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shared\bremnerarray01\Common\Arthur\thesis\Oncogene submission march 2020\revision 1\"/>
    </mc:Choice>
  </mc:AlternateContent>
  <bookViews>
    <workbookView xWindow="0" yWindow="0" windowWidth="16185" windowHeight="9630" activeTab="5"/>
  </bookViews>
  <sheets>
    <sheet name="DyNeMo result" sheetId="10" r:id="rId1"/>
    <sheet name="gene list 1st screen" sheetId="7" r:id="rId2"/>
    <sheet name="1st screen normalized reads" sheetId="2" r:id="rId3"/>
    <sheet name="in vivo Z score 1st screen" sheetId="3" r:id="rId4"/>
    <sheet name="2nd screen normalized reads" sheetId="8" r:id="rId5"/>
    <sheet name="ratio tumor vs T0 2nd screen" sheetId="9" r:id="rId6"/>
    <sheet name="summary table 1st 2nd screens" sheetId="5" r:id="rId7"/>
    <sheet name="table 1" sheetId="6" r:id="rId8"/>
  </sheets>
  <definedNames>
    <definedName name="_xlnm._FilterDatabase" localSheetId="2" hidden="1">'1st screen normalized reads'!$A$5:$W$5</definedName>
    <definedName name="_xlnm._FilterDatabase" localSheetId="4" hidden="1">'2nd screen normalized reads'!$A$3:$AM$3</definedName>
    <definedName name="_xlnm._FilterDatabase" localSheetId="0" hidden="1">'DyNeMo result'!$A$1:$D$1</definedName>
    <definedName name="_xlnm._FilterDatabase" localSheetId="6" hidden="1">'summary table 1st 2nd screens'!$A$4:$O$40</definedName>
  </definedNames>
  <calcPr calcId="162913"/>
</workbook>
</file>

<file path=xl/calcChain.xml><?xml version="1.0" encoding="utf-8"?>
<calcChain xmlns="http://schemas.openxmlformats.org/spreadsheetml/2006/main">
  <c r="T22" i="5" l="1"/>
  <c r="T23" i="5" l="1"/>
</calcChain>
</file>

<file path=xl/sharedStrings.xml><?xml version="1.0" encoding="utf-8"?>
<sst xmlns="http://schemas.openxmlformats.org/spreadsheetml/2006/main" count="6528" uniqueCount="1330">
  <si>
    <t>Category</t>
  </si>
  <si>
    <t>TRC.ID</t>
  </si>
  <si>
    <t>Gene symbol</t>
  </si>
  <si>
    <t>T0 (n=3)</t>
  </si>
  <si>
    <t>normalized reads</t>
  </si>
  <si>
    <t>T0-A</t>
  </si>
  <si>
    <t>T0-B</t>
  </si>
  <si>
    <t>T0-C</t>
  </si>
  <si>
    <t>H+M skeletal common hubs</t>
  </si>
  <si>
    <t>TRCN0000029354</t>
  </si>
  <si>
    <t>CANX</t>
  </si>
  <si>
    <t>TRCN0000029355</t>
  </si>
  <si>
    <t>TRCN0000029356</t>
  </si>
  <si>
    <t>TRCN0000029357</t>
  </si>
  <si>
    <t>TRCN0000029358</t>
  </si>
  <si>
    <t>TRCN0000000582</t>
  </si>
  <si>
    <t>CDK1</t>
  </si>
  <si>
    <t>TRCN0000000583</t>
  </si>
  <si>
    <t>TRCN0000196602</t>
  </si>
  <si>
    <t>TRCN0000029645</t>
  </si>
  <si>
    <t>ITGB1</t>
  </si>
  <si>
    <t>TRCN0000029648</t>
  </si>
  <si>
    <t>TRCN0000275133</t>
  </si>
  <si>
    <t>TRCN0000275134</t>
  </si>
  <si>
    <t>TRCN0000006564</t>
  </si>
  <si>
    <t>MAD2L1</t>
  </si>
  <si>
    <t>TRCN0000006565</t>
  </si>
  <si>
    <t>TRCN0000006566</t>
  </si>
  <si>
    <t>TRCN0000033288</t>
  </si>
  <si>
    <t>PIK3R1</t>
  </si>
  <si>
    <t>TRCN0000039904</t>
  </si>
  <si>
    <t>TRCN0000039906</t>
  </si>
  <si>
    <t>TRCN0000200002</t>
  </si>
  <si>
    <t>TRCN0000010114</t>
  </si>
  <si>
    <t>PRKCZ</t>
  </si>
  <si>
    <t>TRCN0000010121</t>
  </si>
  <si>
    <t>TRCN0000195238</t>
  </si>
  <si>
    <t>TRCN0000199050</t>
  </si>
  <si>
    <t>TRCN0000199469</t>
  </si>
  <si>
    <t>TRCN0000199679</t>
  </si>
  <si>
    <t>TRCN0000314792</t>
  </si>
  <si>
    <t>SIAH1</t>
  </si>
  <si>
    <t>TRCN0000314843</t>
  </si>
  <si>
    <t>TRCN0000314844</t>
  </si>
  <si>
    <t>TRCN0000314845</t>
  </si>
  <si>
    <t>TRCN0000314846</t>
  </si>
  <si>
    <t>TRCN0000038150</t>
  </si>
  <si>
    <t>SRC</t>
  </si>
  <si>
    <t>TRCN0000195339</t>
  </si>
  <si>
    <t>TRCN0000003981</t>
  </si>
  <si>
    <t>SRF</t>
  </si>
  <si>
    <t>TRCN0000273482</t>
  </si>
  <si>
    <t>TRCN0000273484</t>
  </si>
  <si>
    <t>TRCN0000273541</t>
  </si>
  <si>
    <t>TRCN0000151094</t>
  </si>
  <si>
    <t>UNC119</t>
  </si>
  <si>
    <t>TRCN0000151183</t>
  </si>
  <si>
    <t>TRCN0000151894</t>
  </si>
  <si>
    <t>TRCN0000155548</t>
  </si>
  <si>
    <t>TRCN0000156103</t>
  </si>
  <si>
    <t>TRCN0000116752</t>
  </si>
  <si>
    <t>VCL</t>
  </si>
  <si>
    <t>TRCN0000116753</t>
  </si>
  <si>
    <t>TRCN0000116754</t>
  </si>
  <si>
    <t>TRCN0000116755</t>
  </si>
  <si>
    <t>TRCN0000116756</t>
  </si>
  <si>
    <t>Human skeletal hubs</t>
  </si>
  <si>
    <t>TRCN0000244984</t>
  </si>
  <si>
    <t>BRCA1</t>
  </si>
  <si>
    <t>TRCN0000244985</t>
  </si>
  <si>
    <t>TRCN0000244986</t>
  </si>
  <si>
    <t>TRCN0000244987</t>
  </si>
  <si>
    <t>TRCN0000244988</t>
  </si>
  <si>
    <t>TRCN0000061308</t>
  </si>
  <si>
    <t>CHRNB4</t>
  </si>
  <si>
    <t>TRCN0000061310</t>
  </si>
  <si>
    <t>TRCN0000061311</t>
  </si>
  <si>
    <t>TRCN0000061312</t>
  </si>
  <si>
    <t>TRCN0000013453</t>
  </si>
  <si>
    <t>FXR2</t>
  </si>
  <si>
    <t>TRCN0000329858</t>
  </si>
  <si>
    <t>TRCN0000329860</t>
  </si>
  <si>
    <t>TRCN0000329937</t>
  </si>
  <si>
    <t>TRCN0000166181</t>
  </si>
  <si>
    <t>KIAA1279</t>
  </si>
  <si>
    <t>TRCN0000196307</t>
  </si>
  <si>
    <t>NME2</t>
  </si>
  <si>
    <t>TRCN0000197030</t>
  </si>
  <si>
    <t>TRCN0000199489</t>
  </si>
  <si>
    <t>TRCN0000349498</t>
  </si>
  <si>
    <t>TRCN0000074639</t>
  </si>
  <si>
    <t>PABPC1</t>
  </si>
  <si>
    <t>TRCN0000074640</t>
  </si>
  <si>
    <t>TRCN0000074641</t>
  </si>
  <si>
    <t>TRCN0000051148</t>
  </si>
  <si>
    <t>PLD2</t>
  </si>
  <si>
    <t>TRCN0000051149</t>
  </si>
  <si>
    <t>TRCN0000051150</t>
  </si>
  <si>
    <t>TRCN0000051151</t>
  </si>
  <si>
    <t>TRCN0000051152</t>
  </si>
  <si>
    <t>TRCN0000236519</t>
  </si>
  <si>
    <t>TRCN0000236520</t>
  </si>
  <si>
    <t>TRCN0000236521</t>
  </si>
  <si>
    <t>TRCN0000236522</t>
  </si>
  <si>
    <t>TRCN0000236523</t>
  </si>
  <si>
    <t>TRCN0000018876</t>
  </si>
  <si>
    <t>RAD51</t>
  </si>
  <si>
    <t>TRCN0000018879</t>
  </si>
  <si>
    <t>TRCN0000329688</t>
  </si>
  <si>
    <t>TRCN0000236395</t>
  </si>
  <si>
    <t>SDHB</t>
  </si>
  <si>
    <t>TRCN0000236397</t>
  </si>
  <si>
    <t>TRCN0000236398</t>
  </si>
  <si>
    <t>TRCN0000019464</t>
  </si>
  <si>
    <t>SUFU</t>
  </si>
  <si>
    <t>TRCN0000019465</t>
  </si>
  <si>
    <t>TRCN0000019466</t>
  </si>
  <si>
    <t>TRCN0000019467</t>
  </si>
  <si>
    <t>TRCN0000019468</t>
  </si>
  <si>
    <t>TRCN0000116254</t>
  </si>
  <si>
    <t>TJP1</t>
  </si>
  <si>
    <t>TRCN0000303907</t>
  </si>
  <si>
    <t>TRCN0000303909</t>
  </si>
  <si>
    <t>TRCN0000303971</t>
  </si>
  <si>
    <t>TRCN0000303972</t>
  </si>
  <si>
    <t>TRCN0000002038</t>
  </si>
  <si>
    <t>TNK2</t>
  </si>
  <si>
    <t>TRCN0000002039</t>
  </si>
  <si>
    <t>TRCN0000002040</t>
  </si>
  <si>
    <t>TRCN0000002041</t>
  </si>
  <si>
    <t>TRCN0000002042</t>
  </si>
  <si>
    <t>TRCN0000195330</t>
  </si>
  <si>
    <t>TRCN0000195521</t>
  </si>
  <si>
    <t>TRCN0000195647</t>
  </si>
  <si>
    <t>TRCN0000199020</t>
  </si>
  <si>
    <t>TRCN0000199131</t>
  </si>
  <si>
    <t>TRCN0000004571</t>
  </si>
  <si>
    <t>TRAF2</t>
  </si>
  <si>
    <t>TRCN0000004572</t>
  </si>
  <si>
    <t>TRCN0000004573</t>
  </si>
  <si>
    <t>TRCN0000004574</t>
  </si>
  <si>
    <t>TRCN0000010891</t>
  </si>
  <si>
    <t>TRCN0000022059</t>
  </si>
  <si>
    <t>TRIP13</t>
  </si>
  <si>
    <t>TRCN0000039609</t>
  </si>
  <si>
    <t>XRCC6</t>
  </si>
  <si>
    <t>TRCN0000039610</t>
  </si>
  <si>
    <t>TRCN0000039611</t>
  </si>
  <si>
    <t>TRCN0000039612</t>
  </si>
  <si>
    <t>TRCN0000353003</t>
  </si>
  <si>
    <t>TRCN0000012938</t>
  </si>
  <si>
    <t>ZBTB16</t>
  </si>
  <si>
    <t>TRCN0000012939</t>
  </si>
  <si>
    <t>TRCN0000012940</t>
  </si>
  <si>
    <t>TRCN0000012941</t>
  </si>
  <si>
    <t>TRCN0000012942</t>
  </si>
  <si>
    <t>Others known Tumour supp-Oncogenes</t>
  </si>
  <si>
    <t>TRCN0000000784</t>
  </si>
  <si>
    <t>ALK</t>
  </si>
  <si>
    <t>TRCN0000000785</t>
  </si>
  <si>
    <t>TRCN0000000786</t>
  </si>
  <si>
    <t>TRCN0000000787</t>
  </si>
  <si>
    <t>TRCN0000000788</t>
  </si>
  <si>
    <t>TRCN0000196366</t>
  </si>
  <si>
    <t>TRCN0000199017</t>
  </si>
  <si>
    <t>TRCN0000199629</t>
  </si>
  <si>
    <t>TRCN0000199879</t>
  </si>
  <si>
    <t>TRCN0000219015</t>
  </si>
  <si>
    <t>APC</t>
  </si>
  <si>
    <t>TRCN0000237828</t>
  </si>
  <si>
    <t>TRCN0000237829</t>
  </si>
  <si>
    <t>TRCN0000237830</t>
  </si>
  <si>
    <t>TRCN0000244294</t>
  </si>
  <si>
    <t>TRCN0000293912</t>
  </si>
  <si>
    <t>CCNA2</t>
  </si>
  <si>
    <t>TRCN0000293913</t>
  </si>
  <si>
    <t>TRCN0000293914</t>
  </si>
  <si>
    <t>TRCN0000293951</t>
  </si>
  <si>
    <t>TRCN0000045198</t>
  </si>
  <si>
    <t>CCNE2</t>
  </si>
  <si>
    <t>TRCN0000045199</t>
  </si>
  <si>
    <t>TRCN0000045200</t>
  </si>
  <si>
    <t>TRCN0000045201</t>
  </si>
  <si>
    <t>TRCN0000045202</t>
  </si>
  <si>
    <t>TRCN0000020219</t>
  </si>
  <si>
    <t>CCNH</t>
  </si>
  <si>
    <t>TRCN0000020220</t>
  </si>
  <si>
    <t>TRCN0000020222</t>
  </si>
  <si>
    <t>TRCN0000020223</t>
  </si>
  <si>
    <t>TRCN0000054336</t>
  </si>
  <si>
    <t>CDH11</t>
  </si>
  <si>
    <t>TRCN0000303363</t>
  </si>
  <si>
    <t>TRCN0000303382</t>
  </si>
  <si>
    <t>TRCN0000303384</t>
  </si>
  <si>
    <t>TRCN0000303385</t>
  </si>
  <si>
    <t>TRCN0000000587</t>
  </si>
  <si>
    <t>CDK2</t>
  </si>
  <si>
    <t>TRCN0000000588</t>
  </si>
  <si>
    <t>TRCN0000000589</t>
  </si>
  <si>
    <t>TRCN0000000590</t>
  </si>
  <si>
    <t>TRCN0000000591</t>
  </si>
  <si>
    <t>TRCN0000010470</t>
  </si>
  <si>
    <t>TRCN0000010471</t>
  </si>
  <si>
    <t>TRCN0000039958</t>
  </si>
  <si>
    <t>TRCN0000039959</t>
  </si>
  <si>
    <t>TRCN0000039961</t>
  </si>
  <si>
    <t>TRCN0000194868</t>
  </si>
  <si>
    <t>TRCN0000195003</t>
  </si>
  <si>
    <t>TRCN0000195320</t>
  </si>
  <si>
    <t>TRCN0000197236</t>
  </si>
  <si>
    <t>TRCN0000021465</t>
  </si>
  <si>
    <t>CDK5</t>
  </si>
  <si>
    <t>TRCN0000021466</t>
  </si>
  <si>
    <t>TRCN0000021467</t>
  </si>
  <si>
    <t>TRCN0000194974</t>
  </si>
  <si>
    <t>TRCN0000195513</t>
  </si>
  <si>
    <t>TRCN0000199652</t>
  </si>
  <si>
    <t>TRCN0000000592</t>
  </si>
  <si>
    <t>CDK7</t>
  </si>
  <si>
    <t>TRCN0000196691</t>
  </si>
  <si>
    <t>TRCN0000218042</t>
  </si>
  <si>
    <t>TRCN0000230909</t>
  </si>
  <si>
    <t>TRCN0000295862</t>
  </si>
  <si>
    <t>CDKN1B</t>
  </si>
  <si>
    <t>TRCN0000295863</t>
  </si>
  <si>
    <t>TRCN0000307476</t>
  </si>
  <si>
    <t>TRCN0000237877</t>
  </si>
  <si>
    <t>CDKN1C</t>
  </si>
  <si>
    <t>TRCN0000237878</t>
  </si>
  <si>
    <t>TRCN0000237879</t>
  </si>
  <si>
    <t>TRCN0000237880</t>
  </si>
  <si>
    <t>TRCN0000237881</t>
  </si>
  <si>
    <t>TRCN0000062673</t>
  </si>
  <si>
    <t>CENPF</t>
  </si>
  <si>
    <t>TRCN0000062674</t>
  </si>
  <si>
    <t>TRCN0000062676</t>
  </si>
  <si>
    <t>TRCN0000314921</t>
  </si>
  <si>
    <t>CTNNB1</t>
  </si>
  <si>
    <t>TRCN0000314990</t>
  </si>
  <si>
    <t>TRCN0000314991</t>
  </si>
  <si>
    <t>TRCN0000350477</t>
  </si>
  <si>
    <t>TRCN0000013104</t>
  </si>
  <si>
    <t>DEK</t>
  </si>
  <si>
    <t>TRCN0000013106</t>
  </si>
  <si>
    <t>TRCN0000235736</t>
  </si>
  <si>
    <t>TRCN0000235738</t>
  </si>
  <si>
    <t>TRCN0000235739</t>
  </si>
  <si>
    <t>TRCN0000235740</t>
  </si>
  <si>
    <t>TRCN0000000250</t>
  </si>
  <si>
    <t>E2F1</t>
  </si>
  <si>
    <t>TRCN0000000251</t>
  </si>
  <si>
    <t>TRCN0000010327</t>
  </si>
  <si>
    <t>TRCN0000010328</t>
  </si>
  <si>
    <t>TRCN0000039658</t>
  </si>
  <si>
    <t>TRCN0000039659</t>
  </si>
  <si>
    <t>TRCN0000039660</t>
  </si>
  <si>
    <t>TRCN0000039662</t>
  </si>
  <si>
    <t>TRCN0000013798</t>
  </si>
  <si>
    <t>E2F2</t>
  </si>
  <si>
    <t>TRCN0000013799</t>
  </si>
  <si>
    <t>TRCN0000013800</t>
  </si>
  <si>
    <t>TRCN0000013801</t>
  </si>
  <si>
    <t>TRCN0000013802</t>
  </si>
  <si>
    <t>TRCN0000013803</t>
  </si>
  <si>
    <t>E2F3</t>
  </si>
  <si>
    <t>TRCN0000013804</t>
  </si>
  <si>
    <t>TRCN0000013805</t>
  </si>
  <si>
    <t>TRCN0000013806</t>
  </si>
  <si>
    <t>TRCN0000013807</t>
  </si>
  <si>
    <t>TRCN0000232078</t>
  </si>
  <si>
    <t>ID2</t>
  </si>
  <si>
    <t>TRCN0000232079</t>
  </si>
  <si>
    <t>TRCN0000232080</t>
  </si>
  <si>
    <t>TRCN0000232081</t>
  </si>
  <si>
    <t>TRCN0000232082</t>
  </si>
  <si>
    <t>TRCN0000113816</t>
  </si>
  <si>
    <t>KIF14</t>
  </si>
  <si>
    <t>TRCN0000113819</t>
  </si>
  <si>
    <t>TRCN0000033260</t>
  </si>
  <si>
    <t>KRAS</t>
  </si>
  <si>
    <t>TRCN0000021799</t>
  </si>
  <si>
    <t>LIN28</t>
  </si>
  <si>
    <t>TRCN0000021800</t>
  </si>
  <si>
    <t>TRCN0000021801</t>
  </si>
  <si>
    <t>TRCN0000021802</t>
  </si>
  <si>
    <t>TRCN0000021803</t>
  </si>
  <si>
    <t>TRCN0000122191</t>
  </si>
  <si>
    <t>LIN28B</t>
  </si>
  <si>
    <t>TRCN0000122599</t>
  </si>
  <si>
    <t>TRCN0000138995</t>
  </si>
  <si>
    <t>TRCN0000140870</t>
  </si>
  <si>
    <t>TRCN0000142983</t>
  </si>
  <si>
    <t>TRCN0000143119</t>
  </si>
  <si>
    <t>TRCN0000143619</t>
  </si>
  <si>
    <t>TRCN0000144508</t>
  </si>
  <si>
    <t>TRCN0000219859</t>
  </si>
  <si>
    <t>TRCN0000219860</t>
  </si>
  <si>
    <t>TRCN0000005514</t>
  </si>
  <si>
    <t>MCL1</t>
  </si>
  <si>
    <t>TRCN0000005515</t>
  </si>
  <si>
    <t>TRCN0000005516</t>
  </si>
  <si>
    <t>TRCN0000005517</t>
  </si>
  <si>
    <t>TRCN0000005518</t>
  </si>
  <si>
    <t>TRCN0000194663</t>
  </si>
  <si>
    <t>TRCN0000196390</t>
  </si>
  <si>
    <t>TRCN0000196914</t>
  </si>
  <si>
    <t>TRCN0000197024</t>
  </si>
  <si>
    <t>TRCN0000199070</t>
  </si>
  <si>
    <t>TRCN0000003376</t>
  </si>
  <si>
    <t>MDM2</t>
  </si>
  <si>
    <t>TRCN0000003377</t>
  </si>
  <si>
    <t>TRCN0000003378</t>
  </si>
  <si>
    <t>TRCN0000003379</t>
  </si>
  <si>
    <t>TRCN0000003380</t>
  </si>
  <si>
    <t>TRCN0000338315</t>
  </si>
  <si>
    <t>MDM4</t>
  </si>
  <si>
    <t>TRCN0000338316</t>
  </si>
  <si>
    <t>TRCN0000338317</t>
  </si>
  <si>
    <t>TRCN0000338381</t>
  </si>
  <si>
    <t>TRCN0000020694</t>
  </si>
  <si>
    <t>MYCN</t>
  </si>
  <si>
    <t>TRCN0000020695</t>
  </si>
  <si>
    <t>TRCN0000020696</t>
  </si>
  <si>
    <t>TRCN0000020697</t>
  </si>
  <si>
    <t>TRCN0000020698</t>
  </si>
  <si>
    <t>TRCN0000195098</t>
  </si>
  <si>
    <t>PRKCI</t>
  </si>
  <si>
    <t>TRCN0000196871</t>
  </si>
  <si>
    <t>TRCN0000219727</t>
  </si>
  <si>
    <t>TRCN0000219728</t>
  </si>
  <si>
    <t>TRCN0000220638</t>
  </si>
  <si>
    <t>TRCN0000077857</t>
  </si>
  <si>
    <t>RASSF1</t>
  </si>
  <si>
    <t>TRCN0000010404</t>
  </si>
  <si>
    <t>RBL1</t>
  </si>
  <si>
    <t>TRCN0000040021</t>
  </si>
  <si>
    <t>TRCN0000040022</t>
  </si>
  <si>
    <t>TRCN0000010409</t>
  </si>
  <si>
    <t>RBL2</t>
  </si>
  <si>
    <t>TRCN0000039923</t>
  </si>
  <si>
    <t>TRCN0000039925</t>
  </si>
  <si>
    <t>TRCN0000039926</t>
  </si>
  <si>
    <t>TRCN0000021641</t>
  </si>
  <si>
    <t>RXRG</t>
  </si>
  <si>
    <t>TRCN0000338809</t>
  </si>
  <si>
    <t>TRCN0000338870</t>
  </si>
  <si>
    <t>TRCN0000350934</t>
  </si>
  <si>
    <t>TRCN0000007530</t>
  </si>
  <si>
    <t>SKP2</t>
  </si>
  <si>
    <t>TRCN0000007534</t>
  </si>
  <si>
    <t>TRCN0000315071</t>
  </si>
  <si>
    <t>TRCN0000315078</t>
  </si>
  <si>
    <t>TRCN0000350487</t>
  </si>
  <si>
    <t>TRCN0000020344</t>
  </si>
  <si>
    <t>THRB</t>
  </si>
  <si>
    <t>TRCN0000330472</t>
  </si>
  <si>
    <t>TRCN0000330529</t>
  </si>
  <si>
    <t>TRCN0000330530</t>
  </si>
  <si>
    <t>TRCN0000353680</t>
  </si>
  <si>
    <t>TRCN0000021559</t>
  </si>
  <si>
    <t>TRPM7</t>
  </si>
  <si>
    <t>TRCN0000021561</t>
  </si>
  <si>
    <t>TRCN0000021562</t>
  </si>
  <si>
    <t>TRCN0000318837</t>
  </si>
  <si>
    <t>random control hubs (30hubs)</t>
  </si>
  <si>
    <t>TRCN0000147840</t>
  </si>
  <si>
    <t>AIMP1</t>
  </si>
  <si>
    <t>TRCN0000148918</t>
  </si>
  <si>
    <t>TRCN0000275749</t>
  </si>
  <si>
    <t>TRCN0000275804</t>
  </si>
  <si>
    <t>TRCN0000134693</t>
  </si>
  <si>
    <t>AMOTL2</t>
  </si>
  <si>
    <t>TRCN0000135770</t>
  </si>
  <si>
    <t>TRCN0000138406</t>
  </si>
  <si>
    <t>TRCN0000138672</t>
  </si>
  <si>
    <t>TRCN0000138854</t>
  </si>
  <si>
    <t>TRCN0000029714</t>
  </si>
  <si>
    <t>CFL2</t>
  </si>
  <si>
    <t>TRCN0000029715</t>
  </si>
  <si>
    <t>TRCN0000029716</t>
  </si>
  <si>
    <t>TRCN0000118678</t>
  </si>
  <si>
    <t>DIAPH1</t>
  </si>
  <si>
    <t>TRCN0000118680</t>
  </si>
  <si>
    <t>TRCN0000118681</t>
  </si>
  <si>
    <t>TRCN0000150647</t>
  </si>
  <si>
    <t>EDEM1</t>
  </si>
  <si>
    <t>TRCN0000151273</t>
  </si>
  <si>
    <t>TRCN0000151942</t>
  </si>
  <si>
    <t>TRCN0000155805</t>
  </si>
  <si>
    <t>TRCN0000156076</t>
  </si>
  <si>
    <t>TRCN0000058221</t>
  </si>
  <si>
    <t>EFNA5</t>
  </si>
  <si>
    <t>TRCN0000158556</t>
  </si>
  <si>
    <t>FAM107A</t>
  </si>
  <si>
    <t>TRCN0000158710</t>
  </si>
  <si>
    <t>TRCN0000159879</t>
  </si>
  <si>
    <t>TRCN0000160096</t>
  </si>
  <si>
    <t>TRCN0000160527</t>
  </si>
  <si>
    <t>TRCN0000160814</t>
  </si>
  <si>
    <t>TRCN0000161777</t>
  </si>
  <si>
    <t>TRCN0000162215</t>
  </si>
  <si>
    <t>TRCN0000163950</t>
  </si>
  <si>
    <t>TRCN0000164464</t>
  </si>
  <si>
    <t>TRCN0000150917</t>
  </si>
  <si>
    <t>IPP</t>
  </si>
  <si>
    <t>TRCN0000152307</t>
  </si>
  <si>
    <t>TRCN0000154032</t>
  </si>
  <si>
    <t>TRCN0000320696</t>
  </si>
  <si>
    <t>MAP2K6</t>
  </si>
  <si>
    <t>TRCN0000320697</t>
  </si>
  <si>
    <t>TRCN0000320770</t>
  </si>
  <si>
    <t>TRCN0000320792</t>
  </si>
  <si>
    <t>TRCN0000350353</t>
  </si>
  <si>
    <t>TRCN0000062811</t>
  </si>
  <si>
    <t>MSI2</t>
  </si>
  <si>
    <t>TRCN0000062812</t>
  </si>
  <si>
    <t>TRCN0000019639</t>
  </si>
  <si>
    <t>NCOA2</t>
  </si>
  <si>
    <t>TRCN0000019642</t>
  </si>
  <si>
    <t>TRCN0000276395</t>
  </si>
  <si>
    <t>TRCN0000276396</t>
  </si>
  <si>
    <t>TRCN0000276447</t>
  </si>
  <si>
    <t>TRCN0000045999</t>
  </si>
  <si>
    <t>OXA1L</t>
  </si>
  <si>
    <t>TRCN0000046000</t>
  </si>
  <si>
    <t>TRCN0000046002</t>
  </si>
  <si>
    <t>TRCN0000083278</t>
  </si>
  <si>
    <t>PNP</t>
  </si>
  <si>
    <t>TRCN0000083280</t>
  </si>
  <si>
    <t>TRCN0000083281</t>
  </si>
  <si>
    <t>TRCN0000040104</t>
  </si>
  <si>
    <t>RAD50</t>
  </si>
  <si>
    <t>TRCN0000293672</t>
  </si>
  <si>
    <t>TRCN0000293673</t>
  </si>
  <si>
    <t>TRCN0000293736</t>
  </si>
  <si>
    <t>TRCN0000298547</t>
  </si>
  <si>
    <t>TRCN0000043703</t>
  </si>
  <si>
    <t>SLC9A3R2</t>
  </si>
  <si>
    <t>TRCN0000043704</t>
  </si>
  <si>
    <t>TRCN0000043705</t>
  </si>
  <si>
    <t>TRCN0000043706</t>
  </si>
  <si>
    <t>TRCN0000043707</t>
  </si>
  <si>
    <t>TRCN0000083003</t>
  </si>
  <si>
    <t>SPTB</t>
  </si>
  <si>
    <t>TRCN0000083004</t>
  </si>
  <si>
    <t>TRCN0000083005</t>
  </si>
  <si>
    <t>TRCN0000083006</t>
  </si>
  <si>
    <t>TRCN0000083007</t>
  </si>
  <si>
    <t>TRCN0000019409</t>
  </si>
  <si>
    <t>STAT6</t>
  </si>
  <si>
    <t>TRCN0000019412</t>
  </si>
  <si>
    <t>TRCN0000019413</t>
  </si>
  <si>
    <t>TRCN0000053179</t>
  </si>
  <si>
    <t>TAF13</t>
  </si>
  <si>
    <t>TRCN0000053180</t>
  </si>
  <si>
    <t>TRCN0000053181</t>
  </si>
  <si>
    <t>TRCN0000053182</t>
  </si>
  <si>
    <t>TRCN0000107253</t>
  </si>
  <si>
    <t>TANK</t>
  </si>
  <si>
    <t>TRCN0000303903</t>
  </si>
  <si>
    <t>TRCN0000303964</t>
  </si>
  <si>
    <t>TRCN0000303966</t>
  </si>
  <si>
    <t>TRCN0000331276</t>
  </si>
  <si>
    <t>TRCN0000222144</t>
  </si>
  <si>
    <t>TARBP2</t>
  </si>
  <si>
    <t>TRCN0000222146</t>
  </si>
  <si>
    <t>TRCN0000330578</t>
  </si>
  <si>
    <t>TRCN0000330642</t>
  </si>
  <si>
    <t>TRCN0000015168</t>
  </si>
  <si>
    <t>TCF12</t>
  </si>
  <si>
    <t>TRCN0000274170</t>
  </si>
  <si>
    <t>TRCN0000274220</t>
  </si>
  <si>
    <t>TRCN0000274222</t>
  </si>
  <si>
    <t>TRCN0000019920</t>
  </si>
  <si>
    <t>TFDP2</t>
  </si>
  <si>
    <t>TRCN0000019921</t>
  </si>
  <si>
    <t>TRCN0000019923</t>
  </si>
  <si>
    <t>TRCN0000018028</t>
  </si>
  <si>
    <t>TLX3</t>
  </si>
  <si>
    <t>TRCN0000018029</t>
  </si>
  <si>
    <t>TRCN0000018030</t>
  </si>
  <si>
    <t>TRCN0000018031</t>
  </si>
  <si>
    <t>TRCN0000018032</t>
  </si>
  <si>
    <t>TRCN0000006507</t>
  </si>
  <si>
    <t>TP73</t>
  </si>
  <si>
    <t>TRCN0000006508</t>
  </si>
  <si>
    <t>TRCN0000006511</t>
  </si>
  <si>
    <t>TRCN0000004034</t>
  </si>
  <si>
    <t>UBE2V2</t>
  </si>
  <si>
    <t>TRCN0000004036</t>
  </si>
  <si>
    <t>TRCN0000004037</t>
  </si>
  <si>
    <t>TRCN0000154479</t>
  </si>
  <si>
    <t>UPF3A</t>
  </si>
  <si>
    <t>TRCN0000330723</t>
  </si>
  <si>
    <t>TRCN0000330726</t>
  </si>
  <si>
    <t>TRCN0000330800</t>
  </si>
  <si>
    <t>TRCN0000330801</t>
  </si>
  <si>
    <t>TRCN0000144757</t>
  </si>
  <si>
    <t>VPS25</t>
  </si>
  <si>
    <t>TRCN0000322706</t>
  </si>
  <si>
    <t>TRCN0000322707</t>
  </si>
  <si>
    <t>TRCN0000350694</t>
  </si>
  <si>
    <t>TRCN0000001513</t>
  </si>
  <si>
    <t>WWP2</t>
  </si>
  <si>
    <t>TRCN0000001515</t>
  </si>
  <si>
    <t>TRCN0000320849</t>
  </si>
  <si>
    <t>TRCN0000320850</t>
  </si>
  <si>
    <t>TRCN0000320921</t>
  </si>
  <si>
    <t>Unchanged Controls</t>
  </si>
  <si>
    <t>TRCN0000235642</t>
  </si>
  <si>
    <t>AATK</t>
  </si>
  <si>
    <t>TRCN0000235643</t>
  </si>
  <si>
    <t>TRCN0000235644</t>
  </si>
  <si>
    <t>TRCN0000235645</t>
  </si>
  <si>
    <t>TRCN0000244300</t>
  </si>
  <si>
    <t>TRCN0000029089</t>
  </si>
  <si>
    <t>ABCA1</t>
  </si>
  <si>
    <t>TRCN0000029093</t>
  </si>
  <si>
    <t>TRCN0000276420</t>
  </si>
  <si>
    <t>TRCN0000276482</t>
  </si>
  <si>
    <t>TRCN0000303626</t>
  </si>
  <si>
    <t>ABCB9</t>
  </si>
  <si>
    <t>TRCN0000303627</t>
  </si>
  <si>
    <t>TRCN0000303628</t>
  </si>
  <si>
    <t>TRCN0000303691</t>
  </si>
  <si>
    <t>TRCN0000059273</t>
  </si>
  <si>
    <t>ABCC9</t>
  </si>
  <si>
    <t>TRCN0000059274</t>
  </si>
  <si>
    <t>TRCN0000059275</t>
  </si>
  <si>
    <t>TRCN0000059276</t>
  </si>
  <si>
    <t>TRCN0000059277</t>
  </si>
  <si>
    <t>TRCN0000294468</t>
  </si>
  <si>
    <t>ABCD1</t>
  </si>
  <si>
    <t>TRCN0000294469</t>
  </si>
  <si>
    <t>TRCN0000049928</t>
  </si>
  <si>
    <t>ABHD4</t>
  </si>
  <si>
    <t>TRCN0000049930</t>
  </si>
  <si>
    <t>TRCN0000049931</t>
  </si>
  <si>
    <t>TRCN0000049932</t>
  </si>
  <si>
    <t>TRCN0000036070</t>
  </si>
  <si>
    <t>ACAA1</t>
  </si>
  <si>
    <t>TRCN0000036073</t>
  </si>
  <si>
    <t>TRCN0000045568</t>
  </si>
  <si>
    <t>ACCS</t>
  </si>
  <si>
    <t>TRCN0000045569</t>
  </si>
  <si>
    <t>TRCN0000045571</t>
  </si>
  <si>
    <t>TRCN0000160787</t>
  </si>
  <si>
    <t>ACD</t>
  </si>
  <si>
    <t>TRCN0000162225</t>
  </si>
  <si>
    <t>TRCN0000163495</t>
  </si>
  <si>
    <t>TRCN0000164332</t>
  </si>
  <si>
    <t>TRCN0000164333</t>
  </si>
  <si>
    <t>TRCN0000164554</t>
  </si>
  <si>
    <t>TRCN0000164898</t>
  </si>
  <si>
    <t>TRCN0000220008</t>
  </si>
  <si>
    <t>TRCN0000220009</t>
  </si>
  <si>
    <t>TRCN0000220010</t>
  </si>
  <si>
    <t>TRCN0000048888</t>
  </si>
  <si>
    <t>ACOT2</t>
  </si>
  <si>
    <t>TRCN0000048889</t>
  </si>
  <si>
    <t>TRCN0000048890</t>
  </si>
  <si>
    <t>TRCN0000048891</t>
  </si>
  <si>
    <t>TRCN0000048892</t>
  </si>
  <si>
    <t>TRCN0000174083</t>
  </si>
  <si>
    <t>TRCN0000052698</t>
  </si>
  <si>
    <t>ACP6</t>
  </si>
  <si>
    <t>TRCN0000052700</t>
  </si>
  <si>
    <t>TRCN0000052701</t>
  </si>
  <si>
    <t>TRCN0000052702</t>
  </si>
  <si>
    <t>TRCN0000045563</t>
  </si>
  <si>
    <t>ACSS2</t>
  </si>
  <si>
    <t>TRCN0000045564</t>
  </si>
  <si>
    <t>TRCN0000045565</t>
  </si>
  <si>
    <t>TRCN0000045566</t>
  </si>
  <si>
    <t>TRCN0000045567</t>
  </si>
  <si>
    <t>TRCN0000051518</t>
  </si>
  <si>
    <t>ADAM28</t>
  </si>
  <si>
    <t>TRCN0000051519</t>
  </si>
  <si>
    <t>TRCN0000051520</t>
  </si>
  <si>
    <t>TRCN0000051521</t>
  </si>
  <si>
    <t>TRCN0000051522</t>
  </si>
  <si>
    <t>TRCN0000006667</t>
  </si>
  <si>
    <t>ADAM8</t>
  </si>
  <si>
    <t>TRCN0000006668</t>
  </si>
  <si>
    <t>TRCN0000006669</t>
  </si>
  <si>
    <t>TRCN0000006670</t>
  </si>
  <si>
    <t>TRCN0000006671</t>
  </si>
  <si>
    <t>TRCN0000050568</t>
  </si>
  <si>
    <t>ADAMTS3</t>
  </si>
  <si>
    <t>TRCN0000050569</t>
  </si>
  <si>
    <t>TRCN0000050570</t>
  </si>
  <si>
    <t>TRCN0000050571</t>
  </si>
  <si>
    <t>TRCN0000050572</t>
  </si>
  <si>
    <t>TRCN0000141746</t>
  </si>
  <si>
    <t>ADAP2</t>
  </si>
  <si>
    <t>TRCN0000141961</t>
  </si>
  <si>
    <t>TRCN0000292162</t>
  </si>
  <si>
    <t>TRCN0000078258</t>
  </si>
  <si>
    <t>ADAT1</t>
  </si>
  <si>
    <t>TRCN0000078260</t>
  </si>
  <si>
    <t>TRCN0000078262</t>
  </si>
  <si>
    <t>TRCN0000078515</t>
  </si>
  <si>
    <t>ADC</t>
  </si>
  <si>
    <t>TRCN0000078516</t>
  </si>
  <si>
    <t>TRCN0000344902</t>
  </si>
  <si>
    <t>TRCN0000078349</t>
  </si>
  <si>
    <t>ADCY7</t>
  </si>
  <si>
    <t>TRCN0000232710</t>
  </si>
  <si>
    <t>AKR7A2</t>
  </si>
  <si>
    <t>TRCN0000084001</t>
  </si>
  <si>
    <t>ALMS1</t>
  </si>
  <si>
    <t>TRCN0000146636</t>
  </si>
  <si>
    <t>ANKRD1</t>
  </si>
  <si>
    <t>TRCN0000147060</t>
  </si>
  <si>
    <t>TRCN0000148262</t>
  </si>
  <si>
    <t>TRCN0000148667</t>
  </si>
  <si>
    <t>TRCN0000149714</t>
  </si>
  <si>
    <t>TRCN0000117257</t>
  </si>
  <si>
    <t>ANLN</t>
  </si>
  <si>
    <t>TRCN0000117259</t>
  </si>
  <si>
    <t>TRCN0000117261</t>
  </si>
  <si>
    <t>TRCN0000065109</t>
  </si>
  <si>
    <t>AP2A1</t>
  </si>
  <si>
    <t>TRCN0000065112</t>
  </si>
  <si>
    <t>TRCN0000293892</t>
  </si>
  <si>
    <t>TRCN0000293893</t>
  </si>
  <si>
    <t>TRCN0000060238</t>
  </si>
  <si>
    <t>AP2M1</t>
  </si>
  <si>
    <t>TRCN0000060239</t>
  </si>
  <si>
    <t>TRCN0000060241</t>
  </si>
  <si>
    <t>TRCN0000060242</t>
  </si>
  <si>
    <t>TRCN0000006301</t>
  </si>
  <si>
    <t>APPL1</t>
  </si>
  <si>
    <t>TRCN0000006302</t>
  </si>
  <si>
    <t>TRCN0000315403</t>
  </si>
  <si>
    <t>TRCN0000253730</t>
  </si>
  <si>
    <t>ARL16</t>
  </si>
  <si>
    <t>TRCN0000253731</t>
  </si>
  <si>
    <t>TRCN0000253732</t>
  </si>
  <si>
    <t>TRCN0000253733</t>
  </si>
  <si>
    <t>TRCN0000253734</t>
  </si>
  <si>
    <t>TRCN0000036749</t>
  </si>
  <si>
    <t>ARL6IP5</t>
  </si>
  <si>
    <t>TRCN0000036752</t>
  </si>
  <si>
    <t>TRCN0000296796</t>
  </si>
  <si>
    <t>ASPM</t>
  </si>
  <si>
    <t>TRCN0000296798</t>
  </si>
  <si>
    <t>TRCN0000331162</t>
  </si>
  <si>
    <t>TRCN0000022418</t>
  </si>
  <si>
    <t>ASPSCR1</t>
  </si>
  <si>
    <t>TRCN0000038555</t>
  </si>
  <si>
    <t>ATP6V0D1</t>
  </si>
  <si>
    <t>TRCN0000038556</t>
  </si>
  <si>
    <t>TRCN0000038557</t>
  </si>
  <si>
    <t>TRCN0000038558</t>
  </si>
  <si>
    <t>TRCN0000333502</t>
  </si>
  <si>
    <t>TRCN0000043018</t>
  </si>
  <si>
    <t>ATP6V1D</t>
  </si>
  <si>
    <t>TRCN0000043019</t>
  </si>
  <si>
    <t>TRCN0000043021</t>
  </si>
  <si>
    <t>TRCN0000043022</t>
  </si>
  <si>
    <t>TRCN0000322876</t>
  </si>
  <si>
    <t>ATP6V1E1</t>
  </si>
  <si>
    <t>TRCN0000322878</t>
  </si>
  <si>
    <t>TRCN0000322951</t>
  </si>
  <si>
    <t>TRCN0000322953</t>
  </si>
  <si>
    <t>TRCN0000107240</t>
  </si>
  <si>
    <t>AZI2</t>
  </si>
  <si>
    <t>TRCN0000107241</t>
  </si>
  <si>
    <t>TRCN0000107242</t>
  </si>
  <si>
    <t>TRCN0000107243</t>
  </si>
  <si>
    <t>TRCN0000107244</t>
  </si>
  <si>
    <t>TRCN0000035594</t>
  </si>
  <si>
    <t>B3GALT6</t>
  </si>
  <si>
    <t>TRCN0000035595</t>
  </si>
  <si>
    <t>TRCN0000035596</t>
  </si>
  <si>
    <t>TRCN0000035597</t>
  </si>
  <si>
    <t>TRCN0000035598</t>
  </si>
  <si>
    <t>TRCN0000003497</t>
  </si>
  <si>
    <t>BMP1</t>
  </si>
  <si>
    <t>TRCN0000003499</t>
  </si>
  <si>
    <t>TRCN0000033530</t>
  </si>
  <si>
    <t>BNIP1</t>
  </si>
  <si>
    <t>TRCN0000218640</t>
  </si>
  <si>
    <t>TRCN0000230789</t>
  </si>
  <si>
    <t>TRCN0000230790</t>
  </si>
  <si>
    <t>TRCN0000230791</t>
  </si>
  <si>
    <t>TRCN0000230792</t>
  </si>
  <si>
    <t>TRCN0000049033</t>
  </si>
  <si>
    <t>BPGM</t>
  </si>
  <si>
    <t>TRCN0000049037</t>
  </si>
  <si>
    <t>TRCN0000218836</t>
  </si>
  <si>
    <t>TRCN0000229412</t>
  </si>
  <si>
    <t>TRCN0000229413</t>
  </si>
  <si>
    <t>TRCN0000229414</t>
  </si>
  <si>
    <t>TRCN0000229415</t>
  </si>
  <si>
    <t>TRCN0000006543</t>
  </si>
  <si>
    <t>BTRC</t>
  </si>
  <si>
    <t>TRCN0000006545</t>
  </si>
  <si>
    <t>TRCN0000314900</t>
  </si>
  <si>
    <t>TRCN0000314901</t>
  </si>
  <si>
    <t>TRCN0000314972</t>
  </si>
  <si>
    <t>TRCN0000133910</t>
  </si>
  <si>
    <t>C12orf4</t>
  </si>
  <si>
    <t>TRCN0000133994</t>
  </si>
  <si>
    <t>TRCN0000134101</t>
  </si>
  <si>
    <t>TRCN0000134537</t>
  </si>
  <si>
    <t>TRCN0000134843</t>
  </si>
  <si>
    <t>TRCN0000134930</t>
  </si>
  <si>
    <t>TRCN0000136680</t>
  </si>
  <si>
    <t>TRCN0000137468</t>
  </si>
  <si>
    <t>TRCN0000138019</t>
  </si>
  <si>
    <t>TRCN0000263776</t>
  </si>
  <si>
    <t>C12orf50</t>
  </si>
  <si>
    <t>TRCN0000263777</t>
  </si>
  <si>
    <t>TRCN0000263778</t>
  </si>
  <si>
    <t>TRCN0000263779</t>
  </si>
  <si>
    <t>TRCN0000263780</t>
  </si>
  <si>
    <t>TRCN0000005031</t>
  </si>
  <si>
    <t>C12orf52</t>
  </si>
  <si>
    <t>TRCN0000005032</t>
  </si>
  <si>
    <t>TRCN0000297270</t>
  </si>
  <si>
    <t>TRCN0000137647</t>
  </si>
  <si>
    <t>C14orf118</t>
  </si>
  <si>
    <t>TRCN0000263795</t>
  </si>
  <si>
    <t>C14orf80</t>
  </si>
  <si>
    <t>TRCN0000263796</t>
  </si>
  <si>
    <t>TRCN0000263797</t>
  </si>
  <si>
    <t>TRCN0000282812</t>
  </si>
  <si>
    <t>TRCN0000127506</t>
  </si>
  <si>
    <t>C17orf81</t>
  </si>
  <si>
    <t>TRCN0000130151</t>
  </si>
  <si>
    <t>TRCN0000130483</t>
  </si>
  <si>
    <t>TRCN0000263681</t>
  </si>
  <si>
    <t>C1orf50</t>
  </si>
  <si>
    <t>TRCN0000263682</t>
  </si>
  <si>
    <t>TRCN0000263683</t>
  </si>
  <si>
    <t>TRCN0000263684</t>
  </si>
  <si>
    <t>TRCN0000147018</t>
  </si>
  <si>
    <t>C20orf108</t>
  </si>
  <si>
    <t>TRCN0000147191</t>
  </si>
  <si>
    <t>TRCN0000148123</t>
  </si>
  <si>
    <t>TRCN0000148303</t>
  </si>
  <si>
    <t>TRCN0000127789</t>
  </si>
  <si>
    <t>C20orf30</t>
  </si>
  <si>
    <t>TRCN0000129581</t>
  </si>
  <si>
    <t>TRCN0000130943</t>
  </si>
  <si>
    <t>TRCN0000131231</t>
  </si>
  <si>
    <t>TRCN0000147134</t>
  </si>
  <si>
    <t>C3orf17</t>
  </si>
  <si>
    <t>TRCN0000148921</t>
  </si>
  <si>
    <t>TRCN0000179493</t>
  </si>
  <si>
    <t>TRCN0000180727</t>
  </si>
  <si>
    <t>TRCN0000008156</t>
  </si>
  <si>
    <t>C5AR1</t>
  </si>
  <si>
    <t>TRCN0000008157</t>
  </si>
  <si>
    <t>TRCN0000008158</t>
  </si>
  <si>
    <t>TRCN0000008159</t>
  </si>
  <si>
    <t>TRCN0000008160</t>
  </si>
  <si>
    <t>TRCN0000158473</t>
  </si>
  <si>
    <t>C6orf162</t>
  </si>
  <si>
    <t>TRCN0000158968</t>
  </si>
  <si>
    <t>TRCN0000159717</t>
  </si>
  <si>
    <t>TRCN0000162705</t>
  </si>
  <si>
    <t>TRCN0000165548</t>
  </si>
  <si>
    <t>TRCN0000168411</t>
  </si>
  <si>
    <t>C6orf222</t>
  </si>
  <si>
    <t>TRCN0000168552</t>
  </si>
  <si>
    <t>TRCN0000168846</t>
  </si>
  <si>
    <t>TRCN0000168867</t>
  </si>
  <si>
    <t>TRCN0000337234</t>
  </si>
  <si>
    <t>CCDC154</t>
  </si>
  <si>
    <t>TRCN0000337236</t>
  </si>
  <si>
    <t>TRCN0000337291</t>
  </si>
  <si>
    <t>TRCN0000337292</t>
  </si>
  <si>
    <t>TRCN0000337294</t>
  </si>
  <si>
    <t>TRCN0000133985</t>
  </si>
  <si>
    <t>CCDC79</t>
  </si>
  <si>
    <t>TRCN0000135177</t>
  </si>
  <si>
    <t>TRCN0000135756</t>
  </si>
  <si>
    <t>TRCN0000136076</t>
  </si>
  <si>
    <t>TRCN0000136473</t>
  </si>
  <si>
    <t>TRCN0000058048</t>
  </si>
  <si>
    <t>CCL17</t>
  </si>
  <si>
    <t>TRCN0000058049</t>
  </si>
  <si>
    <t>TRCN0000058050</t>
  </si>
  <si>
    <t>TRCN0000058051</t>
  </si>
  <si>
    <t>TRCN0000058052</t>
  </si>
  <si>
    <t>TRCN0000057508</t>
  </si>
  <si>
    <t>CD8B</t>
  </si>
  <si>
    <t>TRCN0000057509</t>
  </si>
  <si>
    <t>TRCN0000057510</t>
  </si>
  <si>
    <t>TRCN0000057511</t>
  </si>
  <si>
    <t>TRCN0000057512</t>
  </si>
  <si>
    <t>TRCN0000195587</t>
  </si>
  <si>
    <t>CHEK2</t>
  </si>
  <si>
    <t>TRCN0000344539</t>
  </si>
  <si>
    <t>TRCN0000344603</t>
  </si>
  <si>
    <t>TRCN0000060788</t>
  </si>
  <si>
    <t>TSPO2</t>
  </si>
  <si>
    <t>TRCN0000060789</t>
  </si>
  <si>
    <t>TRCN0000060790</t>
  </si>
  <si>
    <t>TRCN0000060791</t>
  </si>
  <si>
    <t>TRCN0000060792</t>
  </si>
  <si>
    <t># shRNAs</t>
  </si>
  <si>
    <t>TRCN0000356076</t>
  </si>
  <si>
    <t>TRCN0000368957</t>
  </si>
  <si>
    <t>TRCN0000368958</t>
  </si>
  <si>
    <t>LIN28A</t>
  </si>
  <si>
    <t>tumour 1</t>
  </si>
  <si>
    <t>tumour 2</t>
  </si>
  <si>
    <t>tumour 3</t>
  </si>
  <si>
    <t>tumour 4</t>
  </si>
  <si>
    <t>tumour 5</t>
  </si>
  <si>
    <t>tumour 6</t>
  </si>
  <si>
    <t>in vivo Z score Y79</t>
  </si>
  <si>
    <t xml:space="preserve"># shRNAs </t>
  </si>
  <si>
    <t>WERI-RB1</t>
  </si>
  <si>
    <t>Y79</t>
  </si>
  <si>
    <t>2/5</t>
  </si>
  <si>
    <t>1/5</t>
  </si>
  <si>
    <t>4/5</t>
  </si>
  <si>
    <t>0/5</t>
  </si>
  <si>
    <t>2/3</t>
  </si>
  <si>
    <t>0/3</t>
  </si>
  <si>
    <t>2/10</t>
  </si>
  <si>
    <t>3/10</t>
  </si>
  <si>
    <t>1/10</t>
  </si>
  <si>
    <t>3/5</t>
  </si>
  <si>
    <t>4/10</t>
  </si>
  <si>
    <t>0/10</t>
  </si>
  <si>
    <t>0/4</t>
  </si>
  <si>
    <t>2/4</t>
  </si>
  <si>
    <t>1/2</t>
  </si>
  <si>
    <t>0/2</t>
  </si>
  <si>
    <t>2/7</t>
  </si>
  <si>
    <t>0/7</t>
  </si>
  <si>
    <t>1/7</t>
  </si>
  <si>
    <t>1/1</t>
  </si>
  <si>
    <t>0/1</t>
  </si>
  <si>
    <t>1/4</t>
  </si>
  <si>
    <t>1/3</t>
  </si>
  <si>
    <t>3/3</t>
  </si>
  <si>
    <t>0/6</t>
  </si>
  <si>
    <t>1/6</t>
  </si>
  <si>
    <t>2/6</t>
  </si>
  <si>
    <t>AQR</t>
  </si>
  <si>
    <t>CDK11B</t>
  </si>
  <si>
    <t>COPB1</t>
  </si>
  <si>
    <t>HNRNPC</t>
  </si>
  <si>
    <t>PRPF38A</t>
  </si>
  <si>
    <t>PRPF8</t>
  </si>
  <si>
    <t>PSMA1</t>
  </si>
  <si>
    <t>PSMB2</t>
  </si>
  <si>
    <t>RAN</t>
  </si>
  <si>
    <t>RPS26</t>
  </si>
  <si>
    <t>SF3A1</t>
  </si>
  <si>
    <t>WBP11</t>
  </si>
  <si>
    <t>GFP</t>
  </si>
  <si>
    <t>lacZ</t>
  </si>
  <si>
    <t>LUCIFERASE</t>
  </si>
  <si>
    <t>RFP</t>
  </si>
  <si>
    <t>T40 in vivo (n=6)</t>
  </si>
  <si>
    <t>significant depletion
Z&lt;-1.96</t>
  </si>
  <si>
    <t>borderline depletion
-1.96&lt;Z&lt;-1.45</t>
  </si>
  <si>
    <t>note</t>
  </si>
  <si>
    <t>in vivo Z scores are calculated after performing an outlier exclusion step due to variability in the tumor samples</t>
  </si>
  <si>
    <t>CATEGORY #</t>
  </si>
  <si>
    <t>Weri-RB1</t>
  </si>
  <si>
    <t>RB3535S</t>
  </si>
  <si>
    <t>2/2</t>
  </si>
  <si>
    <t>n.a.</t>
  </si>
  <si>
    <t>in vivo primary screen</t>
  </si>
  <si>
    <t>in vivo secondary screen</t>
  </si>
  <si>
    <t>Gene ID</t>
  </si>
  <si>
    <t>pos ctl</t>
  </si>
  <si>
    <t>neg ctl</t>
  </si>
  <si>
    <t xml:space="preserve">RB3823 </t>
  </si>
  <si>
    <t>shRNA frequency for the indicated conditions</t>
  </si>
  <si>
    <t>Tumor/T0 &lt; 0.2</t>
  </si>
  <si>
    <t>No</t>
  </si>
  <si>
    <r>
      <t xml:space="preserve"># cell lines with </t>
    </r>
    <r>
      <rPr>
        <b/>
        <sz val="9"/>
        <color theme="1"/>
        <rFont val="Calibri"/>
        <family val="2"/>
      </rPr>
      <t>≥ 1 shRNA hits</t>
    </r>
  </si>
  <si>
    <t>Hi</t>
  </si>
  <si>
    <t>HiW</t>
  </si>
  <si>
    <t>HiY</t>
  </si>
  <si>
    <t>HiWY</t>
  </si>
  <si>
    <r>
      <rPr>
        <sz val="8"/>
        <color theme="1"/>
        <rFont val="Calibri"/>
        <family val="2"/>
        <scheme val="minor"/>
      </rPr>
      <t>≥2 shRNAs significantly depleted in both lines</t>
    </r>
  </si>
  <si>
    <r>
      <rPr>
        <sz val="8"/>
        <color theme="1"/>
        <rFont val="Calibri"/>
        <family val="2"/>
        <scheme val="minor"/>
      </rPr>
      <t>≥2 shRNAs significantly depleted in Weri-RB1 only</t>
    </r>
  </si>
  <si>
    <r>
      <rPr>
        <sz val="8"/>
        <color theme="1"/>
        <rFont val="Calibri"/>
        <family val="2"/>
        <scheme val="minor"/>
      </rPr>
      <t>≥2 shRNAs significantly depleted in Y79 only</t>
    </r>
  </si>
  <si>
    <r>
      <rPr>
        <sz val="8"/>
        <color theme="1"/>
        <rFont val="Calibri"/>
        <family val="2"/>
        <scheme val="minor"/>
      </rPr>
      <t>≤2 shRNAs depleted</t>
    </r>
  </si>
  <si>
    <t>Med</t>
  </si>
  <si>
    <t>Rank in 1st screen</t>
  </si>
  <si>
    <t>Rank in 2nd screen</t>
  </si>
  <si>
    <t>MedY</t>
  </si>
  <si>
    <t>MedWY</t>
  </si>
  <si>
    <t>Class in 1st screen</t>
  </si>
  <si>
    <t>Low</t>
  </si>
  <si>
    <t>MedW</t>
  </si>
  <si>
    <r>
      <t xml:space="preserve"># cell lines with </t>
    </r>
    <r>
      <rPr>
        <b/>
        <sz val="9"/>
        <color theme="1"/>
        <rFont val="Calibri"/>
        <family val="2"/>
      </rPr>
      <t>≥ 2 shRNA hits (*or 1/1)</t>
    </r>
  </si>
  <si>
    <t>Effect in 1st screen</t>
  </si>
  <si>
    <t>Class in 2nd screen</t>
  </si>
  <si>
    <t>Effect in 2nsd screen</t>
  </si>
  <si>
    <t>≥2 shRNAs borderline or significantly depleted  in both lines</t>
  </si>
  <si>
    <t>≥2 shRNAs borderline or significantly depleted in Weri-RB1 only</t>
  </si>
  <si>
    <t>≥2 shRNAs borderline or significantly depleted in Y79 only, or 1/1 significant</t>
  </si>
  <si>
    <t>≥2 shRNAs (or 1/1 in case of MYCN) depleted ≥5-fold  in ≥3 lines</t>
  </si>
  <si>
    <t>≥2 shRNAs depleted ≥5-fold in 2 lines</t>
  </si>
  <si>
    <t>≥2 shRNAs depleted ≥5-fold in 1 line</t>
  </si>
  <si>
    <t>&lt;2shRNAs depleted ≥5-fold in all 4 lines</t>
  </si>
  <si>
    <t>Hits in 2nd screen</t>
  </si>
  <si>
    <t>%</t>
  </si>
  <si>
    <t>Tested in 2nd screen</t>
  </si>
  <si>
    <t>Not hits in 1st</t>
  </si>
  <si>
    <t>Hits in 1st</t>
  </si>
  <si>
    <t>Summary of Hit Selection Criteria</t>
  </si>
  <si>
    <t>Summary of Number of Hits</t>
  </si>
  <si>
    <t>RB3823</t>
  </si>
  <si>
    <t>Cat #</t>
  </si>
  <si>
    <t>Rank in
1st Screen</t>
  </si>
  <si>
    <t>Rank in
2nd Screen</t>
  </si>
  <si>
    <t>2nd Screen</t>
  </si>
  <si>
    <t>in vivo Z score WERI-RB1</t>
  </si>
  <si>
    <t>RB3823 (MYCN)</t>
  </si>
  <si>
    <t>category</t>
  </si>
  <si>
    <t>Clone ID</t>
  </si>
  <si>
    <t>Gene Symbol</t>
  </si>
  <si>
    <t>tumor 1</t>
  </si>
  <si>
    <t>tumor 2</t>
  </si>
  <si>
    <t>tumor 3</t>
  </si>
  <si>
    <t>tumor 4</t>
  </si>
  <si>
    <t>tumor 5</t>
  </si>
  <si>
    <t>tumor 6</t>
  </si>
  <si>
    <t>scoring in primary screen</t>
  </si>
  <si>
    <t>TRCN0000298276</t>
  </si>
  <si>
    <t>TRCN0000022063</t>
  </si>
  <si>
    <t>TRCN0000022061</t>
  </si>
  <si>
    <t>non scoring in primary screen</t>
  </si>
  <si>
    <t>negative control</t>
  </si>
  <si>
    <t>TRCN0000072185</t>
  </si>
  <si>
    <t>TRCN0000072178</t>
  </si>
  <si>
    <t>TRCN0000207020</t>
  </si>
  <si>
    <t>TRCN0000072240</t>
  </si>
  <si>
    <t>TRCN0000072232</t>
  </si>
  <si>
    <t>TRCN0000072229</t>
  </si>
  <si>
    <t>TRCN0000072235</t>
  </si>
  <si>
    <t>TRCN0000072253</t>
  </si>
  <si>
    <t>TRCN0000072259</t>
  </si>
  <si>
    <t>TRCN0000072256</t>
  </si>
  <si>
    <t>TRCN0000072215</t>
  </si>
  <si>
    <t>TRCN0000072212</t>
  </si>
  <si>
    <t>TRCN0000072216</t>
  </si>
  <si>
    <t>control</t>
  </si>
  <si>
    <t>TRCN0000074872</t>
  </si>
  <si>
    <t>TRCN0000006209</t>
  </si>
  <si>
    <t>TRCN0000151585</t>
  </si>
  <si>
    <t>TRCN0000006644</t>
  </si>
  <si>
    <t>TRCN0000130881</t>
  </si>
  <si>
    <t>MORC2-AS1</t>
  </si>
  <si>
    <t>TRCN0000074908</t>
  </si>
  <si>
    <t>TRCN0000075108</t>
  </si>
  <si>
    <t>TRCN0000003872</t>
  </si>
  <si>
    <t>TRCN0000003907</t>
  </si>
  <si>
    <t>TRCN0000047929</t>
  </si>
  <si>
    <t>TRCN0000117768</t>
  </si>
  <si>
    <t>TRCN0000006600</t>
  </si>
  <si>
    <t>TRCN0000074473</t>
  </si>
  <si>
    <t>ratio av Tumor/av T0 after outlier exclusion</t>
  </si>
  <si>
    <t>Category #</t>
  </si>
  <si>
    <t>protein hub (geneid)</t>
  </si>
  <si>
    <t>hub partner (geneid)</t>
  </si>
  <si>
    <t>NFYA</t>
  </si>
  <si>
    <t>USF2</t>
  </si>
  <si>
    <t>LMO4</t>
  </si>
  <si>
    <t>MAP3K3</t>
  </si>
  <si>
    <t>BRAP</t>
  </si>
  <si>
    <t>SMC1A</t>
  </si>
  <si>
    <t>JAK2</t>
  </si>
  <si>
    <t>BACH1</t>
  </si>
  <si>
    <t>XRCC1</t>
  </si>
  <si>
    <t>RBBP7</t>
  </si>
  <si>
    <t>RAD51L1</t>
  </si>
  <si>
    <t>CLSPN</t>
  </si>
  <si>
    <t>DDX39</t>
  </si>
  <si>
    <t>CTBP2</t>
  </si>
  <si>
    <t>BRIP1</t>
  </si>
  <si>
    <t>ANTXR1</t>
  </si>
  <si>
    <t>MBTPS1</t>
  </si>
  <si>
    <t>IKBKG</t>
  </si>
  <si>
    <t>SLC4A1</t>
  </si>
  <si>
    <t>ABCC2</t>
  </si>
  <si>
    <t>SEPSECS</t>
  </si>
  <si>
    <t>CDC2</t>
  </si>
  <si>
    <t>SLC25A28</t>
  </si>
  <si>
    <t>BUD13</t>
  </si>
  <si>
    <t>CNOT7</t>
  </si>
  <si>
    <t>FYN</t>
  </si>
  <si>
    <t>CCDC6</t>
  </si>
  <si>
    <t>PRKAR2B</t>
  </si>
  <si>
    <t>USP16</t>
  </si>
  <si>
    <t>CDKN3</t>
  </si>
  <si>
    <t>CHAF1B</t>
  </si>
  <si>
    <t>CHRNA2</t>
  </si>
  <si>
    <t>CHRNA5</t>
  </si>
  <si>
    <t>CHRNA4</t>
  </si>
  <si>
    <t>CHRNA3</t>
  </si>
  <si>
    <t>ARL6IP1</t>
  </si>
  <si>
    <t>CBS</t>
  </si>
  <si>
    <t>KCTD4</t>
  </si>
  <si>
    <t>LCMT1</t>
  </si>
  <si>
    <t>AP1M1</t>
  </si>
  <si>
    <t>CYFIP2</t>
  </si>
  <si>
    <t>ITGA10</t>
  </si>
  <si>
    <t>BSG</t>
  </si>
  <si>
    <t>VCAN</t>
  </si>
  <si>
    <t>PXN</t>
  </si>
  <si>
    <t>RABGAP1</t>
  </si>
  <si>
    <t>ITGA11</t>
  </si>
  <si>
    <t>ICAM4</t>
  </si>
  <si>
    <t>RGS12</t>
  </si>
  <si>
    <t>CHAD</t>
  </si>
  <si>
    <t>NME1</t>
  </si>
  <si>
    <t>CD53</t>
  </si>
  <si>
    <t>ANKS1B</t>
  </si>
  <si>
    <t>CLDN11</t>
  </si>
  <si>
    <t>YWHAB</t>
  </si>
  <si>
    <t>LGALS3BP</t>
  </si>
  <si>
    <t>GULP1</t>
  </si>
  <si>
    <t>DPEP1</t>
  </si>
  <si>
    <t>RGR</t>
  </si>
  <si>
    <t>CIDEC</t>
  </si>
  <si>
    <t>CPB1</t>
  </si>
  <si>
    <t>KIFC1</t>
  </si>
  <si>
    <t>PAPSS2</t>
  </si>
  <si>
    <t>DOK2</t>
  </si>
  <si>
    <t>ATP13A3</t>
  </si>
  <si>
    <t>UFD1L</t>
  </si>
  <si>
    <t>ADAM17</t>
  </si>
  <si>
    <t>TNFRSF1B</t>
  </si>
  <si>
    <t>MBL2</t>
  </si>
  <si>
    <t>AHSA1</t>
  </si>
  <si>
    <t>COG8</t>
  </si>
  <si>
    <t>MAD1L1</t>
  </si>
  <si>
    <t>GIPC1</t>
  </si>
  <si>
    <t>REV3L</t>
  </si>
  <si>
    <t>RORA</t>
  </si>
  <si>
    <t>NME3</t>
  </si>
  <si>
    <t>RYR1</t>
  </si>
  <si>
    <t>NFS1</t>
  </si>
  <si>
    <t>MEAF6</t>
  </si>
  <si>
    <t>ISCU</t>
  </si>
  <si>
    <t>HSCB</t>
  </si>
  <si>
    <t>UBE2V1</t>
  </si>
  <si>
    <t>MTIF2</t>
  </si>
  <si>
    <t>HARS</t>
  </si>
  <si>
    <t>ACER3</t>
  </si>
  <si>
    <t>YWHAG</t>
  </si>
  <si>
    <t>PAIP1</t>
  </si>
  <si>
    <t>PCBP3</t>
  </si>
  <si>
    <t>CSTF3</t>
  </si>
  <si>
    <t>PAIP2</t>
  </si>
  <si>
    <t>PCBP1</t>
  </si>
  <si>
    <t>SHB</t>
  </si>
  <si>
    <t>TEK</t>
  </si>
  <si>
    <t>TGFBR1</t>
  </si>
  <si>
    <t>TRAT1</t>
  </si>
  <si>
    <t>CTLA4</t>
  </si>
  <si>
    <t>CD4</t>
  </si>
  <si>
    <t>THY1</t>
  </si>
  <si>
    <t>CD3E</t>
  </si>
  <si>
    <t>CSF1R</t>
  </si>
  <si>
    <t>FCGR2A</t>
  </si>
  <si>
    <t>CD19</t>
  </si>
  <si>
    <t>BRD7</t>
  </si>
  <si>
    <t>DHX8</t>
  </si>
  <si>
    <t>ATP5B</t>
  </si>
  <si>
    <t>EPHA2</t>
  </si>
  <si>
    <t>ACOX1</t>
  </si>
  <si>
    <t>PIP5K1A</t>
  </si>
  <si>
    <t>DCP2</t>
  </si>
  <si>
    <t>GM2A</t>
  </si>
  <si>
    <t>EGFR</t>
  </si>
  <si>
    <t>WWC1</t>
  </si>
  <si>
    <t>AKT3</t>
  </si>
  <si>
    <t>FEZ1</t>
  </si>
  <si>
    <t>CCRK</t>
  </si>
  <si>
    <t>CRLS1</t>
  </si>
  <si>
    <t>TP53</t>
  </si>
  <si>
    <t>PLD3</t>
  </si>
  <si>
    <t>ABCD3</t>
  </si>
  <si>
    <t>TTK</t>
  </si>
  <si>
    <t>SRBD1</t>
  </si>
  <si>
    <t>GRHPR</t>
  </si>
  <si>
    <t>UROS</t>
  </si>
  <si>
    <t>PPP1R3C</t>
  </si>
  <si>
    <t>MRPL18</t>
  </si>
  <si>
    <t>PEG3</t>
  </si>
  <si>
    <t>CACYBP</t>
  </si>
  <si>
    <t>KIF22</t>
  </si>
  <si>
    <t>POU2AF1</t>
  </si>
  <si>
    <t>KIF5C</t>
  </si>
  <si>
    <t>BAG1</t>
  </si>
  <si>
    <t>DAB1</t>
  </si>
  <si>
    <t>HYI</t>
  </si>
  <si>
    <t>SURF4</t>
  </si>
  <si>
    <t>NOL10</t>
  </si>
  <si>
    <t>KHDRBS3</t>
  </si>
  <si>
    <t>SYP</t>
  </si>
  <si>
    <t>AXL</t>
  </si>
  <si>
    <t>GJA1</t>
  </si>
  <si>
    <t>DDR2</t>
  </si>
  <si>
    <t>GRIN2B</t>
  </si>
  <si>
    <t>NCOA6</t>
  </si>
  <si>
    <t>ARHGAP1</t>
  </si>
  <si>
    <t>SH3BP1</t>
  </si>
  <si>
    <t>NPHS1</t>
  </si>
  <si>
    <t>MPZL1</t>
  </si>
  <si>
    <t>KIFAP3</t>
  </si>
  <si>
    <t>PTPN21</t>
  </si>
  <si>
    <t>ADRB3</t>
  </si>
  <si>
    <t>SMARCB1</t>
  </si>
  <si>
    <t>IL6R</t>
  </si>
  <si>
    <t>TRPV4</t>
  </si>
  <si>
    <t>RET</t>
  </si>
  <si>
    <t>PDE6G</t>
  </si>
  <si>
    <t>TYRO3</t>
  </si>
  <si>
    <t>GAB3</t>
  </si>
  <si>
    <t>MYLK</t>
  </si>
  <si>
    <t>ARR3</t>
  </si>
  <si>
    <t>SKAP1</t>
  </si>
  <si>
    <t>CCND1</t>
  </si>
  <si>
    <t>GFAP</t>
  </si>
  <si>
    <t>PDE4D</t>
  </si>
  <si>
    <t>EPHB2</t>
  </si>
  <si>
    <t>SH3PXD2A</t>
  </si>
  <si>
    <t>HOPX</t>
  </si>
  <si>
    <t>MYOCD</t>
  </si>
  <si>
    <t>CRIP2</t>
  </si>
  <si>
    <t>PRRX1</t>
  </si>
  <si>
    <t>ZNF689</t>
  </si>
  <si>
    <t>QPRT</t>
  </si>
  <si>
    <t>LMBR1L</t>
  </si>
  <si>
    <t>PEX26</t>
  </si>
  <si>
    <t>RBPJ</t>
  </si>
  <si>
    <t>CLDN5</t>
  </si>
  <si>
    <t>JAM3</t>
  </si>
  <si>
    <t>GJA8</t>
  </si>
  <si>
    <t>CLDN4</t>
  </si>
  <si>
    <t>JAM2</t>
  </si>
  <si>
    <t>VTI1B</t>
  </si>
  <si>
    <t>SEZ6</t>
  </si>
  <si>
    <t>ITFG2</t>
  </si>
  <si>
    <t>CD27</t>
  </si>
  <si>
    <t>NIF3L1</t>
  </si>
  <si>
    <t>MAP3K8</t>
  </si>
  <si>
    <t>TBK1</t>
  </si>
  <si>
    <t>TRAIP</t>
  </si>
  <si>
    <t>MAPK9</t>
  </si>
  <si>
    <t>FBF1</t>
  </si>
  <si>
    <t>CD40</t>
  </si>
  <si>
    <t>NAP1L1</t>
  </si>
  <si>
    <t>TNFRSF11A</t>
  </si>
  <si>
    <t>DLGAP5</t>
  </si>
  <si>
    <t>FBXO28</t>
  </si>
  <si>
    <t>LNX1</t>
  </si>
  <si>
    <t>FGF19</t>
  </si>
  <si>
    <t>ZBTB43</t>
  </si>
  <si>
    <t>UBXN11</t>
  </si>
  <si>
    <t>SPATA2</t>
  </si>
  <si>
    <t>BAHD1</t>
  </si>
  <si>
    <t>TNFRSF12A</t>
  </si>
  <si>
    <t>TNFRSF4</t>
  </si>
  <si>
    <t>SIAH2</t>
  </si>
  <si>
    <t>SPHK1</t>
  </si>
  <si>
    <t>IL15RA</t>
  </si>
  <si>
    <t>TNFRSF18</t>
  </si>
  <si>
    <t>HINFP</t>
  </si>
  <si>
    <t>FAM120B</t>
  </si>
  <si>
    <t>NDEL1</t>
  </si>
  <si>
    <t>TNFRSF14</t>
  </si>
  <si>
    <t>IRF4</t>
  </si>
  <si>
    <t>RGS14</t>
  </si>
  <si>
    <t>RADIL</t>
  </si>
  <si>
    <t>USP53</t>
  </si>
  <si>
    <t>TNFRSF9</t>
  </si>
  <si>
    <t>TNFRSF13B</t>
  </si>
  <si>
    <t>CDCA3</t>
  </si>
  <si>
    <t>MTOR</t>
  </si>
  <si>
    <t>CAD</t>
  </si>
  <si>
    <t>SPG21</t>
  </si>
  <si>
    <t>AFF4</t>
  </si>
  <si>
    <t>MAP4K5</t>
  </si>
  <si>
    <t>GORASP2</t>
  </si>
  <si>
    <t>LTBR</t>
  </si>
  <si>
    <t>BIRC3</t>
  </si>
  <si>
    <t>ZFAND6</t>
  </si>
  <si>
    <t>IKBKE</t>
  </si>
  <si>
    <t>MAP3K7IP1</t>
  </si>
  <si>
    <t>TRPT1</t>
  </si>
  <si>
    <t>USP2</t>
  </si>
  <si>
    <t>TCEA2</t>
  </si>
  <si>
    <t>NUDT18</t>
  </si>
  <si>
    <t>FLNA</t>
  </si>
  <si>
    <t>GSG1</t>
  </si>
  <si>
    <t>C16orf48</t>
  </si>
  <si>
    <t>CCDC130</t>
  </si>
  <si>
    <t>RUVBL2</t>
  </si>
  <si>
    <t>ITPK1</t>
  </si>
  <si>
    <t>HSPA4</t>
  </si>
  <si>
    <t>HDHD3</t>
  </si>
  <si>
    <t>PBLD</t>
  </si>
  <si>
    <t>LOXL4</t>
  </si>
  <si>
    <t>MAD2L1BP</t>
  </si>
  <si>
    <t>NOC4L</t>
  </si>
  <si>
    <t>SEMA4G</t>
  </si>
  <si>
    <t>KIAA1609</t>
  </si>
  <si>
    <t>DDAH2</t>
  </si>
  <si>
    <t>PPP2CA</t>
  </si>
  <si>
    <t>COMT</t>
  </si>
  <si>
    <t>CRMP1</t>
  </si>
  <si>
    <t>C20orf54</t>
  </si>
  <si>
    <t>FAM69B</t>
  </si>
  <si>
    <t>CES1</t>
  </si>
  <si>
    <t>NTRK2</t>
  </si>
  <si>
    <t>ARL11</t>
  </si>
  <si>
    <t>STAMBPL1</t>
  </si>
  <si>
    <t>C11orf54</t>
  </si>
  <si>
    <t>GALT</t>
  </si>
  <si>
    <t>ADAM15</t>
  </si>
  <si>
    <t>NME4</t>
  </si>
  <si>
    <t>RFC5</t>
  </si>
  <si>
    <t>ZFP64</t>
  </si>
  <si>
    <t>RUFY3</t>
  </si>
  <si>
    <t>BXDC2</t>
  </si>
  <si>
    <t>PHF10</t>
  </si>
  <si>
    <t>S100A4</t>
  </si>
  <si>
    <t>HSPB3</t>
  </si>
  <si>
    <t>PAPSS1</t>
  </si>
  <si>
    <t>HLA-DQA1</t>
  </si>
  <si>
    <t>SEPHS1</t>
  </si>
  <si>
    <t>CKMT2</t>
  </si>
  <si>
    <t>FKBPL</t>
  </si>
  <si>
    <t>IL5RA</t>
  </si>
  <si>
    <t>MRPS12</t>
  </si>
  <si>
    <t>ANKRD24</t>
  </si>
  <si>
    <t>CD247</t>
  </si>
  <si>
    <t>PPAP2C</t>
  </si>
  <si>
    <t>CETN3</t>
  </si>
  <si>
    <t>ITSN1</t>
  </si>
  <si>
    <t>C16orf74</t>
  </si>
  <si>
    <t>HIP1</t>
  </si>
  <si>
    <t>FAM179B</t>
  </si>
  <si>
    <t>UBAP2L</t>
  </si>
  <si>
    <t>STX3</t>
  </si>
  <si>
    <t>FEN1</t>
  </si>
  <si>
    <t>CIRBP</t>
  </si>
  <si>
    <t>PARK2</t>
  </si>
  <si>
    <t>SEL1L3</t>
  </si>
  <si>
    <t>C19orf57</t>
  </si>
  <si>
    <t>KIAA1217</t>
  </si>
  <si>
    <t>LRRN2</t>
  </si>
  <si>
    <t>TFRC</t>
  </si>
  <si>
    <t>NUDT21</t>
  </si>
  <si>
    <t>SNRPA</t>
  </si>
  <si>
    <t>CORO2B</t>
  </si>
  <si>
    <t>PSMB1</t>
  </si>
  <si>
    <t>DIS3L2</t>
  </si>
  <si>
    <t>SORBS1</t>
  </si>
  <si>
    <t>BIRC6</t>
  </si>
  <si>
    <t>DCT</t>
  </si>
  <si>
    <t>EN1</t>
  </si>
  <si>
    <t>CLTC</t>
  </si>
  <si>
    <t>PSMA2</t>
  </si>
  <si>
    <t>SYNE1</t>
  </si>
  <si>
    <t>CALML5</t>
  </si>
  <si>
    <t>C14orf166</t>
  </si>
  <si>
    <t>FUCA1</t>
  </si>
  <si>
    <t>RIT2</t>
  </si>
  <si>
    <t>OLFM3</t>
  </si>
  <si>
    <t>LAP3</t>
  </si>
  <si>
    <t>PGAM2</t>
  </si>
  <si>
    <t>PFN1</t>
  </si>
  <si>
    <t>HNRPDL</t>
  </si>
  <si>
    <t>GSN</t>
  </si>
  <si>
    <t>EIF4E</t>
  </si>
  <si>
    <t>DDX3X</t>
  </si>
  <si>
    <t>SELE</t>
  </si>
  <si>
    <t>ABI2</t>
  </si>
  <si>
    <t>IKBIP</t>
  </si>
  <si>
    <t>SLC16A5</t>
  </si>
  <si>
    <t>CBX2</t>
  </si>
  <si>
    <t>SYNCRIP</t>
  </si>
  <si>
    <t>C22orf28</t>
  </si>
  <si>
    <t>SCFD1</t>
  </si>
  <si>
    <t>RBM3</t>
  </si>
  <si>
    <t>NRAP</t>
  </si>
  <si>
    <t>STAM</t>
  </si>
  <si>
    <t>ABCD4</t>
  </si>
  <si>
    <t>VAV1</t>
  </si>
  <si>
    <t>POU2F2</t>
  </si>
  <si>
    <t>MRE11A</t>
  </si>
  <si>
    <t>PCNA</t>
  </si>
  <si>
    <t>NIT1</t>
  </si>
  <si>
    <t>NCF4</t>
  </si>
  <si>
    <t>DNTT</t>
  </si>
  <si>
    <t>BBS5</t>
  </si>
  <si>
    <t>KIAA0182</t>
  </si>
  <si>
    <t>TERF2</t>
  </si>
  <si>
    <t>ARAP1</t>
  </si>
  <si>
    <t>KAT2A</t>
  </si>
  <si>
    <t>POR</t>
  </si>
  <si>
    <t>POU2F1</t>
  </si>
  <si>
    <t>CD81</t>
  </si>
  <si>
    <t>SPOP</t>
  </si>
  <si>
    <t>CIDEA</t>
  </si>
  <si>
    <t>DPM1</t>
  </si>
  <si>
    <t>BCL6</t>
  </si>
  <si>
    <t>GATA1</t>
  </si>
  <si>
    <t>NCOR1</t>
  </si>
  <si>
    <t>COQ6</t>
  </si>
  <si>
    <t>TRIM27</t>
  </si>
  <si>
    <t>QTRT1</t>
  </si>
  <si>
    <t>FAM101B</t>
  </si>
  <si>
    <t>CCDC85B</t>
  </si>
  <si>
    <t>LSM2</t>
  </si>
  <si>
    <t>IL6</t>
  </si>
  <si>
    <t>CEP70</t>
  </si>
  <si>
    <t>THNSL2</t>
  </si>
  <si>
    <t>RAB27A</t>
  </si>
  <si>
    <t>Pearson correlation coefficient (PCC)
human fetal retina</t>
  </si>
  <si>
    <t>Pearson correlation coefficient (PCC)
retinoblast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;;;"/>
    <numFmt numFmtId="165" formatCode="0.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indexed="8"/>
      <name val="Calibri"/>
      <family val="2"/>
      <scheme val="minor"/>
    </font>
    <font>
      <b/>
      <sz val="9"/>
      <color theme="1"/>
      <name val="Calibri"/>
      <family val="2"/>
    </font>
    <font>
      <b/>
      <sz val="8"/>
      <color rgb="FFC00000"/>
      <name val="Calibri"/>
      <family val="2"/>
      <scheme val="minor"/>
    </font>
    <font>
      <sz val="8"/>
      <color theme="4" tint="-0.49998474074526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6" tint="-0.499984740745262"/>
      <name val="Calibri"/>
      <family val="2"/>
      <scheme val="minor"/>
    </font>
    <font>
      <b/>
      <sz val="8"/>
      <color theme="6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1"/>
      <color indexed="8"/>
      <name val="Calibri"/>
      <family val="2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/>
  </cellStyleXfs>
  <cellXfs count="1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Border="1"/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5" fillId="0" borderId="0" xfId="0" quotePrefix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2" fontId="4" fillId="0" borderId="0" xfId="0" applyNumberFormat="1" applyFont="1" applyFill="1" applyBorder="1" applyAlignment="1">
      <alignment horizontal="center" vertical="center"/>
    </xf>
    <xf numFmtId="12" fontId="4" fillId="0" borderId="0" xfId="0" quotePrefix="1" applyNumberFormat="1" applyFont="1" applyFill="1" applyBorder="1" applyAlignment="1">
      <alignment horizontal="center" vertical="center"/>
    </xf>
    <xf numFmtId="16" fontId="4" fillId="0" borderId="0" xfId="0" quotePrefix="1" applyNumberFormat="1" applyFont="1" applyFill="1" applyBorder="1" applyAlignment="1">
      <alignment horizontal="center" vertical="center"/>
    </xf>
    <xf numFmtId="0" fontId="4" fillId="0" borderId="0" xfId="0" quotePrefix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Alignment="1">
      <alignment horizontal="center"/>
    </xf>
    <xf numFmtId="49" fontId="7" fillId="0" borderId="0" xfId="0" applyNumberFormat="1" applyFont="1" applyFill="1" applyAlignment="1">
      <alignment horizontal="center" wrapText="1"/>
    </xf>
    <xf numFmtId="1" fontId="4" fillId="0" borderId="0" xfId="0" applyNumberFormat="1" applyFont="1" applyFill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12" fontId="6" fillId="0" borderId="0" xfId="0" applyNumberFormat="1" applyFont="1" applyFill="1" applyAlignment="1">
      <alignment horizontal="center" vertical="center"/>
    </xf>
    <xf numFmtId="12" fontId="4" fillId="0" borderId="0" xfId="0" applyNumberFormat="1" applyFont="1" applyFill="1" applyAlignment="1">
      <alignment horizontal="center" vertical="center"/>
    </xf>
    <xf numFmtId="0" fontId="12" fillId="2" borderId="0" xfId="0" applyFont="1" applyFill="1" applyAlignment="1">
      <alignment horizontal="center"/>
    </xf>
    <xf numFmtId="12" fontId="4" fillId="0" borderId="0" xfId="0" quotePrefix="1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2" fontId="11" fillId="0" borderId="0" xfId="0" quotePrefix="1" applyNumberFormat="1" applyFont="1" applyFill="1" applyBorder="1" applyAlignment="1">
      <alignment horizontal="center" vertical="center"/>
    </xf>
    <xf numFmtId="0" fontId="11" fillId="0" borderId="0" xfId="0" applyNumberFormat="1" applyFont="1" applyFill="1" applyAlignment="1">
      <alignment horizontal="center"/>
    </xf>
    <xf numFmtId="1" fontId="11" fillId="0" borderId="0" xfId="0" applyNumberFormat="1" applyFont="1" applyFill="1" applyAlignment="1">
      <alignment horizontal="center"/>
    </xf>
    <xf numFmtId="12" fontId="16" fillId="0" borderId="0" xfId="0" quotePrefix="1" applyNumberFormat="1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horizontal="center"/>
    </xf>
    <xf numFmtId="12" fontId="16" fillId="0" borderId="0" xfId="0" applyNumberFormat="1" applyFont="1" applyFill="1" applyBorder="1" applyAlignment="1">
      <alignment horizontal="center" vertical="center"/>
    </xf>
    <xf numFmtId="12" fontId="12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2" fontId="4" fillId="3" borderId="0" xfId="0" applyNumberFormat="1" applyFont="1" applyFill="1" applyAlignment="1">
      <alignment horizontal="center" vertical="center"/>
    </xf>
    <xf numFmtId="12" fontId="4" fillId="3" borderId="0" xfId="0" quotePrefix="1" applyNumberFormat="1" applyFont="1" applyFill="1" applyAlignment="1">
      <alignment horizontal="center" vertical="center"/>
    </xf>
    <xf numFmtId="12" fontId="6" fillId="0" borderId="0" xfId="0" applyNumberFormat="1" applyFont="1" applyFill="1" applyAlignment="1">
      <alignment horizontal="center"/>
    </xf>
    <xf numFmtId="9" fontId="6" fillId="0" borderId="0" xfId="1" applyFont="1" applyFill="1" applyAlignment="1">
      <alignment horizontal="center"/>
    </xf>
    <xf numFmtId="0" fontId="14" fillId="0" borderId="0" xfId="0" applyFont="1" applyFill="1" applyAlignment="1">
      <alignment horizontal="right"/>
    </xf>
    <xf numFmtId="0" fontId="14" fillId="0" borderId="2" xfId="0" applyFont="1" applyFill="1" applyBorder="1"/>
    <xf numFmtId="0" fontId="14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 wrapText="1"/>
    </xf>
    <xf numFmtId="0" fontId="0" fillId="2" borderId="0" xfId="0" applyFill="1"/>
    <xf numFmtId="0" fontId="4" fillId="2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12" fontId="11" fillId="2" borderId="0" xfId="0" quotePrefix="1" applyNumberFormat="1" applyFont="1" applyFill="1" applyBorder="1" applyAlignment="1">
      <alignment horizontal="center" vertical="center"/>
    </xf>
    <xf numFmtId="0" fontId="15" fillId="2" borderId="0" xfId="0" applyFont="1" applyFill="1" applyBorder="1" applyAlignment="1">
      <alignment horizontal="center" vertical="center"/>
    </xf>
    <xf numFmtId="12" fontId="16" fillId="2" borderId="0" xfId="0" quotePrefix="1" applyNumberFormat="1" applyFont="1" applyFill="1" applyBorder="1" applyAlignment="1">
      <alignment horizontal="center" vertical="center"/>
    </xf>
    <xf numFmtId="12" fontId="16" fillId="2" borderId="0" xfId="0" applyNumberFormat="1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164" fontId="0" fillId="2" borderId="0" xfId="0" applyNumberFormat="1" applyFont="1" applyFill="1" applyBorder="1"/>
    <xf numFmtId="164" fontId="0" fillId="2" borderId="2" xfId="0" applyNumberFormat="1" applyFont="1" applyFill="1" applyBorder="1"/>
    <xf numFmtId="164" fontId="0" fillId="2" borderId="0" xfId="0" applyNumberFormat="1" applyFont="1" applyFill="1" applyBorder="1" applyAlignment="1">
      <alignment horizontal="center"/>
    </xf>
    <xf numFmtId="164" fontId="0" fillId="2" borderId="2" xfId="0" applyNumberFormat="1" applyFont="1" applyFill="1" applyBorder="1" applyAlignment="1">
      <alignment horizontal="center"/>
    </xf>
    <xf numFmtId="0" fontId="4" fillId="2" borderId="0" xfId="0" applyFont="1" applyFill="1"/>
    <xf numFmtId="0" fontId="16" fillId="2" borderId="2" xfId="0" applyFont="1" applyFill="1" applyBorder="1" applyAlignment="1">
      <alignment horizontal="center" vertical="center"/>
    </xf>
    <xf numFmtId="12" fontId="16" fillId="2" borderId="2" xfId="0" applyNumberFormat="1" applyFont="1" applyFill="1" applyBorder="1" applyAlignment="1">
      <alignment horizontal="center" vertical="center"/>
    </xf>
    <xf numFmtId="0" fontId="17" fillId="0" borderId="0" xfId="0" applyFont="1" applyBorder="1"/>
    <xf numFmtId="0" fontId="0" fillId="0" borderId="0" xfId="0" applyBorder="1"/>
    <xf numFmtId="0" fontId="17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vertical="center" wrapText="1"/>
    </xf>
    <xf numFmtId="0" fontId="20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21" fillId="5" borderId="0" xfId="0" applyFont="1" applyFill="1" applyBorder="1" applyAlignment="1">
      <alignment horizontal="left" vertical="center"/>
    </xf>
    <xf numFmtId="0" fontId="17" fillId="0" borderId="0" xfId="0" applyFont="1" applyFill="1" applyBorder="1"/>
    <xf numFmtId="0" fontId="17" fillId="0" borderId="1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left" vertical="center"/>
    </xf>
    <xf numFmtId="0" fontId="0" fillId="0" borderId="0" xfId="0" applyFill="1" applyBorder="1"/>
    <xf numFmtId="0" fontId="22" fillId="0" borderId="1" xfId="0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7" fillId="4" borderId="0" xfId="0" applyFont="1" applyFill="1" applyAlignment="1">
      <alignment horizont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/>
    <xf numFmtId="0" fontId="7" fillId="2" borderId="0" xfId="0" applyFont="1" applyFill="1" applyBorder="1" applyAlignment="1">
      <alignment horizontal="center" wrapText="1"/>
    </xf>
    <xf numFmtId="0" fontId="1" fillId="0" borderId="1" xfId="0" applyFont="1" applyBorder="1"/>
    <xf numFmtId="0" fontId="7" fillId="2" borderId="1" xfId="0" applyFont="1" applyFill="1" applyBorder="1" applyAlignment="1">
      <alignment horizontal="center" wrapText="1"/>
    </xf>
    <xf numFmtId="0" fontId="8" fillId="2" borderId="0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 wrapText="1"/>
    </xf>
    <xf numFmtId="0" fontId="8" fillId="2" borderId="1" xfId="0" applyFont="1" applyFill="1" applyBorder="1" applyAlignment="1">
      <alignment horizontal="center" wrapText="1"/>
    </xf>
    <xf numFmtId="0" fontId="14" fillId="2" borderId="0" xfId="0" applyFont="1" applyFill="1" applyAlignment="1">
      <alignment horizontal="center"/>
    </xf>
    <xf numFmtId="0" fontId="7" fillId="2" borderId="0" xfId="0" applyFont="1" applyFill="1" applyBorder="1" applyAlignment="1">
      <alignment horizontal="center" textRotation="90"/>
    </xf>
    <xf numFmtId="0" fontId="7" fillId="2" borderId="1" xfId="0" applyFont="1" applyFill="1" applyBorder="1" applyAlignment="1">
      <alignment horizontal="center" textRotation="90"/>
    </xf>
    <xf numFmtId="0" fontId="7" fillId="2" borderId="0" xfId="0" applyFont="1" applyFill="1" applyBorder="1" applyAlignment="1">
      <alignment horizontal="center" textRotation="90" wrapText="1"/>
    </xf>
    <xf numFmtId="0" fontId="7" fillId="2" borderId="1" xfId="0" applyFont="1" applyFill="1" applyBorder="1" applyAlignment="1">
      <alignment horizontal="center" textRotation="90" wrapText="1"/>
    </xf>
  </cellXfs>
  <cellStyles count="2">
    <cellStyle name="Normal" xfId="0" builtinId="0"/>
    <cellStyle name="Percent" xfId="1" builtinId="5"/>
  </cellStyles>
  <dxfs count="3">
    <dxf>
      <fill>
        <patternFill>
          <bgColor theme="1"/>
        </patternFill>
      </fill>
    </dxf>
    <dxf>
      <fill>
        <patternFill>
          <bgColor theme="0" tint="-0.24994659260841701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2"/>
  <sheetViews>
    <sheetView workbookViewId="0">
      <selection activeCell="H17" sqref="H17"/>
    </sheetView>
  </sheetViews>
  <sheetFormatPr defaultRowHeight="15" x14ac:dyDescent="0.25"/>
  <cols>
    <col min="1" max="1" width="16.28515625" customWidth="1"/>
    <col min="2" max="2" width="16.85546875" customWidth="1"/>
    <col min="3" max="3" width="38.140625" customWidth="1"/>
    <col min="4" max="4" width="41.28515625" customWidth="1"/>
  </cols>
  <sheetData>
    <row r="1" spans="1:4" ht="31.5" customHeight="1" thickBot="1" x14ac:dyDescent="0.3">
      <c r="A1" s="88" t="s">
        <v>968</v>
      </c>
      <c r="B1" s="88" t="s">
        <v>969</v>
      </c>
      <c r="C1" s="88" t="s">
        <v>1328</v>
      </c>
      <c r="D1" s="88" t="s">
        <v>1329</v>
      </c>
    </row>
    <row r="2" spans="1:4" x14ac:dyDescent="0.25">
      <c r="A2" t="s">
        <v>68</v>
      </c>
      <c r="B2" t="s">
        <v>970</v>
      </c>
      <c r="C2">
        <v>-0.875</v>
      </c>
      <c r="D2">
        <v>0.22900000000000001</v>
      </c>
    </row>
    <row r="3" spans="1:4" x14ac:dyDescent="0.25">
      <c r="A3" t="s">
        <v>68</v>
      </c>
      <c r="B3" t="s">
        <v>971</v>
      </c>
      <c r="C3">
        <v>-0.81899999999999995</v>
      </c>
      <c r="D3">
        <v>-0.36399999999999999</v>
      </c>
    </row>
    <row r="4" spans="1:4" x14ac:dyDescent="0.25">
      <c r="A4" t="s">
        <v>68</v>
      </c>
      <c r="B4" t="s">
        <v>972</v>
      </c>
      <c r="C4">
        <v>-0.58799999999999997</v>
      </c>
      <c r="D4">
        <v>0.47199999999999998</v>
      </c>
    </row>
    <row r="5" spans="1:4" x14ac:dyDescent="0.25">
      <c r="A5" t="s">
        <v>68</v>
      </c>
      <c r="B5" t="s">
        <v>973</v>
      </c>
      <c r="C5">
        <v>-0.54800000000000004</v>
      </c>
      <c r="D5">
        <v>0.224</v>
      </c>
    </row>
    <row r="6" spans="1:4" x14ac:dyDescent="0.25">
      <c r="A6" t="s">
        <v>68</v>
      </c>
      <c r="B6" t="s">
        <v>974</v>
      </c>
      <c r="C6">
        <v>-0.379</v>
      </c>
      <c r="D6">
        <v>0.35399999999999998</v>
      </c>
    </row>
    <row r="7" spans="1:4" x14ac:dyDescent="0.25">
      <c r="A7" t="s">
        <v>68</v>
      </c>
      <c r="B7" t="s">
        <v>975</v>
      </c>
      <c r="C7">
        <v>-0.36</v>
      </c>
      <c r="D7">
        <v>0.63500000000000001</v>
      </c>
    </row>
    <row r="8" spans="1:4" x14ac:dyDescent="0.25">
      <c r="A8" t="s">
        <v>68</v>
      </c>
      <c r="B8" t="s">
        <v>976</v>
      </c>
      <c r="C8">
        <v>-0.28699999999999998</v>
      </c>
      <c r="D8">
        <v>-0.23400000000000001</v>
      </c>
    </row>
    <row r="9" spans="1:4" x14ac:dyDescent="0.25">
      <c r="A9" t="s">
        <v>68</v>
      </c>
      <c r="B9" t="s">
        <v>977</v>
      </c>
      <c r="C9">
        <v>-0.22700000000000001</v>
      </c>
      <c r="D9">
        <v>0.191</v>
      </c>
    </row>
    <row r="10" spans="1:4" x14ac:dyDescent="0.25">
      <c r="A10" t="s">
        <v>68</v>
      </c>
      <c r="B10" t="s">
        <v>978</v>
      </c>
      <c r="C10">
        <v>-0.20300000000000001</v>
      </c>
      <c r="D10">
        <v>0.17799999999999999</v>
      </c>
    </row>
    <row r="11" spans="1:4" x14ac:dyDescent="0.25">
      <c r="A11" t="s">
        <v>68</v>
      </c>
      <c r="B11" t="s">
        <v>979</v>
      </c>
      <c r="C11">
        <v>-0.16800000000000001</v>
      </c>
      <c r="D11">
        <v>0.59799999999999998</v>
      </c>
    </row>
    <row r="12" spans="1:4" x14ac:dyDescent="0.25">
      <c r="A12" t="s">
        <v>68</v>
      </c>
      <c r="B12" t="s">
        <v>980</v>
      </c>
      <c r="C12">
        <v>-0.152</v>
      </c>
      <c r="D12">
        <v>4.1000000000000002E-2</v>
      </c>
    </row>
    <row r="13" spans="1:4" x14ac:dyDescent="0.25">
      <c r="A13" t="s">
        <v>68</v>
      </c>
      <c r="B13" t="s">
        <v>431</v>
      </c>
      <c r="C13">
        <v>1.7999999999999999E-2</v>
      </c>
      <c r="D13">
        <v>-0.247</v>
      </c>
    </row>
    <row r="14" spans="1:4" x14ac:dyDescent="0.25">
      <c r="A14" t="s">
        <v>68</v>
      </c>
      <c r="B14" t="s">
        <v>981</v>
      </c>
      <c r="C14">
        <v>0.14499999999999999</v>
      </c>
      <c r="D14">
        <v>0.379</v>
      </c>
    </row>
    <row r="15" spans="1:4" x14ac:dyDescent="0.25">
      <c r="A15" t="s">
        <v>68</v>
      </c>
      <c r="B15" t="s">
        <v>982</v>
      </c>
      <c r="C15">
        <v>0.46700000000000003</v>
      </c>
      <c r="D15">
        <v>0.437</v>
      </c>
    </row>
    <row r="16" spans="1:4" x14ac:dyDescent="0.25">
      <c r="A16" t="s">
        <v>68</v>
      </c>
      <c r="B16" t="s">
        <v>983</v>
      </c>
      <c r="C16">
        <v>0.497</v>
      </c>
      <c r="D16">
        <v>0.379</v>
      </c>
    </row>
    <row r="17" spans="1:4" x14ac:dyDescent="0.25">
      <c r="A17" t="s">
        <v>68</v>
      </c>
      <c r="B17" t="s">
        <v>984</v>
      </c>
      <c r="C17">
        <v>0.57299999999999995</v>
      </c>
      <c r="D17">
        <v>-0.32600000000000001</v>
      </c>
    </row>
    <row r="18" spans="1:4" x14ac:dyDescent="0.25">
      <c r="A18" t="s">
        <v>68</v>
      </c>
      <c r="B18" t="s">
        <v>795</v>
      </c>
      <c r="C18">
        <v>0.64</v>
      </c>
      <c r="D18">
        <v>-0.13300000000000001</v>
      </c>
    </row>
    <row r="19" spans="1:4" x14ac:dyDescent="0.25">
      <c r="A19" t="s">
        <v>68</v>
      </c>
      <c r="B19" t="s">
        <v>985</v>
      </c>
      <c r="C19">
        <v>0.81599999999999995</v>
      </c>
      <c r="D19">
        <v>-0.48599999999999999</v>
      </c>
    </row>
    <row r="20" spans="1:4" x14ac:dyDescent="0.25">
      <c r="A20" t="s">
        <v>10</v>
      </c>
      <c r="B20" t="s">
        <v>986</v>
      </c>
      <c r="C20">
        <v>-0.83099999999999996</v>
      </c>
      <c r="D20">
        <v>0.438</v>
      </c>
    </row>
    <row r="21" spans="1:4" x14ac:dyDescent="0.25">
      <c r="A21" t="s">
        <v>10</v>
      </c>
      <c r="B21" t="s">
        <v>393</v>
      </c>
      <c r="C21">
        <v>-0.42799999999999999</v>
      </c>
      <c r="D21">
        <v>0.83799999999999997</v>
      </c>
    </row>
    <row r="22" spans="1:4" x14ac:dyDescent="0.25">
      <c r="A22" t="s">
        <v>10</v>
      </c>
      <c r="B22" t="s">
        <v>987</v>
      </c>
      <c r="C22">
        <v>-0.27400000000000002</v>
      </c>
      <c r="D22">
        <v>5.3999999999999999E-2</v>
      </c>
    </row>
    <row r="23" spans="1:4" x14ac:dyDescent="0.25">
      <c r="A23" t="s">
        <v>10</v>
      </c>
      <c r="B23" t="s">
        <v>385</v>
      </c>
      <c r="C23">
        <v>-0.126</v>
      </c>
      <c r="D23">
        <v>-0.17499999999999999</v>
      </c>
    </row>
    <row r="24" spans="1:4" x14ac:dyDescent="0.25">
      <c r="A24" t="s">
        <v>10</v>
      </c>
      <c r="B24" t="s">
        <v>988</v>
      </c>
      <c r="C24">
        <v>0.26800000000000002</v>
      </c>
      <c r="D24">
        <v>-6.6000000000000003E-2</v>
      </c>
    </row>
    <row r="25" spans="1:4" x14ac:dyDescent="0.25">
      <c r="A25" t="s">
        <v>10</v>
      </c>
      <c r="B25" t="s">
        <v>989</v>
      </c>
      <c r="C25">
        <v>0.27200000000000002</v>
      </c>
      <c r="D25">
        <v>-0.23300000000000001</v>
      </c>
    </row>
    <row r="26" spans="1:4" x14ac:dyDescent="0.25">
      <c r="A26" t="s">
        <v>10</v>
      </c>
      <c r="B26" t="s">
        <v>990</v>
      </c>
      <c r="C26">
        <v>0.45</v>
      </c>
      <c r="D26">
        <v>-0.249</v>
      </c>
    </row>
    <row r="27" spans="1:4" x14ac:dyDescent="0.25">
      <c r="A27" t="s">
        <v>991</v>
      </c>
      <c r="B27" t="s">
        <v>992</v>
      </c>
      <c r="C27">
        <v>-0.878</v>
      </c>
      <c r="D27">
        <v>-7.0999999999999994E-2</v>
      </c>
    </row>
    <row r="28" spans="1:4" x14ac:dyDescent="0.25">
      <c r="A28" t="s">
        <v>991</v>
      </c>
      <c r="B28" t="s">
        <v>993</v>
      </c>
      <c r="C28">
        <v>-0.74099999999999999</v>
      </c>
      <c r="D28">
        <v>0.313</v>
      </c>
    </row>
    <row r="29" spans="1:4" x14ac:dyDescent="0.25">
      <c r="A29" t="s">
        <v>991</v>
      </c>
      <c r="B29" t="s">
        <v>994</v>
      </c>
      <c r="C29">
        <v>-0.57799999999999996</v>
      </c>
      <c r="D29">
        <v>0.52900000000000003</v>
      </c>
    </row>
    <row r="30" spans="1:4" x14ac:dyDescent="0.25">
      <c r="A30" t="s">
        <v>991</v>
      </c>
      <c r="B30" t="s">
        <v>995</v>
      </c>
      <c r="C30">
        <v>3.5000000000000003E-2</v>
      </c>
      <c r="D30">
        <v>0.31900000000000001</v>
      </c>
    </row>
    <row r="31" spans="1:4" x14ac:dyDescent="0.25">
      <c r="A31" t="s">
        <v>991</v>
      </c>
      <c r="B31" t="s">
        <v>996</v>
      </c>
      <c r="C31">
        <v>0.30599999999999999</v>
      </c>
      <c r="D31">
        <v>0.23200000000000001</v>
      </c>
    </row>
    <row r="32" spans="1:4" x14ac:dyDescent="0.25">
      <c r="A32" t="s">
        <v>991</v>
      </c>
      <c r="B32" t="s">
        <v>997</v>
      </c>
      <c r="C32">
        <v>0.48699999999999999</v>
      </c>
      <c r="D32">
        <v>6.4000000000000001E-2</v>
      </c>
    </row>
    <row r="33" spans="1:4" x14ac:dyDescent="0.25">
      <c r="A33" t="s">
        <v>991</v>
      </c>
      <c r="B33" t="s">
        <v>998</v>
      </c>
      <c r="C33">
        <v>0.53</v>
      </c>
      <c r="D33">
        <v>0.16800000000000001</v>
      </c>
    </row>
    <row r="34" spans="1:4" x14ac:dyDescent="0.25">
      <c r="A34" t="s">
        <v>991</v>
      </c>
      <c r="B34" t="s">
        <v>999</v>
      </c>
      <c r="C34">
        <v>0.94099999999999995</v>
      </c>
      <c r="D34">
        <v>0.83</v>
      </c>
    </row>
    <row r="35" spans="1:4" x14ac:dyDescent="0.25">
      <c r="A35" t="s">
        <v>991</v>
      </c>
      <c r="B35" t="s">
        <v>1000</v>
      </c>
      <c r="C35">
        <v>0.97699999999999998</v>
      </c>
      <c r="D35">
        <v>0.41</v>
      </c>
    </row>
    <row r="36" spans="1:4" x14ac:dyDescent="0.25">
      <c r="A36" t="s">
        <v>74</v>
      </c>
      <c r="B36" t="s">
        <v>1001</v>
      </c>
      <c r="C36">
        <v>-0.66300000000000003</v>
      </c>
      <c r="D36">
        <v>0.41299999999999998</v>
      </c>
    </row>
    <row r="37" spans="1:4" x14ac:dyDescent="0.25">
      <c r="A37" t="s">
        <v>74</v>
      </c>
      <c r="B37" t="s">
        <v>1002</v>
      </c>
      <c r="C37">
        <v>-0.497</v>
      </c>
      <c r="D37">
        <v>-7.0000000000000007E-2</v>
      </c>
    </row>
    <row r="38" spans="1:4" x14ac:dyDescent="0.25">
      <c r="A38" t="s">
        <v>74</v>
      </c>
      <c r="B38" t="s">
        <v>1003</v>
      </c>
      <c r="C38">
        <v>0</v>
      </c>
      <c r="D38">
        <v>-0.222</v>
      </c>
    </row>
    <row r="39" spans="1:4" x14ac:dyDescent="0.25">
      <c r="A39" t="s">
        <v>74</v>
      </c>
      <c r="B39" t="s">
        <v>1004</v>
      </c>
      <c r="C39">
        <v>0.14799999999999999</v>
      </c>
      <c r="D39">
        <v>0.78500000000000003</v>
      </c>
    </row>
    <row r="40" spans="1:4" x14ac:dyDescent="0.25">
      <c r="A40" t="s">
        <v>79</v>
      </c>
      <c r="B40" t="s">
        <v>627</v>
      </c>
      <c r="C40">
        <v>-0.86599999999999999</v>
      </c>
      <c r="D40">
        <v>-0.51600000000000001</v>
      </c>
    </row>
    <row r="41" spans="1:4" x14ac:dyDescent="0.25">
      <c r="A41" t="s">
        <v>79</v>
      </c>
      <c r="B41" t="s">
        <v>1005</v>
      </c>
      <c r="C41">
        <v>-0.58499999999999996</v>
      </c>
      <c r="D41">
        <v>-0.13700000000000001</v>
      </c>
    </row>
    <row r="42" spans="1:4" x14ac:dyDescent="0.25">
      <c r="A42" t="s">
        <v>79</v>
      </c>
      <c r="B42" t="s">
        <v>371</v>
      </c>
      <c r="C42">
        <v>-0.54300000000000004</v>
      </c>
      <c r="D42">
        <v>-0.20499999999999999</v>
      </c>
    </row>
    <row r="43" spans="1:4" x14ac:dyDescent="0.25">
      <c r="A43" t="s">
        <v>79</v>
      </c>
      <c r="B43" t="s">
        <v>1006</v>
      </c>
      <c r="C43">
        <v>0.45200000000000001</v>
      </c>
      <c r="D43">
        <v>-0.111</v>
      </c>
    </row>
    <row r="44" spans="1:4" x14ac:dyDescent="0.25">
      <c r="A44" t="s">
        <v>79</v>
      </c>
      <c r="B44" t="s">
        <v>1007</v>
      </c>
      <c r="C44">
        <v>0.47599999999999998</v>
      </c>
      <c r="D44">
        <v>6.0000000000000001E-3</v>
      </c>
    </row>
    <row r="45" spans="1:4" x14ac:dyDescent="0.25">
      <c r="A45" t="s">
        <v>79</v>
      </c>
      <c r="B45" t="s">
        <v>1008</v>
      </c>
      <c r="C45">
        <v>0.47799999999999998</v>
      </c>
      <c r="D45">
        <v>-0.45600000000000002</v>
      </c>
    </row>
    <row r="46" spans="1:4" x14ac:dyDescent="0.25">
      <c r="A46" t="s">
        <v>79</v>
      </c>
      <c r="B46" t="s">
        <v>1009</v>
      </c>
      <c r="C46">
        <v>0.80200000000000005</v>
      </c>
      <c r="D46">
        <v>-6.2E-2</v>
      </c>
    </row>
    <row r="47" spans="1:4" x14ac:dyDescent="0.25">
      <c r="A47" t="s">
        <v>79</v>
      </c>
      <c r="B47" t="s">
        <v>1010</v>
      </c>
      <c r="C47">
        <v>0.85599999999999998</v>
      </c>
      <c r="D47">
        <v>-0.47499999999999998</v>
      </c>
    </row>
    <row r="48" spans="1:4" x14ac:dyDescent="0.25">
      <c r="A48" t="s">
        <v>20</v>
      </c>
      <c r="B48" t="s">
        <v>1011</v>
      </c>
      <c r="C48">
        <v>-0.82499999999999996</v>
      </c>
      <c r="D48">
        <v>5.2999999999999999E-2</v>
      </c>
    </row>
    <row r="49" spans="1:4" x14ac:dyDescent="0.25">
      <c r="A49" t="s">
        <v>20</v>
      </c>
      <c r="B49" t="s">
        <v>1012</v>
      </c>
      <c r="C49">
        <v>-0.752</v>
      </c>
      <c r="D49">
        <v>0.216</v>
      </c>
    </row>
    <row r="50" spans="1:4" x14ac:dyDescent="0.25">
      <c r="A50" t="s">
        <v>20</v>
      </c>
      <c r="B50" t="s">
        <v>1013</v>
      </c>
      <c r="C50">
        <v>-0.63800000000000001</v>
      </c>
      <c r="D50">
        <v>0.55600000000000005</v>
      </c>
    </row>
    <row r="51" spans="1:4" x14ac:dyDescent="0.25">
      <c r="A51" t="s">
        <v>20</v>
      </c>
      <c r="B51" t="s">
        <v>1014</v>
      </c>
      <c r="C51">
        <v>-0.63200000000000001</v>
      </c>
      <c r="D51">
        <v>-0.184</v>
      </c>
    </row>
    <row r="52" spans="1:4" x14ac:dyDescent="0.25">
      <c r="A52" t="s">
        <v>20</v>
      </c>
      <c r="B52" t="s">
        <v>1015</v>
      </c>
      <c r="C52">
        <v>-0.63</v>
      </c>
      <c r="D52">
        <v>-1E-3</v>
      </c>
    </row>
    <row r="53" spans="1:4" x14ac:dyDescent="0.25">
      <c r="A53" t="s">
        <v>20</v>
      </c>
      <c r="B53" t="s">
        <v>1016</v>
      </c>
      <c r="C53">
        <v>-0.54500000000000004</v>
      </c>
      <c r="D53">
        <v>-0.30199999999999999</v>
      </c>
    </row>
    <row r="54" spans="1:4" x14ac:dyDescent="0.25">
      <c r="A54" t="s">
        <v>20</v>
      </c>
      <c r="B54" t="s">
        <v>1017</v>
      </c>
      <c r="C54">
        <v>-0.48899999999999999</v>
      </c>
      <c r="D54">
        <v>-7.0999999999999994E-2</v>
      </c>
    </row>
    <row r="55" spans="1:4" x14ac:dyDescent="0.25">
      <c r="A55" t="s">
        <v>20</v>
      </c>
      <c r="B55" t="s">
        <v>1018</v>
      </c>
      <c r="C55">
        <v>-0.30299999999999999</v>
      </c>
      <c r="D55">
        <v>-0.36299999999999999</v>
      </c>
    </row>
    <row r="56" spans="1:4" x14ac:dyDescent="0.25">
      <c r="A56" t="s">
        <v>20</v>
      </c>
      <c r="B56" t="s">
        <v>1019</v>
      </c>
      <c r="C56">
        <v>0.1</v>
      </c>
      <c r="D56">
        <v>-0.13300000000000001</v>
      </c>
    </row>
    <row r="57" spans="1:4" x14ac:dyDescent="0.25">
      <c r="A57" t="s">
        <v>20</v>
      </c>
      <c r="B57" t="s">
        <v>1020</v>
      </c>
      <c r="C57">
        <v>0.193</v>
      </c>
      <c r="D57">
        <v>-0.29099999999999998</v>
      </c>
    </row>
    <row r="58" spans="1:4" x14ac:dyDescent="0.25">
      <c r="A58" t="s">
        <v>20</v>
      </c>
      <c r="B58" t="s">
        <v>1021</v>
      </c>
      <c r="C58">
        <v>0.28999999999999998</v>
      </c>
      <c r="D58">
        <v>0.22600000000000001</v>
      </c>
    </row>
    <row r="59" spans="1:4" x14ac:dyDescent="0.25">
      <c r="A59" t="s">
        <v>20</v>
      </c>
      <c r="B59" t="s">
        <v>1022</v>
      </c>
      <c r="C59">
        <v>0.30599999999999999</v>
      </c>
      <c r="D59">
        <v>-0.183</v>
      </c>
    </row>
    <row r="60" spans="1:4" x14ac:dyDescent="0.25">
      <c r="A60" t="s">
        <v>20</v>
      </c>
      <c r="B60" t="s">
        <v>1023</v>
      </c>
      <c r="C60">
        <v>0.44500000000000001</v>
      </c>
      <c r="D60">
        <v>0.253</v>
      </c>
    </row>
    <row r="61" spans="1:4" x14ac:dyDescent="0.25">
      <c r="A61" t="s">
        <v>20</v>
      </c>
      <c r="B61" t="s">
        <v>1024</v>
      </c>
      <c r="C61">
        <v>0.48499999999999999</v>
      </c>
      <c r="D61">
        <v>6.5000000000000002E-2</v>
      </c>
    </row>
    <row r="62" spans="1:4" x14ac:dyDescent="0.25">
      <c r="A62" t="s">
        <v>20</v>
      </c>
      <c r="B62" t="s">
        <v>1025</v>
      </c>
      <c r="C62">
        <v>0.73599999999999999</v>
      </c>
      <c r="D62">
        <v>0.309</v>
      </c>
    </row>
    <row r="63" spans="1:4" x14ac:dyDescent="0.25">
      <c r="A63" t="s">
        <v>20</v>
      </c>
      <c r="B63" t="s">
        <v>1026</v>
      </c>
      <c r="C63">
        <v>0.84599999999999997</v>
      </c>
      <c r="D63">
        <v>0.59599999999999997</v>
      </c>
    </row>
    <row r="64" spans="1:4" x14ac:dyDescent="0.25">
      <c r="A64" t="s">
        <v>84</v>
      </c>
      <c r="B64" t="s">
        <v>1027</v>
      </c>
      <c r="C64">
        <v>-0.59099999999999997</v>
      </c>
      <c r="D64">
        <v>-0.17299999999999999</v>
      </c>
    </row>
    <row r="65" spans="1:4" x14ac:dyDescent="0.25">
      <c r="A65" t="s">
        <v>84</v>
      </c>
      <c r="B65" t="s">
        <v>1028</v>
      </c>
      <c r="C65">
        <v>-0.55900000000000005</v>
      </c>
      <c r="D65">
        <v>0.28899999999999998</v>
      </c>
    </row>
    <row r="66" spans="1:4" x14ac:dyDescent="0.25">
      <c r="A66" t="s">
        <v>84</v>
      </c>
      <c r="B66" t="s">
        <v>1029</v>
      </c>
      <c r="C66">
        <v>-0.17100000000000001</v>
      </c>
      <c r="D66">
        <v>6.9000000000000006E-2</v>
      </c>
    </row>
    <row r="67" spans="1:4" x14ac:dyDescent="0.25">
      <c r="A67" t="s">
        <v>84</v>
      </c>
      <c r="B67" t="s">
        <v>1030</v>
      </c>
      <c r="C67">
        <v>6.6000000000000003E-2</v>
      </c>
      <c r="D67">
        <v>4.4999999999999998E-2</v>
      </c>
    </row>
    <row r="68" spans="1:4" x14ac:dyDescent="0.25">
      <c r="A68" t="s">
        <v>84</v>
      </c>
      <c r="B68" t="s">
        <v>1031</v>
      </c>
      <c r="C68">
        <v>0.187</v>
      </c>
      <c r="D68">
        <v>-0.53500000000000003</v>
      </c>
    </row>
    <row r="69" spans="1:4" x14ac:dyDescent="0.25">
      <c r="A69" t="s">
        <v>84</v>
      </c>
      <c r="B69" t="s">
        <v>1032</v>
      </c>
      <c r="C69">
        <v>0.61599999999999999</v>
      </c>
      <c r="D69">
        <v>-0.433</v>
      </c>
    </row>
    <row r="70" spans="1:4" x14ac:dyDescent="0.25">
      <c r="A70" t="s">
        <v>84</v>
      </c>
      <c r="B70" t="s">
        <v>1033</v>
      </c>
      <c r="C70">
        <v>0.65300000000000002</v>
      </c>
      <c r="D70">
        <v>-8.4000000000000005E-2</v>
      </c>
    </row>
    <row r="71" spans="1:4" x14ac:dyDescent="0.25">
      <c r="A71" t="s">
        <v>25</v>
      </c>
      <c r="B71" t="s">
        <v>1034</v>
      </c>
      <c r="C71">
        <v>-0.48199999999999998</v>
      </c>
      <c r="D71">
        <v>0.36399999999999999</v>
      </c>
    </row>
    <row r="72" spans="1:4" x14ac:dyDescent="0.25">
      <c r="A72" t="s">
        <v>25</v>
      </c>
      <c r="B72" t="s">
        <v>1035</v>
      </c>
      <c r="C72">
        <v>-0.254</v>
      </c>
      <c r="D72">
        <v>8.2000000000000003E-2</v>
      </c>
    </row>
    <row r="73" spans="1:4" x14ac:dyDescent="0.25">
      <c r="A73" t="s">
        <v>25</v>
      </c>
      <c r="B73" t="s">
        <v>1036</v>
      </c>
      <c r="C73">
        <v>0.33300000000000002</v>
      </c>
      <c r="D73">
        <v>0.222</v>
      </c>
    </row>
    <row r="74" spans="1:4" x14ac:dyDescent="0.25">
      <c r="A74" t="s">
        <v>25</v>
      </c>
      <c r="B74" t="s">
        <v>1037</v>
      </c>
      <c r="C74">
        <v>0.52700000000000002</v>
      </c>
      <c r="D74">
        <v>-0.63900000000000001</v>
      </c>
    </row>
    <row r="75" spans="1:4" x14ac:dyDescent="0.25">
      <c r="A75" t="s">
        <v>25</v>
      </c>
      <c r="B75" t="s">
        <v>1038</v>
      </c>
      <c r="C75">
        <v>0.86399999999999999</v>
      </c>
      <c r="D75">
        <v>8.9999999999999993E-3</v>
      </c>
    </row>
    <row r="76" spans="1:4" x14ac:dyDescent="0.25">
      <c r="A76" t="s">
        <v>25</v>
      </c>
      <c r="B76" t="s">
        <v>1039</v>
      </c>
      <c r="C76">
        <v>-0.78600000000000003</v>
      </c>
      <c r="D76">
        <v>2.1000000000000001E-2</v>
      </c>
    </row>
    <row r="77" spans="1:4" x14ac:dyDescent="0.25">
      <c r="A77" t="s">
        <v>25</v>
      </c>
      <c r="B77" t="s">
        <v>1040</v>
      </c>
      <c r="C77">
        <v>-0.71299999999999997</v>
      </c>
      <c r="D77">
        <v>0.17499999999999999</v>
      </c>
    </row>
    <row r="78" spans="1:4" x14ac:dyDescent="0.25">
      <c r="A78" t="s">
        <v>25</v>
      </c>
      <c r="B78" t="s">
        <v>1041</v>
      </c>
      <c r="C78">
        <v>-0.67400000000000004</v>
      </c>
      <c r="D78">
        <v>-5.8000000000000003E-2</v>
      </c>
    </row>
    <row r="79" spans="1:4" x14ac:dyDescent="0.25">
      <c r="A79" t="s">
        <v>25</v>
      </c>
      <c r="B79" t="s">
        <v>1042</v>
      </c>
      <c r="C79">
        <v>-0.66900000000000004</v>
      </c>
      <c r="D79">
        <v>-0.30199999999999999</v>
      </c>
    </row>
    <row r="80" spans="1:4" x14ac:dyDescent="0.25">
      <c r="A80" t="s">
        <v>25</v>
      </c>
      <c r="B80" t="s">
        <v>1043</v>
      </c>
      <c r="C80">
        <v>-0.50600000000000001</v>
      </c>
      <c r="D80">
        <v>-0.316</v>
      </c>
    </row>
    <row r="81" spans="1:4" x14ac:dyDescent="0.25">
      <c r="A81" t="s">
        <v>86</v>
      </c>
      <c r="B81" t="s">
        <v>1044</v>
      </c>
      <c r="C81">
        <v>-0.80300000000000005</v>
      </c>
      <c r="D81">
        <v>0.39800000000000002</v>
      </c>
    </row>
    <row r="82" spans="1:4" x14ac:dyDescent="0.25">
      <c r="A82" t="s">
        <v>86</v>
      </c>
      <c r="B82" t="s">
        <v>1045</v>
      </c>
      <c r="C82">
        <v>-0.56499999999999995</v>
      </c>
      <c r="D82">
        <v>0.39100000000000001</v>
      </c>
    </row>
    <row r="83" spans="1:4" x14ac:dyDescent="0.25">
      <c r="A83" t="s">
        <v>86</v>
      </c>
      <c r="B83" t="s">
        <v>1046</v>
      </c>
      <c r="C83">
        <v>-0.54300000000000004</v>
      </c>
      <c r="D83">
        <v>-0.25600000000000001</v>
      </c>
    </row>
    <row r="84" spans="1:4" x14ac:dyDescent="0.25">
      <c r="A84" t="s">
        <v>86</v>
      </c>
      <c r="B84" t="s">
        <v>1047</v>
      </c>
      <c r="C84">
        <v>-0.50800000000000001</v>
      </c>
      <c r="D84">
        <v>0.16600000000000001</v>
      </c>
    </row>
    <row r="85" spans="1:4" x14ac:dyDescent="0.25">
      <c r="A85" t="s">
        <v>86</v>
      </c>
      <c r="B85" t="s">
        <v>1048</v>
      </c>
      <c r="C85">
        <v>-0.17799999999999999</v>
      </c>
      <c r="D85">
        <v>-0.11</v>
      </c>
    </row>
    <row r="86" spans="1:4" x14ac:dyDescent="0.25">
      <c r="A86" t="s">
        <v>86</v>
      </c>
      <c r="B86" t="s">
        <v>1049</v>
      </c>
      <c r="C86">
        <v>-0.115</v>
      </c>
      <c r="D86">
        <v>-0.28699999999999998</v>
      </c>
    </row>
    <row r="87" spans="1:4" x14ac:dyDescent="0.25">
      <c r="A87" t="s">
        <v>86</v>
      </c>
      <c r="B87" t="s">
        <v>1050</v>
      </c>
      <c r="C87">
        <v>0.12</v>
      </c>
      <c r="D87">
        <v>-7.2999999999999995E-2</v>
      </c>
    </row>
    <row r="88" spans="1:4" x14ac:dyDescent="0.25">
      <c r="A88" t="s">
        <v>86</v>
      </c>
      <c r="B88" t="s">
        <v>1051</v>
      </c>
      <c r="C88">
        <v>0.52900000000000003</v>
      </c>
      <c r="D88">
        <v>-0.27100000000000002</v>
      </c>
    </row>
    <row r="89" spans="1:4" x14ac:dyDescent="0.25">
      <c r="A89" t="s">
        <v>86</v>
      </c>
      <c r="B89" t="s">
        <v>1052</v>
      </c>
      <c r="C89">
        <v>0.628</v>
      </c>
      <c r="D89">
        <v>8.9999999999999993E-3</v>
      </c>
    </row>
    <row r="90" spans="1:4" x14ac:dyDescent="0.25">
      <c r="A90" t="s">
        <v>86</v>
      </c>
      <c r="B90" t="s">
        <v>1053</v>
      </c>
      <c r="C90">
        <v>0.75800000000000001</v>
      </c>
      <c r="D90">
        <v>-5.7000000000000002E-2</v>
      </c>
    </row>
    <row r="91" spans="1:4" x14ac:dyDescent="0.25">
      <c r="A91" t="s">
        <v>86</v>
      </c>
      <c r="B91" t="s">
        <v>1054</v>
      </c>
      <c r="C91">
        <v>0.78200000000000003</v>
      </c>
      <c r="D91">
        <v>-0.55300000000000005</v>
      </c>
    </row>
    <row r="92" spans="1:4" x14ac:dyDescent="0.25">
      <c r="A92" t="s">
        <v>91</v>
      </c>
      <c r="B92" t="s">
        <v>1055</v>
      </c>
      <c r="C92">
        <v>-0.59799999999999998</v>
      </c>
      <c r="D92">
        <v>0.79700000000000004</v>
      </c>
    </row>
    <row r="93" spans="1:4" x14ac:dyDescent="0.25">
      <c r="A93" t="s">
        <v>91</v>
      </c>
      <c r="B93" t="s">
        <v>1056</v>
      </c>
      <c r="C93">
        <v>-0.46400000000000002</v>
      </c>
      <c r="D93">
        <v>0.79900000000000004</v>
      </c>
    </row>
    <row r="94" spans="1:4" x14ac:dyDescent="0.25">
      <c r="A94" t="s">
        <v>91</v>
      </c>
      <c r="B94" t="s">
        <v>1057</v>
      </c>
      <c r="C94">
        <v>-0.223</v>
      </c>
      <c r="D94">
        <v>0.152</v>
      </c>
    </row>
    <row r="95" spans="1:4" x14ac:dyDescent="0.25">
      <c r="A95" t="s">
        <v>91</v>
      </c>
      <c r="B95" t="s">
        <v>1058</v>
      </c>
      <c r="C95">
        <v>0.33700000000000002</v>
      </c>
      <c r="D95">
        <v>4.2000000000000003E-2</v>
      </c>
    </row>
    <row r="96" spans="1:4" x14ac:dyDescent="0.25">
      <c r="A96" t="s">
        <v>91</v>
      </c>
      <c r="B96" t="s">
        <v>1059</v>
      </c>
      <c r="C96">
        <v>0.44800000000000001</v>
      </c>
      <c r="D96">
        <v>-0.22900000000000001</v>
      </c>
    </row>
    <row r="97" spans="1:4" x14ac:dyDescent="0.25">
      <c r="A97" t="s">
        <v>91</v>
      </c>
      <c r="B97" t="s">
        <v>1060</v>
      </c>
      <c r="C97">
        <v>0.81299999999999994</v>
      </c>
      <c r="D97">
        <v>0.5</v>
      </c>
    </row>
    <row r="98" spans="1:4" x14ac:dyDescent="0.25">
      <c r="A98" t="s">
        <v>29</v>
      </c>
      <c r="B98" t="s">
        <v>1061</v>
      </c>
      <c r="C98">
        <v>-0.95699999999999996</v>
      </c>
      <c r="D98">
        <v>-0.37</v>
      </c>
    </row>
    <row r="99" spans="1:4" x14ac:dyDescent="0.25">
      <c r="A99" t="s">
        <v>29</v>
      </c>
      <c r="B99" t="s">
        <v>86</v>
      </c>
      <c r="C99">
        <v>-0.871</v>
      </c>
      <c r="D99">
        <v>0.121</v>
      </c>
    </row>
    <row r="100" spans="1:4" x14ac:dyDescent="0.25">
      <c r="A100" t="s">
        <v>29</v>
      </c>
      <c r="B100" t="s">
        <v>1062</v>
      </c>
      <c r="C100">
        <v>-0.77300000000000002</v>
      </c>
      <c r="D100">
        <v>0.13700000000000001</v>
      </c>
    </row>
    <row r="101" spans="1:4" x14ac:dyDescent="0.25">
      <c r="A101" t="s">
        <v>29</v>
      </c>
      <c r="B101" t="s">
        <v>1063</v>
      </c>
      <c r="C101">
        <v>-0.73599999999999999</v>
      </c>
      <c r="D101">
        <v>-0.36899999999999999</v>
      </c>
    </row>
    <row r="102" spans="1:4" x14ac:dyDescent="0.25">
      <c r="A102" t="s">
        <v>29</v>
      </c>
      <c r="B102" t="s">
        <v>1064</v>
      </c>
      <c r="C102">
        <v>-0.67</v>
      </c>
      <c r="D102">
        <v>9.6000000000000002E-2</v>
      </c>
    </row>
    <row r="103" spans="1:4" x14ac:dyDescent="0.25">
      <c r="A103" t="s">
        <v>29</v>
      </c>
      <c r="B103" t="s">
        <v>1065</v>
      </c>
      <c r="C103">
        <v>-0.28599999999999998</v>
      </c>
      <c r="D103">
        <v>0.253</v>
      </c>
    </row>
    <row r="104" spans="1:4" x14ac:dyDescent="0.25">
      <c r="A104" t="s">
        <v>29</v>
      </c>
      <c r="B104" t="s">
        <v>1066</v>
      </c>
      <c r="C104">
        <v>-0.187</v>
      </c>
      <c r="D104">
        <v>0.06</v>
      </c>
    </row>
    <row r="105" spans="1:4" x14ac:dyDescent="0.25">
      <c r="A105" t="s">
        <v>29</v>
      </c>
      <c r="B105" t="s">
        <v>1067</v>
      </c>
      <c r="C105">
        <v>1.2999999999999999E-2</v>
      </c>
      <c r="D105">
        <v>0.19600000000000001</v>
      </c>
    </row>
    <row r="106" spans="1:4" x14ac:dyDescent="0.25">
      <c r="A106" t="s">
        <v>29</v>
      </c>
      <c r="B106" t="s">
        <v>1068</v>
      </c>
      <c r="C106">
        <v>6.2E-2</v>
      </c>
      <c r="D106">
        <v>-0.13800000000000001</v>
      </c>
    </row>
    <row r="107" spans="1:4" x14ac:dyDescent="0.25">
      <c r="A107" t="s">
        <v>29</v>
      </c>
      <c r="B107" t="s">
        <v>1069</v>
      </c>
      <c r="C107">
        <v>9.1999999999999998E-2</v>
      </c>
      <c r="D107">
        <v>-1.7000000000000001E-2</v>
      </c>
    </row>
    <row r="108" spans="1:4" x14ac:dyDescent="0.25">
      <c r="A108" t="s">
        <v>29</v>
      </c>
      <c r="B108" t="s">
        <v>1070</v>
      </c>
      <c r="C108">
        <v>0.24299999999999999</v>
      </c>
      <c r="D108">
        <v>-7.9000000000000001E-2</v>
      </c>
    </row>
    <row r="109" spans="1:4" x14ac:dyDescent="0.25">
      <c r="A109" t="s">
        <v>29</v>
      </c>
      <c r="B109" t="s">
        <v>1071</v>
      </c>
      <c r="C109">
        <v>0.52600000000000002</v>
      </c>
      <c r="D109">
        <v>-5.5E-2</v>
      </c>
    </row>
    <row r="110" spans="1:4" x14ac:dyDescent="0.25">
      <c r="A110" t="s">
        <v>29</v>
      </c>
      <c r="B110" t="s">
        <v>1072</v>
      </c>
      <c r="C110">
        <v>0.624</v>
      </c>
      <c r="D110">
        <v>-5.8000000000000003E-2</v>
      </c>
    </row>
    <row r="111" spans="1:4" x14ac:dyDescent="0.25">
      <c r="A111" t="s">
        <v>29</v>
      </c>
      <c r="B111" t="s">
        <v>1073</v>
      </c>
      <c r="C111">
        <v>0.65700000000000003</v>
      </c>
      <c r="D111">
        <v>3.4000000000000002E-2</v>
      </c>
    </row>
    <row r="112" spans="1:4" x14ac:dyDescent="0.25">
      <c r="A112" t="s">
        <v>29</v>
      </c>
      <c r="B112" t="s">
        <v>1074</v>
      </c>
      <c r="C112">
        <v>0.67300000000000004</v>
      </c>
      <c r="D112">
        <v>1E-3</v>
      </c>
    </row>
    <row r="113" spans="1:4" x14ac:dyDescent="0.25">
      <c r="A113" t="s">
        <v>29</v>
      </c>
      <c r="B113" t="s">
        <v>1075</v>
      </c>
      <c r="C113">
        <v>0.91900000000000004</v>
      </c>
      <c r="D113">
        <v>4.4999999999999998E-2</v>
      </c>
    </row>
    <row r="114" spans="1:4" x14ac:dyDescent="0.25">
      <c r="A114" t="s">
        <v>95</v>
      </c>
      <c r="B114" t="s">
        <v>1076</v>
      </c>
      <c r="C114">
        <v>-0.78800000000000003</v>
      </c>
      <c r="D114">
        <v>0.22</v>
      </c>
    </row>
    <row r="115" spans="1:4" x14ac:dyDescent="0.25">
      <c r="A115" t="s">
        <v>95</v>
      </c>
      <c r="B115" t="s">
        <v>1077</v>
      </c>
      <c r="C115">
        <v>-0.74199999999999999</v>
      </c>
      <c r="D115">
        <v>-0.46899999999999997</v>
      </c>
    </row>
    <row r="116" spans="1:4" x14ac:dyDescent="0.25">
      <c r="A116" t="s">
        <v>95</v>
      </c>
      <c r="B116" t="s">
        <v>1078</v>
      </c>
      <c r="C116">
        <v>0.56200000000000006</v>
      </c>
      <c r="D116">
        <v>-0.23599999999999999</v>
      </c>
    </row>
    <row r="117" spans="1:4" x14ac:dyDescent="0.25">
      <c r="A117" t="s">
        <v>95</v>
      </c>
      <c r="B117" t="s">
        <v>1079</v>
      </c>
      <c r="C117">
        <v>0.71299999999999997</v>
      </c>
      <c r="D117">
        <v>0.13400000000000001</v>
      </c>
    </row>
    <row r="118" spans="1:4" x14ac:dyDescent="0.25">
      <c r="A118" t="s">
        <v>95</v>
      </c>
      <c r="B118" t="s">
        <v>1080</v>
      </c>
      <c r="C118">
        <v>0.90200000000000002</v>
      </c>
      <c r="D118">
        <v>3.3000000000000002E-2</v>
      </c>
    </row>
    <row r="119" spans="1:4" x14ac:dyDescent="0.25">
      <c r="A119" t="s">
        <v>34</v>
      </c>
      <c r="B119" t="s">
        <v>1081</v>
      </c>
      <c r="C119">
        <v>-0.68799999999999994</v>
      </c>
      <c r="D119">
        <v>0.49399999999999999</v>
      </c>
    </row>
    <row r="120" spans="1:4" x14ac:dyDescent="0.25">
      <c r="A120" t="s">
        <v>34</v>
      </c>
      <c r="B120" t="s">
        <v>1082</v>
      </c>
      <c r="C120">
        <v>0.06</v>
      </c>
      <c r="D120">
        <v>-0.23599999999999999</v>
      </c>
    </row>
    <row r="121" spans="1:4" x14ac:dyDescent="0.25">
      <c r="A121" t="s">
        <v>34</v>
      </c>
      <c r="B121" t="s">
        <v>1083</v>
      </c>
      <c r="C121">
        <v>0.47299999999999998</v>
      </c>
      <c r="D121">
        <v>0.499</v>
      </c>
    </row>
    <row r="122" spans="1:4" x14ac:dyDescent="0.25">
      <c r="A122" t="s">
        <v>106</v>
      </c>
      <c r="B122" t="s">
        <v>1084</v>
      </c>
      <c r="C122">
        <v>-0.89200000000000002</v>
      </c>
      <c r="D122">
        <v>0.14199999999999999</v>
      </c>
    </row>
    <row r="123" spans="1:4" x14ac:dyDescent="0.25">
      <c r="A123" t="s">
        <v>106</v>
      </c>
      <c r="B123" t="s">
        <v>1085</v>
      </c>
      <c r="C123">
        <v>-0.57199999999999995</v>
      </c>
      <c r="D123">
        <v>0.27100000000000002</v>
      </c>
    </row>
    <row r="124" spans="1:4" x14ac:dyDescent="0.25">
      <c r="A124" t="s">
        <v>106</v>
      </c>
      <c r="B124" t="s">
        <v>1086</v>
      </c>
      <c r="C124">
        <v>0.23100000000000001</v>
      </c>
      <c r="D124">
        <v>0.45900000000000002</v>
      </c>
    </row>
    <row r="125" spans="1:4" x14ac:dyDescent="0.25">
      <c r="A125" t="s">
        <v>106</v>
      </c>
      <c r="B125" t="s">
        <v>1087</v>
      </c>
      <c r="C125">
        <v>0.41799999999999998</v>
      </c>
      <c r="D125">
        <v>-0.14099999999999999</v>
      </c>
    </row>
    <row r="126" spans="1:4" x14ac:dyDescent="0.25">
      <c r="A126" t="s">
        <v>106</v>
      </c>
      <c r="B126" t="s">
        <v>1088</v>
      </c>
      <c r="C126">
        <v>0.61</v>
      </c>
      <c r="D126">
        <v>-0.13800000000000001</v>
      </c>
    </row>
    <row r="127" spans="1:4" x14ac:dyDescent="0.25">
      <c r="A127" t="s">
        <v>106</v>
      </c>
      <c r="B127" t="s">
        <v>1089</v>
      </c>
      <c r="C127">
        <v>0.83099999999999996</v>
      </c>
      <c r="D127">
        <v>0.22900000000000001</v>
      </c>
    </row>
    <row r="128" spans="1:4" x14ac:dyDescent="0.25">
      <c r="A128" t="s">
        <v>110</v>
      </c>
      <c r="B128" t="s">
        <v>1090</v>
      </c>
      <c r="C128">
        <v>-0.82299999999999995</v>
      </c>
      <c r="D128">
        <v>0.3</v>
      </c>
    </row>
    <row r="129" spans="1:4" x14ac:dyDescent="0.25">
      <c r="A129" t="s">
        <v>110</v>
      </c>
      <c r="B129" t="s">
        <v>1091</v>
      </c>
      <c r="C129">
        <v>-0.53900000000000003</v>
      </c>
      <c r="D129">
        <v>0.36399999999999999</v>
      </c>
    </row>
    <row r="130" spans="1:4" x14ac:dyDescent="0.25">
      <c r="A130" t="s">
        <v>110</v>
      </c>
      <c r="B130" t="s">
        <v>1092</v>
      </c>
      <c r="C130">
        <v>-8.5999999999999993E-2</v>
      </c>
      <c r="D130">
        <v>0.14299999999999999</v>
      </c>
    </row>
    <row r="131" spans="1:4" x14ac:dyDescent="0.25">
      <c r="A131" t="s">
        <v>110</v>
      </c>
      <c r="B131" t="s">
        <v>1093</v>
      </c>
      <c r="C131">
        <v>0.622</v>
      </c>
      <c r="D131">
        <v>1.4E-2</v>
      </c>
    </row>
    <row r="132" spans="1:4" x14ac:dyDescent="0.25">
      <c r="A132" t="s">
        <v>41</v>
      </c>
      <c r="B132" t="s">
        <v>1094</v>
      </c>
      <c r="C132">
        <v>-0.83599999999999997</v>
      </c>
      <c r="D132">
        <v>0.14699999999999999</v>
      </c>
    </row>
    <row r="133" spans="1:4" x14ac:dyDescent="0.25">
      <c r="A133" t="s">
        <v>41</v>
      </c>
      <c r="B133" t="s">
        <v>84</v>
      </c>
      <c r="C133">
        <v>-0.79800000000000004</v>
      </c>
      <c r="D133">
        <v>-0.251</v>
      </c>
    </row>
    <row r="134" spans="1:4" x14ac:dyDescent="0.25">
      <c r="A134" t="s">
        <v>41</v>
      </c>
      <c r="B134" t="s">
        <v>1095</v>
      </c>
      <c r="C134">
        <v>-0.51</v>
      </c>
      <c r="D134">
        <v>-0.13300000000000001</v>
      </c>
    </row>
    <row r="135" spans="1:4" x14ac:dyDescent="0.25">
      <c r="A135" t="s">
        <v>41</v>
      </c>
      <c r="B135" t="s">
        <v>1096</v>
      </c>
      <c r="C135">
        <v>-0.40200000000000002</v>
      </c>
      <c r="D135">
        <v>1.7999999999999999E-2</v>
      </c>
    </row>
    <row r="136" spans="1:4" x14ac:dyDescent="0.25">
      <c r="A136" t="s">
        <v>41</v>
      </c>
      <c r="B136" t="s">
        <v>1097</v>
      </c>
      <c r="C136">
        <v>-0.39900000000000002</v>
      </c>
      <c r="D136">
        <v>0.45100000000000001</v>
      </c>
    </row>
    <row r="137" spans="1:4" x14ac:dyDescent="0.25">
      <c r="A137" t="s">
        <v>41</v>
      </c>
      <c r="B137" t="s">
        <v>437</v>
      </c>
      <c r="C137">
        <v>-0.18</v>
      </c>
      <c r="D137">
        <v>0.43</v>
      </c>
    </row>
    <row r="138" spans="1:4" x14ac:dyDescent="0.25">
      <c r="A138" t="s">
        <v>41</v>
      </c>
      <c r="B138" t="s">
        <v>1098</v>
      </c>
      <c r="C138">
        <v>3.0000000000000001E-3</v>
      </c>
      <c r="D138">
        <v>4.5999999999999999E-2</v>
      </c>
    </row>
    <row r="139" spans="1:4" x14ac:dyDescent="0.25">
      <c r="A139" t="s">
        <v>41</v>
      </c>
      <c r="B139" t="s">
        <v>1099</v>
      </c>
      <c r="C139">
        <v>6.4000000000000001E-2</v>
      </c>
      <c r="D139">
        <v>0.36299999999999999</v>
      </c>
    </row>
    <row r="140" spans="1:4" x14ac:dyDescent="0.25">
      <c r="A140" t="s">
        <v>41</v>
      </c>
      <c r="B140" t="s">
        <v>1100</v>
      </c>
      <c r="C140">
        <v>0.125</v>
      </c>
      <c r="D140">
        <v>0.376</v>
      </c>
    </row>
    <row r="141" spans="1:4" x14ac:dyDescent="0.25">
      <c r="A141" t="s">
        <v>41</v>
      </c>
      <c r="B141" t="s">
        <v>1101</v>
      </c>
      <c r="C141">
        <v>0.17699999999999999</v>
      </c>
      <c r="D141">
        <v>0.23200000000000001</v>
      </c>
    </row>
    <row r="142" spans="1:4" x14ac:dyDescent="0.25">
      <c r="A142" t="s">
        <v>41</v>
      </c>
      <c r="B142" t="s">
        <v>1102</v>
      </c>
      <c r="C142">
        <v>0.48299999999999998</v>
      </c>
      <c r="D142">
        <v>-7.6999999999999999E-2</v>
      </c>
    </row>
    <row r="143" spans="1:4" x14ac:dyDescent="0.25">
      <c r="A143" t="s">
        <v>41</v>
      </c>
      <c r="B143" t="s">
        <v>1103</v>
      </c>
      <c r="C143">
        <v>0.67</v>
      </c>
      <c r="D143">
        <v>0.27</v>
      </c>
    </row>
    <row r="144" spans="1:4" x14ac:dyDescent="0.25">
      <c r="A144" t="s">
        <v>41</v>
      </c>
      <c r="B144" t="s">
        <v>1104</v>
      </c>
      <c r="C144">
        <v>0.71199999999999997</v>
      </c>
      <c r="D144">
        <v>-0.29799999999999999</v>
      </c>
    </row>
    <row r="145" spans="1:4" x14ac:dyDescent="0.25">
      <c r="A145" t="s">
        <v>41</v>
      </c>
      <c r="B145" t="s">
        <v>1105</v>
      </c>
      <c r="C145">
        <v>0.80700000000000005</v>
      </c>
      <c r="D145">
        <v>-2.5999999999999999E-2</v>
      </c>
    </row>
    <row r="146" spans="1:4" x14ac:dyDescent="0.25">
      <c r="A146" t="s">
        <v>41</v>
      </c>
      <c r="B146" t="s">
        <v>1106</v>
      </c>
      <c r="C146">
        <v>0.95499999999999996</v>
      </c>
      <c r="D146">
        <v>-0.10100000000000001</v>
      </c>
    </row>
    <row r="147" spans="1:4" x14ac:dyDescent="0.25">
      <c r="A147" t="s">
        <v>47</v>
      </c>
      <c r="B147" t="s">
        <v>1107</v>
      </c>
      <c r="C147">
        <v>-0.80500000000000005</v>
      </c>
      <c r="D147">
        <v>-0.38600000000000001</v>
      </c>
    </row>
    <row r="148" spans="1:4" x14ac:dyDescent="0.25">
      <c r="A148" t="s">
        <v>47</v>
      </c>
      <c r="B148" t="s">
        <v>1108</v>
      </c>
      <c r="C148">
        <v>-0.65600000000000003</v>
      </c>
      <c r="D148">
        <v>-0.31900000000000001</v>
      </c>
    </row>
    <row r="149" spans="1:4" x14ac:dyDescent="0.25">
      <c r="A149" t="s">
        <v>47</v>
      </c>
      <c r="B149" t="s">
        <v>1109</v>
      </c>
      <c r="C149">
        <v>-0.63200000000000001</v>
      </c>
      <c r="D149">
        <v>-0.09</v>
      </c>
    </row>
    <row r="150" spans="1:4" x14ac:dyDescent="0.25">
      <c r="A150" t="s">
        <v>47</v>
      </c>
      <c r="B150" t="s">
        <v>1110</v>
      </c>
      <c r="C150">
        <v>-0.628</v>
      </c>
      <c r="D150">
        <v>0.20300000000000001</v>
      </c>
    </row>
    <row r="151" spans="1:4" x14ac:dyDescent="0.25">
      <c r="A151" t="s">
        <v>47</v>
      </c>
      <c r="B151" t="s">
        <v>1111</v>
      </c>
      <c r="C151">
        <v>-0.58399999999999996</v>
      </c>
      <c r="D151">
        <v>0.27200000000000002</v>
      </c>
    </row>
    <row r="152" spans="1:4" x14ac:dyDescent="0.25">
      <c r="A152" t="s">
        <v>47</v>
      </c>
      <c r="B152" t="s">
        <v>1112</v>
      </c>
      <c r="C152">
        <v>-0.57399999999999995</v>
      </c>
      <c r="D152">
        <v>-0.54400000000000004</v>
      </c>
    </row>
    <row r="153" spans="1:4" x14ac:dyDescent="0.25">
      <c r="A153" t="s">
        <v>47</v>
      </c>
      <c r="B153" t="s">
        <v>1113</v>
      </c>
      <c r="C153">
        <v>-0.56000000000000005</v>
      </c>
      <c r="D153">
        <v>0.28999999999999998</v>
      </c>
    </row>
    <row r="154" spans="1:4" x14ac:dyDescent="0.25">
      <c r="A154" t="s">
        <v>47</v>
      </c>
      <c r="B154" t="s">
        <v>1114</v>
      </c>
      <c r="C154">
        <v>-0.54300000000000004</v>
      </c>
      <c r="D154">
        <v>0.158</v>
      </c>
    </row>
    <row r="155" spans="1:4" x14ac:dyDescent="0.25">
      <c r="A155" t="s">
        <v>47</v>
      </c>
      <c r="B155" t="s">
        <v>174</v>
      </c>
      <c r="C155">
        <v>-0.51400000000000001</v>
      </c>
      <c r="D155">
        <v>0.55200000000000005</v>
      </c>
    </row>
    <row r="156" spans="1:4" x14ac:dyDescent="0.25">
      <c r="A156" t="s">
        <v>47</v>
      </c>
      <c r="B156" t="s">
        <v>1115</v>
      </c>
      <c r="C156">
        <v>-0.45900000000000002</v>
      </c>
      <c r="D156">
        <v>0.439</v>
      </c>
    </row>
    <row r="157" spans="1:4" x14ac:dyDescent="0.25">
      <c r="A157" t="s">
        <v>47</v>
      </c>
      <c r="B157" t="s">
        <v>1116</v>
      </c>
      <c r="C157">
        <v>-0.437</v>
      </c>
      <c r="D157">
        <v>-0.41499999999999998</v>
      </c>
    </row>
    <row r="158" spans="1:4" x14ac:dyDescent="0.25">
      <c r="A158" t="s">
        <v>47</v>
      </c>
      <c r="B158" t="s">
        <v>1117</v>
      </c>
      <c r="C158">
        <v>-0.40799999999999997</v>
      </c>
      <c r="D158">
        <v>-0.30399999999999999</v>
      </c>
    </row>
    <row r="159" spans="1:4" x14ac:dyDescent="0.25">
      <c r="A159" t="s">
        <v>47</v>
      </c>
      <c r="B159" t="s">
        <v>1118</v>
      </c>
      <c r="C159">
        <v>-0.39700000000000002</v>
      </c>
      <c r="D159">
        <v>4.4999999999999998E-2</v>
      </c>
    </row>
    <row r="160" spans="1:4" x14ac:dyDescent="0.25">
      <c r="A160" t="s">
        <v>47</v>
      </c>
      <c r="B160" t="s">
        <v>1119</v>
      </c>
      <c r="C160">
        <v>-0.26</v>
      </c>
      <c r="D160">
        <v>0.56399999999999995</v>
      </c>
    </row>
    <row r="161" spans="1:4" x14ac:dyDescent="0.25">
      <c r="A161" t="s">
        <v>47</v>
      </c>
      <c r="B161" t="s">
        <v>1120</v>
      </c>
      <c r="C161">
        <v>-0.25600000000000001</v>
      </c>
      <c r="D161">
        <v>-7.2999999999999995E-2</v>
      </c>
    </row>
    <row r="162" spans="1:4" x14ac:dyDescent="0.25">
      <c r="A162" t="s">
        <v>47</v>
      </c>
      <c r="B162" t="s">
        <v>1121</v>
      </c>
      <c r="C162">
        <v>-0.25600000000000001</v>
      </c>
      <c r="D162">
        <v>-0.315</v>
      </c>
    </row>
    <row r="163" spans="1:4" x14ac:dyDescent="0.25">
      <c r="A163" t="s">
        <v>47</v>
      </c>
      <c r="B163" t="s">
        <v>34</v>
      </c>
      <c r="C163">
        <v>-8.2000000000000003E-2</v>
      </c>
      <c r="D163">
        <v>-0.55100000000000005</v>
      </c>
    </row>
    <row r="164" spans="1:4" x14ac:dyDescent="0.25">
      <c r="A164" t="s">
        <v>47</v>
      </c>
      <c r="B164" t="s">
        <v>1122</v>
      </c>
      <c r="C164">
        <v>-8.1000000000000003E-2</v>
      </c>
      <c r="D164">
        <v>-0.13200000000000001</v>
      </c>
    </row>
    <row r="165" spans="1:4" x14ac:dyDescent="0.25">
      <c r="A165" t="s">
        <v>47</v>
      </c>
      <c r="B165" t="s">
        <v>1055</v>
      </c>
      <c r="C165">
        <v>1.4E-2</v>
      </c>
      <c r="D165">
        <v>4.2999999999999997E-2</v>
      </c>
    </row>
    <row r="166" spans="1:4" x14ac:dyDescent="0.25">
      <c r="A166" t="s">
        <v>47</v>
      </c>
      <c r="B166" t="s">
        <v>1123</v>
      </c>
      <c r="C166">
        <v>9.9000000000000005E-2</v>
      </c>
      <c r="D166">
        <v>-0.36</v>
      </c>
    </row>
    <row r="167" spans="1:4" x14ac:dyDescent="0.25">
      <c r="A167" t="s">
        <v>47</v>
      </c>
      <c r="B167" t="s">
        <v>1124</v>
      </c>
      <c r="C167">
        <v>0.19700000000000001</v>
      </c>
      <c r="D167">
        <v>0.17299999999999999</v>
      </c>
    </row>
    <row r="168" spans="1:4" x14ac:dyDescent="0.25">
      <c r="A168" t="s">
        <v>47</v>
      </c>
      <c r="B168" t="s">
        <v>1125</v>
      </c>
      <c r="C168">
        <v>0.20699999999999999</v>
      </c>
      <c r="D168">
        <v>-0.36</v>
      </c>
    </row>
    <row r="169" spans="1:4" x14ac:dyDescent="0.25">
      <c r="A169" t="s">
        <v>47</v>
      </c>
      <c r="B169" t="s">
        <v>1126</v>
      </c>
      <c r="C169">
        <v>0.41899999999999998</v>
      </c>
      <c r="D169">
        <v>-0.5</v>
      </c>
    </row>
    <row r="170" spans="1:4" x14ac:dyDescent="0.25">
      <c r="A170" t="s">
        <v>47</v>
      </c>
      <c r="B170" t="s">
        <v>1127</v>
      </c>
      <c r="C170">
        <v>0.44</v>
      </c>
      <c r="D170">
        <v>-0.48899999999999999</v>
      </c>
    </row>
    <row r="171" spans="1:4" x14ac:dyDescent="0.25">
      <c r="A171" t="s">
        <v>47</v>
      </c>
      <c r="B171" t="s">
        <v>1128</v>
      </c>
      <c r="C171">
        <v>0.47</v>
      </c>
      <c r="D171">
        <v>-0.59399999999999997</v>
      </c>
    </row>
    <row r="172" spans="1:4" x14ac:dyDescent="0.25">
      <c r="A172" t="s">
        <v>47</v>
      </c>
      <c r="B172" t="s">
        <v>1129</v>
      </c>
      <c r="C172">
        <v>0.48599999999999999</v>
      </c>
      <c r="D172">
        <v>-0.44700000000000001</v>
      </c>
    </row>
    <row r="173" spans="1:4" x14ac:dyDescent="0.25">
      <c r="A173" t="s">
        <v>47</v>
      </c>
      <c r="B173" t="s">
        <v>1130</v>
      </c>
      <c r="C173">
        <v>0.52300000000000002</v>
      </c>
      <c r="D173">
        <v>-0.16</v>
      </c>
    </row>
    <row r="174" spans="1:4" x14ac:dyDescent="0.25">
      <c r="A174" t="s">
        <v>47</v>
      </c>
      <c r="B174" t="s">
        <v>1131</v>
      </c>
      <c r="C174">
        <v>0.59799999999999998</v>
      </c>
      <c r="D174">
        <v>-0.33</v>
      </c>
    </row>
    <row r="175" spans="1:4" x14ac:dyDescent="0.25">
      <c r="A175" t="s">
        <v>47</v>
      </c>
      <c r="B175" t="s">
        <v>1132</v>
      </c>
      <c r="C175">
        <v>0.77100000000000002</v>
      </c>
      <c r="D175">
        <v>0.46200000000000002</v>
      </c>
    </row>
    <row r="176" spans="1:4" x14ac:dyDescent="0.25">
      <c r="A176" t="s">
        <v>47</v>
      </c>
      <c r="B176" t="s">
        <v>1133</v>
      </c>
      <c r="C176">
        <v>0.78300000000000003</v>
      </c>
      <c r="D176">
        <v>6.6000000000000003E-2</v>
      </c>
    </row>
    <row r="177" spans="1:4" x14ac:dyDescent="0.25">
      <c r="A177" t="s">
        <v>50</v>
      </c>
      <c r="B177" t="s">
        <v>47</v>
      </c>
      <c r="C177">
        <v>-0.68100000000000005</v>
      </c>
      <c r="D177">
        <v>0.79800000000000004</v>
      </c>
    </row>
    <row r="178" spans="1:4" x14ac:dyDescent="0.25">
      <c r="A178" t="s">
        <v>50</v>
      </c>
      <c r="B178" t="s">
        <v>1134</v>
      </c>
      <c r="C178">
        <v>0.53200000000000003</v>
      </c>
      <c r="D178">
        <v>-0.46899999999999997</v>
      </c>
    </row>
    <row r="179" spans="1:4" x14ac:dyDescent="0.25">
      <c r="A179" t="s">
        <v>50</v>
      </c>
      <c r="B179" t="s">
        <v>1135</v>
      </c>
      <c r="C179">
        <v>0.63</v>
      </c>
      <c r="D179">
        <v>0.374</v>
      </c>
    </row>
    <row r="180" spans="1:4" x14ac:dyDescent="0.25">
      <c r="A180" t="s">
        <v>50</v>
      </c>
      <c r="B180" t="s">
        <v>1136</v>
      </c>
      <c r="C180">
        <v>0.70299999999999996</v>
      </c>
      <c r="D180">
        <v>-0.151</v>
      </c>
    </row>
    <row r="181" spans="1:4" x14ac:dyDescent="0.25">
      <c r="A181" t="s">
        <v>50</v>
      </c>
      <c r="B181" t="s">
        <v>1137</v>
      </c>
      <c r="C181">
        <v>0.70899999999999996</v>
      </c>
      <c r="D181">
        <v>-0.41699999999999998</v>
      </c>
    </row>
    <row r="182" spans="1:4" x14ac:dyDescent="0.25">
      <c r="A182" t="s">
        <v>114</v>
      </c>
      <c r="B182" t="s">
        <v>1138</v>
      </c>
      <c r="C182">
        <v>-0.90800000000000003</v>
      </c>
      <c r="D182">
        <v>0.37</v>
      </c>
    </row>
    <row r="183" spans="1:4" x14ac:dyDescent="0.25">
      <c r="A183" t="s">
        <v>114</v>
      </c>
      <c r="B183" t="s">
        <v>1139</v>
      </c>
      <c r="C183">
        <v>-0.84399999999999997</v>
      </c>
      <c r="D183">
        <v>0.36699999999999999</v>
      </c>
    </row>
    <row r="184" spans="1:4" x14ac:dyDescent="0.25">
      <c r="A184" t="s">
        <v>114</v>
      </c>
      <c r="B184" t="s">
        <v>1140</v>
      </c>
      <c r="C184">
        <v>-0.80200000000000005</v>
      </c>
      <c r="D184">
        <v>0.03</v>
      </c>
    </row>
    <row r="185" spans="1:4" x14ac:dyDescent="0.25">
      <c r="A185" t="s">
        <v>114</v>
      </c>
      <c r="B185" t="s">
        <v>1141</v>
      </c>
      <c r="C185">
        <v>-0.80100000000000005</v>
      </c>
      <c r="D185">
        <v>0.17599999999999999</v>
      </c>
    </row>
    <row r="186" spans="1:4" x14ac:dyDescent="0.25">
      <c r="A186" t="s">
        <v>114</v>
      </c>
      <c r="B186" t="s">
        <v>1142</v>
      </c>
      <c r="C186">
        <v>-0.11799999999999999</v>
      </c>
      <c r="D186">
        <v>0.14699999999999999</v>
      </c>
    </row>
    <row r="187" spans="1:4" x14ac:dyDescent="0.25">
      <c r="A187" t="s">
        <v>114</v>
      </c>
      <c r="B187" t="s">
        <v>697</v>
      </c>
      <c r="C187">
        <v>0.57699999999999996</v>
      </c>
      <c r="D187">
        <v>0.38700000000000001</v>
      </c>
    </row>
    <row r="188" spans="1:4" x14ac:dyDescent="0.25">
      <c r="A188" t="s">
        <v>120</v>
      </c>
      <c r="B188" t="s">
        <v>1080</v>
      </c>
      <c r="C188">
        <v>-0.73899999999999999</v>
      </c>
      <c r="D188">
        <v>-0.159</v>
      </c>
    </row>
    <row r="189" spans="1:4" x14ac:dyDescent="0.25">
      <c r="A189" t="s">
        <v>120</v>
      </c>
      <c r="B189" t="s">
        <v>1143</v>
      </c>
      <c r="C189">
        <v>-0.71499999999999997</v>
      </c>
      <c r="D189">
        <v>0.17299999999999999</v>
      </c>
    </row>
    <row r="190" spans="1:4" x14ac:dyDescent="0.25">
      <c r="A190" t="s">
        <v>120</v>
      </c>
      <c r="B190" t="s">
        <v>1144</v>
      </c>
      <c r="C190">
        <v>-0.40899999999999997</v>
      </c>
      <c r="D190">
        <v>4.8000000000000001E-2</v>
      </c>
    </row>
    <row r="191" spans="1:4" x14ac:dyDescent="0.25">
      <c r="A191" t="s">
        <v>120</v>
      </c>
      <c r="B191" t="s">
        <v>1145</v>
      </c>
      <c r="C191">
        <v>-0.38300000000000001</v>
      </c>
      <c r="D191">
        <v>-0.442</v>
      </c>
    </row>
    <row r="192" spans="1:4" x14ac:dyDescent="0.25">
      <c r="A192" t="s">
        <v>120</v>
      </c>
      <c r="B192" t="s">
        <v>1146</v>
      </c>
      <c r="C192">
        <v>-0.04</v>
      </c>
      <c r="D192">
        <v>-1.6E-2</v>
      </c>
    </row>
    <row r="193" spans="1:4" x14ac:dyDescent="0.25">
      <c r="A193" t="s">
        <v>120</v>
      </c>
      <c r="B193" t="s">
        <v>1147</v>
      </c>
      <c r="C193">
        <v>0.67300000000000004</v>
      </c>
      <c r="D193">
        <v>-0.26400000000000001</v>
      </c>
    </row>
    <row r="194" spans="1:4" x14ac:dyDescent="0.25">
      <c r="A194" t="s">
        <v>126</v>
      </c>
      <c r="B194" t="s">
        <v>1080</v>
      </c>
      <c r="C194">
        <v>-0.81100000000000005</v>
      </c>
      <c r="D194">
        <v>0.42599999999999999</v>
      </c>
    </row>
    <row r="195" spans="1:4" x14ac:dyDescent="0.25">
      <c r="A195" t="s">
        <v>126</v>
      </c>
      <c r="B195" t="s">
        <v>1148</v>
      </c>
      <c r="C195">
        <v>0.54300000000000004</v>
      </c>
      <c r="D195">
        <v>-1.4999999999999999E-2</v>
      </c>
    </row>
    <row r="196" spans="1:4" x14ac:dyDescent="0.25">
      <c r="A196" t="s">
        <v>126</v>
      </c>
      <c r="B196" t="s">
        <v>1149</v>
      </c>
      <c r="C196">
        <v>0.83499999999999996</v>
      </c>
      <c r="D196">
        <v>0.38300000000000001</v>
      </c>
    </row>
    <row r="197" spans="1:4" x14ac:dyDescent="0.25">
      <c r="A197" t="s">
        <v>126</v>
      </c>
      <c r="B197" t="s">
        <v>1150</v>
      </c>
      <c r="C197">
        <v>0.86499999999999999</v>
      </c>
      <c r="D197">
        <v>-0.13900000000000001</v>
      </c>
    </row>
    <row r="198" spans="1:4" x14ac:dyDescent="0.25">
      <c r="A198" t="s">
        <v>137</v>
      </c>
      <c r="B198" t="s">
        <v>1151</v>
      </c>
      <c r="C198">
        <v>-0.76900000000000002</v>
      </c>
      <c r="D198">
        <v>-0.19400000000000001</v>
      </c>
    </row>
    <row r="199" spans="1:4" x14ac:dyDescent="0.25">
      <c r="A199" t="s">
        <v>137</v>
      </c>
      <c r="B199" t="s">
        <v>1152</v>
      </c>
      <c r="C199">
        <v>-0.75</v>
      </c>
      <c r="D199">
        <v>-0.45200000000000001</v>
      </c>
    </row>
    <row r="200" spans="1:4" x14ac:dyDescent="0.25">
      <c r="A200" t="s">
        <v>137</v>
      </c>
      <c r="B200" t="s">
        <v>1153</v>
      </c>
      <c r="C200">
        <v>-0.73799999999999999</v>
      </c>
      <c r="D200">
        <v>-0.12</v>
      </c>
    </row>
    <row r="201" spans="1:4" x14ac:dyDescent="0.25">
      <c r="A201" t="s">
        <v>137</v>
      </c>
      <c r="B201" t="s">
        <v>1154</v>
      </c>
      <c r="C201">
        <v>-0.73399999999999999</v>
      </c>
      <c r="D201">
        <v>-0.25600000000000001</v>
      </c>
    </row>
    <row r="202" spans="1:4" x14ac:dyDescent="0.25">
      <c r="A202" t="s">
        <v>137</v>
      </c>
      <c r="B202" t="s">
        <v>1155</v>
      </c>
      <c r="C202">
        <v>-0.70899999999999996</v>
      </c>
      <c r="D202">
        <v>0.45700000000000002</v>
      </c>
    </row>
    <row r="203" spans="1:4" x14ac:dyDescent="0.25">
      <c r="A203" t="s">
        <v>137</v>
      </c>
      <c r="B203" t="s">
        <v>1156</v>
      </c>
      <c r="C203">
        <v>-0.70599999999999996</v>
      </c>
      <c r="D203">
        <v>0.13200000000000001</v>
      </c>
    </row>
    <row r="204" spans="1:4" x14ac:dyDescent="0.25">
      <c r="A204" t="s">
        <v>137</v>
      </c>
      <c r="B204" t="s">
        <v>1157</v>
      </c>
      <c r="C204">
        <v>-0.627</v>
      </c>
      <c r="D204">
        <v>0.41899999999999998</v>
      </c>
    </row>
    <row r="205" spans="1:4" x14ac:dyDescent="0.25">
      <c r="A205" t="s">
        <v>137</v>
      </c>
      <c r="B205" t="s">
        <v>1158</v>
      </c>
      <c r="C205">
        <v>-0.59799999999999998</v>
      </c>
      <c r="D205">
        <v>-3.0000000000000001E-3</v>
      </c>
    </row>
    <row r="206" spans="1:4" x14ac:dyDescent="0.25">
      <c r="A206" t="s">
        <v>137</v>
      </c>
      <c r="B206" t="s">
        <v>1159</v>
      </c>
      <c r="C206">
        <v>-0.59099999999999997</v>
      </c>
      <c r="D206">
        <v>6.9000000000000006E-2</v>
      </c>
    </row>
    <row r="207" spans="1:4" x14ac:dyDescent="0.25">
      <c r="A207" t="s">
        <v>137</v>
      </c>
      <c r="B207" t="s">
        <v>1160</v>
      </c>
      <c r="C207">
        <v>-0.59</v>
      </c>
      <c r="D207">
        <v>-0.28299999999999997</v>
      </c>
    </row>
    <row r="208" spans="1:4" x14ac:dyDescent="0.25">
      <c r="A208" t="s">
        <v>137</v>
      </c>
      <c r="B208" t="s">
        <v>1161</v>
      </c>
      <c r="C208">
        <v>-0.45900000000000002</v>
      </c>
      <c r="D208">
        <v>0.58199999999999996</v>
      </c>
    </row>
    <row r="209" spans="1:4" x14ac:dyDescent="0.25">
      <c r="A209" t="s">
        <v>137</v>
      </c>
      <c r="B209" t="s">
        <v>1162</v>
      </c>
      <c r="C209">
        <v>-0.433</v>
      </c>
      <c r="D209">
        <v>0.441</v>
      </c>
    </row>
    <row r="210" spans="1:4" x14ac:dyDescent="0.25">
      <c r="A210" t="s">
        <v>137</v>
      </c>
      <c r="B210" t="s">
        <v>1163</v>
      </c>
      <c r="C210">
        <v>-0.372</v>
      </c>
      <c r="D210">
        <v>-0.42599999999999999</v>
      </c>
    </row>
    <row r="211" spans="1:4" x14ac:dyDescent="0.25">
      <c r="A211" t="s">
        <v>137</v>
      </c>
      <c r="B211" t="s">
        <v>1164</v>
      </c>
      <c r="C211">
        <v>-0.36399999999999999</v>
      </c>
      <c r="D211">
        <v>0.29399999999999998</v>
      </c>
    </row>
    <row r="212" spans="1:4" x14ac:dyDescent="0.25">
      <c r="A212" t="s">
        <v>137</v>
      </c>
      <c r="B212" t="s">
        <v>1165</v>
      </c>
      <c r="C212">
        <v>-0.35299999999999998</v>
      </c>
      <c r="D212">
        <v>0.19400000000000001</v>
      </c>
    </row>
    <row r="213" spans="1:4" x14ac:dyDescent="0.25">
      <c r="A213" t="s">
        <v>137</v>
      </c>
      <c r="B213" t="s">
        <v>1166</v>
      </c>
      <c r="C213">
        <v>-0.19600000000000001</v>
      </c>
      <c r="D213">
        <v>0.16</v>
      </c>
    </row>
    <row r="214" spans="1:4" x14ac:dyDescent="0.25">
      <c r="A214" t="s">
        <v>137</v>
      </c>
      <c r="B214" t="s">
        <v>1167</v>
      </c>
      <c r="C214">
        <v>-0.158</v>
      </c>
      <c r="D214">
        <v>-0.47</v>
      </c>
    </row>
    <row r="215" spans="1:4" x14ac:dyDescent="0.25">
      <c r="A215" t="s">
        <v>137</v>
      </c>
      <c r="B215" t="s">
        <v>1168</v>
      </c>
      <c r="C215">
        <v>-0.153</v>
      </c>
      <c r="D215">
        <v>0.48499999999999999</v>
      </c>
    </row>
    <row r="216" spans="1:4" x14ac:dyDescent="0.25">
      <c r="A216" t="s">
        <v>137</v>
      </c>
      <c r="B216" t="s">
        <v>1169</v>
      </c>
      <c r="C216">
        <v>-9.4E-2</v>
      </c>
      <c r="D216">
        <v>-0.60299999999999998</v>
      </c>
    </row>
    <row r="217" spans="1:4" x14ac:dyDescent="0.25">
      <c r="A217" t="s">
        <v>137</v>
      </c>
      <c r="B217" t="s">
        <v>1170</v>
      </c>
      <c r="C217">
        <v>-7.6999999999999999E-2</v>
      </c>
      <c r="D217">
        <v>-2.9000000000000001E-2</v>
      </c>
    </row>
    <row r="218" spans="1:4" x14ac:dyDescent="0.25">
      <c r="A218" t="s">
        <v>137</v>
      </c>
      <c r="B218" t="s">
        <v>1171</v>
      </c>
      <c r="C218">
        <v>-7.3999999999999996E-2</v>
      </c>
      <c r="D218">
        <v>-0.54600000000000004</v>
      </c>
    </row>
    <row r="219" spans="1:4" x14ac:dyDescent="0.25">
      <c r="A219" t="s">
        <v>137</v>
      </c>
      <c r="B219" t="s">
        <v>1172</v>
      </c>
      <c r="C219">
        <v>3.2000000000000001E-2</v>
      </c>
      <c r="D219">
        <v>-0.186</v>
      </c>
    </row>
    <row r="220" spans="1:4" x14ac:dyDescent="0.25">
      <c r="A220" t="s">
        <v>137</v>
      </c>
      <c r="B220" t="s">
        <v>1173</v>
      </c>
      <c r="C220">
        <v>5.0999999999999997E-2</v>
      </c>
      <c r="D220">
        <v>0.48799999999999999</v>
      </c>
    </row>
    <row r="221" spans="1:4" x14ac:dyDescent="0.25">
      <c r="A221" t="s">
        <v>137</v>
      </c>
      <c r="B221" t="s">
        <v>1174</v>
      </c>
      <c r="C221">
        <v>5.3999999999999999E-2</v>
      </c>
      <c r="D221">
        <v>-5.8999999999999997E-2</v>
      </c>
    </row>
    <row r="222" spans="1:4" x14ac:dyDescent="0.25">
      <c r="A222" t="s">
        <v>137</v>
      </c>
      <c r="B222" t="s">
        <v>1175</v>
      </c>
      <c r="C222">
        <v>6.0999999999999999E-2</v>
      </c>
      <c r="D222">
        <v>-0.247</v>
      </c>
    </row>
    <row r="223" spans="1:4" x14ac:dyDescent="0.25">
      <c r="A223" t="s">
        <v>137</v>
      </c>
      <c r="B223" t="s">
        <v>1176</v>
      </c>
      <c r="C223">
        <v>9.5000000000000001E-2</v>
      </c>
      <c r="D223">
        <v>-0.3</v>
      </c>
    </row>
    <row r="224" spans="1:4" x14ac:dyDescent="0.25">
      <c r="A224" t="s">
        <v>137</v>
      </c>
      <c r="B224" t="s">
        <v>1177</v>
      </c>
      <c r="C224">
        <v>0.161</v>
      </c>
      <c r="D224">
        <v>-9.5000000000000001E-2</v>
      </c>
    </row>
    <row r="225" spans="1:4" x14ac:dyDescent="0.25">
      <c r="A225" t="s">
        <v>137</v>
      </c>
      <c r="B225" t="s">
        <v>1178</v>
      </c>
      <c r="C225">
        <v>0.17100000000000001</v>
      </c>
      <c r="D225">
        <v>-0.48399999999999999</v>
      </c>
    </row>
    <row r="226" spans="1:4" x14ac:dyDescent="0.25">
      <c r="A226" t="s">
        <v>137</v>
      </c>
      <c r="B226" t="s">
        <v>1179</v>
      </c>
      <c r="C226">
        <v>0.20200000000000001</v>
      </c>
      <c r="D226">
        <v>6.0000000000000001E-3</v>
      </c>
    </row>
    <row r="227" spans="1:4" x14ac:dyDescent="0.25">
      <c r="A227" t="s">
        <v>137</v>
      </c>
      <c r="B227" t="s">
        <v>1180</v>
      </c>
      <c r="C227">
        <v>0.23699999999999999</v>
      </c>
      <c r="D227">
        <v>0.42499999999999999</v>
      </c>
    </row>
    <row r="228" spans="1:4" x14ac:dyDescent="0.25">
      <c r="A228" t="s">
        <v>137</v>
      </c>
      <c r="B228" t="s">
        <v>1181</v>
      </c>
      <c r="C228">
        <v>0.24299999999999999</v>
      </c>
      <c r="D228">
        <v>0.39100000000000001</v>
      </c>
    </row>
    <row r="229" spans="1:4" x14ac:dyDescent="0.25">
      <c r="A229" t="s">
        <v>137</v>
      </c>
      <c r="B229" t="s">
        <v>1182</v>
      </c>
      <c r="C229">
        <v>0.25</v>
      </c>
      <c r="D229">
        <v>-0.40300000000000002</v>
      </c>
    </row>
    <row r="230" spans="1:4" x14ac:dyDescent="0.25">
      <c r="A230" t="s">
        <v>137</v>
      </c>
      <c r="B230" t="s">
        <v>1183</v>
      </c>
      <c r="C230">
        <v>0.25600000000000001</v>
      </c>
      <c r="D230">
        <v>5.1999999999999998E-2</v>
      </c>
    </row>
    <row r="231" spans="1:4" x14ac:dyDescent="0.25">
      <c r="A231" t="s">
        <v>137</v>
      </c>
      <c r="B231" t="s">
        <v>1184</v>
      </c>
      <c r="C231">
        <v>0.27600000000000002</v>
      </c>
      <c r="D231">
        <v>0.17799999999999999</v>
      </c>
    </row>
    <row r="232" spans="1:4" x14ac:dyDescent="0.25">
      <c r="A232" t="s">
        <v>137</v>
      </c>
      <c r="B232" t="s">
        <v>1185</v>
      </c>
      <c r="C232">
        <v>0.32500000000000001</v>
      </c>
      <c r="D232">
        <v>0.78</v>
      </c>
    </row>
    <row r="233" spans="1:4" x14ac:dyDescent="0.25">
      <c r="A233" t="s">
        <v>137</v>
      </c>
      <c r="B233" t="s">
        <v>1186</v>
      </c>
      <c r="C233">
        <v>0.36799999999999999</v>
      </c>
      <c r="D233">
        <v>-5.1999999999999998E-2</v>
      </c>
    </row>
    <row r="234" spans="1:4" x14ac:dyDescent="0.25">
      <c r="A234" t="s">
        <v>137</v>
      </c>
      <c r="B234" t="s">
        <v>1187</v>
      </c>
      <c r="C234">
        <v>0.371</v>
      </c>
      <c r="D234">
        <v>0.38400000000000001</v>
      </c>
    </row>
    <row r="235" spans="1:4" x14ac:dyDescent="0.25">
      <c r="A235" t="s">
        <v>137</v>
      </c>
      <c r="B235" t="s">
        <v>1188</v>
      </c>
      <c r="C235">
        <v>0.372</v>
      </c>
      <c r="D235">
        <v>3.2000000000000001E-2</v>
      </c>
    </row>
    <row r="236" spans="1:4" x14ac:dyDescent="0.25">
      <c r="A236" t="s">
        <v>137</v>
      </c>
      <c r="B236" t="s">
        <v>1189</v>
      </c>
      <c r="C236">
        <v>0.376</v>
      </c>
      <c r="D236">
        <v>-0.10100000000000001</v>
      </c>
    </row>
    <row r="237" spans="1:4" x14ac:dyDescent="0.25">
      <c r="A237" t="s">
        <v>137</v>
      </c>
      <c r="B237" t="s">
        <v>1190</v>
      </c>
      <c r="C237">
        <v>0.38</v>
      </c>
      <c r="D237">
        <v>-0.36</v>
      </c>
    </row>
    <row r="238" spans="1:4" x14ac:dyDescent="0.25">
      <c r="A238" t="s">
        <v>137</v>
      </c>
      <c r="B238" t="s">
        <v>1191</v>
      </c>
      <c r="C238">
        <v>0.38200000000000001</v>
      </c>
      <c r="D238">
        <v>-0.54200000000000004</v>
      </c>
    </row>
    <row r="239" spans="1:4" x14ac:dyDescent="0.25">
      <c r="A239" t="s">
        <v>137</v>
      </c>
      <c r="B239" t="s">
        <v>1192</v>
      </c>
      <c r="C239">
        <v>0.39</v>
      </c>
      <c r="D239">
        <v>-0.24299999999999999</v>
      </c>
    </row>
    <row r="240" spans="1:4" x14ac:dyDescent="0.25">
      <c r="A240" t="s">
        <v>137</v>
      </c>
      <c r="B240" t="s">
        <v>1193</v>
      </c>
      <c r="C240">
        <v>0.44600000000000001</v>
      </c>
      <c r="D240">
        <v>-0.32700000000000001</v>
      </c>
    </row>
    <row r="241" spans="1:4" x14ac:dyDescent="0.25">
      <c r="A241" t="s">
        <v>137</v>
      </c>
      <c r="B241" t="s">
        <v>1194</v>
      </c>
      <c r="C241">
        <v>0.51300000000000001</v>
      </c>
      <c r="D241">
        <v>-0.247</v>
      </c>
    </row>
    <row r="242" spans="1:4" x14ac:dyDescent="0.25">
      <c r="A242" t="s">
        <v>137</v>
      </c>
      <c r="B242" t="s">
        <v>1195</v>
      </c>
      <c r="C242">
        <v>0.53</v>
      </c>
      <c r="D242">
        <v>-5.1999999999999998E-2</v>
      </c>
    </row>
    <row r="243" spans="1:4" x14ac:dyDescent="0.25">
      <c r="A243" t="s">
        <v>137</v>
      </c>
      <c r="B243" t="s">
        <v>1196</v>
      </c>
      <c r="C243">
        <v>0.54400000000000004</v>
      </c>
      <c r="D243">
        <v>0.14199999999999999</v>
      </c>
    </row>
    <row r="244" spans="1:4" x14ac:dyDescent="0.25">
      <c r="A244" t="s">
        <v>137</v>
      </c>
      <c r="B244" t="s">
        <v>1197</v>
      </c>
      <c r="C244">
        <v>0.57799999999999996</v>
      </c>
      <c r="D244">
        <v>4.8000000000000001E-2</v>
      </c>
    </row>
    <row r="245" spans="1:4" x14ac:dyDescent="0.25">
      <c r="A245" t="s">
        <v>137</v>
      </c>
      <c r="B245" t="s">
        <v>1198</v>
      </c>
      <c r="C245">
        <v>0.59599999999999997</v>
      </c>
      <c r="D245">
        <v>-5.1999999999999998E-2</v>
      </c>
    </row>
    <row r="246" spans="1:4" x14ac:dyDescent="0.25">
      <c r="A246" t="s">
        <v>137</v>
      </c>
      <c r="B246" t="s">
        <v>1199</v>
      </c>
      <c r="C246">
        <v>0.63</v>
      </c>
      <c r="D246">
        <v>-2.3E-2</v>
      </c>
    </row>
    <row r="247" spans="1:4" x14ac:dyDescent="0.25">
      <c r="A247" t="s">
        <v>137</v>
      </c>
      <c r="B247" t="s">
        <v>1200</v>
      </c>
      <c r="C247">
        <v>0.68700000000000006</v>
      </c>
      <c r="D247">
        <v>0.13</v>
      </c>
    </row>
    <row r="248" spans="1:4" x14ac:dyDescent="0.25">
      <c r="A248" t="s">
        <v>137</v>
      </c>
      <c r="B248" t="s">
        <v>1201</v>
      </c>
      <c r="C248">
        <v>0.70699999999999996</v>
      </c>
      <c r="D248">
        <v>0.36099999999999999</v>
      </c>
    </row>
    <row r="249" spans="1:4" x14ac:dyDescent="0.25">
      <c r="A249" t="s">
        <v>137</v>
      </c>
      <c r="B249" t="s">
        <v>1202</v>
      </c>
      <c r="C249">
        <v>0.70799999999999996</v>
      </c>
      <c r="D249">
        <v>-9.1999999999999998E-2</v>
      </c>
    </row>
    <row r="250" spans="1:4" x14ac:dyDescent="0.25">
      <c r="A250" t="s">
        <v>137</v>
      </c>
      <c r="B250" t="s">
        <v>1203</v>
      </c>
      <c r="C250">
        <v>0.748</v>
      </c>
      <c r="D250">
        <v>-0.16800000000000001</v>
      </c>
    </row>
    <row r="251" spans="1:4" x14ac:dyDescent="0.25">
      <c r="A251" t="s">
        <v>137</v>
      </c>
      <c r="B251" t="s">
        <v>1204</v>
      </c>
      <c r="C251">
        <v>0.81200000000000006</v>
      </c>
      <c r="D251">
        <v>-0.33800000000000002</v>
      </c>
    </row>
    <row r="252" spans="1:4" x14ac:dyDescent="0.25">
      <c r="A252" t="s">
        <v>137</v>
      </c>
      <c r="B252" t="s">
        <v>1205</v>
      </c>
      <c r="C252">
        <v>0.82099999999999995</v>
      </c>
      <c r="D252">
        <v>0.28199999999999997</v>
      </c>
    </row>
    <row r="253" spans="1:4" x14ac:dyDescent="0.25">
      <c r="A253" t="s">
        <v>137</v>
      </c>
      <c r="B253" t="s">
        <v>1206</v>
      </c>
      <c r="C253">
        <v>0.84599999999999997</v>
      </c>
      <c r="D253">
        <v>0.20200000000000001</v>
      </c>
    </row>
    <row r="254" spans="1:4" x14ac:dyDescent="0.25">
      <c r="A254" t="s">
        <v>137</v>
      </c>
      <c r="B254" t="s">
        <v>1207</v>
      </c>
      <c r="C254">
        <v>0.85499999999999998</v>
      </c>
      <c r="D254">
        <v>-0.26200000000000001</v>
      </c>
    </row>
    <row r="255" spans="1:4" x14ac:dyDescent="0.25">
      <c r="A255" t="s">
        <v>143</v>
      </c>
      <c r="B255" t="s">
        <v>1208</v>
      </c>
      <c r="C255">
        <v>-0.91500000000000004</v>
      </c>
      <c r="D255">
        <v>-0.35099999999999998</v>
      </c>
    </row>
    <row r="256" spans="1:4" x14ac:dyDescent="0.25">
      <c r="A256" t="s">
        <v>143</v>
      </c>
      <c r="B256" t="s">
        <v>1209</v>
      </c>
      <c r="C256">
        <v>-0.9</v>
      </c>
      <c r="D256">
        <v>4.4999999999999998E-2</v>
      </c>
    </row>
    <row r="257" spans="1:4" x14ac:dyDescent="0.25">
      <c r="A257" t="s">
        <v>143</v>
      </c>
      <c r="B257" t="s">
        <v>1210</v>
      </c>
      <c r="C257">
        <v>-0.69299999999999995</v>
      </c>
      <c r="D257">
        <v>-0.32600000000000001</v>
      </c>
    </row>
    <row r="258" spans="1:4" x14ac:dyDescent="0.25">
      <c r="A258" t="s">
        <v>143</v>
      </c>
      <c r="B258" t="s">
        <v>1211</v>
      </c>
      <c r="C258">
        <v>-0.68899999999999995</v>
      </c>
      <c r="D258">
        <v>0.60099999999999998</v>
      </c>
    </row>
    <row r="259" spans="1:4" x14ac:dyDescent="0.25">
      <c r="A259" t="s">
        <v>143</v>
      </c>
      <c r="B259" t="s">
        <v>1212</v>
      </c>
      <c r="C259">
        <v>-0.55900000000000005</v>
      </c>
      <c r="D259">
        <v>0.46500000000000002</v>
      </c>
    </row>
    <row r="260" spans="1:4" x14ac:dyDescent="0.25">
      <c r="A260" t="s">
        <v>143</v>
      </c>
      <c r="B260" t="s">
        <v>1213</v>
      </c>
      <c r="C260">
        <v>-0.36899999999999999</v>
      </c>
      <c r="D260">
        <v>8.8999999999999996E-2</v>
      </c>
    </row>
    <row r="261" spans="1:4" x14ac:dyDescent="0.25">
      <c r="A261" t="s">
        <v>143</v>
      </c>
      <c r="B261" t="s">
        <v>1214</v>
      </c>
      <c r="C261">
        <v>-0.35299999999999998</v>
      </c>
      <c r="D261">
        <v>-0.48699999999999999</v>
      </c>
    </row>
    <row r="262" spans="1:4" x14ac:dyDescent="0.25">
      <c r="A262" t="s">
        <v>143</v>
      </c>
      <c r="B262" t="s">
        <v>1215</v>
      </c>
      <c r="C262">
        <v>-0.16600000000000001</v>
      </c>
      <c r="D262">
        <v>0.13</v>
      </c>
    </row>
    <row r="263" spans="1:4" x14ac:dyDescent="0.25">
      <c r="A263" t="s">
        <v>143</v>
      </c>
      <c r="B263" t="s">
        <v>1216</v>
      </c>
      <c r="C263">
        <v>-0.13200000000000001</v>
      </c>
      <c r="D263">
        <v>0.45200000000000001</v>
      </c>
    </row>
    <row r="264" spans="1:4" x14ac:dyDescent="0.25">
      <c r="A264" t="s">
        <v>143</v>
      </c>
      <c r="B264" t="s">
        <v>1217</v>
      </c>
      <c r="C264">
        <v>-9.4E-2</v>
      </c>
      <c r="D264">
        <v>-0.69799999999999995</v>
      </c>
    </row>
    <row r="265" spans="1:4" x14ac:dyDescent="0.25">
      <c r="A265" t="s">
        <v>143</v>
      </c>
      <c r="B265" t="s">
        <v>1218</v>
      </c>
      <c r="C265">
        <v>-0.06</v>
      </c>
      <c r="D265">
        <v>0.501</v>
      </c>
    </row>
    <row r="266" spans="1:4" x14ac:dyDescent="0.25">
      <c r="A266" t="s">
        <v>143</v>
      </c>
      <c r="B266" t="s">
        <v>1219</v>
      </c>
      <c r="C266">
        <v>0.254</v>
      </c>
      <c r="D266">
        <v>0.04</v>
      </c>
    </row>
    <row r="267" spans="1:4" x14ac:dyDescent="0.25">
      <c r="A267" t="s">
        <v>143</v>
      </c>
      <c r="B267" t="s">
        <v>1220</v>
      </c>
      <c r="C267">
        <v>0.48</v>
      </c>
      <c r="D267">
        <v>0.158</v>
      </c>
    </row>
    <row r="268" spans="1:4" x14ac:dyDescent="0.25">
      <c r="A268" t="s">
        <v>143</v>
      </c>
      <c r="B268" t="s">
        <v>1221</v>
      </c>
      <c r="C268">
        <v>0.49</v>
      </c>
      <c r="D268">
        <v>0.23300000000000001</v>
      </c>
    </row>
    <row r="269" spans="1:4" x14ac:dyDescent="0.25">
      <c r="A269" t="s">
        <v>143</v>
      </c>
      <c r="B269" t="s">
        <v>1222</v>
      </c>
      <c r="C269">
        <v>0.58799999999999997</v>
      </c>
      <c r="D269">
        <v>-0.73699999999999999</v>
      </c>
    </row>
    <row r="270" spans="1:4" x14ac:dyDescent="0.25">
      <c r="A270" t="s">
        <v>143</v>
      </c>
      <c r="B270" t="s">
        <v>1223</v>
      </c>
      <c r="C270">
        <v>0.61699999999999999</v>
      </c>
      <c r="D270">
        <v>9.9000000000000005E-2</v>
      </c>
    </row>
    <row r="271" spans="1:4" x14ac:dyDescent="0.25">
      <c r="A271" t="s">
        <v>143</v>
      </c>
      <c r="B271" t="s">
        <v>1224</v>
      </c>
      <c r="C271">
        <v>0.61899999999999999</v>
      </c>
      <c r="D271">
        <v>0.23899999999999999</v>
      </c>
    </row>
    <row r="272" spans="1:4" x14ac:dyDescent="0.25">
      <c r="A272" t="s">
        <v>143</v>
      </c>
      <c r="B272" t="s">
        <v>1037</v>
      </c>
      <c r="C272">
        <v>0.66800000000000004</v>
      </c>
      <c r="D272">
        <v>-0.497</v>
      </c>
    </row>
    <row r="273" spans="1:4" x14ac:dyDescent="0.25">
      <c r="A273" t="s">
        <v>143</v>
      </c>
      <c r="B273" t="s">
        <v>1225</v>
      </c>
      <c r="C273">
        <v>0.67500000000000004</v>
      </c>
      <c r="D273">
        <v>-0.12</v>
      </c>
    </row>
    <row r="274" spans="1:4" x14ac:dyDescent="0.25">
      <c r="A274" t="s">
        <v>143</v>
      </c>
      <c r="B274" t="s">
        <v>1226</v>
      </c>
      <c r="C274">
        <v>0.71099999999999997</v>
      </c>
      <c r="D274">
        <v>-0.56000000000000005</v>
      </c>
    </row>
    <row r="275" spans="1:4" x14ac:dyDescent="0.25">
      <c r="A275" t="s">
        <v>143</v>
      </c>
      <c r="B275" t="s">
        <v>1227</v>
      </c>
      <c r="C275">
        <v>0.73</v>
      </c>
      <c r="D275">
        <v>0.20799999999999999</v>
      </c>
    </row>
    <row r="276" spans="1:4" x14ac:dyDescent="0.25">
      <c r="A276" t="s">
        <v>143</v>
      </c>
      <c r="B276" t="s">
        <v>1228</v>
      </c>
      <c r="C276">
        <v>0.82</v>
      </c>
      <c r="D276">
        <v>0.27100000000000002</v>
      </c>
    </row>
    <row r="277" spans="1:4" x14ac:dyDescent="0.25">
      <c r="A277" t="s">
        <v>55</v>
      </c>
      <c r="B277" t="s">
        <v>1229</v>
      </c>
      <c r="C277">
        <v>-0.76800000000000002</v>
      </c>
      <c r="D277">
        <v>-0.48599999999999999</v>
      </c>
    </row>
    <row r="278" spans="1:4" x14ac:dyDescent="0.25">
      <c r="A278" t="s">
        <v>55</v>
      </c>
      <c r="B278" t="s">
        <v>1230</v>
      </c>
      <c r="C278">
        <v>-0.71599999999999997</v>
      </c>
      <c r="D278">
        <v>-0.41599999999999998</v>
      </c>
    </row>
    <row r="279" spans="1:4" x14ac:dyDescent="0.25">
      <c r="A279" t="s">
        <v>55</v>
      </c>
      <c r="B279" t="s">
        <v>1231</v>
      </c>
      <c r="C279">
        <v>-0.66100000000000003</v>
      </c>
      <c r="D279">
        <v>0.42399999999999999</v>
      </c>
    </row>
    <row r="280" spans="1:4" x14ac:dyDescent="0.25">
      <c r="A280" t="s">
        <v>55</v>
      </c>
      <c r="B280" t="s">
        <v>1232</v>
      </c>
      <c r="C280">
        <v>-0.59499999999999997</v>
      </c>
      <c r="D280">
        <v>-1.4E-2</v>
      </c>
    </row>
    <row r="281" spans="1:4" x14ac:dyDescent="0.25">
      <c r="A281" t="s">
        <v>55</v>
      </c>
      <c r="B281" t="s">
        <v>1233</v>
      </c>
      <c r="C281">
        <v>-0.55800000000000005</v>
      </c>
      <c r="D281">
        <v>-0.20799999999999999</v>
      </c>
    </row>
    <row r="282" spans="1:4" x14ac:dyDescent="0.25">
      <c r="A282" t="s">
        <v>55</v>
      </c>
      <c r="B282" t="s">
        <v>1234</v>
      </c>
      <c r="C282">
        <v>-0.46700000000000003</v>
      </c>
      <c r="D282">
        <v>0.39400000000000002</v>
      </c>
    </row>
    <row r="283" spans="1:4" x14ac:dyDescent="0.25">
      <c r="A283" t="s">
        <v>55</v>
      </c>
      <c r="B283" t="s">
        <v>995</v>
      </c>
      <c r="C283">
        <v>-0.46400000000000002</v>
      </c>
      <c r="D283">
        <v>-0.54400000000000004</v>
      </c>
    </row>
    <row r="284" spans="1:4" x14ac:dyDescent="0.25">
      <c r="A284" t="s">
        <v>55</v>
      </c>
      <c r="B284" t="s">
        <v>1235</v>
      </c>
      <c r="C284">
        <v>-0.28199999999999997</v>
      </c>
      <c r="D284">
        <v>0.253</v>
      </c>
    </row>
    <row r="285" spans="1:4" x14ac:dyDescent="0.25">
      <c r="A285" t="s">
        <v>55</v>
      </c>
      <c r="B285" t="s">
        <v>1236</v>
      </c>
      <c r="C285">
        <v>-0.26200000000000001</v>
      </c>
      <c r="D285">
        <v>-0.66300000000000003</v>
      </c>
    </row>
    <row r="286" spans="1:4" x14ac:dyDescent="0.25">
      <c r="A286" t="s">
        <v>55</v>
      </c>
      <c r="B286" t="s">
        <v>1237</v>
      </c>
      <c r="C286">
        <v>-0.22500000000000001</v>
      </c>
      <c r="D286">
        <v>0.60299999999999998</v>
      </c>
    </row>
    <row r="287" spans="1:4" x14ac:dyDescent="0.25">
      <c r="A287" t="s">
        <v>55</v>
      </c>
      <c r="B287" t="s">
        <v>1238</v>
      </c>
      <c r="C287">
        <v>-0.21</v>
      </c>
      <c r="D287">
        <v>-0.55300000000000005</v>
      </c>
    </row>
    <row r="288" spans="1:4" x14ac:dyDescent="0.25">
      <c r="A288" t="s">
        <v>55</v>
      </c>
      <c r="B288" t="s">
        <v>1239</v>
      </c>
      <c r="C288">
        <v>0.06</v>
      </c>
      <c r="D288">
        <v>0.57199999999999995</v>
      </c>
    </row>
    <row r="289" spans="1:4" x14ac:dyDescent="0.25">
      <c r="A289" t="s">
        <v>55</v>
      </c>
      <c r="B289" t="s">
        <v>1240</v>
      </c>
      <c r="C289">
        <v>0.109</v>
      </c>
      <c r="D289">
        <v>-0.54700000000000004</v>
      </c>
    </row>
    <row r="290" spans="1:4" x14ac:dyDescent="0.25">
      <c r="A290" t="s">
        <v>55</v>
      </c>
      <c r="B290" t="s">
        <v>270</v>
      </c>
      <c r="C290">
        <v>0.27700000000000002</v>
      </c>
      <c r="D290">
        <v>0.114</v>
      </c>
    </row>
    <row r="291" spans="1:4" x14ac:dyDescent="0.25">
      <c r="A291" t="s">
        <v>55</v>
      </c>
      <c r="B291" t="s">
        <v>1241</v>
      </c>
      <c r="C291">
        <v>0.33800000000000002</v>
      </c>
      <c r="D291">
        <v>-0.115</v>
      </c>
    </row>
    <row r="292" spans="1:4" x14ac:dyDescent="0.25">
      <c r="A292" t="s">
        <v>55</v>
      </c>
      <c r="B292" t="s">
        <v>1242</v>
      </c>
      <c r="C292">
        <v>0.36399999999999999</v>
      </c>
      <c r="D292">
        <v>5.5E-2</v>
      </c>
    </row>
    <row r="293" spans="1:4" x14ac:dyDescent="0.25">
      <c r="A293" t="s">
        <v>55</v>
      </c>
      <c r="B293" t="s">
        <v>1243</v>
      </c>
      <c r="C293">
        <v>0.443</v>
      </c>
      <c r="D293">
        <v>6.3E-2</v>
      </c>
    </row>
    <row r="294" spans="1:4" x14ac:dyDescent="0.25">
      <c r="A294" t="s">
        <v>55</v>
      </c>
      <c r="B294" t="s">
        <v>1244</v>
      </c>
      <c r="C294">
        <v>0.498</v>
      </c>
      <c r="D294">
        <v>9.0999999999999998E-2</v>
      </c>
    </row>
    <row r="295" spans="1:4" x14ac:dyDescent="0.25">
      <c r="A295" t="s">
        <v>55</v>
      </c>
      <c r="B295" t="s">
        <v>1245</v>
      </c>
      <c r="C295">
        <v>0.622</v>
      </c>
      <c r="D295">
        <v>-3.4000000000000002E-2</v>
      </c>
    </row>
    <row r="296" spans="1:4" x14ac:dyDescent="0.25">
      <c r="A296" t="s">
        <v>55</v>
      </c>
      <c r="B296" t="s">
        <v>1246</v>
      </c>
      <c r="C296">
        <v>0.65800000000000003</v>
      </c>
      <c r="D296">
        <v>-0.31</v>
      </c>
    </row>
    <row r="297" spans="1:4" x14ac:dyDescent="0.25">
      <c r="A297" t="s">
        <v>55</v>
      </c>
      <c r="B297" t="s">
        <v>1247</v>
      </c>
      <c r="C297">
        <v>0.92700000000000005</v>
      </c>
      <c r="D297">
        <v>-0.35699999999999998</v>
      </c>
    </row>
    <row r="298" spans="1:4" x14ac:dyDescent="0.25">
      <c r="A298" t="s">
        <v>55</v>
      </c>
      <c r="B298" t="s">
        <v>1248</v>
      </c>
      <c r="C298">
        <v>0.93400000000000005</v>
      </c>
      <c r="D298">
        <v>0.45900000000000002</v>
      </c>
    </row>
    <row r="299" spans="1:4" x14ac:dyDescent="0.25">
      <c r="A299" t="s">
        <v>61</v>
      </c>
      <c r="B299" t="s">
        <v>1249</v>
      </c>
      <c r="C299">
        <v>-0.84</v>
      </c>
      <c r="D299">
        <v>-0.55300000000000005</v>
      </c>
    </row>
    <row r="300" spans="1:4" x14ac:dyDescent="0.25">
      <c r="A300" t="s">
        <v>61</v>
      </c>
      <c r="B300" t="s">
        <v>1250</v>
      </c>
      <c r="C300">
        <v>-0.82299999999999995</v>
      </c>
      <c r="D300">
        <v>0.50600000000000001</v>
      </c>
    </row>
    <row r="301" spans="1:4" x14ac:dyDescent="0.25">
      <c r="A301" t="s">
        <v>61</v>
      </c>
      <c r="B301" t="s">
        <v>1251</v>
      </c>
      <c r="C301">
        <v>-0.77600000000000002</v>
      </c>
      <c r="D301">
        <v>0.129</v>
      </c>
    </row>
    <row r="302" spans="1:4" x14ac:dyDescent="0.25">
      <c r="A302" t="s">
        <v>61</v>
      </c>
      <c r="B302" t="s">
        <v>1252</v>
      </c>
      <c r="C302">
        <v>-0.71399999999999997</v>
      </c>
      <c r="D302">
        <v>-1.4E-2</v>
      </c>
    </row>
    <row r="303" spans="1:4" x14ac:dyDescent="0.25">
      <c r="A303" t="s">
        <v>61</v>
      </c>
      <c r="B303" t="s">
        <v>1253</v>
      </c>
      <c r="C303">
        <v>-0.67200000000000004</v>
      </c>
      <c r="D303">
        <v>-0.51200000000000001</v>
      </c>
    </row>
    <row r="304" spans="1:4" x14ac:dyDescent="0.25">
      <c r="A304" t="s">
        <v>61</v>
      </c>
      <c r="B304" t="s">
        <v>1254</v>
      </c>
      <c r="C304">
        <v>-0.67100000000000004</v>
      </c>
      <c r="D304">
        <v>0.17299999999999999</v>
      </c>
    </row>
    <row r="305" spans="1:4" x14ac:dyDescent="0.25">
      <c r="A305" t="s">
        <v>61</v>
      </c>
      <c r="B305" t="s">
        <v>1255</v>
      </c>
      <c r="C305">
        <v>-0.65100000000000002</v>
      </c>
      <c r="D305">
        <v>0.26400000000000001</v>
      </c>
    </row>
    <row r="306" spans="1:4" x14ac:dyDescent="0.25">
      <c r="A306" t="s">
        <v>61</v>
      </c>
      <c r="B306" t="s">
        <v>1256</v>
      </c>
      <c r="C306">
        <v>-0.64200000000000002</v>
      </c>
      <c r="D306">
        <v>-0.26800000000000002</v>
      </c>
    </row>
    <row r="307" spans="1:4" x14ac:dyDescent="0.25">
      <c r="A307" t="s">
        <v>61</v>
      </c>
      <c r="B307" t="s">
        <v>1014</v>
      </c>
      <c r="C307">
        <v>-0.54400000000000004</v>
      </c>
      <c r="D307">
        <v>0.61599999999999999</v>
      </c>
    </row>
    <row r="308" spans="1:4" x14ac:dyDescent="0.25">
      <c r="A308" t="s">
        <v>61</v>
      </c>
      <c r="B308" t="s">
        <v>1257</v>
      </c>
      <c r="C308">
        <v>-0.52600000000000002</v>
      </c>
      <c r="D308">
        <v>0.46</v>
      </c>
    </row>
    <row r="309" spans="1:4" x14ac:dyDescent="0.25">
      <c r="A309" t="s">
        <v>61</v>
      </c>
      <c r="B309" t="s">
        <v>1258</v>
      </c>
      <c r="C309">
        <v>-0.45600000000000002</v>
      </c>
      <c r="D309">
        <v>0.16800000000000001</v>
      </c>
    </row>
    <row r="310" spans="1:4" x14ac:dyDescent="0.25">
      <c r="A310" t="s">
        <v>61</v>
      </c>
      <c r="B310" t="s">
        <v>1259</v>
      </c>
      <c r="C310">
        <v>-0.441</v>
      </c>
      <c r="D310">
        <v>0.70299999999999996</v>
      </c>
    </row>
    <row r="311" spans="1:4" x14ac:dyDescent="0.25">
      <c r="A311" t="s">
        <v>61</v>
      </c>
      <c r="B311" t="s">
        <v>1260</v>
      </c>
      <c r="C311">
        <v>-0.41199999999999998</v>
      </c>
      <c r="D311">
        <v>-0.24299999999999999</v>
      </c>
    </row>
    <row r="312" spans="1:4" x14ac:dyDescent="0.25">
      <c r="A312" t="s">
        <v>61</v>
      </c>
      <c r="B312" t="s">
        <v>1261</v>
      </c>
      <c r="C312">
        <v>-0.33600000000000002</v>
      </c>
      <c r="D312">
        <v>-0.32</v>
      </c>
    </row>
    <row r="313" spans="1:4" x14ac:dyDescent="0.25">
      <c r="A313" t="s">
        <v>61</v>
      </c>
      <c r="B313" t="s">
        <v>1262</v>
      </c>
      <c r="C313">
        <v>-0.307</v>
      </c>
      <c r="D313">
        <v>-0.66700000000000004</v>
      </c>
    </row>
    <row r="314" spans="1:4" x14ac:dyDescent="0.25">
      <c r="A314" t="s">
        <v>61</v>
      </c>
      <c r="B314" t="s">
        <v>1263</v>
      </c>
      <c r="C314">
        <v>-0.161</v>
      </c>
      <c r="D314">
        <v>0.39200000000000002</v>
      </c>
    </row>
    <row r="315" spans="1:4" x14ac:dyDescent="0.25">
      <c r="A315" t="s">
        <v>61</v>
      </c>
      <c r="B315" t="s">
        <v>1264</v>
      </c>
      <c r="C315">
        <v>-0.112</v>
      </c>
      <c r="D315">
        <v>0.13200000000000001</v>
      </c>
    </row>
    <row r="316" spans="1:4" x14ac:dyDescent="0.25">
      <c r="A316" t="s">
        <v>61</v>
      </c>
      <c r="B316" t="s">
        <v>1265</v>
      </c>
      <c r="C316">
        <v>-8.6999999999999994E-2</v>
      </c>
      <c r="D316">
        <v>0.307</v>
      </c>
    </row>
    <row r="317" spans="1:4" x14ac:dyDescent="0.25">
      <c r="A317" t="s">
        <v>61</v>
      </c>
      <c r="B317" t="s">
        <v>1266</v>
      </c>
      <c r="C317">
        <v>-5.5E-2</v>
      </c>
      <c r="D317">
        <v>0.29899999999999999</v>
      </c>
    </row>
    <row r="318" spans="1:4" x14ac:dyDescent="0.25">
      <c r="A318" t="s">
        <v>61</v>
      </c>
      <c r="B318" t="s">
        <v>1267</v>
      </c>
      <c r="C318">
        <v>-4.7E-2</v>
      </c>
      <c r="D318">
        <v>-0.18099999999999999</v>
      </c>
    </row>
    <row r="319" spans="1:4" x14ac:dyDescent="0.25">
      <c r="A319" t="s">
        <v>61</v>
      </c>
      <c r="B319" t="s">
        <v>1268</v>
      </c>
      <c r="C319">
        <v>-2.7E-2</v>
      </c>
      <c r="D319">
        <v>-0.437</v>
      </c>
    </row>
    <row r="320" spans="1:4" x14ac:dyDescent="0.25">
      <c r="A320" t="s">
        <v>61</v>
      </c>
      <c r="B320" t="s">
        <v>1269</v>
      </c>
      <c r="C320">
        <v>1.2E-2</v>
      </c>
      <c r="D320">
        <v>-0.75700000000000001</v>
      </c>
    </row>
    <row r="321" spans="1:4" x14ac:dyDescent="0.25">
      <c r="A321" t="s">
        <v>61</v>
      </c>
      <c r="B321" t="s">
        <v>1270</v>
      </c>
      <c r="C321">
        <v>5.1999999999999998E-2</v>
      </c>
      <c r="D321">
        <v>0.16600000000000001</v>
      </c>
    </row>
    <row r="322" spans="1:4" x14ac:dyDescent="0.25">
      <c r="A322" t="s">
        <v>61</v>
      </c>
      <c r="B322" t="s">
        <v>1271</v>
      </c>
      <c r="C322">
        <v>0.158</v>
      </c>
      <c r="D322">
        <v>7.0000000000000001E-3</v>
      </c>
    </row>
    <row r="323" spans="1:4" x14ac:dyDescent="0.25">
      <c r="A323" t="s">
        <v>61</v>
      </c>
      <c r="B323" t="s">
        <v>1142</v>
      </c>
      <c r="C323">
        <v>0.17399999999999999</v>
      </c>
      <c r="D323">
        <v>-7.2999999999999995E-2</v>
      </c>
    </row>
    <row r="324" spans="1:4" x14ac:dyDescent="0.25">
      <c r="A324" t="s">
        <v>61</v>
      </c>
      <c r="B324" t="s">
        <v>1272</v>
      </c>
      <c r="C324">
        <v>0.30299999999999999</v>
      </c>
      <c r="D324">
        <v>0.48299999999999998</v>
      </c>
    </row>
    <row r="325" spans="1:4" x14ac:dyDescent="0.25">
      <c r="A325" t="s">
        <v>61</v>
      </c>
      <c r="B325" t="s">
        <v>1273</v>
      </c>
      <c r="C325">
        <v>0.32900000000000001</v>
      </c>
      <c r="D325">
        <v>-0.23100000000000001</v>
      </c>
    </row>
    <row r="326" spans="1:4" x14ac:dyDescent="0.25">
      <c r="A326" t="s">
        <v>61</v>
      </c>
      <c r="B326" t="s">
        <v>1274</v>
      </c>
      <c r="C326">
        <v>0.498</v>
      </c>
      <c r="D326">
        <v>-0.44900000000000001</v>
      </c>
    </row>
    <row r="327" spans="1:4" x14ac:dyDescent="0.25">
      <c r="A327" t="s">
        <v>61</v>
      </c>
      <c r="B327" t="s">
        <v>1275</v>
      </c>
      <c r="C327">
        <v>0.59299999999999997</v>
      </c>
      <c r="D327">
        <v>0.62</v>
      </c>
    </row>
    <row r="328" spans="1:4" x14ac:dyDescent="0.25">
      <c r="A328" t="s">
        <v>61</v>
      </c>
      <c r="B328" t="s">
        <v>1276</v>
      </c>
      <c r="C328">
        <v>0.63800000000000001</v>
      </c>
      <c r="D328">
        <v>0.17799999999999999</v>
      </c>
    </row>
    <row r="329" spans="1:4" x14ac:dyDescent="0.25">
      <c r="A329" t="s">
        <v>61</v>
      </c>
      <c r="B329" t="s">
        <v>1277</v>
      </c>
      <c r="C329">
        <v>0.64700000000000002</v>
      </c>
      <c r="D329">
        <v>-0.34300000000000003</v>
      </c>
    </row>
    <row r="330" spans="1:4" x14ac:dyDescent="0.25">
      <c r="A330" t="s">
        <v>61</v>
      </c>
      <c r="B330" t="s">
        <v>1278</v>
      </c>
      <c r="C330">
        <v>0.65200000000000002</v>
      </c>
      <c r="D330">
        <v>-8.9999999999999993E-3</v>
      </c>
    </row>
    <row r="331" spans="1:4" x14ac:dyDescent="0.25">
      <c r="A331" t="s">
        <v>61</v>
      </c>
      <c r="B331" t="s">
        <v>1279</v>
      </c>
      <c r="C331">
        <v>0.65800000000000003</v>
      </c>
      <c r="D331">
        <v>0.60199999999999998</v>
      </c>
    </row>
    <row r="332" spans="1:4" x14ac:dyDescent="0.25">
      <c r="A332" t="s">
        <v>61</v>
      </c>
      <c r="B332" t="s">
        <v>1280</v>
      </c>
      <c r="C332">
        <v>0.66100000000000003</v>
      </c>
      <c r="D332">
        <v>-0.21099999999999999</v>
      </c>
    </row>
    <row r="333" spans="1:4" x14ac:dyDescent="0.25">
      <c r="A333" t="s">
        <v>61</v>
      </c>
      <c r="B333" t="s">
        <v>1281</v>
      </c>
      <c r="C333">
        <v>0.66500000000000004</v>
      </c>
      <c r="D333">
        <v>-0.38400000000000001</v>
      </c>
    </row>
    <row r="334" spans="1:4" x14ac:dyDescent="0.25">
      <c r="A334" t="s">
        <v>61</v>
      </c>
      <c r="B334" t="s">
        <v>1282</v>
      </c>
      <c r="C334">
        <v>0.66600000000000004</v>
      </c>
      <c r="D334">
        <v>0.184</v>
      </c>
    </row>
    <row r="335" spans="1:4" x14ac:dyDescent="0.25">
      <c r="A335" t="s">
        <v>61</v>
      </c>
      <c r="B335" t="s">
        <v>1283</v>
      </c>
      <c r="C335">
        <v>0.67200000000000004</v>
      </c>
      <c r="D335">
        <v>-0.435</v>
      </c>
    </row>
    <row r="336" spans="1:4" x14ac:dyDescent="0.25">
      <c r="A336" t="s">
        <v>61</v>
      </c>
      <c r="B336" t="s">
        <v>1284</v>
      </c>
      <c r="C336">
        <v>0.68899999999999995</v>
      </c>
      <c r="D336">
        <v>-0.28100000000000003</v>
      </c>
    </row>
    <row r="337" spans="1:4" x14ac:dyDescent="0.25">
      <c r="A337" t="s">
        <v>61</v>
      </c>
      <c r="B337" t="s">
        <v>1285</v>
      </c>
      <c r="C337">
        <v>0.70799999999999996</v>
      </c>
      <c r="D337">
        <v>-0.26600000000000001</v>
      </c>
    </row>
    <row r="338" spans="1:4" x14ac:dyDescent="0.25">
      <c r="A338" t="s">
        <v>61</v>
      </c>
      <c r="B338" t="s">
        <v>1286</v>
      </c>
      <c r="C338">
        <v>0.71</v>
      </c>
      <c r="D338">
        <v>-0.39300000000000002</v>
      </c>
    </row>
    <row r="339" spans="1:4" x14ac:dyDescent="0.25">
      <c r="A339" t="s">
        <v>61</v>
      </c>
      <c r="B339" t="s">
        <v>1287</v>
      </c>
      <c r="C339">
        <v>0.78200000000000003</v>
      </c>
      <c r="D339">
        <v>-0.58199999999999996</v>
      </c>
    </row>
    <row r="340" spans="1:4" x14ac:dyDescent="0.25">
      <c r="A340" t="s">
        <v>61</v>
      </c>
      <c r="B340" t="s">
        <v>1288</v>
      </c>
      <c r="C340">
        <v>0.80300000000000005</v>
      </c>
      <c r="D340">
        <v>-2.7E-2</v>
      </c>
    </row>
    <row r="341" spans="1:4" x14ac:dyDescent="0.25">
      <c r="A341" t="s">
        <v>61</v>
      </c>
      <c r="B341" t="s">
        <v>1289</v>
      </c>
      <c r="C341">
        <v>0.83</v>
      </c>
      <c r="D341">
        <v>-0.66300000000000003</v>
      </c>
    </row>
    <row r="342" spans="1:4" x14ac:dyDescent="0.25">
      <c r="A342" t="s">
        <v>61</v>
      </c>
      <c r="B342" t="s">
        <v>1290</v>
      </c>
      <c r="C342">
        <v>0.83799999999999997</v>
      </c>
      <c r="D342">
        <v>-0.64800000000000002</v>
      </c>
    </row>
    <row r="343" spans="1:4" x14ac:dyDescent="0.25">
      <c r="A343" t="s">
        <v>61</v>
      </c>
      <c r="B343" t="s">
        <v>1291</v>
      </c>
      <c r="C343">
        <v>0.84499999999999997</v>
      </c>
      <c r="D343">
        <v>9.2999999999999999E-2</v>
      </c>
    </row>
    <row r="344" spans="1:4" x14ac:dyDescent="0.25">
      <c r="A344" t="s">
        <v>61</v>
      </c>
      <c r="B344" t="s">
        <v>1292</v>
      </c>
      <c r="C344">
        <v>0.85599999999999998</v>
      </c>
      <c r="D344">
        <v>0.57499999999999996</v>
      </c>
    </row>
    <row r="345" spans="1:4" x14ac:dyDescent="0.25">
      <c r="A345" t="s">
        <v>61</v>
      </c>
      <c r="B345" t="s">
        <v>1293</v>
      </c>
      <c r="C345">
        <v>0.89100000000000001</v>
      </c>
      <c r="D345">
        <v>-0.25900000000000001</v>
      </c>
    </row>
    <row r="346" spans="1:4" x14ac:dyDescent="0.25">
      <c r="A346" t="s">
        <v>61</v>
      </c>
      <c r="B346" t="s">
        <v>1294</v>
      </c>
      <c r="C346">
        <v>0.93600000000000005</v>
      </c>
      <c r="D346">
        <v>0.23400000000000001</v>
      </c>
    </row>
    <row r="347" spans="1:4" x14ac:dyDescent="0.25">
      <c r="A347" t="s">
        <v>145</v>
      </c>
      <c r="B347" t="s">
        <v>1295</v>
      </c>
      <c r="C347">
        <v>-0.91600000000000004</v>
      </c>
      <c r="D347">
        <v>-7.1999999999999995E-2</v>
      </c>
    </row>
    <row r="348" spans="1:4" x14ac:dyDescent="0.25">
      <c r="A348" t="s">
        <v>145</v>
      </c>
      <c r="B348" t="s">
        <v>1296</v>
      </c>
      <c r="C348">
        <v>-0.84799999999999998</v>
      </c>
      <c r="D348">
        <v>0.3</v>
      </c>
    </row>
    <row r="349" spans="1:4" x14ac:dyDescent="0.25">
      <c r="A349" t="s">
        <v>145</v>
      </c>
      <c r="B349" t="s">
        <v>1297</v>
      </c>
      <c r="C349">
        <v>-0.76300000000000001</v>
      </c>
      <c r="D349">
        <v>-0.40200000000000002</v>
      </c>
    </row>
    <row r="350" spans="1:4" x14ac:dyDescent="0.25">
      <c r="A350" t="s">
        <v>145</v>
      </c>
      <c r="B350" t="s">
        <v>1298</v>
      </c>
      <c r="C350">
        <v>-0.66700000000000004</v>
      </c>
      <c r="D350">
        <v>-7.6999999999999999E-2</v>
      </c>
    </row>
    <row r="351" spans="1:4" x14ac:dyDescent="0.25">
      <c r="A351" t="s">
        <v>145</v>
      </c>
      <c r="B351" t="s">
        <v>1299</v>
      </c>
      <c r="C351">
        <v>-0.66300000000000003</v>
      </c>
      <c r="D351">
        <v>0.441</v>
      </c>
    </row>
    <row r="352" spans="1:4" x14ac:dyDescent="0.25">
      <c r="A352" t="s">
        <v>145</v>
      </c>
      <c r="B352" t="s">
        <v>1080</v>
      </c>
      <c r="C352">
        <v>-0.58599999999999997</v>
      </c>
      <c r="D352">
        <v>-0.30099999999999999</v>
      </c>
    </row>
    <row r="353" spans="1:4" x14ac:dyDescent="0.25">
      <c r="A353" t="s">
        <v>145</v>
      </c>
      <c r="B353" t="s">
        <v>1300</v>
      </c>
      <c r="C353">
        <v>-0.11799999999999999</v>
      </c>
      <c r="D353">
        <v>0.64800000000000002</v>
      </c>
    </row>
    <row r="354" spans="1:4" x14ac:dyDescent="0.25">
      <c r="A354" t="s">
        <v>145</v>
      </c>
      <c r="B354" t="s">
        <v>1301</v>
      </c>
      <c r="C354">
        <v>-0.11799999999999999</v>
      </c>
      <c r="D354">
        <v>0.182</v>
      </c>
    </row>
    <row r="355" spans="1:4" x14ac:dyDescent="0.25">
      <c r="A355" t="s">
        <v>145</v>
      </c>
      <c r="B355" t="s">
        <v>1302</v>
      </c>
      <c r="C355">
        <v>-2.5000000000000001E-2</v>
      </c>
      <c r="D355">
        <v>0.247</v>
      </c>
    </row>
    <row r="356" spans="1:4" x14ac:dyDescent="0.25">
      <c r="A356" t="s">
        <v>145</v>
      </c>
      <c r="B356" t="s">
        <v>1303</v>
      </c>
      <c r="C356">
        <v>8.7999999999999995E-2</v>
      </c>
      <c r="D356">
        <v>-0.318</v>
      </c>
    </row>
    <row r="357" spans="1:4" x14ac:dyDescent="0.25">
      <c r="A357" t="s">
        <v>145</v>
      </c>
      <c r="B357" t="s">
        <v>1304</v>
      </c>
      <c r="C357">
        <v>0.17899999999999999</v>
      </c>
      <c r="D357">
        <v>-0.59799999999999998</v>
      </c>
    </row>
    <row r="358" spans="1:4" x14ac:dyDescent="0.25">
      <c r="A358" t="s">
        <v>145</v>
      </c>
      <c r="B358" t="s">
        <v>1305</v>
      </c>
      <c r="C358">
        <v>0.247</v>
      </c>
      <c r="D358">
        <v>-0.252</v>
      </c>
    </row>
    <row r="359" spans="1:4" x14ac:dyDescent="0.25">
      <c r="A359" t="s">
        <v>145</v>
      </c>
      <c r="B359" t="s">
        <v>1306</v>
      </c>
      <c r="C359">
        <v>0.52400000000000002</v>
      </c>
      <c r="D359">
        <v>-0.44800000000000001</v>
      </c>
    </row>
    <row r="360" spans="1:4" x14ac:dyDescent="0.25">
      <c r="A360" t="s">
        <v>145</v>
      </c>
      <c r="B360" t="s">
        <v>1307</v>
      </c>
      <c r="C360">
        <v>0.52400000000000002</v>
      </c>
      <c r="D360">
        <v>-3.3000000000000002E-2</v>
      </c>
    </row>
    <row r="361" spans="1:4" x14ac:dyDescent="0.25">
      <c r="A361" t="s">
        <v>145</v>
      </c>
      <c r="B361" t="s">
        <v>1308</v>
      </c>
      <c r="C361">
        <v>0.60699999999999998</v>
      </c>
      <c r="D361">
        <v>0.13200000000000001</v>
      </c>
    </row>
    <row r="362" spans="1:4" x14ac:dyDescent="0.25">
      <c r="A362" t="s">
        <v>145</v>
      </c>
      <c r="B362" t="s">
        <v>1309</v>
      </c>
      <c r="C362">
        <v>0.77400000000000002</v>
      </c>
      <c r="D362">
        <v>-8.1000000000000003E-2</v>
      </c>
    </row>
    <row r="363" spans="1:4" x14ac:dyDescent="0.25">
      <c r="A363" t="s">
        <v>145</v>
      </c>
      <c r="B363" t="s">
        <v>547</v>
      </c>
      <c r="C363">
        <v>0.81799999999999995</v>
      </c>
      <c r="D363">
        <v>0.19600000000000001</v>
      </c>
    </row>
    <row r="364" spans="1:4" x14ac:dyDescent="0.25">
      <c r="A364" t="s">
        <v>145</v>
      </c>
      <c r="B364" t="s">
        <v>1310</v>
      </c>
      <c r="C364">
        <v>0.83099999999999996</v>
      </c>
      <c r="D364">
        <v>6.9000000000000006E-2</v>
      </c>
    </row>
    <row r="365" spans="1:4" x14ac:dyDescent="0.25">
      <c r="A365" t="s">
        <v>151</v>
      </c>
      <c r="B365" t="s">
        <v>1311</v>
      </c>
      <c r="C365">
        <v>-0.69799999999999995</v>
      </c>
      <c r="D365">
        <v>0.312</v>
      </c>
    </row>
    <row r="366" spans="1:4" x14ac:dyDescent="0.25">
      <c r="A366" t="s">
        <v>151</v>
      </c>
      <c r="B366" t="s">
        <v>1312</v>
      </c>
      <c r="C366">
        <v>-0.68899999999999995</v>
      </c>
      <c r="D366">
        <v>-0.38900000000000001</v>
      </c>
    </row>
    <row r="367" spans="1:4" x14ac:dyDescent="0.25">
      <c r="A367" t="s">
        <v>151</v>
      </c>
      <c r="B367" t="s">
        <v>1313</v>
      </c>
      <c r="C367">
        <v>-0.65700000000000003</v>
      </c>
      <c r="D367">
        <v>-0.01</v>
      </c>
    </row>
    <row r="368" spans="1:4" x14ac:dyDescent="0.25">
      <c r="A368" t="s">
        <v>151</v>
      </c>
      <c r="B368" t="s">
        <v>1314</v>
      </c>
      <c r="C368">
        <v>-0.622</v>
      </c>
      <c r="D368">
        <v>-0.20499999999999999</v>
      </c>
    </row>
    <row r="369" spans="1:4" x14ac:dyDescent="0.25">
      <c r="A369" t="s">
        <v>151</v>
      </c>
      <c r="B369" t="s">
        <v>1315</v>
      </c>
      <c r="C369">
        <v>-0.62</v>
      </c>
      <c r="D369">
        <v>0.17599999999999999</v>
      </c>
    </row>
    <row r="370" spans="1:4" x14ac:dyDescent="0.25">
      <c r="A370" t="s">
        <v>151</v>
      </c>
      <c r="B370" t="s">
        <v>1316</v>
      </c>
      <c r="C370">
        <v>-0.61499999999999999</v>
      </c>
      <c r="D370">
        <v>-1.2E-2</v>
      </c>
    </row>
    <row r="371" spans="1:4" x14ac:dyDescent="0.25">
      <c r="A371" t="s">
        <v>151</v>
      </c>
      <c r="B371" t="s">
        <v>1317</v>
      </c>
      <c r="C371">
        <v>-0.60399999999999998</v>
      </c>
      <c r="D371">
        <v>-0.221</v>
      </c>
    </row>
    <row r="372" spans="1:4" x14ac:dyDescent="0.25">
      <c r="A372" t="s">
        <v>151</v>
      </c>
      <c r="B372" t="s">
        <v>1318</v>
      </c>
      <c r="C372">
        <v>-0.52800000000000002</v>
      </c>
      <c r="D372">
        <v>-0.28899999999999998</v>
      </c>
    </row>
    <row r="373" spans="1:4" x14ac:dyDescent="0.25">
      <c r="A373" t="s">
        <v>151</v>
      </c>
      <c r="B373" t="s">
        <v>1319</v>
      </c>
      <c r="C373">
        <v>-0.52300000000000002</v>
      </c>
      <c r="D373">
        <v>-0.20899999999999999</v>
      </c>
    </row>
    <row r="374" spans="1:4" x14ac:dyDescent="0.25">
      <c r="A374" t="s">
        <v>151</v>
      </c>
      <c r="B374" t="s">
        <v>1320</v>
      </c>
      <c r="C374">
        <v>-0.39700000000000002</v>
      </c>
      <c r="D374">
        <v>-0.20599999999999999</v>
      </c>
    </row>
    <row r="375" spans="1:4" x14ac:dyDescent="0.25">
      <c r="A375" t="s">
        <v>151</v>
      </c>
      <c r="B375" t="s">
        <v>1321</v>
      </c>
      <c r="C375">
        <v>-0.38100000000000001</v>
      </c>
      <c r="D375">
        <v>0.31</v>
      </c>
    </row>
    <row r="376" spans="1:4" x14ac:dyDescent="0.25">
      <c r="A376" t="s">
        <v>151</v>
      </c>
      <c r="B376" t="s">
        <v>973</v>
      </c>
      <c r="C376">
        <v>-0.35299999999999998</v>
      </c>
      <c r="D376">
        <v>0.13500000000000001</v>
      </c>
    </row>
    <row r="377" spans="1:4" x14ac:dyDescent="0.25">
      <c r="A377" t="s">
        <v>151</v>
      </c>
      <c r="B377" t="s">
        <v>1322</v>
      </c>
      <c r="C377">
        <v>-0.33800000000000002</v>
      </c>
      <c r="D377">
        <v>0.69199999999999995</v>
      </c>
    </row>
    <row r="378" spans="1:4" x14ac:dyDescent="0.25">
      <c r="A378" t="s">
        <v>151</v>
      </c>
      <c r="B378" t="s">
        <v>1323</v>
      </c>
      <c r="C378">
        <v>-0.30599999999999999</v>
      </c>
      <c r="D378">
        <v>-0.13400000000000001</v>
      </c>
    </row>
    <row r="379" spans="1:4" x14ac:dyDescent="0.25">
      <c r="A379" t="s">
        <v>151</v>
      </c>
      <c r="B379" t="s">
        <v>1324</v>
      </c>
      <c r="C379">
        <v>-9.7000000000000003E-2</v>
      </c>
      <c r="D379">
        <v>0.192</v>
      </c>
    </row>
    <row r="380" spans="1:4" x14ac:dyDescent="0.25">
      <c r="A380" t="s">
        <v>151</v>
      </c>
      <c r="B380" t="s">
        <v>1325</v>
      </c>
      <c r="C380">
        <v>9.5000000000000001E-2</v>
      </c>
      <c r="D380">
        <v>-0.377</v>
      </c>
    </row>
    <row r="381" spans="1:4" x14ac:dyDescent="0.25">
      <c r="A381" t="s">
        <v>151</v>
      </c>
      <c r="B381" t="s">
        <v>1326</v>
      </c>
      <c r="C381">
        <v>0.20599999999999999</v>
      </c>
      <c r="D381">
        <v>-0.17100000000000001</v>
      </c>
    </row>
    <row r="382" spans="1:4" x14ac:dyDescent="0.25">
      <c r="A382" t="s">
        <v>151</v>
      </c>
      <c r="B382" t="s">
        <v>1327</v>
      </c>
      <c r="C382">
        <v>0.72199999999999998</v>
      </c>
      <c r="D382">
        <v>-0.39900000000000002</v>
      </c>
    </row>
  </sheetData>
  <autoFilter ref="A1:D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8"/>
  <sheetViews>
    <sheetView workbookViewId="0">
      <selection activeCell="H33" sqref="H33"/>
    </sheetView>
  </sheetViews>
  <sheetFormatPr defaultColWidth="9.140625" defaultRowHeight="15" x14ac:dyDescent="0.25"/>
  <cols>
    <col min="1" max="1" width="37.28515625" customWidth="1"/>
    <col min="2" max="2" width="13.7109375" style="1" customWidth="1"/>
    <col min="3" max="3" width="14.140625" customWidth="1"/>
    <col min="4" max="4" width="13.5703125" style="1" customWidth="1"/>
  </cols>
  <sheetData>
    <row r="1" spans="1:4" ht="15.75" thickBot="1" x14ac:dyDescent="0.3">
      <c r="A1" s="4" t="s">
        <v>0</v>
      </c>
      <c r="B1" s="4" t="s">
        <v>967</v>
      </c>
      <c r="C1" s="4" t="s">
        <v>2</v>
      </c>
      <c r="D1" s="4" t="s">
        <v>804</v>
      </c>
    </row>
    <row r="2" spans="1:4" x14ac:dyDescent="0.25">
      <c r="A2" t="s">
        <v>8</v>
      </c>
      <c r="B2" s="1">
        <v>1</v>
      </c>
      <c r="C2" t="s">
        <v>10</v>
      </c>
      <c r="D2" s="1">
        <v>5</v>
      </c>
    </row>
    <row r="3" spans="1:4" x14ac:dyDescent="0.25">
      <c r="A3" t="s">
        <v>8</v>
      </c>
      <c r="B3" s="1">
        <v>1</v>
      </c>
      <c r="C3" t="s">
        <v>16</v>
      </c>
      <c r="D3" s="1">
        <v>3</v>
      </c>
    </row>
    <row r="4" spans="1:4" x14ac:dyDescent="0.25">
      <c r="A4" t="s">
        <v>8</v>
      </c>
      <c r="B4" s="1">
        <v>1</v>
      </c>
      <c r="C4" t="s">
        <v>20</v>
      </c>
      <c r="D4" s="1">
        <v>4</v>
      </c>
    </row>
    <row r="5" spans="1:4" x14ac:dyDescent="0.25">
      <c r="A5" t="s">
        <v>8</v>
      </c>
      <c r="B5" s="1">
        <v>1</v>
      </c>
      <c r="C5" t="s">
        <v>25</v>
      </c>
      <c r="D5" s="1">
        <v>3</v>
      </c>
    </row>
    <row r="6" spans="1:4" x14ac:dyDescent="0.25">
      <c r="A6" t="s">
        <v>8</v>
      </c>
      <c r="B6" s="1">
        <v>1</v>
      </c>
      <c r="C6" t="s">
        <v>29</v>
      </c>
      <c r="D6" s="1">
        <v>4</v>
      </c>
    </row>
    <row r="7" spans="1:4" x14ac:dyDescent="0.25">
      <c r="A7" t="s">
        <v>8</v>
      </c>
      <c r="B7" s="1">
        <v>1</v>
      </c>
      <c r="C7" t="s">
        <v>34</v>
      </c>
      <c r="D7" s="1">
        <v>6</v>
      </c>
    </row>
    <row r="8" spans="1:4" x14ac:dyDescent="0.25">
      <c r="A8" t="s">
        <v>8</v>
      </c>
      <c r="B8" s="1">
        <v>1</v>
      </c>
      <c r="C8" t="s">
        <v>41</v>
      </c>
      <c r="D8" s="1">
        <v>6</v>
      </c>
    </row>
    <row r="9" spans="1:4" x14ac:dyDescent="0.25">
      <c r="A9" t="s">
        <v>8</v>
      </c>
      <c r="B9" s="1">
        <v>1</v>
      </c>
      <c r="C9" t="s">
        <v>47</v>
      </c>
      <c r="D9" s="1">
        <v>2</v>
      </c>
    </row>
    <row r="10" spans="1:4" x14ac:dyDescent="0.25">
      <c r="A10" t="s">
        <v>8</v>
      </c>
      <c r="B10" s="1">
        <v>1</v>
      </c>
      <c r="C10" t="s">
        <v>50</v>
      </c>
      <c r="D10" s="1">
        <v>4</v>
      </c>
    </row>
    <row r="11" spans="1:4" x14ac:dyDescent="0.25">
      <c r="A11" t="s">
        <v>8</v>
      </c>
      <c r="B11" s="1">
        <v>1</v>
      </c>
      <c r="C11" t="s">
        <v>55</v>
      </c>
      <c r="D11" s="1">
        <v>5</v>
      </c>
    </row>
    <row r="12" spans="1:4" x14ac:dyDescent="0.25">
      <c r="A12" t="s">
        <v>8</v>
      </c>
      <c r="B12" s="1">
        <v>1</v>
      </c>
      <c r="C12" t="s">
        <v>61</v>
      </c>
      <c r="D12" s="1">
        <v>5</v>
      </c>
    </row>
    <row r="13" spans="1:4" x14ac:dyDescent="0.25">
      <c r="A13" t="s">
        <v>66</v>
      </c>
      <c r="B13" s="1">
        <v>2</v>
      </c>
      <c r="C13" t="s">
        <v>68</v>
      </c>
      <c r="D13" s="1">
        <v>5</v>
      </c>
    </row>
    <row r="14" spans="1:4" x14ac:dyDescent="0.25">
      <c r="A14" t="s">
        <v>66</v>
      </c>
      <c r="B14" s="1">
        <v>2</v>
      </c>
      <c r="C14" t="s">
        <v>74</v>
      </c>
      <c r="D14" s="1">
        <v>4</v>
      </c>
    </row>
    <row r="15" spans="1:4" x14ac:dyDescent="0.25">
      <c r="A15" t="s">
        <v>66</v>
      </c>
      <c r="B15" s="1">
        <v>2</v>
      </c>
      <c r="C15" t="s">
        <v>79</v>
      </c>
      <c r="D15" s="1">
        <v>4</v>
      </c>
    </row>
    <row r="16" spans="1:4" x14ac:dyDescent="0.25">
      <c r="A16" t="s">
        <v>66</v>
      </c>
      <c r="B16" s="1">
        <v>2</v>
      </c>
      <c r="C16" t="s">
        <v>84</v>
      </c>
      <c r="D16" s="1">
        <v>1</v>
      </c>
    </row>
    <row r="17" spans="1:4" x14ac:dyDescent="0.25">
      <c r="A17" t="s">
        <v>66</v>
      </c>
      <c r="B17" s="1">
        <v>2</v>
      </c>
      <c r="C17" t="s">
        <v>86</v>
      </c>
      <c r="D17" s="1">
        <v>4</v>
      </c>
    </row>
    <row r="18" spans="1:4" x14ac:dyDescent="0.25">
      <c r="A18" t="s">
        <v>66</v>
      </c>
      <c r="B18" s="1">
        <v>2</v>
      </c>
      <c r="C18" t="s">
        <v>91</v>
      </c>
      <c r="D18" s="1">
        <v>3</v>
      </c>
    </row>
    <row r="19" spans="1:4" x14ac:dyDescent="0.25">
      <c r="A19" t="s">
        <v>66</v>
      </c>
      <c r="B19" s="1">
        <v>2</v>
      </c>
      <c r="C19" t="s">
        <v>95</v>
      </c>
      <c r="D19" s="1">
        <v>10</v>
      </c>
    </row>
    <row r="20" spans="1:4" x14ac:dyDescent="0.25">
      <c r="A20" t="s">
        <v>66</v>
      </c>
      <c r="B20" s="1">
        <v>2</v>
      </c>
      <c r="C20" t="s">
        <v>106</v>
      </c>
      <c r="D20" s="1">
        <v>3</v>
      </c>
    </row>
    <row r="21" spans="1:4" x14ac:dyDescent="0.25">
      <c r="A21" t="s">
        <v>66</v>
      </c>
      <c r="B21" s="1">
        <v>2</v>
      </c>
      <c r="C21" t="s">
        <v>110</v>
      </c>
      <c r="D21" s="1">
        <v>3</v>
      </c>
    </row>
    <row r="22" spans="1:4" x14ac:dyDescent="0.25">
      <c r="A22" t="s">
        <v>66</v>
      </c>
      <c r="B22" s="1">
        <v>2</v>
      </c>
      <c r="C22" t="s">
        <v>114</v>
      </c>
      <c r="D22" s="1">
        <v>5</v>
      </c>
    </row>
    <row r="23" spans="1:4" x14ac:dyDescent="0.25">
      <c r="A23" t="s">
        <v>66</v>
      </c>
      <c r="B23" s="1">
        <v>2</v>
      </c>
      <c r="C23" t="s">
        <v>120</v>
      </c>
      <c r="D23" s="1">
        <v>5</v>
      </c>
    </row>
    <row r="24" spans="1:4" x14ac:dyDescent="0.25">
      <c r="A24" t="s">
        <v>66</v>
      </c>
      <c r="B24" s="1">
        <v>2</v>
      </c>
      <c r="C24" t="s">
        <v>126</v>
      </c>
      <c r="D24" s="1">
        <v>10</v>
      </c>
    </row>
    <row r="25" spans="1:4" x14ac:dyDescent="0.25">
      <c r="A25" t="s">
        <v>66</v>
      </c>
      <c r="B25" s="1">
        <v>2</v>
      </c>
      <c r="C25" t="s">
        <v>137</v>
      </c>
      <c r="D25" s="1">
        <v>5</v>
      </c>
    </row>
    <row r="26" spans="1:4" x14ac:dyDescent="0.25">
      <c r="A26" t="s">
        <v>66</v>
      </c>
      <c r="B26" s="1">
        <v>2</v>
      </c>
      <c r="C26" t="s">
        <v>143</v>
      </c>
      <c r="D26" s="1">
        <v>1</v>
      </c>
    </row>
    <row r="27" spans="1:4" x14ac:dyDescent="0.25">
      <c r="A27" t="s">
        <v>66</v>
      </c>
      <c r="B27" s="1">
        <v>2</v>
      </c>
      <c r="C27" t="s">
        <v>145</v>
      </c>
      <c r="D27" s="1">
        <v>5</v>
      </c>
    </row>
    <row r="28" spans="1:4" x14ac:dyDescent="0.25">
      <c r="A28" t="s">
        <v>66</v>
      </c>
      <c r="B28" s="1">
        <v>2</v>
      </c>
      <c r="C28" t="s">
        <v>151</v>
      </c>
      <c r="D28" s="1">
        <v>5</v>
      </c>
    </row>
    <row r="29" spans="1:4" x14ac:dyDescent="0.25">
      <c r="A29" t="s">
        <v>156</v>
      </c>
      <c r="B29" s="1">
        <v>3</v>
      </c>
      <c r="C29" t="s">
        <v>158</v>
      </c>
      <c r="D29" s="1">
        <v>9</v>
      </c>
    </row>
    <row r="30" spans="1:4" x14ac:dyDescent="0.25">
      <c r="A30" t="s">
        <v>156</v>
      </c>
      <c r="B30" s="1">
        <v>3</v>
      </c>
      <c r="C30" t="s">
        <v>168</v>
      </c>
      <c r="D30" s="1">
        <v>5</v>
      </c>
    </row>
    <row r="31" spans="1:4" x14ac:dyDescent="0.25">
      <c r="A31" t="s">
        <v>156</v>
      </c>
      <c r="B31" s="1">
        <v>3</v>
      </c>
      <c r="C31" t="s">
        <v>174</v>
      </c>
      <c r="D31" s="1">
        <v>4</v>
      </c>
    </row>
    <row r="32" spans="1:4" x14ac:dyDescent="0.25">
      <c r="A32" t="s">
        <v>156</v>
      </c>
      <c r="B32" s="1">
        <v>3</v>
      </c>
      <c r="C32" t="s">
        <v>179</v>
      </c>
      <c r="D32" s="1">
        <v>5</v>
      </c>
    </row>
    <row r="33" spans="1:4" x14ac:dyDescent="0.25">
      <c r="A33" t="s">
        <v>156</v>
      </c>
      <c r="B33" s="1">
        <v>3</v>
      </c>
      <c r="C33" t="s">
        <v>185</v>
      </c>
      <c r="D33" s="1">
        <v>4</v>
      </c>
    </row>
    <row r="34" spans="1:4" x14ac:dyDescent="0.25">
      <c r="A34" t="s">
        <v>156</v>
      </c>
      <c r="B34" s="1">
        <v>3</v>
      </c>
      <c r="C34" t="s">
        <v>190</v>
      </c>
      <c r="D34" s="1">
        <v>5</v>
      </c>
    </row>
    <row r="35" spans="1:4" x14ac:dyDescent="0.25">
      <c r="A35" t="s">
        <v>156</v>
      </c>
      <c r="B35" s="1">
        <v>3</v>
      </c>
      <c r="C35" t="s">
        <v>196</v>
      </c>
      <c r="D35" s="1">
        <v>14</v>
      </c>
    </row>
    <row r="36" spans="1:4" x14ac:dyDescent="0.25">
      <c r="A36" t="s">
        <v>156</v>
      </c>
      <c r="B36" s="1">
        <v>3</v>
      </c>
      <c r="C36" t="s">
        <v>211</v>
      </c>
      <c r="D36" s="1">
        <v>6</v>
      </c>
    </row>
    <row r="37" spans="1:4" x14ac:dyDescent="0.25">
      <c r="A37" t="s">
        <v>156</v>
      </c>
      <c r="B37" s="1">
        <v>3</v>
      </c>
      <c r="C37" t="s">
        <v>218</v>
      </c>
      <c r="D37" s="1">
        <v>4</v>
      </c>
    </row>
    <row r="38" spans="1:4" x14ac:dyDescent="0.25">
      <c r="A38" t="s">
        <v>156</v>
      </c>
      <c r="B38" s="1">
        <v>3</v>
      </c>
      <c r="C38" t="s">
        <v>223</v>
      </c>
      <c r="D38" s="1">
        <v>3</v>
      </c>
    </row>
    <row r="39" spans="1:4" x14ac:dyDescent="0.25">
      <c r="A39" t="s">
        <v>156</v>
      </c>
      <c r="B39" s="1">
        <v>3</v>
      </c>
      <c r="C39" t="s">
        <v>227</v>
      </c>
      <c r="D39" s="1">
        <v>7</v>
      </c>
    </row>
    <row r="40" spans="1:4" x14ac:dyDescent="0.25">
      <c r="A40" t="s">
        <v>156</v>
      </c>
      <c r="B40" s="1">
        <v>3</v>
      </c>
      <c r="C40" t="s">
        <v>233</v>
      </c>
      <c r="D40" s="1">
        <v>3</v>
      </c>
    </row>
    <row r="41" spans="1:4" x14ac:dyDescent="0.25">
      <c r="A41" t="s">
        <v>156</v>
      </c>
      <c r="B41" s="1">
        <v>3</v>
      </c>
      <c r="C41" t="s">
        <v>237</v>
      </c>
      <c r="D41" s="1">
        <v>4</v>
      </c>
    </row>
    <row r="42" spans="1:4" x14ac:dyDescent="0.25">
      <c r="A42" t="s">
        <v>156</v>
      </c>
      <c r="B42" s="1">
        <v>3</v>
      </c>
      <c r="C42" t="s">
        <v>242</v>
      </c>
      <c r="D42" s="1">
        <v>6</v>
      </c>
    </row>
    <row r="43" spans="1:4" x14ac:dyDescent="0.25">
      <c r="A43" t="s">
        <v>156</v>
      </c>
      <c r="B43" s="1">
        <v>3</v>
      </c>
      <c r="C43" t="s">
        <v>249</v>
      </c>
      <c r="D43" s="1">
        <v>8</v>
      </c>
    </row>
    <row r="44" spans="1:4" x14ac:dyDescent="0.25">
      <c r="A44" t="s">
        <v>156</v>
      </c>
      <c r="B44" s="1">
        <v>3</v>
      </c>
      <c r="C44" t="s">
        <v>258</v>
      </c>
      <c r="D44" s="1">
        <v>5</v>
      </c>
    </row>
    <row r="45" spans="1:4" x14ac:dyDescent="0.25">
      <c r="A45" t="s">
        <v>156</v>
      </c>
      <c r="B45" s="1">
        <v>3</v>
      </c>
      <c r="C45" t="s">
        <v>264</v>
      </c>
      <c r="D45" s="1">
        <v>5</v>
      </c>
    </row>
    <row r="46" spans="1:4" x14ac:dyDescent="0.25">
      <c r="A46" t="s">
        <v>156</v>
      </c>
      <c r="B46" s="1">
        <v>3</v>
      </c>
      <c r="C46" t="s">
        <v>270</v>
      </c>
      <c r="D46" s="1">
        <v>5</v>
      </c>
    </row>
    <row r="47" spans="1:4" x14ac:dyDescent="0.25">
      <c r="A47" t="s">
        <v>156</v>
      </c>
      <c r="B47" s="1">
        <v>3</v>
      </c>
      <c r="C47" t="s">
        <v>276</v>
      </c>
      <c r="D47" s="1">
        <v>2</v>
      </c>
    </row>
    <row r="48" spans="1:4" x14ac:dyDescent="0.25">
      <c r="A48" t="s">
        <v>156</v>
      </c>
      <c r="B48" s="1">
        <v>3</v>
      </c>
      <c r="C48" t="s">
        <v>279</v>
      </c>
      <c r="D48" s="1">
        <v>1</v>
      </c>
    </row>
    <row r="49" spans="1:4" x14ac:dyDescent="0.25">
      <c r="A49" t="s">
        <v>156</v>
      </c>
      <c r="B49" s="1">
        <v>3</v>
      </c>
      <c r="C49" t="s">
        <v>808</v>
      </c>
      <c r="D49" s="1">
        <v>5</v>
      </c>
    </row>
    <row r="50" spans="1:4" x14ac:dyDescent="0.25">
      <c r="A50" t="s">
        <v>156</v>
      </c>
      <c r="B50" s="1">
        <v>3</v>
      </c>
      <c r="C50" t="s">
        <v>287</v>
      </c>
      <c r="D50" s="1">
        <v>10</v>
      </c>
    </row>
    <row r="51" spans="1:4" x14ac:dyDescent="0.25">
      <c r="A51" t="s">
        <v>156</v>
      </c>
      <c r="B51" s="1">
        <v>3</v>
      </c>
      <c r="C51" t="s">
        <v>298</v>
      </c>
      <c r="D51" s="1">
        <v>10</v>
      </c>
    </row>
    <row r="52" spans="1:4" x14ac:dyDescent="0.25">
      <c r="A52" t="s">
        <v>156</v>
      </c>
      <c r="B52" s="1">
        <v>3</v>
      </c>
      <c r="C52" t="s">
        <v>309</v>
      </c>
      <c r="D52" s="1">
        <v>5</v>
      </c>
    </row>
    <row r="53" spans="1:4" x14ac:dyDescent="0.25">
      <c r="A53" t="s">
        <v>156</v>
      </c>
      <c r="B53" s="1">
        <v>3</v>
      </c>
      <c r="C53" t="s">
        <v>315</v>
      </c>
      <c r="D53" s="1">
        <v>4</v>
      </c>
    </row>
    <row r="54" spans="1:4" x14ac:dyDescent="0.25">
      <c r="A54" t="s">
        <v>156</v>
      </c>
      <c r="B54" s="1">
        <v>3</v>
      </c>
      <c r="C54" t="s">
        <v>320</v>
      </c>
      <c r="D54" s="1">
        <v>5</v>
      </c>
    </row>
    <row r="55" spans="1:4" x14ac:dyDescent="0.25">
      <c r="A55" t="s">
        <v>156</v>
      </c>
      <c r="B55" s="1">
        <v>3</v>
      </c>
      <c r="C55" t="s">
        <v>326</v>
      </c>
      <c r="D55" s="1">
        <v>5</v>
      </c>
    </row>
    <row r="56" spans="1:4" x14ac:dyDescent="0.25">
      <c r="A56" t="s">
        <v>156</v>
      </c>
      <c r="B56" s="1">
        <v>3</v>
      </c>
      <c r="C56" t="s">
        <v>332</v>
      </c>
      <c r="D56" s="1">
        <v>1</v>
      </c>
    </row>
    <row r="57" spans="1:4" x14ac:dyDescent="0.25">
      <c r="A57" t="s">
        <v>156</v>
      </c>
      <c r="B57" s="1">
        <v>3</v>
      </c>
      <c r="C57" t="s">
        <v>334</v>
      </c>
      <c r="D57" s="1">
        <v>3</v>
      </c>
    </row>
    <row r="58" spans="1:4" x14ac:dyDescent="0.25">
      <c r="A58" t="s">
        <v>156</v>
      </c>
      <c r="B58" s="1">
        <v>3</v>
      </c>
      <c r="C58" t="s">
        <v>338</v>
      </c>
      <c r="D58" s="1">
        <v>4</v>
      </c>
    </row>
    <row r="59" spans="1:4" x14ac:dyDescent="0.25">
      <c r="A59" t="s">
        <v>156</v>
      </c>
      <c r="B59" s="1">
        <v>3</v>
      </c>
      <c r="C59" t="s">
        <v>343</v>
      </c>
      <c r="D59" s="1">
        <v>4</v>
      </c>
    </row>
    <row r="60" spans="1:4" x14ac:dyDescent="0.25">
      <c r="A60" t="s">
        <v>156</v>
      </c>
      <c r="B60" s="1">
        <v>3</v>
      </c>
      <c r="C60" t="s">
        <v>348</v>
      </c>
      <c r="D60" s="1">
        <v>5</v>
      </c>
    </row>
    <row r="61" spans="1:4" x14ac:dyDescent="0.25">
      <c r="A61" t="s">
        <v>156</v>
      </c>
      <c r="B61" s="1">
        <v>3</v>
      </c>
      <c r="C61" t="s">
        <v>354</v>
      </c>
      <c r="D61" s="1">
        <v>5</v>
      </c>
    </row>
    <row r="62" spans="1:4" x14ac:dyDescent="0.25">
      <c r="A62" t="s">
        <v>156</v>
      </c>
      <c r="B62" s="1">
        <v>3</v>
      </c>
      <c r="C62" t="s">
        <v>360</v>
      </c>
      <c r="D62" s="1">
        <v>4</v>
      </c>
    </row>
    <row r="63" spans="1:4" x14ac:dyDescent="0.25">
      <c r="A63" t="s">
        <v>364</v>
      </c>
      <c r="B63" s="1">
        <v>4</v>
      </c>
      <c r="C63" t="s">
        <v>366</v>
      </c>
      <c r="D63" s="1">
        <v>4</v>
      </c>
    </row>
    <row r="64" spans="1:4" x14ac:dyDescent="0.25">
      <c r="A64" t="s">
        <v>364</v>
      </c>
      <c r="B64" s="1">
        <v>4</v>
      </c>
      <c r="C64" t="s">
        <v>371</v>
      </c>
      <c r="D64" s="1">
        <v>5</v>
      </c>
    </row>
    <row r="65" spans="1:4" x14ac:dyDescent="0.25">
      <c r="A65" t="s">
        <v>364</v>
      </c>
      <c r="B65" s="1">
        <v>4</v>
      </c>
      <c r="C65" t="s">
        <v>377</v>
      </c>
      <c r="D65" s="1">
        <v>3</v>
      </c>
    </row>
    <row r="66" spans="1:4" x14ac:dyDescent="0.25">
      <c r="A66" t="s">
        <v>364</v>
      </c>
      <c r="B66" s="1">
        <v>4</v>
      </c>
      <c r="C66" t="s">
        <v>381</v>
      </c>
      <c r="D66" s="1">
        <v>3</v>
      </c>
    </row>
    <row r="67" spans="1:4" x14ac:dyDescent="0.25">
      <c r="A67" t="s">
        <v>364</v>
      </c>
      <c r="B67" s="1">
        <v>4</v>
      </c>
      <c r="C67" t="s">
        <v>385</v>
      </c>
      <c r="D67" s="1">
        <v>5</v>
      </c>
    </row>
    <row r="68" spans="1:4" x14ac:dyDescent="0.25">
      <c r="A68" t="s">
        <v>364</v>
      </c>
      <c r="B68" s="1">
        <v>4</v>
      </c>
      <c r="C68" t="s">
        <v>391</v>
      </c>
      <c r="D68" s="1">
        <v>1</v>
      </c>
    </row>
    <row r="69" spans="1:4" x14ac:dyDescent="0.25">
      <c r="A69" t="s">
        <v>364</v>
      </c>
      <c r="B69" s="1">
        <v>4</v>
      </c>
      <c r="C69" t="s">
        <v>393</v>
      </c>
      <c r="D69" s="1">
        <v>10</v>
      </c>
    </row>
    <row r="70" spans="1:4" x14ac:dyDescent="0.25">
      <c r="A70" t="s">
        <v>364</v>
      </c>
      <c r="B70" s="1">
        <v>4</v>
      </c>
      <c r="C70" t="s">
        <v>404</v>
      </c>
      <c r="D70" s="1">
        <v>3</v>
      </c>
    </row>
    <row r="71" spans="1:4" x14ac:dyDescent="0.25">
      <c r="A71" t="s">
        <v>364</v>
      </c>
      <c r="B71" s="1">
        <v>4</v>
      </c>
      <c r="C71" t="s">
        <v>408</v>
      </c>
      <c r="D71" s="1">
        <v>5</v>
      </c>
    </row>
    <row r="72" spans="1:4" x14ac:dyDescent="0.25">
      <c r="A72" t="s">
        <v>364</v>
      </c>
      <c r="B72" s="1">
        <v>4</v>
      </c>
      <c r="C72" t="s">
        <v>414</v>
      </c>
      <c r="D72" s="1">
        <v>2</v>
      </c>
    </row>
    <row r="73" spans="1:4" x14ac:dyDescent="0.25">
      <c r="A73" t="s">
        <v>364</v>
      </c>
      <c r="B73" s="1">
        <v>4</v>
      </c>
      <c r="C73" t="s">
        <v>417</v>
      </c>
      <c r="D73" s="1">
        <v>5</v>
      </c>
    </row>
    <row r="74" spans="1:4" x14ac:dyDescent="0.25">
      <c r="A74" t="s">
        <v>364</v>
      </c>
      <c r="B74" s="1">
        <v>4</v>
      </c>
      <c r="C74" t="s">
        <v>423</v>
      </c>
      <c r="D74" s="1">
        <v>3</v>
      </c>
    </row>
    <row r="75" spans="1:4" x14ac:dyDescent="0.25">
      <c r="A75" t="s">
        <v>364</v>
      </c>
      <c r="B75" s="1">
        <v>4</v>
      </c>
      <c r="C75" t="s">
        <v>427</v>
      </c>
      <c r="D75" s="1">
        <v>3</v>
      </c>
    </row>
    <row r="76" spans="1:4" x14ac:dyDescent="0.25">
      <c r="A76" t="s">
        <v>364</v>
      </c>
      <c r="B76" s="1">
        <v>4</v>
      </c>
      <c r="C76" t="s">
        <v>431</v>
      </c>
      <c r="D76" s="1">
        <v>5</v>
      </c>
    </row>
    <row r="77" spans="1:4" x14ac:dyDescent="0.25">
      <c r="A77" t="s">
        <v>364</v>
      </c>
      <c r="B77" s="1">
        <v>4</v>
      </c>
      <c r="C77" t="s">
        <v>437</v>
      </c>
      <c r="D77" s="1">
        <v>5</v>
      </c>
    </row>
    <row r="78" spans="1:4" x14ac:dyDescent="0.25">
      <c r="A78" t="s">
        <v>364</v>
      </c>
      <c r="B78" s="1">
        <v>4</v>
      </c>
      <c r="C78" t="s">
        <v>443</v>
      </c>
      <c r="D78" s="1">
        <v>5</v>
      </c>
    </row>
    <row r="79" spans="1:4" x14ac:dyDescent="0.25">
      <c r="A79" t="s">
        <v>364</v>
      </c>
      <c r="B79" s="1">
        <v>4</v>
      </c>
      <c r="C79" t="s">
        <v>449</v>
      </c>
      <c r="D79" s="1">
        <v>3</v>
      </c>
    </row>
    <row r="80" spans="1:4" x14ac:dyDescent="0.25">
      <c r="A80" t="s">
        <v>364</v>
      </c>
      <c r="B80" s="1">
        <v>4</v>
      </c>
      <c r="C80" t="s">
        <v>453</v>
      </c>
      <c r="D80" s="1">
        <v>4</v>
      </c>
    </row>
    <row r="81" spans="1:4" x14ac:dyDescent="0.25">
      <c r="A81" t="s">
        <v>364</v>
      </c>
      <c r="B81" s="1">
        <v>4</v>
      </c>
      <c r="C81" t="s">
        <v>458</v>
      </c>
      <c r="D81" s="1">
        <v>5</v>
      </c>
    </row>
    <row r="82" spans="1:4" x14ac:dyDescent="0.25">
      <c r="A82" t="s">
        <v>364</v>
      </c>
      <c r="B82" s="1">
        <v>4</v>
      </c>
      <c r="C82" t="s">
        <v>464</v>
      </c>
      <c r="D82" s="1">
        <v>4</v>
      </c>
    </row>
    <row r="83" spans="1:4" x14ac:dyDescent="0.25">
      <c r="A83" t="s">
        <v>364</v>
      </c>
      <c r="B83" s="1">
        <v>4</v>
      </c>
      <c r="C83" t="s">
        <v>469</v>
      </c>
      <c r="D83" s="1">
        <v>4</v>
      </c>
    </row>
    <row r="84" spans="1:4" x14ac:dyDescent="0.25">
      <c r="A84" t="s">
        <v>364</v>
      </c>
      <c r="B84" s="1">
        <v>4</v>
      </c>
      <c r="C84" t="s">
        <v>474</v>
      </c>
      <c r="D84" s="1">
        <v>3</v>
      </c>
    </row>
    <row r="85" spans="1:4" x14ac:dyDescent="0.25">
      <c r="A85" t="s">
        <v>364</v>
      </c>
      <c r="B85" s="1">
        <v>4</v>
      </c>
      <c r="C85" t="s">
        <v>478</v>
      </c>
      <c r="D85" s="1">
        <v>5</v>
      </c>
    </row>
    <row r="86" spans="1:4" x14ac:dyDescent="0.25">
      <c r="A86" t="s">
        <v>364</v>
      </c>
      <c r="B86" s="1">
        <v>4</v>
      </c>
      <c r="C86" t="s">
        <v>484</v>
      </c>
      <c r="D86" s="1">
        <v>3</v>
      </c>
    </row>
    <row r="87" spans="1:4" x14ac:dyDescent="0.25">
      <c r="A87" t="s">
        <v>364</v>
      </c>
      <c r="B87" s="1">
        <v>4</v>
      </c>
      <c r="C87" t="s">
        <v>488</v>
      </c>
      <c r="D87" s="1">
        <v>3</v>
      </c>
    </row>
    <row r="88" spans="1:4" x14ac:dyDescent="0.25">
      <c r="A88" t="s">
        <v>364</v>
      </c>
      <c r="B88" s="1">
        <v>4</v>
      </c>
      <c r="C88" t="s">
        <v>492</v>
      </c>
      <c r="D88" s="1">
        <v>5</v>
      </c>
    </row>
    <row r="89" spans="1:4" x14ac:dyDescent="0.25">
      <c r="A89" t="s">
        <v>364</v>
      </c>
      <c r="B89" s="1">
        <v>4</v>
      </c>
      <c r="C89" t="s">
        <v>498</v>
      </c>
      <c r="D89" s="1">
        <v>4</v>
      </c>
    </row>
    <row r="90" spans="1:4" x14ac:dyDescent="0.25">
      <c r="A90" t="s">
        <v>364</v>
      </c>
      <c r="B90" s="1">
        <v>4</v>
      </c>
      <c r="C90" t="s">
        <v>503</v>
      </c>
      <c r="D90" s="1">
        <v>5</v>
      </c>
    </row>
    <row r="91" spans="1:4" x14ac:dyDescent="0.25">
      <c r="A91" t="s">
        <v>508</v>
      </c>
      <c r="B91" s="1">
        <v>5</v>
      </c>
      <c r="C91" t="s">
        <v>510</v>
      </c>
      <c r="D91" s="1">
        <v>5</v>
      </c>
    </row>
    <row r="92" spans="1:4" x14ac:dyDescent="0.25">
      <c r="A92" t="s">
        <v>508</v>
      </c>
      <c r="B92" s="1">
        <v>5</v>
      </c>
      <c r="C92" t="s">
        <v>516</v>
      </c>
      <c r="D92" s="1">
        <v>4</v>
      </c>
    </row>
    <row r="93" spans="1:4" x14ac:dyDescent="0.25">
      <c r="A93" t="s">
        <v>508</v>
      </c>
      <c r="B93" s="1">
        <v>5</v>
      </c>
      <c r="C93" t="s">
        <v>521</v>
      </c>
      <c r="D93" s="1">
        <v>4</v>
      </c>
    </row>
    <row r="94" spans="1:4" x14ac:dyDescent="0.25">
      <c r="A94" t="s">
        <v>508</v>
      </c>
      <c r="B94" s="1">
        <v>5</v>
      </c>
      <c r="C94" t="s">
        <v>526</v>
      </c>
      <c r="D94" s="1">
        <v>5</v>
      </c>
    </row>
    <row r="95" spans="1:4" x14ac:dyDescent="0.25">
      <c r="A95" t="s">
        <v>508</v>
      </c>
      <c r="B95" s="1">
        <v>5</v>
      </c>
      <c r="C95" t="s">
        <v>532</v>
      </c>
      <c r="D95" s="1">
        <v>2</v>
      </c>
    </row>
    <row r="96" spans="1:4" x14ac:dyDescent="0.25">
      <c r="A96" t="s">
        <v>508</v>
      </c>
      <c r="B96" s="1">
        <v>5</v>
      </c>
      <c r="C96" t="s">
        <v>535</v>
      </c>
      <c r="D96" s="1">
        <v>4</v>
      </c>
    </row>
    <row r="97" spans="1:4" x14ac:dyDescent="0.25">
      <c r="A97" t="s">
        <v>508</v>
      </c>
      <c r="B97" s="1">
        <v>5</v>
      </c>
      <c r="C97" t="s">
        <v>540</v>
      </c>
      <c r="D97" s="1">
        <v>2</v>
      </c>
    </row>
    <row r="98" spans="1:4" x14ac:dyDescent="0.25">
      <c r="A98" t="s">
        <v>508</v>
      </c>
      <c r="B98" s="1">
        <v>5</v>
      </c>
      <c r="C98" t="s">
        <v>543</v>
      </c>
      <c r="D98" s="1">
        <v>3</v>
      </c>
    </row>
    <row r="99" spans="1:4" x14ac:dyDescent="0.25">
      <c r="A99" t="s">
        <v>508</v>
      </c>
      <c r="B99" s="1">
        <v>5</v>
      </c>
      <c r="C99" t="s">
        <v>547</v>
      </c>
      <c r="D99" s="1">
        <v>10</v>
      </c>
    </row>
    <row r="100" spans="1:4" x14ac:dyDescent="0.25">
      <c r="A100" t="s">
        <v>508</v>
      </c>
      <c r="B100" s="1">
        <v>5</v>
      </c>
      <c r="C100" t="s">
        <v>558</v>
      </c>
      <c r="D100" s="1">
        <v>6</v>
      </c>
    </row>
    <row r="101" spans="1:4" x14ac:dyDescent="0.25">
      <c r="A101" t="s">
        <v>508</v>
      </c>
      <c r="B101" s="1">
        <v>5</v>
      </c>
      <c r="C101" t="s">
        <v>565</v>
      </c>
      <c r="D101" s="1">
        <v>4</v>
      </c>
    </row>
    <row r="102" spans="1:4" x14ac:dyDescent="0.25">
      <c r="A102" t="s">
        <v>508</v>
      </c>
      <c r="B102" s="1">
        <v>5</v>
      </c>
      <c r="C102" t="s">
        <v>570</v>
      </c>
      <c r="D102" s="1">
        <v>5</v>
      </c>
    </row>
    <row r="103" spans="1:4" x14ac:dyDescent="0.25">
      <c r="A103" t="s">
        <v>508</v>
      </c>
      <c r="B103" s="1">
        <v>5</v>
      </c>
      <c r="C103" t="s">
        <v>576</v>
      </c>
      <c r="D103" s="1">
        <v>5</v>
      </c>
    </row>
    <row r="104" spans="1:4" x14ac:dyDescent="0.25">
      <c r="A104" t="s">
        <v>508</v>
      </c>
      <c r="B104" s="1">
        <v>5</v>
      </c>
      <c r="C104" t="s">
        <v>582</v>
      </c>
      <c r="D104" s="1">
        <v>5</v>
      </c>
    </row>
    <row r="105" spans="1:4" x14ac:dyDescent="0.25">
      <c r="A105" t="s">
        <v>508</v>
      </c>
      <c r="B105" s="1">
        <v>5</v>
      </c>
      <c r="C105" t="s">
        <v>588</v>
      </c>
      <c r="D105" s="1">
        <v>6</v>
      </c>
    </row>
    <row r="106" spans="1:4" x14ac:dyDescent="0.25">
      <c r="A106" t="s">
        <v>508</v>
      </c>
      <c r="B106" s="1">
        <v>5</v>
      </c>
      <c r="C106" t="s">
        <v>594</v>
      </c>
      <c r="D106" s="1">
        <v>3</v>
      </c>
    </row>
    <row r="107" spans="1:4" x14ac:dyDescent="0.25">
      <c r="A107" t="s">
        <v>508</v>
      </c>
      <c r="B107" s="1">
        <v>5</v>
      </c>
      <c r="C107" t="s">
        <v>598</v>
      </c>
      <c r="D107" s="1">
        <v>3</v>
      </c>
    </row>
    <row r="108" spans="1:4" x14ac:dyDescent="0.25">
      <c r="A108" t="s">
        <v>508</v>
      </c>
      <c r="B108" s="1">
        <v>5</v>
      </c>
      <c r="C108" t="s">
        <v>602</v>
      </c>
      <c r="D108" s="1">
        <v>3</v>
      </c>
    </row>
    <row r="109" spans="1:4" x14ac:dyDescent="0.25">
      <c r="A109" t="s">
        <v>508</v>
      </c>
      <c r="B109" s="1">
        <v>5</v>
      </c>
      <c r="C109" t="s">
        <v>606</v>
      </c>
      <c r="D109" s="1">
        <v>1</v>
      </c>
    </row>
    <row r="110" spans="1:4" x14ac:dyDescent="0.25">
      <c r="A110" t="s">
        <v>508</v>
      </c>
      <c r="B110" s="1">
        <v>5</v>
      </c>
      <c r="C110" t="s">
        <v>608</v>
      </c>
      <c r="D110" s="1">
        <v>1</v>
      </c>
    </row>
    <row r="111" spans="1:4" x14ac:dyDescent="0.25">
      <c r="A111" t="s">
        <v>508</v>
      </c>
      <c r="B111" s="1">
        <v>5</v>
      </c>
      <c r="C111" t="s">
        <v>610</v>
      </c>
      <c r="D111" s="1">
        <v>1</v>
      </c>
    </row>
    <row r="112" spans="1:4" x14ac:dyDescent="0.25">
      <c r="A112" t="s">
        <v>508</v>
      </c>
      <c r="B112" s="1">
        <v>5</v>
      </c>
      <c r="C112" t="s">
        <v>612</v>
      </c>
      <c r="D112" s="1">
        <v>5</v>
      </c>
    </row>
    <row r="113" spans="1:4" x14ac:dyDescent="0.25">
      <c r="A113" t="s">
        <v>508</v>
      </c>
      <c r="B113" s="1">
        <v>5</v>
      </c>
      <c r="C113" t="s">
        <v>618</v>
      </c>
      <c r="D113" s="1">
        <v>3</v>
      </c>
    </row>
    <row r="114" spans="1:4" x14ac:dyDescent="0.25">
      <c r="A114" t="s">
        <v>508</v>
      </c>
      <c r="B114" s="1">
        <v>5</v>
      </c>
      <c r="C114" t="s">
        <v>622</v>
      </c>
      <c r="D114" s="1">
        <v>4</v>
      </c>
    </row>
    <row r="115" spans="1:4" x14ac:dyDescent="0.25">
      <c r="A115" t="s">
        <v>508</v>
      </c>
      <c r="B115" s="1">
        <v>5</v>
      </c>
      <c r="C115" t="s">
        <v>627</v>
      </c>
      <c r="D115" s="1">
        <v>4</v>
      </c>
    </row>
    <row r="116" spans="1:4" x14ac:dyDescent="0.25">
      <c r="A116" t="s">
        <v>508</v>
      </c>
      <c r="B116" s="1">
        <v>5</v>
      </c>
      <c r="C116" t="s">
        <v>632</v>
      </c>
      <c r="D116" s="1">
        <v>3</v>
      </c>
    </row>
    <row r="117" spans="1:4" x14ac:dyDescent="0.25">
      <c r="A117" t="s">
        <v>508</v>
      </c>
      <c r="B117" s="1">
        <v>5</v>
      </c>
      <c r="C117" t="s">
        <v>636</v>
      </c>
      <c r="D117" s="1">
        <v>5</v>
      </c>
    </row>
    <row r="118" spans="1:4" x14ac:dyDescent="0.25">
      <c r="A118" t="s">
        <v>508</v>
      </c>
      <c r="B118" s="1">
        <v>5</v>
      </c>
      <c r="C118" t="s">
        <v>642</v>
      </c>
      <c r="D118" s="1">
        <v>2</v>
      </c>
    </row>
    <row r="119" spans="1:4" x14ac:dyDescent="0.25">
      <c r="A119" t="s">
        <v>508</v>
      </c>
      <c r="B119" s="1">
        <v>5</v>
      </c>
      <c r="C119" t="s">
        <v>645</v>
      </c>
      <c r="D119" s="1">
        <v>3</v>
      </c>
    </row>
    <row r="120" spans="1:4" x14ac:dyDescent="0.25">
      <c r="A120" t="s">
        <v>508</v>
      </c>
      <c r="B120" s="1">
        <v>5</v>
      </c>
      <c r="C120" t="s">
        <v>649</v>
      </c>
      <c r="D120" s="1">
        <v>1</v>
      </c>
    </row>
    <row r="121" spans="1:4" x14ac:dyDescent="0.25">
      <c r="A121" t="s">
        <v>508</v>
      </c>
      <c r="B121" s="1">
        <v>5</v>
      </c>
      <c r="C121" t="s">
        <v>651</v>
      </c>
      <c r="D121" s="1">
        <v>5</v>
      </c>
    </row>
    <row r="122" spans="1:4" x14ac:dyDescent="0.25">
      <c r="A122" t="s">
        <v>508</v>
      </c>
      <c r="B122" s="1">
        <v>5</v>
      </c>
      <c r="C122" t="s">
        <v>657</v>
      </c>
      <c r="D122" s="1">
        <v>4</v>
      </c>
    </row>
    <row r="123" spans="1:4" x14ac:dyDescent="0.25">
      <c r="A123" t="s">
        <v>508</v>
      </c>
      <c r="B123" s="1">
        <v>5</v>
      </c>
      <c r="C123" t="s">
        <v>662</v>
      </c>
      <c r="D123" s="1">
        <v>4</v>
      </c>
    </row>
    <row r="124" spans="1:4" x14ac:dyDescent="0.25">
      <c r="A124" t="s">
        <v>508</v>
      </c>
      <c r="B124" s="1">
        <v>5</v>
      </c>
      <c r="C124" t="s">
        <v>667</v>
      </c>
      <c r="D124" s="1">
        <v>5</v>
      </c>
    </row>
    <row r="125" spans="1:4" x14ac:dyDescent="0.25">
      <c r="A125" t="s">
        <v>508</v>
      </c>
      <c r="B125" s="1">
        <v>5</v>
      </c>
      <c r="C125" t="s">
        <v>673</v>
      </c>
      <c r="D125" s="1">
        <v>5</v>
      </c>
    </row>
    <row r="126" spans="1:4" x14ac:dyDescent="0.25">
      <c r="A126" t="s">
        <v>508</v>
      </c>
      <c r="B126" s="1">
        <v>5</v>
      </c>
      <c r="C126" t="s">
        <v>679</v>
      </c>
      <c r="D126" s="1">
        <v>2</v>
      </c>
    </row>
    <row r="127" spans="1:4" x14ac:dyDescent="0.25">
      <c r="A127" t="s">
        <v>508</v>
      </c>
      <c r="B127" s="1">
        <v>5</v>
      </c>
      <c r="C127" t="s">
        <v>682</v>
      </c>
      <c r="D127" s="1">
        <v>6</v>
      </c>
    </row>
    <row r="128" spans="1:4" x14ac:dyDescent="0.25">
      <c r="A128" t="s">
        <v>508</v>
      </c>
      <c r="B128" s="1">
        <v>5</v>
      </c>
      <c r="C128" t="s">
        <v>689</v>
      </c>
      <c r="D128" s="1">
        <v>7</v>
      </c>
    </row>
    <row r="129" spans="1:4" x14ac:dyDescent="0.25">
      <c r="A129" t="s">
        <v>508</v>
      </c>
      <c r="B129" s="1">
        <v>5</v>
      </c>
      <c r="C129" t="s">
        <v>697</v>
      </c>
      <c r="D129" s="1">
        <v>5</v>
      </c>
    </row>
    <row r="130" spans="1:4" x14ac:dyDescent="0.25">
      <c r="A130" t="s">
        <v>508</v>
      </c>
      <c r="B130" s="1">
        <v>5</v>
      </c>
      <c r="C130" t="s">
        <v>703</v>
      </c>
      <c r="D130" s="1">
        <v>9</v>
      </c>
    </row>
    <row r="131" spans="1:4" x14ac:dyDescent="0.25">
      <c r="A131" t="s">
        <v>508</v>
      </c>
      <c r="B131" s="1">
        <v>5</v>
      </c>
      <c r="C131" t="s">
        <v>713</v>
      </c>
      <c r="D131" s="1">
        <v>5</v>
      </c>
    </row>
    <row r="132" spans="1:4" x14ac:dyDescent="0.25">
      <c r="A132" t="s">
        <v>508</v>
      </c>
      <c r="B132" s="1">
        <v>5</v>
      </c>
      <c r="C132" t="s">
        <v>719</v>
      </c>
      <c r="D132" s="1">
        <v>2</v>
      </c>
    </row>
    <row r="133" spans="1:4" x14ac:dyDescent="0.25">
      <c r="A133" t="s">
        <v>508</v>
      </c>
      <c r="B133" s="1">
        <v>5</v>
      </c>
      <c r="C133" t="s">
        <v>723</v>
      </c>
      <c r="D133" s="1">
        <v>1</v>
      </c>
    </row>
    <row r="134" spans="1:4" x14ac:dyDescent="0.25">
      <c r="A134" t="s">
        <v>508</v>
      </c>
      <c r="B134" s="1">
        <v>5</v>
      </c>
      <c r="C134" t="s">
        <v>725</v>
      </c>
      <c r="D134" s="1">
        <v>4</v>
      </c>
    </row>
    <row r="135" spans="1:4" x14ac:dyDescent="0.25">
      <c r="A135" t="s">
        <v>508</v>
      </c>
      <c r="B135" s="1">
        <v>5</v>
      </c>
      <c r="C135" t="s">
        <v>730</v>
      </c>
      <c r="D135" s="1">
        <v>3</v>
      </c>
    </row>
    <row r="136" spans="1:4" x14ac:dyDescent="0.25">
      <c r="A136" t="s">
        <v>508</v>
      </c>
      <c r="B136" s="1">
        <v>5</v>
      </c>
      <c r="C136" t="s">
        <v>734</v>
      </c>
      <c r="D136" s="1">
        <v>4</v>
      </c>
    </row>
    <row r="137" spans="1:4" x14ac:dyDescent="0.25">
      <c r="A137" t="s">
        <v>508</v>
      </c>
      <c r="B137" s="1">
        <v>5</v>
      </c>
      <c r="C137" t="s">
        <v>739</v>
      </c>
      <c r="D137" s="1">
        <v>4</v>
      </c>
    </row>
    <row r="138" spans="1:4" x14ac:dyDescent="0.25">
      <c r="A138" t="s">
        <v>508</v>
      </c>
      <c r="B138" s="1">
        <v>5</v>
      </c>
      <c r="C138" t="s">
        <v>744</v>
      </c>
      <c r="D138" s="1">
        <v>4</v>
      </c>
    </row>
    <row r="139" spans="1:4" x14ac:dyDescent="0.25">
      <c r="A139" t="s">
        <v>508</v>
      </c>
      <c r="B139" s="1">
        <v>5</v>
      </c>
      <c r="C139" t="s">
        <v>749</v>
      </c>
      <c r="D139" s="1">
        <v>4</v>
      </c>
    </row>
    <row r="140" spans="1:4" x14ac:dyDescent="0.25">
      <c r="A140" t="s">
        <v>508</v>
      </c>
      <c r="B140" s="1">
        <v>5</v>
      </c>
      <c r="C140" t="s">
        <v>754</v>
      </c>
      <c r="D140" s="1">
        <v>5</v>
      </c>
    </row>
    <row r="141" spans="1:4" x14ac:dyDescent="0.25">
      <c r="A141" t="s">
        <v>508</v>
      </c>
      <c r="B141" s="1">
        <v>5</v>
      </c>
      <c r="C141" t="s">
        <v>760</v>
      </c>
      <c r="D141" s="1">
        <v>5</v>
      </c>
    </row>
    <row r="142" spans="1:4" x14ac:dyDescent="0.25">
      <c r="A142" t="s">
        <v>508</v>
      </c>
      <c r="B142" s="1">
        <v>5</v>
      </c>
      <c r="C142" t="s">
        <v>766</v>
      </c>
      <c r="D142" s="1">
        <v>4</v>
      </c>
    </row>
    <row r="143" spans="1:4" x14ac:dyDescent="0.25">
      <c r="A143" t="s">
        <v>508</v>
      </c>
      <c r="B143" s="1">
        <v>5</v>
      </c>
      <c r="C143" t="s">
        <v>771</v>
      </c>
      <c r="D143" s="1">
        <v>5</v>
      </c>
    </row>
    <row r="144" spans="1:4" x14ac:dyDescent="0.25">
      <c r="A144" t="s">
        <v>508</v>
      </c>
      <c r="B144" s="1">
        <v>5</v>
      </c>
      <c r="C144" t="s">
        <v>777</v>
      </c>
      <c r="D144" s="1">
        <v>5</v>
      </c>
    </row>
    <row r="145" spans="1:4" x14ac:dyDescent="0.25">
      <c r="A145" t="s">
        <v>508</v>
      </c>
      <c r="B145" s="1">
        <v>5</v>
      </c>
      <c r="C145" t="s">
        <v>783</v>
      </c>
      <c r="D145" s="1">
        <v>5</v>
      </c>
    </row>
    <row r="146" spans="1:4" x14ac:dyDescent="0.25">
      <c r="A146" t="s">
        <v>508</v>
      </c>
      <c r="B146" s="1">
        <v>5</v>
      </c>
      <c r="C146" t="s">
        <v>789</v>
      </c>
      <c r="D146" s="1">
        <v>5</v>
      </c>
    </row>
    <row r="147" spans="1:4" x14ac:dyDescent="0.25">
      <c r="A147" t="s">
        <v>508</v>
      </c>
      <c r="B147" s="1">
        <v>5</v>
      </c>
      <c r="C147" t="s">
        <v>795</v>
      </c>
      <c r="D147" s="1">
        <v>3</v>
      </c>
    </row>
    <row r="148" spans="1:4" x14ac:dyDescent="0.25">
      <c r="A148" t="s">
        <v>508</v>
      </c>
      <c r="B148" s="1">
        <v>5</v>
      </c>
      <c r="C148" t="s">
        <v>799</v>
      </c>
      <c r="D148" s="1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53"/>
  <sheetViews>
    <sheetView workbookViewId="0">
      <selection activeCell="X2" sqref="X2"/>
    </sheetView>
  </sheetViews>
  <sheetFormatPr defaultColWidth="9.140625" defaultRowHeight="15" x14ac:dyDescent="0.25"/>
  <cols>
    <col min="1" max="1" width="28.7109375" customWidth="1"/>
    <col min="2" max="2" width="18.28515625" customWidth="1"/>
    <col min="3" max="3" width="14.140625" customWidth="1"/>
    <col min="4" max="4" width="9.140625" style="2"/>
    <col min="14" max="14" width="2.5703125" customWidth="1"/>
    <col min="18" max="23" width="12.85546875" customWidth="1"/>
  </cols>
  <sheetData>
    <row r="2" spans="1:23" ht="15.75" thickBot="1" x14ac:dyDescent="0.3">
      <c r="E2" s="100" t="s">
        <v>818</v>
      </c>
      <c r="F2" s="100"/>
      <c r="G2" s="100"/>
      <c r="H2" s="100"/>
      <c r="I2" s="100"/>
      <c r="J2" s="100"/>
      <c r="K2" s="100"/>
      <c r="L2" s="100"/>
      <c r="M2" s="100"/>
      <c r="O2" s="100" t="s">
        <v>817</v>
      </c>
      <c r="P2" s="100"/>
      <c r="Q2" s="100"/>
      <c r="R2" s="100"/>
      <c r="S2" s="100"/>
      <c r="T2" s="100"/>
      <c r="U2" s="100"/>
      <c r="V2" s="100"/>
      <c r="W2" s="100"/>
    </row>
    <row r="3" spans="1:23" ht="15.75" thickTop="1" x14ac:dyDescent="0.25">
      <c r="E3" s="99" t="s">
        <v>3</v>
      </c>
      <c r="F3" s="99"/>
      <c r="G3" s="99"/>
      <c r="H3" s="99" t="s">
        <v>862</v>
      </c>
      <c r="I3" s="99"/>
      <c r="J3" s="99"/>
      <c r="K3" s="99"/>
      <c r="L3" s="99"/>
      <c r="M3" s="99"/>
      <c r="O3" s="99" t="s">
        <v>3</v>
      </c>
      <c r="P3" s="99"/>
      <c r="Q3" s="99"/>
      <c r="R3" s="99" t="s">
        <v>862</v>
      </c>
      <c r="S3" s="99"/>
      <c r="T3" s="99"/>
      <c r="U3" s="99"/>
      <c r="V3" s="99"/>
      <c r="W3" s="99"/>
    </row>
    <row r="4" spans="1:23" x14ac:dyDescent="0.25">
      <c r="E4" s="99" t="s">
        <v>4</v>
      </c>
      <c r="F4" s="99"/>
      <c r="G4" s="99"/>
      <c r="H4" s="99" t="s">
        <v>4</v>
      </c>
      <c r="I4" s="99"/>
      <c r="J4" s="99"/>
      <c r="K4" s="99"/>
      <c r="L4" s="99"/>
      <c r="M4" s="99"/>
      <c r="O4" s="99" t="s">
        <v>4</v>
      </c>
      <c r="P4" s="99"/>
      <c r="Q4" s="99"/>
      <c r="R4" s="99" t="s">
        <v>4</v>
      </c>
      <c r="S4" s="99"/>
      <c r="T4" s="99"/>
      <c r="U4" s="99"/>
      <c r="V4" s="99"/>
      <c r="W4" s="99"/>
    </row>
    <row r="5" spans="1:23" ht="15.75" thickBot="1" x14ac:dyDescent="0.3">
      <c r="A5" s="4" t="s">
        <v>0</v>
      </c>
      <c r="B5" s="4" t="s">
        <v>1</v>
      </c>
      <c r="C5" s="4" t="s">
        <v>2</v>
      </c>
      <c r="D5" s="4" t="s">
        <v>804</v>
      </c>
      <c r="E5" s="4" t="s">
        <v>5</v>
      </c>
      <c r="F5" s="4" t="s">
        <v>6</v>
      </c>
      <c r="G5" s="4" t="s">
        <v>7</v>
      </c>
      <c r="H5" s="4" t="s">
        <v>809</v>
      </c>
      <c r="I5" s="4" t="s">
        <v>810</v>
      </c>
      <c r="J5" s="4" t="s">
        <v>811</v>
      </c>
      <c r="K5" s="4" t="s">
        <v>812</v>
      </c>
      <c r="L5" s="4" t="s">
        <v>813</v>
      </c>
      <c r="M5" s="4" t="s">
        <v>814</v>
      </c>
      <c r="O5" s="4" t="s">
        <v>5</v>
      </c>
      <c r="P5" s="4" t="s">
        <v>6</v>
      </c>
      <c r="Q5" s="4" t="s">
        <v>7</v>
      </c>
      <c r="R5" s="4" t="s">
        <v>809</v>
      </c>
      <c r="S5" s="4" t="s">
        <v>810</v>
      </c>
      <c r="T5" s="4" t="s">
        <v>811</v>
      </c>
      <c r="U5" s="4" t="s">
        <v>812</v>
      </c>
      <c r="V5" s="4" t="s">
        <v>813</v>
      </c>
      <c r="W5" s="4" t="s">
        <v>814</v>
      </c>
    </row>
    <row r="6" spans="1:23" x14ac:dyDescent="0.25">
      <c r="A6" t="s">
        <v>8</v>
      </c>
      <c r="B6" t="s">
        <v>9</v>
      </c>
      <c r="C6" t="s">
        <v>10</v>
      </c>
      <c r="D6" s="2">
        <v>5</v>
      </c>
      <c r="E6">
        <v>129.11934016030119</v>
      </c>
      <c r="F6">
        <v>167.24370702654647</v>
      </c>
      <c r="G6">
        <v>157.40583416633385</v>
      </c>
      <c r="H6">
        <v>0.62203058151150947</v>
      </c>
      <c r="I6">
        <v>4.5101460567846718</v>
      </c>
      <c r="J6">
        <v>32.250236833237011</v>
      </c>
      <c r="K6">
        <v>1.4155747670022916</v>
      </c>
      <c r="L6">
        <v>6.0343319855999074</v>
      </c>
      <c r="M6">
        <v>4344.3749626256385</v>
      </c>
      <c r="O6">
        <v>5.8641676531249205</v>
      </c>
      <c r="P6">
        <v>6.2926743831168945</v>
      </c>
      <c r="Q6">
        <v>5.7380319697950002</v>
      </c>
      <c r="R6">
        <v>12.165986638705174</v>
      </c>
      <c r="S6">
        <v>0.11233381475861878</v>
      </c>
      <c r="T6">
        <v>8.5422621157252715E-2</v>
      </c>
      <c r="U6">
        <v>7.783483417055076E-2</v>
      </c>
      <c r="V6">
        <v>9.1837121721747655E-2</v>
      </c>
      <c r="W6">
        <v>7.1120477519954983E-2</v>
      </c>
    </row>
    <row r="7" spans="1:23" x14ac:dyDescent="0.25">
      <c r="A7" t="s">
        <v>8</v>
      </c>
      <c r="B7" t="s">
        <v>11</v>
      </c>
      <c r="C7" t="s">
        <v>10</v>
      </c>
      <c r="D7" s="2">
        <v>5</v>
      </c>
      <c r="E7">
        <v>1244.8821893364907</v>
      </c>
      <c r="F7">
        <v>1333.602692555047</v>
      </c>
      <c r="G7">
        <v>1314.4122694170028</v>
      </c>
      <c r="H7">
        <v>179.14480747531471</v>
      </c>
      <c r="I7">
        <v>8266.7755687965328</v>
      </c>
      <c r="J7">
        <v>656.93874500831691</v>
      </c>
      <c r="K7">
        <v>4.2467243010068749</v>
      </c>
      <c r="L7">
        <v>3695.2864151161402</v>
      </c>
      <c r="M7">
        <v>2041.0737121610173</v>
      </c>
      <c r="O7">
        <v>37.260019088316803</v>
      </c>
      <c r="P7">
        <v>32.075159702831947</v>
      </c>
      <c r="Q7">
        <v>44.504735765727069</v>
      </c>
      <c r="R7">
        <v>89.309401915949337</v>
      </c>
      <c r="S7">
        <v>73.466314852136691</v>
      </c>
      <c r="T7">
        <v>11.275785992757358</v>
      </c>
      <c r="U7">
        <v>64.758582029898221</v>
      </c>
      <c r="V7">
        <v>9.1837121721747655E-2</v>
      </c>
      <c r="W7">
        <v>83.49544060842716</v>
      </c>
    </row>
    <row r="8" spans="1:23" x14ac:dyDescent="0.25">
      <c r="A8" t="s">
        <v>8</v>
      </c>
      <c r="B8" t="s">
        <v>12</v>
      </c>
      <c r="C8" t="s">
        <v>10</v>
      </c>
      <c r="D8" s="2">
        <v>5</v>
      </c>
      <c r="E8">
        <v>259.61881578549873</v>
      </c>
      <c r="F8">
        <v>283.9253630915789</v>
      </c>
      <c r="G8">
        <v>262.22046673036454</v>
      </c>
      <c r="H8">
        <v>5.2708907170185801</v>
      </c>
      <c r="I8">
        <v>100.72659526819101</v>
      </c>
      <c r="J8">
        <v>591.72791370234427</v>
      </c>
      <c r="K8">
        <v>52.612195506918503</v>
      </c>
      <c r="L8">
        <v>1.1870817020852278</v>
      </c>
      <c r="M8">
        <v>2978.4331030494568</v>
      </c>
      <c r="O8">
        <v>3.8793724474518703</v>
      </c>
      <c r="P8">
        <v>2.4471511489899034</v>
      </c>
      <c r="Q8">
        <v>3.7787039801089022</v>
      </c>
      <c r="R8">
        <v>3.0414966596762936</v>
      </c>
      <c r="S8">
        <v>5.5043569231723204</v>
      </c>
      <c r="T8">
        <v>8.5422621157252715E-2</v>
      </c>
      <c r="U8">
        <v>2.6463843617987255</v>
      </c>
      <c r="V8">
        <v>9.1837121721747655E-2</v>
      </c>
      <c r="W8">
        <v>7.1120477519954983E-2</v>
      </c>
    </row>
    <row r="9" spans="1:23" x14ac:dyDescent="0.25">
      <c r="A9" t="s">
        <v>8</v>
      </c>
      <c r="B9" t="s">
        <v>13</v>
      </c>
      <c r="C9" t="s">
        <v>10</v>
      </c>
      <c r="D9" s="2">
        <v>5</v>
      </c>
      <c r="E9">
        <v>2170.9530862819288</v>
      </c>
      <c r="F9">
        <v>2207.1136001164073</v>
      </c>
      <c r="G9">
        <v>2128.8403529715501</v>
      </c>
      <c r="H9">
        <v>20066.739298012952</v>
      </c>
      <c r="I9">
        <v>931.88208287565203</v>
      </c>
      <c r="J9">
        <v>959.55109943472587</v>
      </c>
      <c r="K9">
        <v>1021.8090526478209</v>
      </c>
      <c r="L9">
        <v>718.08550628638898</v>
      </c>
      <c r="M9">
        <v>43.28835552948388</v>
      </c>
      <c r="O9">
        <v>47.274213080576274</v>
      </c>
      <c r="P9">
        <v>42.388153830717968</v>
      </c>
      <c r="Q9">
        <v>49.822911737732191</v>
      </c>
      <c r="R9">
        <v>26.405720999916909</v>
      </c>
      <c r="S9">
        <v>13.592391585792873</v>
      </c>
      <c r="T9">
        <v>117.37068147006524</v>
      </c>
      <c r="U9">
        <v>75.188449808752026</v>
      </c>
      <c r="V9">
        <v>9.1837121721747655E-2</v>
      </c>
      <c r="W9">
        <v>79.228211957229846</v>
      </c>
    </row>
    <row r="10" spans="1:23" x14ac:dyDescent="0.25">
      <c r="A10" t="s">
        <v>8</v>
      </c>
      <c r="B10" t="s">
        <v>14</v>
      </c>
      <c r="C10" t="s">
        <v>10</v>
      </c>
      <c r="D10" s="2">
        <v>5</v>
      </c>
      <c r="E10">
        <v>327.09210518043045</v>
      </c>
      <c r="F10">
        <v>200.87547848058523</v>
      </c>
      <c r="G10">
        <v>321.98319582389081</v>
      </c>
      <c r="H10">
        <v>10.214396917452156</v>
      </c>
      <c r="I10">
        <v>33.503942136114709</v>
      </c>
      <c r="J10">
        <v>2.9835020858941728</v>
      </c>
      <c r="K10">
        <v>75.025462651121458</v>
      </c>
      <c r="L10">
        <v>2392.2664001272551</v>
      </c>
      <c r="M10">
        <v>57.579062643384006</v>
      </c>
      <c r="O10">
        <v>85.977719591200753</v>
      </c>
      <c r="P10">
        <v>98.585232002164673</v>
      </c>
      <c r="Q10">
        <v>75.014271605124875</v>
      </c>
      <c r="R10">
        <v>35.668460827112895</v>
      </c>
      <c r="S10">
        <v>34.935816389930437</v>
      </c>
      <c r="T10">
        <v>12.215434825487138</v>
      </c>
      <c r="U10">
        <v>89.043050291110063</v>
      </c>
      <c r="V10">
        <v>9.1837121721747655E-2</v>
      </c>
      <c r="W10">
        <v>0.28448191007981993</v>
      </c>
    </row>
    <row r="11" spans="1:23" x14ac:dyDescent="0.25">
      <c r="A11" t="s">
        <v>8</v>
      </c>
      <c r="B11" t="s">
        <v>15</v>
      </c>
      <c r="C11" t="s">
        <v>16</v>
      </c>
      <c r="D11" s="2">
        <v>3</v>
      </c>
      <c r="E11">
        <v>7838.8627438411831</v>
      </c>
      <c r="F11">
        <v>8496.0260744607403</v>
      </c>
      <c r="G11">
        <v>7895.6678825164045</v>
      </c>
      <c r="H11">
        <v>323.61959464427741</v>
      </c>
      <c r="I11">
        <v>2533.3060863239807</v>
      </c>
      <c r="J11">
        <v>5365.4733226609205</v>
      </c>
      <c r="K11">
        <v>1797.0721667094092</v>
      </c>
      <c r="L11">
        <v>2852.557330110802</v>
      </c>
      <c r="M11">
        <v>854.8062769780455</v>
      </c>
      <c r="O11">
        <v>614.47455208359747</v>
      </c>
      <c r="P11">
        <v>536.45049116071527</v>
      </c>
      <c r="Q11">
        <v>577.5819009596089</v>
      </c>
      <c r="R11">
        <v>451.10925456926117</v>
      </c>
      <c r="S11">
        <v>183.32878568606586</v>
      </c>
      <c r="T11">
        <v>144.53507499807159</v>
      </c>
      <c r="U11">
        <v>193.34172807964805</v>
      </c>
      <c r="V11">
        <v>571.13505998754874</v>
      </c>
      <c r="W11">
        <v>550.54361648197153</v>
      </c>
    </row>
    <row r="12" spans="1:23" x14ac:dyDescent="0.25">
      <c r="A12" t="s">
        <v>8</v>
      </c>
      <c r="B12" t="s">
        <v>17</v>
      </c>
      <c r="C12" t="s">
        <v>16</v>
      </c>
      <c r="D12" s="2">
        <v>3</v>
      </c>
      <c r="E12">
        <v>3365.8437021121745</v>
      </c>
      <c r="F12">
        <v>3309.1832810286842</v>
      </c>
      <c r="G12">
        <v>3539.608530219346</v>
      </c>
      <c r="H12">
        <v>233.06503735686505</v>
      </c>
      <c r="I12">
        <v>68.296497431310755</v>
      </c>
      <c r="J12">
        <v>30.545378498440339</v>
      </c>
      <c r="K12">
        <v>109.7070444426776</v>
      </c>
      <c r="L12">
        <v>1148.7983171929791</v>
      </c>
      <c r="M12">
        <v>237.94721068290019</v>
      </c>
      <c r="O12">
        <v>131.17691950220976</v>
      </c>
      <c r="P12">
        <v>118.94902549197353</v>
      </c>
      <c r="Q12">
        <v>129.7355033170723</v>
      </c>
      <c r="R12">
        <v>90.138901004951975</v>
      </c>
      <c r="S12">
        <v>0.44933525903447513</v>
      </c>
      <c r="T12">
        <v>12.727970552430653</v>
      </c>
      <c r="U12">
        <v>0.70051350753495678</v>
      </c>
      <c r="V12">
        <v>0.18367424344349531</v>
      </c>
      <c r="W12">
        <v>2.6314576682383342</v>
      </c>
    </row>
    <row r="13" spans="1:23" x14ac:dyDescent="0.25">
      <c r="A13" t="s">
        <v>8</v>
      </c>
      <c r="B13" t="s">
        <v>18</v>
      </c>
      <c r="C13" t="s">
        <v>16</v>
      </c>
      <c r="D13" s="2">
        <v>3</v>
      </c>
      <c r="E13">
        <v>1363.1137941626096</v>
      </c>
      <c r="F13">
        <v>1560.5599529795807</v>
      </c>
      <c r="G13">
        <v>1346.2244298267874</v>
      </c>
      <c r="H13">
        <v>45.440970901998689</v>
      </c>
      <c r="I13">
        <v>18.899659666526244</v>
      </c>
      <c r="J13">
        <v>589.73891231174809</v>
      </c>
      <c r="K13">
        <v>37.040873069893301</v>
      </c>
      <c r="L13">
        <v>5.4407911345572932</v>
      </c>
      <c r="M13">
        <v>298.8561468285522</v>
      </c>
      <c r="O13">
        <v>1453.6820522277205</v>
      </c>
      <c r="P13">
        <v>1441.8964162869795</v>
      </c>
      <c r="Q13">
        <v>1562.9839277724527</v>
      </c>
      <c r="R13">
        <v>3059.1926402416825</v>
      </c>
      <c r="S13">
        <v>670.52054029419548</v>
      </c>
      <c r="T13">
        <v>419.93760560905434</v>
      </c>
      <c r="U13">
        <v>55.574071597773234</v>
      </c>
      <c r="V13">
        <v>102.58206496319214</v>
      </c>
      <c r="W13">
        <v>193.23433742171767</v>
      </c>
    </row>
    <row r="14" spans="1:23" x14ac:dyDescent="0.25">
      <c r="A14" t="s">
        <v>8</v>
      </c>
      <c r="B14" t="s">
        <v>19</v>
      </c>
      <c r="C14" t="s">
        <v>20</v>
      </c>
      <c r="D14" s="2">
        <v>4</v>
      </c>
      <c r="E14">
        <v>4987.0428282103976</v>
      </c>
      <c r="F14">
        <v>5025.3187754283081</v>
      </c>
      <c r="G14">
        <v>4700.4765571960579</v>
      </c>
      <c r="H14">
        <v>1589.6809971818086</v>
      </c>
      <c r="I14">
        <v>1312.3451180944162</v>
      </c>
      <c r="J14">
        <v>229.01930297435268</v>
      </c>
      <c r="K14">
        <v>429.86287091302921</v>
      </c>
      <c r="L14">
        <v>4095.2340252436879</v>
      </c>
      <c r="M14">
        <v>8313.4454325998231</v>
      </c>
      <c r="O14">
        <v>122.7866488600464</v>
      </c>
      <c r="P14">
        <v>111.95716506628808</v>
      </c>
      <c r="Q14">
        <v>135.4735352868673</v>
      </c>
      <c r="R14">
        <v>112.39712655985575</v>
      </c>
      <c r="S14">
        <v>7.6386994035860774</v>
      </c>
      <c r="T14">
        <v>180.92511161106123</v>
      </c>
      <c r="U14">
        <v>45.844717326454401</v>
      </c>
      <c r="V14">
        <v>29.571553194402746</v>
      </c>
      <c r="W14">
        <v>816.88980479420297</v>
      </c>
    </row>
    <row r="15" spans="1:23" x14ac:dyDescent="0.25">
      <c r="A15" t="s">
        <v>8</v>
      </c>
      <c r="B15" t="s">
        <v>21</v>
      </c>
      <c r="C15" t="s">
        <v>20</v>
      </c>
      <c r="D15" s="2">
        <v>4</v>
      </c>
      <c r="E15">
        <v>234.16298387741082</v>
      </c>
      <c r="F15">
        <v>288.50111430981542</v>
      </c>
      <c r="G15">
        <v>249.53237963050822</v>
      </c>
      <c r="H15">
        <v>23.604423645778859</v>
      </c>
      <c r="I15">
        <v>2.3624574583157805</v>
      </c>
      <c r="J15">
        <v>0.85242916739833507</v>
      </c>
      <c r="K15">
        <v>1.651503894836007</v>
      </c>
      <c r="L15">
        <v>7.6171075883802111</v>
      </c>
      <c r="M15">
        <v>5.2722997119243189</v>
      </c>
      <c r="O15">
        <v>5.1424239419710842</v>
      </c>
      <c r="P15">
        <v>4.020319744769127</v>
      </c>
      <c r="Q15">
        <v>3.6387519808456097</v>
      </c>
      <c r="R15">
        <v>1.7972480261723551</v>
      </c>
      <c r="S15">
        <v>0.11233381475861878</v>
      </c>
      <c r="T15">
        <v>1.9647202866168125</v>
      </c>
      <c r="U15">
        <v>7.783483417055076E-2</v>
      </c>
      <c r="V15">
        <v>9.1837121721747655E-2</v>
      </c>
      <c r="W15">
        <v>1.4935300279190546</v>
      </c>
    </row>
    <row r="16" spans="1:23" x14ac:dyDescent="0.25">
      <c r="A16" t="s">
        <v>8</v>
      </c>
      <c r="B16" t="s">
        <v>22</v>
      </c>
      <c r="C16" t="s">
        <v>20</v>
      </c>
      <c r="D16" s="2">
        <v>4</v>
      </c>
      <c r="E16">
        <v>12.881264339032423</v>
      </c>
      <c r="F16">
        <v>4.1181760964129088</v>
      </c>
      <c r="G16">
        <v>5.3326742883454221</v>
      </c>
      <c r="H16">
        <v>0.26190761326800399</v>
      </c>
      <c r="I16">
        <v>2.0403041685454468</v>
      </c>
      <c r="J16">
        <v>0.56828611159889009</v>
      </c>
      <c r="K16">
        <v>0.23592912783371528</v>
      </c>
      <c r="L16">
        <v>1.6816990779540726</v>
      </c>
      <c r="M16">
        <v>1.5261920218728291</v>
      </c>
      <c r="O16">
        <v>345.44458375100493</v>
      </c>
      <c r="P16">
        <v>260.62159736742473</v>
      </c>
      <c r="Q16">
        <v>347.22091017222914</v>
      </c>
      <c r="R16">
        <v>181.79855033974209</v>
      </c>
      <c r="S16">
        <v>0.22466762951723757</v>
      </c>
      <c r="T16">
        <v>12.557125310116149</v>
      </c>
      <c r="U16">
        <v>0.23350450251165225</v>
      </c>
      <c r="V16">
        <v>9.1837121721747655E-2</v>
      </c>
      <c r="W16">
        <v>43.667973197252358</v>
      </c>
    </row>
    <row r="17" spans="1:23" x14ac:dyDescent="0.25">
      <c r="A17" t="s">
        <v>8</v>
      </c>
      <c r="B17" t="s">
        <v>23</v>
      </c>
      <c r="C17" t="s">
        <v>20</v>
      </c>
      <c r="D17" s="2">
        <v>4</v>
      </c>
      <c r="E17">
        <v>872.09226542949273</v>
      </c>
      <c r="F17">
        <v>558.47043618577277</v>
      </c>
      <c r="G17">
        <v>715.13001059914984</v>
      </c>
      <c r="H17">
        <v>6.3839980734075974</v>
      </c>
      <c r="I17">
        <v>461.00135766134753</v>
      </c>
      <c r="J17">
        <v>357.1678211399024</v>
      </c>
      <c r="K17">
        <v>998.21613986444936</v>
      </c>
      <c r="L17">
        <v>3299.3946674707167</v>
      </c>
      <c r="M17">
        <v>57.024083726339342</v>
      </c>
      <c r="O17">
        <v>6655.6498503689963</v>
      </c>
      <c r="P17">
        <v>5746.5226856155405</v>
      </c>
      <c r="Q17">
        <v>7177.1583782194384</v>
      </c>
      <c r="R17">
        <v>2727.9460040333011</v>
      </c>
      <c r="S17">
        <v>578.63147982164537</v>
      </c>
      <c r="T17">
        <v>11952.162307080485</v>
      </c>
      <c r="U17">
        <v>10056.182740000986</v>
      </c>
      <c r="V17">
        <v>8.6326894418442812</v>
      </c>
      <c r="W17">
        <v>9351.4182276663214</v>
      </c>
    </row>
    <row r="18" spans="1:23" x14ac:dyDescent="0.25">
      <c r="A18" t="s">
        <v>8</v>
      </c>
      <c r="B18" t="s">
        <v>24</v>
      </c>
      <c r="C18" t="s">
        <v>25</v>
      </c>
      <c r="D18" s="2">
        <v>3</v>
      </c>
      <c r="E18">
        <v>10599.133673633845</v>
      </c>
      <c r="F18">
        <v>11787.821500860127</v>
      </c>
      <c r="G18">
        <v>10617.722278736312</v>
      </c>
      <c r="H18">
        <v>28315.846962405325</v>
      </c>
      <c r="I18">
        <v>15725.161149129377</v>
      </c>
      <c r="J18">
        <v>5377.5494025323969</v>
      </c>
      <c r="K18">
        <v>15458.548313920692</v>
      </c>
      <c r="L18">
        <v>16775.146149542223</v>
      </c>
      <c r="M18">
        <v>13384.842776553973</v>
      </c>
      <c r="O18">
        <v>8581.3522896913255</v>
      </c>
      <c r="P18">
        <v>8675.3256196798502</v>
      </c>
      <c r="Q18">
        <v>8844.1266414445181</v>
      </c>
      <c r="R18">
        <v>8055.9569025453311</v>
      </c>
      <c r="S18">
        <v>19229.751745639398</v>
      </c>
      <c r="T18">
        <v>8029.0430078124964</v>
      </c>
      <c r="U18">
        <v>24218.075147664356</v>
      </c>
      <c r="V18">
        <v>105.79636422345331</v>
      </c>
      <c r="W18">
        <v>6362.7935213227729</v>
      </c>
    </row>
    <row r="19" spans="1:23" x14ac:dyDescent="0.25">
      <c r="A19" t="s">
        <v>8</v>
      </c>
      <c r="B19" t="s">
        <v>26</v>
      </c>
      <c r="C19" t="s">
        <v>25</v>
      </c>
      <c r="D19" s="2">
        <v>3</v>
      </c>
      <c r="E19">
        <v>98.909708317570392</v>
      </c>
      <c r="F19">
        <v>71.610506565402247</v>
      </c>
      <c r="G19">
        <v>96.539793151080914</v>
      </c>
      <c r="H19">
        <v>0.36012296824350548</v>
      </c>
      <c r="I19">
        <v>0.53692214961722284</v>
      </c>
      <c r="J19">
        <v>33.244737528535069</v>
      </c>
      <c r="K19">
        <v>0.23592912783371528</v>
      </c>
      <c r="L19">
        <v>704.2362197620613</v>
      </c>
      <c r="M19">
        <v>1.8036814803951617</v>
      </c>
      <c r="O19">
        <v>8.0293987865864285</v>
      </c>
      <c r="P19">
        <v>7.4288517022907783</v>
      </c>
      <c r="Q19">
        <v>6.2978399668481702</v>
      </c>
      <c r="R19">
        <v>0.13824984816710426</v>
      </c>
      <c r="S19">
        <v>0.11233381475861878</v>
      </c>
      <c r="T19">
        <v>1.6230298019878016</v>
      </c>
      <c r="U19">
        <v>4.5922552160624948</v>
      </c>
      <c r="V19">
        <v>9.1837121721747655E-2</v>
      </c>
      <c r="W19">
        <v>7.1120477519954983E-2</v>
      </c>
    </row>
    <row r="20" spans="1:23" x14ac:dyDescent="0.25">
      <c r="A20" t="s">
        <v>8</v>
      </c>
      <c r="B20" t="s">
        <v>27</v>
      </c>
      <c r="C20" t="s">
        <v>25</v>
      </c>
      <c r="D20" s="2">
        <v>3</v>
      </c>
      <c r="E20">
        <v>4434.3752487119118</v>
      </c>
      <c r="F20">
        <v>4172.8563234708354</v>
      </c>
      <c r="G20">
        <v>4687.7884700962013</v>
      </c>
      <c r="H20">
        <v>539.49694488042974</v>
      </c>
      <c r="I20">
        <v>248.38018641292729</v>
      </c>
      <c r="J20">
        <v>1768.3643077678462</v>
      </c>
      <c r="K20">
        <v>1546.987291205671</v>
      </c>
      <c r="L20">
        <v>446.44164345921939</v>
      </c>
      <c r="M20">
        <v>2159.5617109500531</v>
      </c>
      <c r="O20">
        <v>139.20631828879618</v>
      </c>
      <c r="P20">
        <v>114.84130749188333</v>
      </c>
      <c r="Q20">
        <v>157.44599917120425</v>
      </c>
      <c r="R20">
        <v>43.963451717139151</v>
      </c>
      <c r="S20">
        <v>0.22466762951723757</v>
      </c>
      <c r="T20">
        <v>16.40114326219252</v>
      </c>
      <c r="U20">
        <v>0.70051350753495678</v>
      </c>
      <c r="V20">
        <v>9.1837121721747655E-2</v>
      </c>
      <c r="W20">
        <v>8.3210958698347319</v>
      </c>
    </row>
    <row r="21" spans="1:23" x14ac:dyDescent="0.25">
      <c r="A21" t="s">
        <v>8</v>
      </c>
      <c r="B21" t="s">
        <v>28</v>
      </c>
      <c r="C21" t="s">
        <v>29</v>
      </c>
      <c r="D21" s="2">
        <v>4</v>
      </c>
      <c r="E21">
        <v>2604.6223190293535</v>
      </c>
      <c r="F21">
        <v>2853.2096721314101</v>
      </c>
      <c r="G21">
        <v>3018.293647203509</v>
      </c>
      <c r="H21">
        <v>464.46041367914654</v>
      </c>
      <c r="I21">
        <v>2308.0135523445942</v>
      </c>
      <c r="J21">
        <v>773.57946941398905</v>
      </c>
      <c r="K21">
        <v>1638.7637219329863</v>
      </c>
      <c r="L21">
        <v>316.06050318019186</v>
      </c>
      <c r="M21">
        <v>4375.315037250879</v>
      </c>
      <c r="O21">
        <v>2000.8540032462226</v>
      </c>
      <c r="P21">
        <v>1942.0766314894515</v>
      </c>
      <c r="Q21">
        <v>1918.8818618990058</v>
      </c>
      <c r="R21">
        <v>642.03229488803208</v>
      </c>
      <c r="S21">
        <v>4846.7547715753662</v>
      </c>
      <c r="T21">
        <v>41249.046149656497</v>
      </c>
      <c r="U21">
        <v>5036.9256236788506</v>
      </c>
      <c r="V21">
        <v>361.37907397507706</v>
      </c>
      <c r="W21">
        <v>12089.201009796989</v>
      </c>
    </row>
    <row r="22" spans="1:23" x14ac:dyDescent="0.25">
      <c r="A22" t="s">
        <v>8</v>
      </c>
      <c r="B22" t="s">
        <v>30</v>
      </c>
      <c r="C22" t="s">
        <v>29</v>
      </c>
      <c r="D22" s="2">
        <v>4</v>
      </c>
      <c r="E22">
        <v>4060.358537725006</v>
      </c>
      <c r="F22">
        <v>4105.1352054409344</v>
      </c>
      <c r="G22">
        <v>4081.886339747989</v>
      </c>
      <c r="H22">
        <v>619.70615144375586</v>
      </c>
      <c r="I22">
        <v>4456.0243041032563</v>
      </c>
      <c r="J22">
        <v>244.07888493172328</v>
      </c>
      <c r="K22">
        <v>1974.0190125846957</v>
      </c>
      <c r="L22">
        <v>2805.5686794032617</v>
      </c>
      <c r="M22">
        <v>1367.0518174102715</v>
      </c>
      <c r="O22">
        <v>3912.3020042732642</v>
      </c>
      <c r="P22">
        <v>4510.7987536309602</v>
      </c>
      <c r="Q22">
        <v>3690.2543165745014</v>
      </c>
      <c r="R22">
        <v>4699.3888388962077</v>
      </c>
      <c r="S22">
        <v>1110.5320927037053</v>
      </c>
      <c r="T22">
        <v>3294.0671170659789</v>
      </c>
      <c r="U22">
        <v>1230.8800675730897</v>
      </c>
      <c r="V22">
        <v>1262.484912308865</v>
      </c>
      <c r="W22">
        <v>225.52303421577724</v>
      </c>
    </row>
    <row r="23" spans="1:23" x14ac:dyDescent="0.25">
      <c r="A23" t="s">
        <v>8</v>
      </c>
      <c r="B23" t="s">
        <v>31</v>
      </c>
      <c r="C23" t="s">
        <v>29</v>
      </c>
      <c r="D23" s="2">
        <v>4</v>
      </c>
      <c r="E23">
        <v>171.443494417122</v>
      </c>
      <c r="F23">
        <v>136.58617386436148</v>
      </c>
      <c r="G23">
        <v>171.56500382849237</v>
      </c>
      <c r="H23">
        <v>206.21950699689464</v>
      </c>
      <c r="I23">
        <v>272.11214542600857</v>
      </c>
      <c r="J23">
        <v>228.87723144645295</v>
      </c>
      <c r="K23">
        <v>132.59216984254797</v>
      </c>
      <c r="L23">
        <v>170.64299467475149</v>
      </c>
      <c r="M23">
        <v>2929.8724478080485</v>
      </c>
      <c r="O23">
        <v>3995.4829669837436</v>
      </c>
      <c r="P23">
        <v>4059.0371718763599</v>
      </c>
      <c r="Q23">
        <v>4029.0781067909329</v>
      </c>
      <c r="R23">
        <v>5251.8352321719558</v>
      </c>
      <c r="S23">
        <v>14819.8631796603</v>
      </c>
      <c r="T23">
        <v>18557.893601170839</v>
      </c>
      <c r="U23">
        <v>52440.285504398526</v>
      </c>
      <c r="V23">
        <v>2890.2978948268424</v>
      </c>
      <c r="W23">
        <v>2303.3789054387821</v>
      </c>
    </row>
    <row r="24" spans="1:23" x14ac:dyDescent="0.25">
      <c r="A24" t="s">
        <v>8</v>
      </c>
      <c r="B24" t="s">
        <v>32</v>
      </c>
      <c r="C24" t="s">
        <v>29</v>
      </c>
      <c r="D24" s="2">
        <v>4</v>
      </c>
      <c r="E24">
        <v>962.72116095768513</v>
      </c>
      <c r="F24">
        <v>897.53360145710235</v>
      </c>
      <c r="G24">
        <v>947.19328480231968</v>
      </c>
      <c r="H24">
        <v>186.96929742169635</v>
      </c>
      <c r="I24">
        <v>1221.2831215193351</v>
      </c>
      <c r="J24">
        <v>1901.7694724656856</v>
      </c>
      <c r="K24">
        <v>2110.3860484725833</v>
      </c>
      <c r="L24">
        <v>3325.7083118669393</v>
      </c>
      <c r="M24">
        <v>15.955643865034123</v>
      </c>
      <c r="O24">
        <v>748.26779253873985</v>
      </c>
      <c r="P24">
        <v>722.87096976055329</v>
      </c>
      <c r="Q24">
        <v>760.07930799894257</v>
      </c>
      <c r="R24">
        <v>378.25158458519724</v>
      </c>
      <c r="S24">
        <v>187.37280301737613</v>
      </c>
      <c r="T24">
        <v>154.78578953694191</v>
      </c>
      <c r="U24">
        <v>4044.5314880043284</v>
      </c>
      <c r="V24">
        <v>1.0102083389392242</v>
      </c>
      <c r="W24">
        <v>1421.2005022812605</v>
      </c>
    </row>
    <row r="25" spans="1:23" x14ac:dyDescent="0.25">
      <c r="A25" t="s">
        <v>8</v>
      </c>
      <c r="B25" t="s">
        <v>33</v>
      </c>
      <c r="C25" t="s">
        <v>34</v>
      </c>
      <c r="D25" s="2">
        <v>6</v>
      </c>
      <c r="E25">
        <v>6377.9126800559225</v>
      </c>
      <c r="F25">
        <v>6737.564881292431</v>
      </c>
      <c r="G25">
        <v>6417.4137927229958</v>
      </c>
      <c r="H25">
        <v>5115.4158100923614</v>
      </c>
      <c r="I25">
        <v>3987.3986519173441</v>
      </c>
      <c r="J25">
        <v>2488.666954219439</v>
      </c>
      <c r="K25">
        <v>7547.8446576562192</v>
      </c>
      <c r="L25">
        <v>2751.160768057689</v>
      </c>
      <c r="M25">
        <v>8793.0859616556754</v>
      </c>
      <c r="O25">
        <v>3947.8478820475902</v>
      </c>
      <c r="P25">
        <v>3839.055763233232</v>
      </c>
      <c r="Q25">
        <v>3762.1896441958338</v>
      </c>
      <c r="R25">
        <v>2089.2317055012795</v>
      </c>
      <c r="S25">
        <v>2422.0293800105796</v>
      </c>
      <c r="T25">
        <v>7874.8551766236551</v>
      </c>
      <c r="U25">
        <v>1830.3639603546717</v>
      </c>
      <c r="V25">
        <v>324.46055104293447</v>
      </c>
      <c r="W25">
        <v>8627.696248423259</v>
      </c>
    </row>
    <row r="26" spans="1:23" x14ac:dyDescent="0.25">
      <c r="A26" t="s">
        <v>8</v>
      </c>
      <c r="B26" t="s">
        <v>35</v>
      </c>
      <c r="C26" t="s">
        <v>34</v>
      </c>
      <c r="D26" s="2">
        <v>6</v>
      </c>
      <c r="E26">
        <v>4392.6644879950445</v>
      </c>
      <c r="F26">
        <v>4545.0936850743801</v>
      </c>
      <c r="G26">
        <v>4396.8818934009441</v>
      </c>
      <c r="H26">
        <v>864.98263126924166</v>
      </c>
      <c r="I26">
        <v>5203.5273208003537</v>
      </c>
      <c r="J26">
        <v>2161.0500108826791</v>
      </c>
      <c r="K26">
        <v>1868.3227633151912</v>
      </c>
      <c r="L26">
        <v>209.61884389321645</v>
      </c>
      <c r="M26">
        <v>778.496675884404</v>
      </c>
      <c r="O26">
        <v>131.26713746610397</v>
      </c>
      <c r="P26">
        <v>118.33723770472605</v>
      </c>
      <c r="Q26">
        <v>128.33598332443938</v>
      </c>
      <c r="R26">
        <v>181.9368001879092</v>
      </c>
      <c r="S26">
        <v>74.477319184964259</v>
      </c>
      <c r="T26">
        <v>16.315720641035266</v>
      </c>
      <c r="U26">
        <v>155.12482450190765</v>
      </c>
      <c r="V26">
        <v>20.296003900506232</v>
      </c>
      <c r="W26">
        <v>167.41760408197402</v>
      </c>
    </row>
    <row r="27" spans="1:23" x14ac:dyDescent="0.25">
      <c r="A27" t="s">
        <v>8</v>
      </c>
      <c r="B27" t="s">
        <v>36</v>
      </c>
      <c r="C27" t="s">
        <v>34</v>
      </c>
      <c r="D27" s="2">
        <v>6</v>
      </c>
      <c r="E27">
        <v>2998.2676232947852</v>
      </c>
      <c r="F27">
        <v>3005.3534001377761</v>
      </c>
      <c r="G27">
        <v>3154.9204401773245</v>
      </c>
      <c r="H27">
        <v>171.28757907727461</v>
      </c>
      <c r="I27">
        <v>2445.0360849269096</v>
      </c>
      <c r="J27">
        <v>917.35585564850828</v>
      </c>
      <c r="K27">
        <v>6586.4334617338291</v>
      </c>
      <c r="L27">
        <v>1377.1136978940378</v>
      </c>
      <c r="M27">
        <v>8639.3568016343015</v>
      </c>
      <c r="O27">
        <v>2808.2145621356831</v>
      </c>
      <c r="P27">
        <v>2863.2542425735082</v>
      </c>
      <c r="Q27">
        <v>3066.7681598565327</v>
      </c>
      <c r="R27">
        <v>4025.2825792334074</v>
      </c>
      <c r="S27">
        <v>2420.9060418629933</v>
      </c>
      <c r="T27">
        <v>964.76308335001215</v>
      </c>
      <c r="U27">
        <v>2433.2725858397575</v>
      </c>
      <c r="V27">
        <v>3.2142992602611682</v>
      </c>
      <c r="W27">
        <v>3024.8250294012055</v>
      </c>
    </row>
    <row r="28" spans="1:23" x14ac:dyDescent="0.25">
      <c r="A28" t="s">
        <v>8</v>
      </c>
      <c r="B28" t="s">
        <v>37</v>
      </c>
      <c r="C28" t="s">
        <v>34</v>
      </c>
      <c r="D28" s="2">
        <v>6</v>
      </c>
      <c r="E28">
        <v>174.97050727185709</v>
      </c>
      <c r="F28">
        <v>90.371086560172159</v>
      </c>
      <c r="G28">
        <v>175.79436619511117</v>
      </c>
      <c r="H28">
        <v>20.985347513098819</v>
      </c>
      <c r="I28">
        <v>61.638662776057181</v>
      </c>
      <c r="J28">
        <v>4.404217364891398</v>
      </c>
      <c r="K28">
        <v>121.50350083436336</v>
      </c>
      <c r="L28">
        <v>66.17980489125145</v>
      </c>
      <c r="M28">
        <v>84.773029578572604</v>
      </c>
      <c r="O28">
        <v>2072.4870665782414</v>
      </c>
      <c r="P28">
        <v>2324.3566002638026</v>
      </c>
      <c r="Q28">
        <v>1999.7741174731889</v>
      </c>
      <c r="R28">
        <v>876.64228722760811</v>
      </c>
      <c r="S28">
        <v>305.21097469916725</v>
      </c>
      <c r="T28">
        <v>475.54773198242583</v>
      </c>
      <c r="U28">
        <v>222.29628639109293</v>
      </c>
      <c r="V28">
        <v>7.4388068594615611</v>
      </c>
      <c r="W28">
        <v>152.98014714542316</v>
      </c>
    </row>
    <row r="29" spans="1:23" x14ac:dyDescent="0.25">
      <c r="A29" t="s">
        <v>8</v>
      </c>
      <c r="B29" t="s">
        <v>38</v>
      </c>
      <c r="C29" t="s">
        <v>34</v>
      </c>
      <c r="D29" s="2">
        <v>6</v>
      </c>
      <c r="E29">
        <v>11737.59208378833</v>
      </c>
      <c r="F29">
        <v>11750.757915992412</v>
      </c>
      <c r="G29">
        <v>11392.431133108699</v>
      </c>
      <c r="H29">
        <v>4645.2261673729772</v>
      </c>
      <c r="I29">
        <v>12372.511862489513</v>
      </c>
      <c r="J29">
        <v>5222.4072940658998</v>
      </c>
      <c r="K29">
        <v>6437.3262529429212</v>
      </c>
      <c r="L29">
        <v>4086.9244533290912</v>
      </c>
      <c r="M29">
        <v>3910.9364284137555</v>
      </c>
      <c r="O29">
        <v>10493.431816465627</v>
      </c>
      <c r="P29">
        <v>10428.010231888546</v>
      </c>
      <c r="Q29">
        <v>9366.8473586929158</v>
      </c>
      <c r="R29">
        <v>16155.60075711147</v>
      </c>
      <c r="S29">
        <v>3613.2171517109732</v>
      </c>
      <c r="T29">
        <v>5528.3811960550811</v>
      </c>
      <c r="U29">
        <v>2445.9596638095572</v>
      </c>
      <c r="V29">
        <v>7130.0504562330452</v>
      </c>
      <c r="W29">
        <v>10539.41468415965</v>
      </c>
    </row>
    <row r="30" spans="1:23" x14ac:dyDescent="0.25">
      <c r="A30" t="s">
        <v>8</v>
      </c>
      <c r="B30" t="s">
        <v>39</v>
      </c>
      <c r="C30" t="s">
        <v>34</v>
      </c>
      <c r="D30" s="2">
        <v>6</v>
      </c>
      <c r="E30">
        <v>7172.8707078362095</v>
      </c>
      <c r="F30">
        <v>7146.4082526418679</v>
      </c>
      <c r="G30">
        <v>6696.3678235995485</v>
      </c>
      <c r="H30">
        <v>1957.3338093067691</v>
      </c>
      <c r="I30">
        <v>12483.869516320125</v>
      </c>
      <c r="J30">
        <v>4737.375097816247</v>
      </c>
      <c r="K30">
        <v>360.26377820208324</v>
      </c>
      <c r="L30">
        <v>3080.6748638615136</v>
      </c>
      <c r="M30">
        <v>12197.604128266174</v>
      </c>
      <c r="O30">
        <v>2996.9505426024111</v>
      </c>
      <c r="P30">
        <v>2762.74624895428</v>
      </c>
      <c r="Q30">
        <v>3035.4189120215547</v>
      </c>
      <c r="R30">
        <v>3785.9720920561499</v>
      </c>
      <c r="S30">
        <v>4259.8105894615828</v>
      </c>
      <c r="T30">
        <v>2728.8256328684374</v>
      </c>
      <c r="U30">
        <v>3473.612979363339</v>
      </c>
      <c r="V30">
        <v>1.653068190991458</v>
      </c>
      <c r="W30">
        <v>1078.2575596800375</v>
      </c>
    </row>
    <row r="31" spans="1:23" x14ac:dyDescent="0.25">
      <c r="A31" t="s">
        <v>8</v>
      </c>
      <c r="B31" t="s">
        <v>40</v>
      </c>
      <c r="C31" t="s">
        <v>41</v>
      </c>
      <c r="D31" s="2">
        <v>6</v>
      </c>
      <c r="E31">
        <v>12.421219184066979</v>
      </c>
      <c r="F31">
        <v>3.8893885355010807</v>
      </c>
      <c r="G31">
        <v>6.2521008897842885</v>
      </c>
      <c r="H31">
        <v>0.88393819477951341</v>
      </c>
      <c r="I31">
        <v>30.926715817952037</v>
      </c>
      <c r="J31">
        <v>0.14207152789972252</v>
      </c>
      <c r="K31">
        <v>8.4934486020137498</v>
      </c>
      <c r="L31">
        <v>0.29677042552130695</v>
      </c>
      <c r="M31">
        <v>5.8272786289689842</v>
      </c>
      <c r="O31">
        <v>2557.9499302930903</v>
      </c>
      <c r="P31">
        <v>2219.6534903891634</v>
      </c>
      <c r="Q31">
        <v>2677.5616499053153</v>
      </c>
      <c r="R31">
        <v>1715.8188656019308</v>
      </c>
      <c r="S31">
        <v>1027.2927359675687</v>
      </c>
      <c r="T31">
        <v>301.88354316973107</v>
      </c>
      <c r="U31">
        <v>727.6000298263084</v>
      </c>
      <c r="V31">
        <v>1.0102083389392242</v>
      </c>
      <c r="W31">
        <v>210.23213154898693</v>
      </c>
    </row>
    <row r="32" spans="1:23" x14ac:dyDescent="0.25">
      <c r="A32" t="s">
        <v>8</v>
      </c>
      <c r="B32" t="s">
        <v>42</v>
      </c>
      <c r="C32" t="s">
        <v>41</v>
      </c>
      <c r="D32" s="2">
        <v>6</v>
      </c>
      <c r="E32">
        <v>234.77637741736476</v>
      </c>
      <c r="F32">
        <v>122.17255752691629</v>
      </c>
      <c r="G32">
        <v>218.45576050187452</v>
      </c>
      <c r="H32">
        <v>0.75298438814551139</v>
      </c>
      <c r="I32">
        <v>1.1812287291578902</v>
      </c>
      <c r="J32">
        <v>5.3987180601894558</v>
      </c>
      <c r="K32">
        <v>1.1796456391685763</v>
      </c>
      <c r="L32">
        <v>1.8795460283016105</v>
      </c>
      <c r="M32">
        <v>0.13874472926116629</v>
      </c>
      <c r="O32">
        <v>2116.6036509225191</v>
      </c>
      <c r="P32">
        <v>1645.9713424616732</v>
      </c>
      <c r="Q32">
        <v>2060.933141151248</v>
      </c>
      <c r="R32">
        <v>552.86114282024982</v>
      </c>
      <c r="S32">
        <v>1.7973410361379005</v>
      </c>
      <c r="T32">
        <v>217.31514822405089</v>
      </c>
      <c r="U32">
        <v>2.4907146934576243</v>
      </c>
      <c r="V32">
        <v>1.1938825823827195</v>
      </c>
      <c r="W32">
        <v>151.55773759502407</v>
      </c>
    </row>
    <row r="33" spans="1:23" x14ac:dyDescent="0.25">
      <c r="A33" t="s">
        <v>8</v>
      </c>
      <c r="B33" t="s">
        <v>43</v>
      </c>
      <c r="C33" t="s">
        <v>41</v>
      </c>
      <c r="D33" s="2">
        <v>6</v>
      </c>
      <c r="E33">
        <v>9.3542514842973556</v>
      </c>
      <c r="F33">
        <v>4.8045387791483938</v>
      </c>
      <c r="G33">
        <v>7.7231834520864737</v>
      </c>
      <c r="H33">
        <v>22.851439257633348</v>
      </c>
      <c r="I33">
        <v>2.2550730283923359</v>
      </c>
      <c r="J33">
        <v>0.28414305579944504</v>
      </c>
      <c r="K33">
        <v>4.0107951731731593</v>
      </c>
      <c r="L33">
        <v>3.5612451062556829</v>
      </c>
      <c r="M33">
        <v>2.9136393144844921</v>
      </c>
      <c r="O33">
        <v>4115.9239487825398</v>
      </c>
      <c r="P33">
        <v>4033.7790760885714</v>
      </c>
      <c r="Q33">
        <v>4452.2929525631298</v>
      </c>
      <c r="R33">
        <v>1122.3122674205524</v>
      </c>
      <c r="S33">
        <v>504.60349589571564</v>
      </c>
      <c r="T33">
        <v>996.96741152629636</v>
      </c>
      <c r="U33">
        <v>891.90936476034108</v>
      </c>
      <c r="V33">
        <v>2.1122537996001962</v>
      </c>
      <c r="W33">
        <v>97.790656589938095</v>
      </c>
    </row>
    <row r="34" spans="1:23" x14ac:dyDescent="0.25">
      <c r="A34" t="s">
        <v>8</v>
      </c>
      <c r="B34" t="s">
        <v>44</v>
      </c>
      <c r="C34" t="s">
        <v>41</v>
      </c>
      <c r="D34" s="2">
        <v>6</v>
      </c>
      <c r="E34">
        <v>232.0161064875721</v>
      </c>
      <c r="F34">
        <v>164.95583141742819</v>
      </c>
      <c r="G34">
        <v>158.3252607677727</v>
      </c>
      <c r="H34">
        <v>1687.8636137056517</v>
      </c>
      <c r="I34">
        <v>226.68853156839148</v>
      </c>
      <c r="J34">
        <v>39.069670172423692</v>
      </c>
      <c r="K34">
        <v>148.87127966307435</v>
      </c>
      <c r="L34">
        <v>349.69448473927332</v>
      </c>
      <c r="M34">
        <v>0.83246837556699771</v>
      </c>
      <c r="O34">
        <v>1622.9309524932953</v>
      </c>
      <c r="P34">
        <v>1550.7072441617092</v>
      </c>
      <c r="Q34">
        <v>1589.1549516346884</v>
      </c>
      <c r="R34">
        <v>342.99787330258562</v>
      </c>
      <c r="S34">
        <v>2391.6992500257525</v>
      </c>
      <c r="T34">
        <v>150.42923585792204</v>
      </c>
      <c r="U34">
        <v>5.5262732261091037</v>
      </c>
      <c r="V34">
        <v>0.73469697377398124</v>
      </c>
      <c r="W34">
        <v>159.94995394237876</v>
      </c>
    </row>
    <row r="35" spans="1:23" x14ac:dyDescent="0.25">
      <c r="A35" t="s">
        <v>8</v>
      </c>
      <c r="B35" t="s">
        <v>45</v>
      </c>
      <c r="C35" t="s">
        <v>41</v>
      </c>
      <c r="D35" s="2">
        <v>6</v>
      </c>
      <c r="E35">
        <v>302.40301519728496</v>
      </c>
      <c r="F35">
        <v>195.842152140525</v>
      </c>
      <c r="G35">
        <v>251.00346219281039</v>
      </c>
      <c r="H35">
        <v>37.616480955617071</v>
      </c>
      <c r="I35">
        <v>56.591594569655292</v>
      </c>
      <c r="J35">
        <v>259.13846688909388</v>
      </c>
      <c r="K35">
        <v>5.1904408123417358</v>
      </c>
      <c r="L35">
        <v>32.941517232865067</v>
      </c>
      <c r="M35">
        <v>2.0811709389174942</v>
      </c>
      <c r="O35">
        <v>1923.0861183693969</v>
      </c>
      <c r="P35">
        <v>1857.1255273173733</v>
      </c>
      <c r="Q35">
        <v>1841.4884063064051</v>
      </c>
      <c r="R35">
        <v>455.39499986244141</v>
      </c>
      <c r="S35">
        <v>27.072449356827125</v>
      </c>
      <c r="T35">
        <v>161.19248612373585</v>
      </c>
      <c r="U35">
        <v>24.984981768746792</v>
      </c>
      <c r="V35">
        <v>2734.8176477519237</v>
      </c>
      <c r="W35">
        <v>114.64620976216743</v>
      </c>
    </row>
    <row r="36" spans="1:23" x14ac:dyDescent="0.25">
      <c r="A36" t="s">
        <v>8</v>
      </c>
      <c r="B36" t="s">
        <v>805</v>
      </c>
      <c r="C36" t="s">
        <v>41</v>
      </c>
      <c r="D36" s="2">
        <v>6</v>
      </c>
      <c r="E36">
        <v>1.3801354648963311</v>
      </c>
      <c r="F36">
        <v>2.5166631700301108</v>
      </c>
      <c r="G36">
        <v>1.1033119217266392</v>
      </c>
      <c r="H36">
        <v>3.2738451658500499E-2</v>
      </c>
      <c r="I36">
        <v>0.64430657954066739</v>
      </c>
      <c r="J36">
        <v>0.56828611159889009</v>
      </c>
      <c r="K36">
        <v>1.651503894836007</v>
      </c>
      <c r="L36">
        <v>9.8923475173768968E-2</v>
      </c>
      <c r="M36">
        <v>0.83246837556699771</v>
      </c>
      <c r="O36" t="s">
        <v>871</v>
      </c>
      <c r="P36" t="s">
        <v>871</v>
      </c>
      <c r="Q36" t="s">
        <v>871</v>
      </c>
      <c r="R36" t="s">
        <v>871</v>
      </c>
      <c r="S36" t="s">
        <v>871</v>
      </c>
      <c r="T36" t="s">
        <v>871</v>
      </c>
      <c r="U36" t="s">
        <v>871</v>
      </c>
      <c r="V36" t="s">
        <v>871</v>
      </c>
      <c r="W36" t="s">
        <v>871</v>
      </c>
    </row>
    <row r="37" spans="1:23" x14ac:dyDescent="0.25">
      <c r="A37" t="s">
        <v>8</v>
      </c>
      <c r="B37" t="s">
        <v>46</v>
      </c>
      <c r="C37" t="s">
        <v>47</v>
      </c>
      <c r="D37" s="2">
        <v>2</v>
      </c>
      <c r="E37">
        <v>3640.0306144715787</v>
      </c>
      <c r="F37">
        <v>3532.7087280395403</v>
      </c>
      <c r="G37">
        <v>3640.0099150964702</v>
      </c>
      <c r="H37">
        <v>614.07513775849384</v>
      </c>
      <c r="I37">
        <v>744.71102151908815</v>
      </c>
      <c r="J37">
        <v>2726.4946919235749</v>
      </c>
      <c r="K37">
        <v>2757.7755752482976</v>
      </c>
      <c r="L37">
        <v>7737.2996107163399</v>
      </c>
      <c r="M37">
        <v>3766.6419099821424</v>
      </c>
      <c r="O37">
        <v>3324.1710976467816</v>
      </c>
      <c r="P37">
        <v>3354.7820304991947</v>
      </c>
      <c r="Q37">
        <v>3122.7489595618495</v>
      </c>
      <c r="R37">
        <v>1781.211043784971</v>
      </c>
      <c r="S37">
        <v>1030.6627504103274</v>
      </c>
      <c r="T37">
        <v>1092.8970150858911</v>
      </c>
      <c r="U37">
        <v>1020.8038501467731</v>
      </c>
      <c r="V37">
        <v>11.112291728331467</v>
      </c>
      <c r="W37">
        <v>451.82839368427403</v>
      </c>
    </row>
    <row r="38" spans="1:23" x14ac:dyDescent="0.25">
      <c r="A38" t="s">
        <v>8</v>
      </c>
      <c r="B38" t="s">
        <v>48</v>
      </c>
      <c r="C38" t="s">
        <v>47</v>
      </c>
      <c r="D38" s="2">
        <v>2</v>
      </c>
      <c r="E38">
        <v>677.49316487911005</v>
      </c>
      <c r="F38">
        <v>657.07787493877083</v>
      </c>
      <c r="G38">
        <v>655.91893746648691</v>
      </c>
      <c r="H38">
        <v>120.60845590991583</v>
      </c>
      <c r="I38">
        <v>38.76577920236349</v>
      </c>
      <c r="J38">
        <v>18.185155571164483</v>
      </c>
      <c r="K38">
        <v>2.5952204061708679</v>
      </c>
      <c r="L38">
        <v>37.68984404120598</v>
      </c>
      <c r="M38">
        <v>678.73921554562548</v>
      </c>
      <c r="O38">
        <v>673.83797232600045</v>
      </c>
      <c r="P38">
        <v>719.20024303706839</v>
      </c>
      <c r="Q38">
        <v>637.76126064282471</v>
      </c>
      <c r="R38">
        <v>251.75297351229682</v>
      </c>
      <c r="S38">
        <v>0.89867051806895026</v>
      </c>
      <c r="T38">
        <v>144.53507499807159</v>
      </c>
      <c r="U38">
        <v>1.634531517581566</v>
      </c>
      <c r="V38">
        <v>0.36734848688699062</v>
      </c>
      <c r="W38">
        <v>2.0624938480786947</v>
      </c>
    </row>
    <row r="39" spans="1:23" x14ac:dyDescent="0.25">
      <c r="A39" t="s">
        <v>8</v>
      </c>
      <c r="B39" t="s">
        <v>49</v>
      </c>
      <c r="C39" t="s">
        <v>50</v>
      </c>
      <c r="D39" s="2">
        <v>4</v>
      </c>
      <c r="E39">
        <v>11106.41013117574</v>
      </c>
      <c r="F39">
        <v>11843.645665722614</v>
      </c>
      <c r="G39">
        <v>11367.974385510426</v>
      </c>
      <c r="H39">
        <v>3815.3718947333064</v>
      </c>
      <c r="I39">
        <v>7214.1933866869294</v>
      </c>
      <c r="J39">
        <v>7358.5947875661277</v>
      </c>
      <c r="K39">
        <v>2775.7061889636602</v>
      </c>
      <c r="L39">
        <v>9632.8712419961012</v>
      </c>
      <c r="M39">
        <v>2485.8893141723165</v>
      </c>
      <c r="O39">
        <v>178.54135054668026</v>
      </c>
      <c r="P39">
        <v>139.40021723710342</v>
      </c>
      <c r="Q39">
        <v>170.3215831034272</v>
      </c>
      <c r="R39">
        <v>231.15374613539831</v>
      </c>
      <c r="S39">
        <v>86.83403880841233</v>
      </c>
      <c r="T39">
        <v>471.87455927266399</v>
      </c>
      <c r="U39">
        <v>175.20621171790975</v>
      </c>
      <c r="V39">
        <v>1406.3018449251219</v>
      </c>
      <c r="W39">
        <v>369.04415785104641</v>
      </c>
    </row>
    <row r="40" spans="1:23" x14ac:dyDescent="0.25">
      <c r="A40" t="s">
        <v>8</v>
      </c>
      <c r="B40" t="s">
        <v>51</v>
      </c>
      <c r="C40" t="s">
        <v>50</v>
      </c>
      <c r="D40" s="2">
        <v>4</v>
      </c>
      <c r="E40">
        <v>0.46004515496544368</v>
      </c>
      <c r="F40">
        <v>3.6606009745892525</v>
      </c>
      <c r="G40">
        <v>2.0227385231655051</v>
      </c>
      <c r="H40">
        <v>6.5476903317000998E-2</v>
      </c>
      <c r="I40">
        <v>0.10738442992344457</v>
      </c>
      <c r="J40">
        <v>0.14207152789972252</v>
      </c>
      <c r="K40">
        <v>0.23592912783371528</v>
      </c>
      <c r="L40">
        <v>9.8923475173768968E-2</v>
      </c>
      <c r="M40">
        <v>0.13874472926116629</v>
      </c>
      <c r="O40">
        <v>38.071980763364863</v>
      </c>
      <c r="P40">
        <v>27.268255660173207</v>
      </c>
      <c r="Q40">
        <v>32.328911829820605</v>
      </c>
      <c r="R40">
        <v>172.25931081621189</v>
      </c>
      <c r="S40">
        <v>0.11233381475861878</v>
      </c>
      <c r="T40">
        <v>8.5422621157252715E-2</v>
      </c>
      <c r="U40">
        <v>7.783483417055076E-2</v>
      </c>
      <c r="V40">
        <v>9.1837121721747655E-2</v>
      </c>
      <c r="W40">
        <v>0.21336143255986495</v>
      </c>
    </row>
    <row r="41" spans="1:23" x14ac:dyDescent="0.25">
      <c r="A41" t="s">
        <v>8</v>
      </c>
      <c r="B41" t="s">
        <v>52</v>
      </c>
      <c r="C41" t="s">
        <v>50</v>
      </c>
      <c r="D41" s="2">
        <v>4</v>
      </c>
      <c r="E41">
        <v>113.63115327646459</v>
      </c>
      <c r="F41">
        <v>71.152931443578595</v>
      </c>
      <c r="G41">
        <v>99.114187635109744</v>
      </c>
      <c r="H41">
        <v>9.5596278842821452</v>
      </c>
      <c r="I41">
        <v>0.3221532897703337</v>
      </c>
      <c r="J41">
        <v>2.6993590300947279</v>
      </c>
      <c r="K41">
        <v>0.23592912783371528</v>
      </c>
      <c r="L41">
        <v>0.69246432621638276</v>
      </c>
      <c r="M41">
        <v>0.27748945852233259</v>
      </c>
      <c r="O41">
        <v>786.15933737431624</v>
      </c>
      <c r="P41">
        <v>675.9381066531397</v>
      </c>
      <c r="Q41">
        <v>744.96449207850696</v>
      </c>
      <c r="R41">
        <v>213.31951572184187</v>
      </c>
      <c r="S41">
        <v>1.5726734066206631</v>
      </c>
      <c r="T41">
        <v>96.271294044223794</v>
      </c>
      <c r="U41">
        <v>19.069534371784936</v>
      </c>
      <c r="V41">
        <v>0.27551136516524299</v>
      </c>
      <c r="W41">
        <v>1762.8632762871241</v>
      </c>
    </row>
    <row r="42" spans="1:23" x14ac:dyDescent="0.25">
      <c r="A42" t="s">
        <v>8</v>
      </c>
      <c r="B42" t="s">
        <v>53</v>
      </c>
      <c r="C42" t="s">
        <v>50</v>
      </c>
      <c r="D42" s="2">
        <v>4</v>
      </c>
      <c r="E42">
        <v>193.98570701042874</v>
      </c>
      <c r="F42">
        <v>130.18012215883027</v>
      </c>
      <c r="G42">
        <v>132.58131592748447</v>
      </c>
      <c r="H42">
        <v>2.4881223260460379</v>
      </c>
      <c r="I42">
        <v>3.4363017575502264</v>
      </c>
      <c r="J42">
        <v>16.338225708468087</v>
      </c>
      <c r="K42">
        <v>0.70778738350114578</v>
      </c>
      <c r="L42">
        <v>9.5955770918555903</v>
      </c>
      <c r="M42">
        <v>1.2487025633504967</v>
      </c>
      <c r="O42">
        <v>1527.9314365126716</v>
      </c>
      <c r="P42">
        <v>1321.0246291779424</v>
      </c>
      <c r="Q42">
        <v>1578.7985036892046</v>
      </c>
      <c r="R42">
        <v>474.05872936500049</v>
      </c>
      <c r="S42">
        <v>440.01155240950976</v>
      </c>
      <c r="T42">
        <v>95.33164521149402</v>
      </c>
      <c r="U42">
        <v>1293.6927787487241</v>
      </c>
      <c r="V42">
        <v>0.55102273033048599</v>
      </c>
      <c r="W42">
        <v>51.348984769407494</v>
      </c>
    </row>
    <row r="43" spans="1:23" x14ac:dyDescent="0.25">
      <c r="A43" t="s">
        <v>8</v>
      </c>
      <c r="B43" t="s">
        <v>54</v>
      </c>
      <c r="C43" t="s">
        <v>55</v>
      </c>
      <c r="D43" s="2">
        <v>5</v>
      </c>
      <c r="E43">
        <v>33.889993082454353</v>
      </c>
      <c r="F43">
        <v>30.42874560127316</v>
      </c>
      <c r="G43">
        <v>49.465151157410986</v>
      </c>
      <c r="H43">
        <v>25.241346228703883</v>
      </c>
      <c r="I43">
        <v>0.4295377196937783</v>
      </c>
      <c r="J43">
        <v>1.1365722231977802</v>
      </c>
      <c r="K43">
        <v>0.23592912783371528</v>
      </c>
      <c r="L43">
        <v>0.39569390069507587</v>
      </c>
      <c r="M43">
        <v>0.27748945852233259</v>
      </c>
      <c r="O43">
        <v>38.342634655047554</v>
      </c>
      <c r="P43">
        <v>40.290595703012336</v>
      </c>
      <c r="Q43">
        <v>23.931791874023048</v>
      </c>
      <c r="R43">
        <v>0.13824984816710426</v>
      </c>
      <c r="S43">
        <v>159.0646816982042</v>
      </c>
      <c r="T43">
        <v>12.898815794745159</v>
      </c>
      <c r="U43">
        <v>37.438555236034915</v>
      </c>
      <c r="V43">
        <v>9.1837121721747655E-2</v>
      </c>
      <c r="W43">
        <v>0.28448191007981993</v>
      </c>
    </row>
    <row r="44" spans="1:23" x14ac:dyDescent="0.25">
      <c r="A44" t="s">
        <v>8</v>
      </c>
      <c r="B44" t="s">
        <v>56</v>
      </c>
      <c r="C44" t="s">
        <v>55</v>
      </c>
      <c r="D44" s="2">
        <v>5</v>
      </c>
      <c r="E44">
        <v>26412.265785261039</v>
      </c>
      <c r="F44">
        <v>28471.010442550647</v>
      </c>
      <c r="G44">
        <v>26181.775787893432</v>
      </c>
      <c r="H44">
        <v>90182.74669192679</v>
      </c>
      <c r="I44">
        <v>46295.682813025349</v>
      </c>
      <c r="J44">
        <v>27319.360314421341</v>
      </c>
      <c r="K44">
        <v>21101.97305170316</v>
      </c>
      <c r="L44">
        <v>22103.659139777286</v>
      </c>
      <c r="M44">
        <v>24949.354705201444</v>
      </c>
      <c r="O44">
        <v>19280.661499763581</v>
      </c>
      <c r="P44">
        <v>19042.419267609614</v>
      </c>
      <c r="Q44">
        <v>19891.937463288839</v>
      </c>
      <c r="R44">
        <v>41272.418422566465</v>
      </c>
      <c r="S44">
        <v>24851.497505234474</v>
      </c>
      <c r="T44">
        <v>21884.250469034258</v>
      </c>
      <c r="U44">
        <v>40016.211439261038</v>
      </c>
      <c r="V44">
        <v>31375.509776383038</v>
      </c>
      <c r="W44">
        <v>38301.790927416718</v>
      </c>
    </row>
    <row r="45" spans="1:23" x14ac:dyDescent="0.25">
      <c r="A45" t="s">
        <v>8</v>
      </c>
      <c r="B45" t="s">
        <v>57</v>
      </c>
      <c r="C45" t="s">
        <v>55</v>
      </c>
      <c r="D45" s="2">
        <v>5</v>
      </c>
      <c r="E45">
        <v>1266.1976148498895</v>
      </c>
      <c r="F45">
        <v>1206.6255962489822</v>
      </c>
      <c r="G45">
        <v>1180.1759856069282</v>
      </c>
      <c r="H45">
        <v>298.67289448050002</v>
      </c>
      <c r="I45">
        <v>1046.2465007441206</v>
      </c>
      <c r="J45">
        <v>1019.7894272642081</v>
      </c>
      <c r="K45">
        <v>927.90925977000222</v>
      </c>
      <c r="L45">
        <v>1370.7825954829166</v>
      </c>
      <c r="M45">
        <v>19.563006825824445</v>
      </c>
      <c r="O45">
        <v>1031.6424171305148</v>
      </c>
      <c r="P45">
        <v>981.56980551091453</v>
      </c>
      <c r="Q45">
        <v>967.90802690493217</v>
      </c>
      <c r="R45">
        <v>7724.4337666406154</v>
      </c>
      <c r="S45">
        <v>1658.2717734667306</v>
      </c>
      <c r="T45">
        <v>158.62980748901828</v>
      </c>
      <c r="U45">
        <v>120.25481879350092</v>
      </c>
      <c r="V45">
        <v>1799.5484001376456</v>
      </c>
      <c r="W45">
        <v>17253.330002998438</v>
      </c>
    </row>
    <row r="46" spans="1:23" x14ac:dyDescent="0.25">
      <c r="A46" t="s">
        <v>8</v>
      </c>
      <c r="B46" t="s">
        <v>58</v>
      </c>
      <c r="C46" t="s">
        <v>55</v>
      </c>
      <c r="D46" s="2">
        <v>5</v>
      </c>
      <c r="E46">
        <v>2682.5232986035021</v>
      </c>
      <c r="F46">
        <v>1565.5932793196409</v>
      </c>
      <c r="G46">
        <v>2554.3509841174573</v>
      </c>
      <c r="H46">
        <v>2230.8963113651994</v>
      </c>
      <c r="I46">
        <v>1470.2002300818797</v>
      </c>
      <c r="J46">
        <v>726.6958652070806</v>
      </c>
      <c r="K46">
        <v>815.37106579331999</v>
      </c>
      <c r="L46">
        <v>1890.7243809962465</v>
      </c>
      <c r="M46">
        <v>3014.367987928099</v>
      </c>
      <c r="O46">
        <v>10629.39028805423</v>
      </c>
      <c r="P46">
        <v>9982.0169349851385</v>
      </c>
      <c r="Q46">
        <v>9653.329101184876</v>
      </c>
      <c r="R46">
        <v>22279.516031521518</v>
      </c>
      <c r="S46">
        <v>16978.582097876679</v>
      </c>
      <c r="T46">
        <v>18462.049420232397</v>
      </c>
      <c r="U46">
        <v>11762.555809521971</v>
      </c>
      <c r="V46">
        <v>2308.2342173544057</v>
      </c>
      <c r="W46">
        <v>27465.377129133733</v>
      </c>
    </row>
    <row r="47" spans="1:23" x14ac:dyDescent="0.25">
      <c r="A47" t="s">
        <v>8</v>
      </c>
      <c r="B47" t="s">
        <v>59</v>
      </c>
      <c r="C47" t="s">
        <v>55</v>
      </c>
      <c r="D47" s="2">
        <v>5</v>
      </c>
      <c r="E47">
        <v>3866.372830714577</v>
      </c>
      <c r="F47">
        <v>3100.5290254770966</v>
      </c>
      <c r="G47">
        <v>4110.9402203534573</v>
      </c>
      <c r="H47">
        <v>1134.6819960319688</v>
      </c>
      <c r="I47">
        <v>1249.6326110191244</v>
      </c>
      <c r="J47">
        <v>513.02028724589798</v>
      </c>
      <c r="K47">
        <v>218.23444324618663</v>
      </c>
      <c r="L47">
        <v>5327.4248320081542</v>
      </c>
      <c r="M47">
        <v>1995.2879515048323</v>
      </c>
      <c r="O47">
        <v>3362.5137323018289</v>
      </c>
      <c r="P47">
        <v>3730.6819266351076</v>
      </c>
      <c r="Q47">
        <v>3273.197358769889</v>
      </c>
      <c r="R47">
        <v>4675.7481148596326</v>
      </c>
      <c r="S47">
        <v>29422.585095392191</v>
      </c>
      <c r="T47">
        <v>1509.5031384698125</v>
      </c>
      <c r="U47">
        <v>2621.7885542008316</v>
      </c>
      <c r="V47">
        <v>1671.2519410923642</v>
      </c>
      <c r="W47">
        <v>6278.3023940290659</v>
      </c>
    </row>
    <row r="48" spans="1:23" x14ac:dyDescent="0.25">
      <c r="A48" t="s">
        <v>8</v>
      </c>
      <c r="B48" t="s">
        <v>60</v>
      </c>
      <c r="C48" t="s">
        <v>61</v>
      </c>
      <c r="D48" s="2">
        <v>5</v>
      </c>
      <c r="E48">
        <v>416.95425878368047</v>
      </c>
      <c r="F48">
        <v>369.94948599442631</v>
      </c>
      <c r="G48">
        <v>397.37617714187786</v>
      </c>
      <c r="H48">
        <v>37.681957858934069</v>
      </c>
      <c r="I48">
        <v>73.128796777865759</v>
      </c>
      <c r="J48">
        <v>473.38233096187543</v>
      </c>
      <c r="K48">
        <v>14.627605925690347</v>
      </c>
      <c r="L48">
        <v>2.2752399289966863</v>
      </c>
      <c r="M48">
        <v>543.74059397451072</v>
      </c>
      <c r="O48">
        <v>337.95649274778384</v>
      </c>
      <c r="P48">
        <v>374.50152405077631</v>
      </c>
      <c r="Q48">
        <v>317.55108632841109</v>
      </c>
      <c r="R48">
        <v>292.12192917709126</v>
      </c>
      <c r="S48">
        <v>64.928944930481649</v>
      </c>
      <c r="T48">
        <v>949.47243416286392</v>
      </c>
      <c r="U48">
        <v>32.457125849119663</v>
      </c>
      <c r="V48">
        <v>1.9285795561567012</v>
      </c>
      <c r="W48">
        <v>10118.096975331435</v>
      </c>
    </row>
    <row r="49" spans="1:23" x14ac:dyDescent="0.25">
      <c r="A49" t="s">
        <v>8</v>
      </c>
      <c r="B49" t="s">
        <v>62</v>
      </c>
      <c r="C49" t="s">
        <v>61</v>
      </c>
      <c r="D49" s="2">
        <v>5</v>
      </c>
      <c r="E49">
        <v>1832.6665489973391</v>
      </c>
      <c r="F49">
        <v>1787.0596382822905</v>
      </c>
      <c r="G49">
        <v>1676.2985797433403</v>
      </c>
      <c r="H49">
        <v>1302.4992992334423</v>
      </c>
      <c r="I49">
        <v>33524.989484379701</v>
      </c>
      <c r="J49">
        <v>517.99279072238824</v>
      </c>
      <c r="K49">
        <v>267.54363096343315</v>
      </c>
      <c r="L49">
        <v>216.44456368020653</v>
      </c>
      <c r="M49">
        <v>172.18220901310735</v>
      </c>
      <c r="O49">
        <v>1391.0707852851253</v>
      </c>
      <c r="P49">
        <v>1499.8414595648476</v>
      </c>
      <c r="Q49">
        <v>1359.9135768414149</v>
      </c>
      <c r="R49">
        <v>3506.1543993659311</v>
      </c>
      <c r="S49">
        <v>1604.3515423825934</v>
      </c>
      <c r="T49">
        <v>5220.3472241620275</v>
      </c>
      <c r="U49">
        <v>1217.2589715932434</v>
      </c>
      <c r="V49">
        <v>6.5204356422440846</v>
      </c>
      <c r="W49">
        <v>12897.271875378716</v>
      </c>
    </row>
    <row r="50" spans="1:23" x14ac:dyDescent="0.25">
      <c r="A50" t="s">
        <v>8</v>
      </c>
      <c r="B50" t="s">
        <v>63</v>
      </c>
      <c r="C50" t="s">
        <v>61</v>
      </c>
      <c r="D50" s="2">
        <v>5</v>
      </c>
      <c r="E50">
        <v>503.28939953219538</v>
      </c>
      <c r="F50">
        <v>485.71599181581144</v>
      </c>
      <c r="G50">
        <v>401.78942482878438</v>
      </c>
      <c r="H50">
        <v>54.935121882963834</v>
      </c>
      <c r="I50">
        <v>381.64426394792201</v>
      </c>
      <c r="J50">
        <v>37.791026421326187</v>
      </c>
      <c r="K50">
        <v>182.37321581546192</v>
      </c>
      <c r="L50">
        <v>9.100959715986745</v>
      </c>
      <c r="M50">
        <v>304.6834254575212</v>
      </c>
      <c r="O50">
        <v>371.33713938864878</v>
      </c>
      <c r="P50">
        <v>457.18027358450661</v>
      </c>
      <c r="Q50">
        <v>327.90753427389473</v>
      </c>
      <c r="R50">
        <v>118.06537033470704</v>
      </c>
      <c r="S50">
        <v>15.839067880965247</v>
      </c>
      <c r="T50">
        <v>425.49007598427573</v>
      </c>
      <c r="U50">
        <v>17.357168020032816</v>
      </c>
      <c r="V50">
        <v>9.1837121721747655E-2</v>
      </c>
      <c r="W50">
        <v>1.2801685953591897</v>
      </c>
    </row>
    <row r="51" spans="1:23" x14ac:dyDescent="0.25">
      <c r="A51" t="s">
        <v>8</v>
      </c>
      <c r="B51" t="s">
        <v>64</v>
      </c>
      <c r="C51" t="s">
        <v>61</v>
      </c>
      <c r="D51" s="2">
        <v>5</v>
      </c>
      <c r="E51">
        <v>53.211889591002986</v>
      </c>
      <c r="F51">
        <v>43.698424134159197</v>
      </c>
      <c r="G51">
        <v>69.508651068778263</v>
      </c>
      <c r="H51">
        <v>487.24637603346292</v>
      </c>
      <c r="I51">
        <v>44.994076137923273</v>
      </c>
      <c r="J51">
        <v>8.9505062576825178</v>
      </c>
      <c r="K51">
        <v>11.324598136018333</v>
      </c>
      <c r="L51">
        <v>34.524292835645369</v>
      </c>
      <c r="M51">
        <v>92.403989687936743</v>
      </c>
      <c r="O51">
        <v>2070.0511815530972</v>
      </c>
      <c r="P51">
        <v>2123.0784182593834</v>
      </c>
      <c r="Q51">
        <v>2126.4306768064689</v>
      </c>
      <c r="R51">
        <v>1019.1778806878926</v>
      </c>
      <c r="S51">
        <v>3910.7894270065549</v>
      </c>
      <c r="T51">
        <v>19065.901929193016</v>
      </c>
      <c r="U51">
        <v>89.743563798645013</v>
      </c>
      <c r="V51">
        <v>10.836780363166225</v>
      </c>
      <c r="W51">
        <v>124.816438047521</v>
      </c>
    </row>
    <row r="52" spans="1:23" x14ac:dyDescent="0.25">
      <c r="A52" t="s">
        <v>8</v>
      </c>
      <c r="B52" t="s">
        <v>65</v>
      </c>
      <c r="C52" t="s">
        <v>61</v>
      </c>
      <c r="D52" s="2">
        <v>5</v>
      </c>
      <c r="E52">
        <v>3295.9168385574271</v>
      </c>
      <c r="F52">
        <v>3136.9062476620775</v>
      </c>
      <c r="G52">
        <v>3020.1325004063865</v>
      </c>
      <c r="H52">
        <v>1141.8844553968388</v>
      </c>
      <c r="I52">
        <v>1569.1012900413721</v>
      </c>
      <c r="J52">
        <v>1613.2221993013491</v>
      </c>
      <c r="K52">
        <v>1308.4629429657848</v>
      </c>
      <c r="L52">
        <v>324.17222814444091</v>
      </c>
      <c r="M52">
        <v>1747.3511203151281</v>
      </c>
      <c r="O52">
        <v>2906.7325787081818</v>
      </c>
      <c r="P52">
        <v>2794.821408657112</v>
      </c>
      <c r="Q52">
        <v>2759.7134734728679</v>
      </c>
      <c r="R52">
        <v>1995.774808140317</v>
      </c>
      <c r="S52">
        <v>8853.8142778300571</v>
      </c>
      <c r="T52">
        <v>1133.8998732413725</v>
      </c>
      <c r="U52">
        <v>16617.659260578417</v>
      </c>
      <c r="V52">
        <v>6.9796212508528219</v>
      </c>
      <c r="W52">
        <v>2682.8777734852615</v>
      </c>
    </row>
    <row r="53" spans="1:23" x14ac:dyDescent="0.25">
      <c r="A53" t="s">
        <v>66</v>
      </c>
      <c r="B53" t="s">
        <v>67</v>
      </c>
      <c r="C53" t="s">
        <v>68</v>
      </c>
      <c r="D53" s="2">
        <v>5</v>
      </c>
      <c r="E53">
        <v>54.592025055899313</v>
      </c>
      <c r="F53">
        <v>29.513595357625846</v>
      </c>
      <c r="G53">
        <v>43.39693558791447</v>
      </c>
      <c r="H53">
        <v>0.72024593648701096</v>
      </c>
      <c r="I53">
        <v>0.10738442992344457</v>
      </c>
      <c r="J53">
        <v>1.5627868068969477</v>
      </c>
      <c r="K53">
        <v>0.23592912783371528</v>
      </c>
      <c r="L53">
        <v>1.5827756027803035</v>
      </c>
      <c r="M53">
        <v>0.13874472926116629</v>
      </c>
      <c r="O53">
        <v>470.57689967230129</v>
      </c>
      <c r="P53">
        <v>503.58874715999372</v>
      </c>
      <c r="Q53">
        <v>512.36426930291441</v>
      </c>
      <c r="R53">
        <v>99.125141135813749</v>
      </c>
      <c r="S53">
        <v>0.22466762951723757</v>
      </c>
      <c r="T53">
        <v>78.41796622235799</v>
      </c>
      <c r="U53">
        <v>0.31133933668220304</v>
      </c>
      <c r="V53">
        <v>0.27551136516524299</v>
      </c>
      <c r="W53">
        <v>1.4935300279190546</v>
      </c>
    </row>
    <row r="54" spans="1:23" x14ac:dyDescent="0.25">
      <c r="A54" t="s">
        <v>66</v>
      </c>
      <c r="B54" t="s">
        <v>69</v>
      </c>
      <c r="C54" t="s">
        <v>68</v>
      </c>
      <c r="D54" s="2">
        <v>5</v>
      </c>
      <c r="E54">
        <v>47.998044501394624</v>
      </c>
      <c r="F54">
        <v>19.446942677505401</v>
      </c>
      <c r="G54">
        <v>24.456747598273832</v>
      </c>
      <c r="H54">
        <v>0.19643070995100298</v>
      </c>
      <c r="I54">
        <v>0.10738442992344457</v>
      </c>
      <c r="J54">
        <v>0.14207152789972252</v>
      </c>
      <c r="K54">
        <v>0.23592912783371528</v>
      </c>
      <c r="L54">
        <v>9.8923475173768968E-2</v>
      </c>
      <c r="M54">
        <v>0.55497891704466518</v>
      </c>
      <c r="O54">
        <v>247.28743903408318</v>
      </c>
      <c r="P54">
        <v>238.07284749458915</v>
      </c>
      <c r="Q54">
        <v>344.70177418548985</v>
      </c>
      <c r="R54">
        <v>50.737694277327257</v>
      </c>
      <c r="S54">
        <v>0.33700144427585638</v>
      </c>
      <c r="T54">
        <v>0.17084524231450543</v>
      </c>
      <c r="U54">
        <v>0.70051350753495678</v>
      </c>
      <c r="V54">
        <v>0.18367424344349531</v>
      </c>
      <c r="W54">
        <v>0.64008429767959485</v>
      </c>
    </row>
    <row r="55" spans="1:23" x14ac:dyDescent="0.25">
      <c r="A55" t="s">
        <v>66</v>
      </c>
      <c r="B55" t="s">
        <v>70</v>
      </c>
      <c r="C55" t="s">
        <v>68</v>
      </c>
      <c r="D55" s="2">
        <v>5</v>
      </c>
      <c r="E55">
        <v>40.177276866982083</v>
      </c>
      <c r="F55">
        <v>25.624206822124766</v>
      </c>
      <c r="G55">
        <v>35.305981495252453</v>
      </c>
      <c r="H55">
        <v>9.821535497550149E-2</v>
      </c>
      <c r="I55">
        <v>0.10738442992344457</v>
      </c>
      <c r="J55">
        <v>0.14207152789972252</v>
      </c>
      <c r="K55">
        <v>0.23592912783371528</v>
      </c>
      <c r="L55">
        <v>9.8923475173768968E-2</v>
      </c>
      <c r="M55">
        <v>0.13874472926116629</v>
      </c>
      <c r="O55">
        <v>302.68126886514011</v>
      </c>
      <c r="P55">
        <v>275.4793007720063</v>
      </c>
      <c r="Q55">
        <v>299.9171344212362</v>
      </c>
      <c r="R55">
        <v>122.76586517238859</v>
      </c>
      <c r="S55">
        <v>0.11233381475861878</v>
      </c>
      <c r="T55">
        <v>0.42711310578626355</v>
      </c>
      <c r="U55">
        <v>0.3891741708527538</v>
      </c>
      <c r="V55">
        <v>9.1837121721747655E-2</v>
      </c>
      <c r="W55">
        <v>0.64008429767959485</v>
      </c>
    </row>
    <row r="56" spans="1:23" x14ac:dyDescent="0.25">
      <c r="A56" t="s">
        <v>66</v>
      </c>
      <c r="B56" t="s">
        <v>71</v>
      </c>
      <c r="C56" t="s">
        <v>68</v>
      </c>
      <c r="D56" s="2">
        <v>5</v>
      </c>
      <c r="E56">
        <v>42.630851026797778</v>
      </c>
      <c r="F56">
        <v>26.081781943948421</v>
      </c>
      <c r="G56">
        <v>42.109738345900055</v>
      </c>
      <c r="H56">
        <v>0.49107677487750745</v>
      </c>
      <c r="I56">
        <v>0.4295377196937783</v>
      </c>
      <c r="J56">
        <v>0.42621458369916754</v>
      </c>
      <c r="K56">
        <v>0.70778738350114578</v>
      </c>
      <c r="L56">
        <v>0.79138780139015175</v>
      </c>
      <c r="M56">
        <v>0.13874472926116629</v>
      </c>
      <c r="O56">
        <v>395.69598964009077</v>
      </c>
      <c r="P56">
        <v>301.34918434704235</v>
      </c>
      <c r="Q56">
        <v>346.10129417812283</v>
      </c>
      <c r="R56">
        <v>430.92477673686398</v>
      </c>
      <c r="S56">
        <v>0.56166907379309394</v>
      </c>
      <c r="T56">
        <v>54.585054919484477</v>
      </c>
      <c r="U56">
        <v>0.54484383919385526</v>
      </c>
      <c r="V56">
        <v>0.18367424344349531</v>
      </c>
      <c r="W56">
        <v>0.99568668527936977</v>
      </c>
    </row>
    <row r="57" spans="1:23" x14ac:dyDescent="0.25">
      <c r="A57" t="s">
        <v>66</v>
      </c>
      <c r="B57" t="s">
        <v>72</v>
      </c>
      <c r="C57" t="s">
        <v>68</v>
      </c>
      <c r="D57" s="2">
        <v>5</v>
      </c>
      <c r="E57">
        <v>33.889993082454353</v>
      </c>
      <c r="F57">
        <v>25.624206822124766</v>
      </c>
      <c r="G57">
        <v>26.479486121439336</v>
      </c>
      <c r="H57">
        <v>2.7500299393140417</v>
      </c>
      <c r="I57">
        <v>51.007604213636171</v>
      </c>
      <c r="J57">
        <v>186.39784460443593</v>
      </c>
      <c r="K57">
        <v>144.15269710640004</v>
      </c>
      <c r="L57">
        <v>0.79138780139015175</v>
      </c>
      <c r="M57">
        <v>0.13874472926116629</v>
      </c>
      <c r="O57">
        <v>340.66303166461074</v>
      </c>
      <c r="P57">
        <v>272.24556532512679</v>
      </c>
      <c r="Q57">
        <v>301.45660641313242</v>
      </c>
      <c r="R57">
        <v>0.13824984816710426</v>
      </c>
      <c r="S57">
        <v>0.67400288855171275</v>
      </c>
      <c r="T57">
        <v>82.774519901377886</v>
      </c>
      <c r="U57">
        <v>193.88657191884192</v>
      </c>
      <c r="V57">
        <v>0.18367424344349531</v>
      </c>
      <c r="W57">
        <v>0.4267228651197299</v>
      </c>
    </row>
    <row r="58" spans="1:23" x14ac:dyDescent="0.25">
      <c r="A58" t="s">
        <v>66</v>
      </c>
      <c r="B58" t="s">
        <v>73</v>
      </c>
      <c r="C58" t="s">
        <v>74</v>
      </c>
      <c r="D58" s="2">
        <v>4</v>
      </c>
      <c r="E58">
        <v>324.63853102061478</v>
      </c>
      <c r="F58">
        <v>295.59352869808214</v>
      </c>
      <c r="G58">
        <v>339.08453061065376</v>
      </c>
      <c r="H58">
        <v>37.027188825764064</v>
      </c>
      <c r="I58">
        <v>41.128236660679271</v>
      </c>
      <c r="J58">
        <v>106.26950286899243</v>
      </c>
      <c r="K58">
        <v>0.23592912783371528</v>
      </c>
      <c r="L58">
        <v>24.631945318268475</v>
      </c>
      <c r="M58">
        <v>0.13874472926116629</v>
      </c>
      <c r="O58">
        <v>524.25658818936779</v>
      </c>
      <c r="P58">
        <v>566.95248226776789</v>
      </c>
      <c r="Q58">
        <v>469.39900552908364</v>
      </c>
      <c r="R58">
        <v>163.54957038168433</v>
      </c>
      <c r="S58">
        <v>0.11233381475861878</v>
      </c>
      <c r="T58">
        <v>35.364965159102617</v>
      </c>
      <c r="U58">
        <v>22.727771577800823</v>
      </c>
      <c r="V58">
        <v>0.64285985205223362</v>
      </c>
      <c r="W58">
        <v>1.1379276403192797</v>
      </c>
    </row>
    <row r="59" spans="1:23" x14ac:dyDescent="0.25">
      <c r="A59" t="s">
        <v>66</v>
      </c>
      <c r="B59" t="s">
        <v>75</v>
      </c>
      <c r="C59" t="s">
        <v>74</v>
      </c>
      <c r="D59" s="2">
        <v>4</v>
      </c>
      <c r="E59">
        <v>4365.5218238520838</v>
      </c>
      <c r="F59">
        <v>4304.6379585560489</v>
      </c>
      <c r="G59">
        <v>4566.7919293468467</v>
      </c>
      <c r="H59">
        <v>1293.9545633505736</v>
      </c>
      <c r="I59">
        <v>986.97029542637904</v>
      </c>
      <c r="J59">
        <v>1830.875780043724</v>
      </c>
      <c r="K59">
        <v>2622.1163267439115</v>
      </c>
      <c r="L59">
        <v>3134.6870813063911</v>
      </c>
      <c r="M59">
        <v>60.492701957868505</v>
      </c>
      <c r="O59">
        <v>4044.9224111977819</v>
      </c>
      <c r="P59">
        <v>4530.8129540994851</v>
      </c>
      <c r="Q59">
        <v>3996.1893869640585</v>
      </c>
      <c r="R59">
        <v>3989.0611190136256</v>
      </c>
      <c r="S59">
        <v>50.32554901186122</v>
      </c>
      <c r="T59">
        <v>742.23715523536885</v>
      </c>
      <c r="U59">
        <v>421.2421225310207</v>
      </c>
      <c r="V59">
        <v>85.959545931555823</v>
      </c>
      <c r="W59">
        <v>222.53597415993914</v>
      </c>
    </row>
    <row r="60" spans="1:23" x14ac:dyDescent="0.25">
      <c r="A60" t="s">
        <v>66</v>
      </c>
      <c r="B60" t="s">
        <v>76</v>
      </c>
      <c r="C60" t="s">
        <v>74</v>
      </c>
      <c r="D60" s="2">
        <v>4</v>
      </c>
      <c r="E60">
        <v>851.23688507105931</v>
      </c>
      <c r="F60">
        <v>908.51540438087011</v>
      </c>
      <c r="G60">
        <v>862.606037469944</v>
      </c>
      <c r="H60">
        <v>113.11135048011921</v>
      </c>
      <c r="I60">
        <v>53.584830531798843</v>
      </c>
      <c r="J60">
        <v>420.8158656389781</v>
      </c>
      <c r="K60">
        <v>11658.909710158709</v>
      </c>
      <c r="L60">
        <v>4.84725028351468</v>
      </c>
      <c r="M60">
        <v>23.447859245137103</v>
      </c>
      <c r="O60">
        <v>1016.1249273407072</v>
      </c>
      <c r="P60">
        <v>1063.8115637680394</v>
      </c>
      <c r="Q60">
        <v>935.43916307584823</v>
      </c>
      <c r="R60">
        <v>1539.5503091888729</v>
      </c>
      <c r="S60">
        <v>2229.9385567733411</v>
      </c>
      <c r="T60">
        <v>274.9754175051965</v>
      </c>
      <c r="U60">
        <v>165.08768327573813</v>
      </c>
      <c r="V60">
        <v>1.653068190991458</v>
      </c>
      <c r="W60">
        <v>98.217379455057824</v>
      </c>
    </row>
    <row r="61" spans="1:23" x14ac:dyDescent="0.25">
      <c r="A61" t="s">
        <v>66</v>
      </c>
      <c r="B61" t="s">
        <v>77</v>
      </c>
      <c r="C61" t="s">
        <v>74</v>
      </c>
      <c r="D61" s="2">
        <v>4</v>
      </c>
      <c r="E61">
        <v>1188.6033320457179</v>
      </c>
      <c r="F61">
        <v>1212.1164977108663</v>
      </c>
      <c r="G61">
        <v>1206.1038157675043</v>
      </c>
      <c r="H61">
        <v>20.985347513098819</v>
      </c>
      <c r="I61">
        <v>452.84014098716574</v>
      </c>
      <c r="J61">
        <v>450.50881497002007</v>
      </c>
      <c r="K61">
        <v>461.4773740427471</v>
      </c>
      <c r="L61">
        <v>53.715447019356553</v>
      </c>
      <c r="M61">
        <v>11.515812528676802</v>
      </c>
      <c r="O61">
        <v>1032.4543788055628</v>
      </c>
      <c r="P61">
        <v>1065.2099358531766</v>
      </c>
      <c r="Q61">
        <v>958.81114695281815</v>
      </c>
      <c r="R61">
        <v>985.99791712778756</v>
      </c>
      <c r="S61">
        <v>475.28437024371607</v>
      </c>
      <c r="T61">
        <v>2658.1811251713898</v>
      </c>
      <c r="U61">
        <v>1047.5011982672722</v>
      </c>
      <c r="V61">
        <v>1.7449053127132055</v>
      </c>
      <c r="W61">
        <v>881.25383694976222</v>
      </c>
    </row>
    <row r="62" spans="1:23" x14ac:dyDescent="0.25">
      <c r="A62" t="s">
        <v>66</v>
      </c>
      <c r="B62" t="s">
        <v>78</v>
      </c>
      <c r="C62" t="s">
        <v>79</v>
      </c>
      <c r="D62" s="2">
        <v>4</v>
      </c>
      <c r="E62">
        <v>1308.2150723367333</v>
      </c>
      <c r="F62">
        <v>1458.9782759347288</v>
      </c>
      <c r="G62">
        <v>1427.5017413939831</v>
      </c>
      <c r="H62">
        <v>1235.6801193984427</v>
      </c>
      <c r="I62">
        <v>8712.7431062685991</v>
      </c>
      <c r="J62">
        <v>1327.9425712787063</v>
      </c>
      <c r="K62">
        <v>28115.202305688181</v>
      </c>
      <c r="L62">
        <v>1178.6732066954573</v>
      </c>
      <c r="M62">
        <v>396.53243622841325</v>
      </c>
      <c r="O62">
        <v>533.36860254268504</v>
      </c>
      <c r="P62">
        <v>520.80620345824411</v>
      </c>
      <c r="Q62">
        <v>501.86786935816752</v>
      </c>
      <c r="R62">
        <v>3262.143417350992</v>
      </c>
      <c r="S62">
        <v>1071.1029237234302</v>
      </c>
      <c r="T62">
        <v>159.39861107943355</v>
      </c>
      <c r="U62">
        <v>1459.5588103661678</v>
      </c>
      <c r="V62">
        <v>2.0204166778784485</v>
      </c>
      <c r="W62">
        <v>11.308155925672843</v>
      </c>
    </row>
    <row r="63" spans="1:23" x14ac:dyDescent="0.25">
      <c r="A63" t="s">
        <v>66</v>
      </c>
      <c r="B63" t="s">
        <v>80</v>
      </c>
      <c r="C63" t="s">
        <v>79</v>
      </c>
      <c r="D63" s="2">
        <v>4</v>
      </c>
      <c r="E63">
        <v>5.2138450896083617</v>
      </c>
      <c r="F63">
        <v>1.1439378045591413</v>
      </c>
      <c r="G63">
        <v>3.1260504448921442</v>
      </c>
      <c r="H63">
        <v>0.130953806634002</v>
      </c>
      <c r="I63">
        <v>0.10738442992344457</v>
      </c>
      <c r="J63">
        <v>0.28414305579944504</v>
      </c>
      <c r="K63">
        <v>0.47185825566743056</v>
      </c>
      <c r="L63">
        <v>9.8923475173768968E-2</v>
      </c>
      <c r="M63">
        <v>0.13874472926116629</v>
      </c>
      <c r="O63">
        <v>461.64532124677254</v>
      </c>
      <c r="P63">
        <v>413.83073894525688</v>
      </c>
      <c r="Q63">
        <v>440.28898968231874</v>
      </c>
      <c r="R63">
        <v>101.06063901015321</v>
      </c>
      <c r="S63">
        <v>0.11233381475861878</v>
      </c>
      <c r="T63">
        <v>56.80604306957305</v>
      </c>
      <c r="U63">
        <v>40.941122773709694</v>
      </c>
      <c r="V63">
        <v>9.1837121721747655E-2</v>
      </c>
      <c r="W63">
        <v>0.4267228651197299</v>
      </c>
    </row>
    <row r="64" spans="1:23" x14ac:dyDescent="0.25">
      <c r="A64" t="s">
        <v>66</v>
      </c>
      <c r="B64" t="s">
        <v>81</v>
      </c>
      <c r="C64" t="s">
        <v>79</v>
      </c>
      <c r="D64" s="2">
        <v>4</v>
      </c>
      <c r="E64">
        <v>117.92490805614206</v>
      </c>
      <c r="F64">
        <v>55.137802179750615</v>
      </c>
      <c r="G64">
        <v>79.254573044030238</v>
      </c>
      <c r="H64">
        <v>1118.1818163960845</v>
      </c>
      <c r="I64">
        <v>0.21476885984688915</v>
      </c>
      <c r="J64">
        <v>62.65354380377763</v>
      </c>
      <c r="K64">
        <v>1.1796456391685763</v>
      </c>
      <c r="L64">
        <v>59.156238153913847</v>
      </c>
      <c r="M64">
        <v>10.82208888237097</v>
      </c>
      <c r="O64">
        <v>647.49432686888542</v>
      </c>
      <c r="P64">
        <v>635.47271443948534</v>
      </c>
      <c r="Q64">
        <v>719.77313221111433</v>
      </c>
      <c r="R64">
        <v>291.84542948075705</v>
      </c>
      <c r="S64">
        <v>155.58233344068702</v>
      </c>
      <c r="T64">
        <v>55.183013267585245</v>
      </c>
      <c r="U64">
        <v>172.48199252194047</v>
      </c>
      <c r="V64">
        <v>0.36734848688699062</v>
      </c>
      <c r="W64">
        <v>1.5646505054390096</v>
      </c>
    </row>
    <row r="65" spans="1:23" x14ac:dyDescent="0.25">
      <c r="A65" t="s">
        <v>66</v>
      </c>
      <c r="B65" t="s">
        <v>82</v>
      </c>
      <c r="C65" t="s">
        <v>79</v>
      </c>
      <c r="D65" s="2">
        <v>4</v>
      </c>
      <c r="E65">
        <v>393.95200103540827</v>
      </c>
      <c r="F65">
        <v>273.17234772872297</v>
      </c>
      <c r="G65">
        <v>328.05141139338735</v>
      </c>
      <c r="H65">
        <v>70.093025000849565</v>
      </c>
      <c r="I65">
        <v>74.954332086564307</v>
      </c>
      <c r="J65">
        <v>40.064170867721749</v>
      </c>
      <c r="K65">
        <v>11.560527263852048</v>
      </c>
      <c r="L65">
        <v>1166.0110018732148</v>
      </c>
      <c r="M65">
        <v>6.3822575460136495</v>
      </c>
      <c r="O65">
        <v>2557.9499302930903</v>
      </c>
      <c r="P65">
        <v>2203.5722114100868</v>
      </c>
      <c r="Q65">
        <v>2423.8286752409658</v>
      </c>
      <c r="R65">
        <v>1696.0491373140349</v>
      </c>
      <c r="S65">
        <v>29.094458022482264</v>
      </c>
      <c r="T65">
        <v>307.09432306032352</v>
      </c>
      <c r="U65">
        <v>865.13418180567169</v>
      </c>
      <c r="V65">
        <v>2.4796022864871872</v>
      </c>
      <c r="W65">
        <v>79.157091479709905</v>
      </c>
    </row>
    <row r="66" spans="1:23" x14ac:dyDescent="0.25">
      <c r="A66" t="s">
        <v>66</v>
      </c>
      <c r="B66" t="s">
        <v>83</v>
      </c>
      <c r="C66" t="s">
        <v>84</v>
      </c>
      <c r="D66" s="2">
        <v>1</v>
      </c>
      <c r="E66">
        <v>1129.4108554401641</v>
      </c>
      <c r="F66">
        <v>1195.1862182033908</v>
      </c>
      <c r="G66">
        <v>1208.3104396109575</v>
      </c>
      <c r="H66">
        <v>396.98646481097705</v>
      </c>
      <c r="I66">
        <v>258.90386054542489</v>
      </c>
      <c r="J66">
        <v>22.16315835235671</v>
      </c>
      <c r="K66">
        <v>156.42101175375322</v>
      </c>
      <c r="L66">
        <v>81.018326167316786</v>
      </c>
      <c r="M66">
        <v>30.940074625240083</v>
      </c>
      <c r="O66">
        <v>691.43047528537522</v>
      </c>
      <c r="P66">
        <v>802.92777163465155</v>
      </c>
      <c r="Q66">
        <v>699.06023632014683</v>
      </c>
      <c r="R66">
        <v>720.69645849511448</v>
      </c>
      <c r="S66">
        <v>1403.8356830384589</v>
      </c>
      <c r="T66">
        <v>78.41796622235799</v>
      </c>
      <c r="U66">
        <v>94.257984180536965</v>
      </c>
      <c r="V66">
        <v>3.1224621385394205</v>
      </c>
      <c r="W66">
        <v>5561.0523782403206</v>
      </c>
    </row>
    <row r="67" spans="1:23" x14ac:dyDescent="0.25">
      <c r="A67" t="s">
        <v>66</v>
      </c>
      <c r="B67" t="s">
        <v>85</v>
      </c>
      <c r="C67" t="s">
        <v>86</v>
      </c>
      <c r="D67" s="2">
        <v>4</v>
      </c>
      <c r="E67">
        <v>229.86922909773335</v>
      </c>
      <c r="F67">
        <v>284.15415065249073</v>
      </c>
      <c r="G67">
        <v>267.73702633899774</v>
      </c>
      <c r="H67">
        <v>102.63504594939906</v>
      </c>
      <c r="I67">
        <v>948.63405394370932</v>
      </c>
      <c r="J67">
        <v>141.64531331602333</v>
      </c>
      <c r="K67">
        <v>3.5389369175057293</v>
      </c>
      <c r="L67">
        <v>9.2988066663342828</v>
      </c>
      <c r="M67">
        <v>53.000486577765521</v>
      </c>
      <c r="O67">
        <v>207.32088102893948</v>
      </c>
      <c r="P67">
        <v>153.12174332251109</v>
      </c>
      <c r="Q67">
        <v>198.59188695461231</v>
      </c>
      <c r="R67">
        <v>3663.2062268837612</v>
      </c>
      <c r="S67">
        <v>4.8303540346206075</v>
      </c>
      <c r="T67">
        <v>0.93964883272977984</v>
      </c>
      <c r="U67">
        <v>2.4907146934576243</v>
      </c>
      <c r="V67">
        <v>0.4591856086087383</v>
      </c>
      <c r="W67">
        <v>2.5603371907183794</v>
      </c>
    </row>
    <row r="68" spans="1:23" x14ac:dyDescent="0.25">
      <c r="A68" t="s">
        <v>66</v>
      </c>
      <c r="B68" t="s">
        <v>87</v>
      </c>
      <c r="C68" t="s">
        <v>86</v>
      </c>
      <c r="D68" s="2">
        <v>4</v>
      </c>
      <c r="E68">
        <v>4897.1806746071479</v>
      </c>
      <c r="F68">
        <v>5222.0760778124804</v>
      </c>
      <c r="G68">
        <v>4747.3673138694403</v>
      </c>
      <c r="H68">
        <v>2863.5996281173798</v>
      </c>
      <c r="I68">
        <v>3555.7132436250968</v>
      </c>
      <c r="J68">
        <v>5237.0406614395715</v>
      </c>
      <c r="K68">
        <v>2965.8650659976347</v>
      </c>
      <c r="L68">
        <v>12291.439637291143</v>
      </c>
      <c r="M68">
        <v>6051.6288561842903</v>
      </c>
      <c r="O68">
        <v>2969.4340636146712</v>
      </c>
      <c r="P68">
        <v>3014.8028173002399</v>
      </c>
      <c r="Q68">
        <v>3029.2610240539698</v>
      </c>
      <c r="R68">
        <v>1542.1770563040479</v>
      </c>
      <c r="S68">
        <v>3050.7617412145687</v>
      </c>
      <c r="T68">
        <v>5239.6527365435668</v>
      </c>
      <c r="U68">
        <v>944.60354749380406</v>
      </c>
      <c r="V68">
        <v>106.62289831894904</v>
      </c>
      <c r="W68">
        <v>353.89549613929603</v>
      </c>
    </row>
    <row r="69" spans="1:23" x14ac:dyDescent="0.25">
      <c r="A69" t="s">
        <v>66</v>
      </c>
      <c r="B69" t="s">
        <v>88</v>
      </c>
      <c r="C69" t="s">
        <v>86</v>
      </c>
      <c r="D69" s="2">
        <v>4</v>
      </c>
      <c r="E69">
        <v>560.64169551788734</v>
      </c>
      <c r="F69">
        <v>533.53259204638357</v>
      </c>
      <c r="G69">
        <v>465.59763096864168</v>
      </c>
      <c r="H69">
        <v>10.509042982378659</v>
      </c>
      <c r="I69">
        <v>3341.4813059278249</v>
      </c>
      <c r="J69">
        <v>1923.2222731785437</v>
      </c>
      <c r="K69">
        <v>10.144952496849756</v>
      </c>
      <c r="L69">
        <v>505.69680508830697</v>
      </c>
      <c r="M69">
        <v>3.7461076900514896</v>
      </c>
      <c r="O69">
        <v>293.02794672845755</v>
      </c>
      <c r="P69">
        <v>307.20486745355396</v>
      </c>
      <c r="Q69">
        <v>268.14803058846877</v>
      </c>
      <c r="R69">
        <v>382.53732987837748</v>
      </c>
      <c r="S69">
        <v>21.568092433654808</v>
      </c>
      <c r="T69">
        <v>140.5202118036807</v>
      </c>
      <c r="U69">
        <v>149.67638610996909</v>
      </c>
      <c r="V69">
        <v>9.1837121721747655E-2</v>
      </c>
      <c r="W69">
        <v>1.0668071627993247</v>
      </c>
    </row>
    <row r="70" spans="1:23" x14ac:dyDescent="0.25">
      <c r="A70" t="s">
        <v>66</v>
      </c>
      <c r="B70" t="s">
        <v>89</v>
      </c>
      <c r="C70" t="s">
        <v>86</v>
      </c>
      <c r="D70" s="2">
        <v>4</v>
      </c>
      <c r="E70">
        <v>232.78284841251451</v>
      </c>
      <c r="F70">
        <v>118.28316899141521</v>
      </c>
      <c r="G70">
        <v>154.64755436201725</v>
      </c>
      <c r="H70">
        <v>0.78572283980401192</v>
      </c>
      <c r="I70">
        <v>1.7181508787751132</v>
      </c>
      <c r="J70">
        <v>44.184245176813704</v>
      </c>
      <c r="K70">
        <v>6.1341573236765967</v>
      </c>
      <c r="L70">
        <v>3.3633981559081452</v>
      </c>
      <c r="M70">
        <v>3.1911287730068247</v>
      </c>
      <c r="O70">
        <v>1579.8969837157476</v>
      </c>
      <c r="P70">
        <v>1485.1585526709082</v>
      </c>
      <c r="Q70">
        <v>1678.7242311631958</v>
      </c>
      <c r="R70">
        <v>449.03550684675457</v>
      </c>
      <c r="S70">
        <v>759.15192013874571</v>
      </c>
      <c r="T70">
        <v>81.322335341704573</v>
      </c>
      <c r="U70">
        <v>88.264701949404568</v>
      </c>
      <c r="V70">
        <v>0.55102273033048599</v>
      </c>
      <c r="W70">
        <v>4.3383491287172538</v>
      </c>
    </row>
    <row r="71" spans="1:23" x14ac:dyDescent="0.25">
      <c r="A71" t="s">
        <v>66</v>
      </c>
      <c r="B71" t="s">
        <v>90</v>
      </c>
      <c r="C71" t="s">
        <v>91</v>
      </c>
      <c r="D71" s="2">
        <v>3</v>
      </c>
      <c r="E71">
        <v>143.53408834921842</v>
      </c>
      <c r="F71">
        <v>117.82559386959156</v>
      </c>
      <c r="G71">
        <v>146.37271494906744</v>
      </c>
      <c r="H71">
        <v>3.2738451658500499E-2</v>
      </c>
      <c r="I71">
        <v>0.53692214961722284</v>
      </c>
      <c r="J71">
        <v>0.14207152789972252</v>
      </c>
      <c r="K71">
        <v>0.23592912783371528</v>
      </c>
      <c r="L71">
        <v>0.39569390069507587</v>
      </c>
      <c r="M71">
        <v>0.13874472926116629</v>
      </c>
      <c r="O71">
        <v>175.74459366595914</v>
      </c>
      <c r="P71">
        <v>174.27212111020955</v>
      </c>
      <c r="Q71">
        <v>173.12062308869304</v>
      </c>
      <c r="R71">
        <v>108.52613081117684</v>
      </c>
      <c r="S71">
        <v>0.11233381475861878</v>
      </c>
      <c r="T71">
        <v>0.34169048462901086</v>
      </c>
      <c r="U71">
        <v>0.3891741708527538</v>
      </c>
      <c r="V71">
        <v>0.18367424344349531</v>
      </c>
      <c r="W71">
        <v>0.64008429767959485</v>
      </c>
    </row>
    <row r="72" spans="1:23" x14ac:dyDescent="0.25">
      <c r="A72" t="s">
        <v>66</v>
      </c>
      <c r="B72" t="s">
        <v>92</v>
      </c>
      <c r="C72" t="s">
        <v>91</v>
      </c>
      <c r="D72" s="2">
        <v>3</v>
      </c>
      <c r="E72">
        <v>1811.3511234839402</v>
      </c>
      <c r="F72">
        <v>1698.0612770875894</v>
      </c>
      <c r="G72">
        <v>1682.182909992549</v>
      </c>
      <c r="H72">
        <v>45.571924708632693</v>
      </c>
      <c r="I72">
        <v>19.543966246066912</v>
      </c>
      <c r="J72">
        <v>39.922099339822026</v>
      </c>
      <c r="K72">
        <v>705.89995047847606</v>
      </c>
      <c r="L72">
        <v>191.02123056054788</v>
      </c>
      <c r="M72">
        <v>765.59341606311557</v>
      </c>
      <c r="O72">
        <v>1793.8939940728603</v>
      </c>
      <c r="P72">
        <v>1865.7779545941592</v>
      </c>
      <c r="Q72">
        <v>1730.7863748891405</v>
      </c>
      <c r="R72">
        <v>474.88822845400307</v>
      </c>
      <c r="S72">
        <v>2691.2935339869887</v>
      </c>
      <c r="T72">
        <v>351.51408606209486</v>
      </c>
      <c r="U72">
        <v>28.876723477274332</v>
      </c>
      <c r="V72">
        <v>31.040947141950713</v>
      </c>
      <c r="W72">
        <v>79.512693867309679</v>
      </c>
    </row>
    <row r="73" spans="1:23" x14ac:dyDescent="0.25">
      <c r="A73" t="s">
        <v>66</v>
      </c>
      <c r="B73" t="s">
        <v>93</v>
      </c>
      <c r="C73" t="s">
        <v>91</v>
      </c>
      <c r="D73" s="2">
        <v>3</v>
      </c>
      <c r="E73">
        <v>185.70489422105078</v>
      </c>
      <c r="F73">
        <v>203.16335408970349</v>
      </c>
      <c r="G73">
        <v>149.86653603453513</v>
      </c>
      <c r="H73">
        <v>0.75298438814551139</v>
      </c>
      <c r="I73">
        <v>0.85907543938755659</v>
      </c>
      <c r="J73">
        <v>0.85242916739833507</v>
      </c>
      <c r="K73">
        <v>0.23592912783371528</v>
      </c>
      <c r="L73">
        <v>0.49461737586884486</v>
      </c>
      <c r="M73">
        <v>0.83246837556699771</v>
      </c>
      <c r="O73">
        <v>149.22051228105568</v>
      </c>
      <c r="P73">
        <v>162.82294966314964</v>
      </c>
      <c r="Q73">
        <v>138.69243126992302</v>
      </c>
      <c r="R73">
        <v>34.977211586277377</v>
      </c>
      <c r="S73">
        <v>0.33700144427585638</v>
      </c>
      <c r="T73">
        <v>0.34169048462901086</v>
      </c>
      <c r="U73">
        <v>0.31133933668220304</v>
      </c>
      <c r="V73">
        <v>9.1837121721747655E-2</v>
      </c>
      <c r="W73">
        <v>0.4267228651197299</v>
      </c>
    </row>
    <row r="74" spans="1:23" x14ac:dyDescent="0.25">
      <c r="A74" t="s">
        <v>66</v>
      </c>
      <c r="B74" t="s">
        <v>94</v>
      </c>
      <c r="C74" t="s">
        <v>95</v>
      </c>
      <c r="D74" s="2">
        <v>10</v>
      </c>
      <c r="E74">
        <v>133.71979170995562</v>
      </c>
      <c r="F74">
        <v>202.47699140696801</v>
      </c>
      <c r="G74">
        <v>178.73653131971554</v>
      </c>
      <c r="H74">
        <v>37.911127020543574</v>
      </c>
      <c r="I74">
        <v>3846.080742138091</v>
      </c>
      <c r="J74">
        <v>41.911100730418141</v>
      </c>
      <c r="K74">
        <v>70.306880094447152</v>
      </c>
      <c r="L74">
        <v>11.672970070504739</v>
      </c>
      <c r="M74">
        <v>8.7409179434534767</v>
      </c>
      <c r="O74">
        <v>138.48457457764235</v>
      </c>
      <c r="P74">
        <v>145.78028987554137</v>
      </c>
      <c r="Q74">
        <v>124.69723134359378</v>
      </c>
      <c r="R74">
        <v>1711.809620005085</v>
      </c>
      <c r="S74">
        <v>834.52790984177886</v>
      </c>
      <c r="T74">
        <v>48.178358332690529</v>
      </c>
      <c r="U74">
        <v>39.773600261151437</v>
      </c>
      <c r="V74">
        <v>1.0102083389392242</v>
      </c>
      <c r="W74">
        <v>2656.9187991904782</v>
      </c>
    </row>
    <row r="75" spans="1:23" x14ac:dyDescent="0.25">
      <c r="A75" t="s">
        <v>66</v>
      </c>
      <c r="B75" t="s">
        <v>96</v>
      </c>
      <c r="C75" t="s">
        <v>95</v>
      </c>
      <c r="D75" s="2">
        <v>10</v>
      </c>
      <c r="E75">
        <v>280.01415098896672</v>
      </c>
      <c r="F75">
        <v>284.84051333522621</v>
      </c>
      <c r="G75">
        <v>281.89619600115628</v>
      </c>
      <c r="H75">
        <v>5.5327983302865844</v>
      </c>
      <c r="I75">
        <v>521.67356056809376</v>
      </c>
      <c r="J75">
        <v>5.1145750043900104</v>
      </c>
      <c r="K75">
        <v>2.5952204061708679</v>
      </c>
      <c r="L75">
        <v>2640.6632462885891</v>
      </c>
      <c r="M75">
        <v>1.1099578340893304</v>
      </c>
      <c r="O75">
        <v>233.75474444994873</v>
      </c>
      <c r="P75">
        <v>280.81059434659142</v>
      </c>
      <c r="Q75">
        <v>229.24137479327342</v>
      </c>
      <c r="R75">
        <v>155.25457949165806</v>
      </c>
      <c r="S75">
        <v>26.735447912551273</v>
      </c>
      <c r="T75">
        <v>44.76145348640042</v>
      </c>
      <c r="U75">
        <v>0.70051350753495678</v>
      </c>
      <c r="V75">
        <v>9.1837121721747655E-2</v>
      </c>
      <c r="W75">
        <v>63.652827380359703</v>
      </c>
    </row>
    <row r="76" spans="1:23" x14ac:dyDescent="0.25">
      <c r="A76" t="s">
        <v>66</v>
      </c>
      <c r="B76" t="s">
        <v>97</v>
      </c>
      <c r="C76" t="s">
        <v>95</v>
      </c>
      <c r="D76" s="2">
        <v>10</v>
      </c>
      <c r="E76">
        <v>3427.9497980325095</v>
      </c>
      <c r="F76">
        <v>3733.1266313983019</v>
      </c>
      <c r="G76">
        <v>3952.4310742653965</v>
      </c>
      <c r="H76">
        <v>4554.5079178272717</v>
      </c>
      <c r="I76">
        <v>12042.626893764691</v>
      </c>
      <c r="J76">
        <v>4855.4365375009165</v>
      </c>
      <c r="K76">
        <v>2629.1942005789228</v>
      </c>
      <c r="L76">
        <v>1297.1835299536326</v>
      </c>
      <c r="M76">
        <v>7170.4663529463351</v>
      </c>
      <c r="O76">
        <v>3111.8882286036596</v>
      </c>
      <c r="P76">
        <v>3074.3210291738874</v>
      </c>
      <c r="Q76">
        <v>3039.6174719994533</v>
      </c>
      <c r="R76">
        <v>2648.7288410335505</v>
      </c>
      <c r="S76">
        <v>3270.599016697186</v>
      </c>
      <c r="T76">
        <v>1446.8029345403891</v>
      </c>
      <c r="U76">
        <v>1909.5219867061217</v>
      </c>
      <c r="V76">
        <v>49.132860121134996</v>
      </c>
      <c r="W76">
        <v>12209.750219193311</v>
      </c>
    </row>
    <row r="77" spans="1:23" x14ac:dyDescent="0.25">
      <c r="A77" t="s">
        <v>66</v>
      </c>
      <c r="B77" t="s">
        <v>98</v>
      </c>
      <c r="C77" t="s">
        <v>95</v>
      </c>
      <c r="D77" s="2">
        <v>10</v>
      </c>
      <c r="E77">
        <v>4503.9954154966817</v>
      </c>
      <c r="F77">
        <v>4418.8029514510508</v>
      </c>
      <c r="G77">
        <v>4473.562071960946</v>
      </c>
      <c r="H77">
        <v>5342.6861415056719</v>
      </c>
      <c r="I77">
        <v>18571.170695390429</v>
      </c>
      <c r="J77">
        <v>27154.415270529764</v>
      </c>
      <c r="K77">
        <v>3885.2808771656232</v>
      </c>
      <c r="L77">
        <v>1116.4503408111566</v>
      </c>
      <c r="M77">
        <v>3083.8790972879433</v>
      </c>
      <c r="O77">
        <v>4103.8347416207134</v>
      </c>
      <c r="P77">
        <v>4556.420642908558</v>
      </c>
      <c r="Q77">
        <v>3976.176251069408</v>
      </c>
      <c r="R77">
        <v>7453.8788137775928</v>
      </c>
      <c r="S77">
        <v>3344.5146668083571</v>
      </c>
      <c r="T77">
        <v>3721.9490264426581</v>
      </c>
      <c r="U77">
        <v>12209.561262163445</v>
      </c>
      <c r="V77">
        <v>3112.8192407586371</v>
      </c>
      <c r="W77">
        <v>1846.0031145079518</v>
      </c>
    </row>
    <row r="78" spans="1:23" x14ac:dyDescent="0.25">
      <c r="A78" t="s">
        <v>66</v>
      </c>
      <c r="B78" t="s">
        <v>99</v>
      </c>
      <c r="C78" t="s">
        <v>95</v>
      </c>
      <c r="D78" s="2">
        <v>10</v>
      </c>
      <c r="E78">
        <v>2711.3527949813365</v>
      </c>
      <c r="F78">
        <v>2715.9371355843132</v>
      </c>
      <c r="G78">
        <v>2481.716282603787</v>
      </c>
      <c r="H78">
        <v>325.64937864710447</v>
      </c>
      <c r="I78">
        <v>7228.153362576978</v>
      </c>
      <c r="J78">
        <v>743.31823397134815</v>
      </c>
      <c r="K78">
        <v>1390.8022085797516</v>
      </c>
      <c r="L78">
        <v>4367.0757350212052</v>
      </c>
      <c r="M78">
        <v>26.777732747405093</v>
      </c>
      <c r="O78">
        <v>2252.9229943667001</v>
      </c>
      <c r="P78">
        <v>2560.2444913753657</v>
      </c>
      <c r="Q78">
        <v>2266.6625800682882</v>
      </c>
      <c r="R78">
        <v>1213.5571672108413</v>
      </c>
      <c r="S78">
        <v>356.21052659958019</v>
      </c>
      <c r="T78">
        <v>495.19493484859396</v>
      </c>
      <c r="U78">
        <v>69.350837245960719</v>
      </c>
      <c r="V78">
        <v>3.7653219905916542</v>
      </c>
      <c r="W78">
        <v>2074.7265702121267</v>
      </c>
    </row>
    <row r="79" spans="1:23" x14ac:dyDescent="0.25">
      <c r="A79" t="s">
        <v>66</v>
      </c>
      <c r="B79" t="s">
        <v>100</v>
      </c>
      <c r="C79" t="s">
        <v>95</v>
      </c>
      <c r="D79" s="2">
        <v>10</v>
      </c>
      <c r="E79">
        <v>22.54221259330674</v>
      </c>
      <c r="F79">
        <v>10.5242278019441</v>
      </c>
      <c r="G79">
        <v>16.733564146187359</v>
      </c>
      <c r="H79">
        <v>3.2738451658500499E-2</v>
      </c>
      <c r="I79">
        <v>0.3221532897703337</v>
      </c>
      <c r="J79">
        <v>0.14207152789972252</v>
      </c>
      <c r="K79">
        <v>1.1796456391685763</v>
      </c>
      <c r="L79">
        <v>3.0666277303868381</v>
      </c>
      <c r="M79">
        <v>0.27748945852233259</v>
      </c>
      <c r="O79">
        <v>157.15969310374788</v>
      </c>
      <c r="P79">
        <v>168.32903974837691</v>
      </c>
      <c r="Q79">
        <v>173.9603350842728</v>
      </c>
      <c r="R79">
        <v>37.465708853285257</v>
      </c>
      <c r="S79">
        <v>0.11233381475861878</v>
      </c>
      <c r="T79">
        <v>12.898815794745159</v>
      </c>
      <c r="U79">
        <v>2.4128798592870737</v>
      </c>
      <c r="V79">
        <v>9.1837121721747655E-2</v>
      </c>
      <c r="W79">
        <v>0.35560238759977492</v>
      </c>
    </row>
    <row r="80" spans="1:23" x14ac:dyDescent="0.25">
      <c r="A80" t="s">
        <v>66</v>
      </c>
      <c r="B80" t="s">
        <v>101</v>
      </c>
      <c r="C80" t="s">
        <v>95</v>
      </c>
      <c r="D80" s="2">
        <v>10</v>
      </c>
      <c r="E80">
        <v>78.667721499090874</v>
      </c>
      <c r="F80">
        <v>38.665097794098976</v>
      </c>
      <c r="G80">
        <v>61.78546761669179</v>
      </c>
      <c r="H80">
        <v>37.780173213909571</v>
      </c>
      <c r="I80">
        <v>2.2550730283923359</v>
      </c>
      <c r="J80">
        <v>0.28414305579944504</v>
      </c>
      <c r="K80">
        <v>2.5952204061708679</v>
      </c>
      <c r="L80">
        <v>1.0881582269114587</v>
      </c>
      <c r="M80">
        <v>209.78203064288343</v>
      </c>
      <c r="O80">
        <v>67.753690884566382</v>
      </c>
      <c r="P80">
        <v>53.749927022456809</v>
      </c>
      <c r="Q80">
        <v>69.836047632383057</v>
      </c>
      <c r="R80">
        <v>57.788436533849577</v>
      </c>
      <c r="S80">
        <v>17.187073658068677</v>
      </c>
      <c r="T80">
        <v>10.07986929655582</v>
      </c>
      <c r="U80">
        <v>121.50017614022974</v>
      </c>
      <c r="V80">
        <v>0.18367424344349531</v>
      </c>
      <c r="W80">
        <v>10.596951150473291</v>
      </c>
    </row>
    <row r="81" spans="1:23" x14ac:dyDescent="0.25">
      <c r="A81" t="s">
        <v>66</v>
      </c>
      <c r="B81" t="s">
        <v>102</v>
      </c>
      <c r="C81" t="s">
        <v>95</v>
      </c>
      <c r="D81" s="2">
        <v>10</v>
      </c>
      <c r="E81">
        <v>34.963431777373721</v>
      </c>
      <c r="F81">
        <v>16.243916824739806</v>
      </c>
      <c r="G81">
        <v>23.537320996834968</v>
      </c>
      <c r="H81">
        <v>162.54641248445498</v>
      </c>
      <c r="I81">
        <v>0.10738442992344457</v>
      </c>
      <c r="J81">
        <v>0.14207152789972252</v>
      </c>
      <c r="K81">
        <v>1.1796456391685763</v>
      </c>
      <c r="L81">
        <v>2.7698573048655311</v>
      </c>
      <c r="M81">
        <v>2.6361498559621594</v>
      </c>
      <c r="O81">
        <v>179.08265833004566</v>
      </c>
      <c r="P81">
        <v>154.34531889700602</v>
      </c>
      <c r="Q81">
        <v>199.43159895019207</v>
      </c>
      <c r="R81">
        <v>0.13824984816710426</v>
      </c>
      <c r="S81">
        <v>0.11233381475861878</v>
      </c>
      <c r="T81">
        <v>18.024173064180321</v>
      </c>
      <c r="U81">
        <v>0.23350450251165225</v>
      </c>
      <c r="V81">
        <v>0.27551136516524299</v>
      </c>
      <c r="W81">
        <v>48.433045191089342</v>
      </c>
    </row>
    <row r="82" spans="1:23" x14ac:dyDescent="0.25">
      <c r="A82" t="s">
        <v>66</v>
      </c>
      <c r="B82" t="s">
        <v>103</v>
      </c>
      <c r="C82" t="s">
        <v>95</v>
      </c>
      <c r="D82" s="2">
        <v>10</v>
      </c>
      <c r="E82">
        <v>94.922650307869873</v>
      </c>
      <c r="F82">
        <v>36.377222184980695</v>
      </c>
      <c r="G82">
        <v>51.304004360288715</v>
      </c>
      <c r="H82">
        <v>2.0297840028270309</v>
      </c>
      <c r="I82">
        <v>1.2886131590813348</v>
      </c>
      <c r="J82">
        <v>78.849697984345994</v>
      </c>
      <c r="K82">
        <v>0.70778738350114578</v>
      </c>
      <c r="L82">
        <v>0.39569390069507587</v>
      </c>
      <c r="M82">
        <v>0.27748945852233259</v>
      </c>
      <c r="O82">
        <v>887.56432879143028</v>
      </c>
      <c r="P82">
        <v>1003.1571745752182</v>
      </c>
      <c r="Q82">
        <v>939.35781905522038</v>
      </c>
      <c r="R82">
        <v>354.19611100412106</v>
      </c>
      <c r="S82">
        <v>1.0110043328275689</v>
      </c>
      <c r="T82">
        <v>180.32715326296048</v>
      </c>
      <c r="U82">
        <v>2.179375356775421</v>
      </c>
      <c r="V82">
        <v>0.82653409549572898</v>
      </c>
      <c r="W82">
        <v>83.424320130907191</v>
      </c>
    </row>
    <row r="83" spans="1:23" x14ac:dyDescent="0.25">
      <c r="A83" t="s">
        <v>66</v>
      </c>
      <c r="B83" t="s">
        <v>104</v>
      </c>
      <c r="C83" t="s">
        <v>95</v>
      </c>
      <c r="D83" s="2">
        <v>10</v>
      </c>
      <c r="E83">
        <v>17.021670733721415</v>
      </c>
      <c r="F83">
        <v>13.956041215621525</v>
      </c>
      <c r="G83">
        <v>14.526940302734081</v>
      </c>
      <c r="H83">
        <v>30.021160170844954</v>
      </c>
      <c r="I83">
        <v>0.53692214961722284</v>
      </c>
      <c r="J83">
        <v>0.14207152789972252</v>
      </c>
      <c r="K83">
        <v>0.47185825566743056</v>
      </c>
      <c r="L83">
        <v>0.19784695034753794</v>
      </c>
      <c r="M83">
        <v>0.55497891704466518</v>
      </c>
      <c r="O83">
        <v>150.30312784778641</v>
      </c>
      <c r="P83">
        <v>121.30877838564236</v>
      </c>
      <c r="Q83">
        <v>124.69723134359378</v>
      </c>
      <c r="R83">
        <v>86.959154497108585</v>
      </c>
      <c r="S83">
        <v>0.11233381475861878</v>
      </c>
      <c r="T83">
        <v>8.5422621157252715E-2</v>
      </c>
      <c r="U83">
        <v>0.23350450251165225</v>
      </c>
      <c r="V83">
        <v>9.1837121721747655E-2</v>
      </c>
      <c r="W83">
        <v>0.28448191007981993</v>
      </c>
    </row>
    <row r="84" spans="1:23" x14ac:dyDescent="0.25">
      <c r="A84" t="s">
        <v>66</v>
      </c>
      <c r="B84" t="s">
        <v>105</v>
      </c>
      <c r="C84" t="s">
        <v>106</v>
      </c>
      <c r="D84" s="2">
        <v>3</v>
      </c>
      <c r="E84">
        <v>2605.2357125693075</v>
      </c>
      <c r="F84">
        <v>2589.4176144000721</v>
      </c>
      <c r="G84">
        <v>2715.6184100098344</v>
      </c>
      <c r="H84">
        <v>36.372419792594052</v>
      </c>
      <c r="I84">
        <v>5.1544526363253391</v>
      </c>
      <c r="J84">
        <v>68.7626195034657</v>
      </c>
      <c r="K84">
        <v>93.663863749984969</v>
      </c>
      <c r="L84">
        <v>11.079429219462124</v>
      </c>
      <c r="M84">
        <v>109.19210192853787</v>
      </c>
      <c r="O84">
        <v>74.971127996104741</v>
      </c>
      <c r="P84">
        <v>73.501932725018165</v>
      </c>
      <c r="Q84">
        <v>82.291775566816099</v>
      </c>
      <c r="R84">
        <v>38.8482073349563</v>
      </c>
      <c r="S84">
        <v>0.22466762951723757</v>
      </c>
      <c r="T84">
        <v>12.898815794745159</v>
      </c>
      <c r="U84">
        <v>9.9628587738304972</v>
      </c>
      <c r="V84">
        <v>9.1837121721747655E-2</v>
      </c>
      <c r="W84">
        <v>5.9029996341562638</v>
      </c>
    </row>
    <row r="85" spans="1:23" x14ac:dyDescent="0.25">
      <c r="A85" t="s">
        <v>66</v>
      </c>
      <c r="B85" t="s">
        <v>107</v>
      </c>
      <c r="C85" t="s">
        <v>106</v>
      </c>
      <c r="D85" s="2">
        <v>3</v>
      </c>
      <c r="E85">
        <v>8.8942063293319116</v>
      </c>
      <c r="F85">
        <v>3.6606009745892525</v>
      </c>
      <c r="G85">
        <v>8.8264953738131133</v>
      </c>
      <c r="H85">
        <v>0.26190761326800399</v>
      </c>
      <c r="I85">
        <v>0.21476885984688915</v>
      </c>
      <c r="J85">
        <v>0.14207152789972252</v>
      </c>
      <c r="K85">
        <v>0.23592912783371528</v>
      </c>
      <c r="L85">
        <v>0.19784695034753794</v>
      </c>
      <c r="M85">
        <v>0.27748945852233259</v>
      </c>
      <c r="O85">
        <v>6.7663472920672154</v>
      </c>
      <c r="P85">
        <v>7.516249957611846</v>
      </c>
      <c r="Q85">
        <v>8.956927952850732</v>
      </c>
      <c r="R85">
        <v>0.82949908900262548</v>
      </c>
      <c r="S85">
        <v>0.11233381475861878</v>
      </c>
      <c r="T85">
        <v>0.59795834810076898</v>
      </c>
      <c r="U85">
        <v>7.783483417055076E-2</v>
      </c>
      <c r="V85">
        <v>9.1837121721747655E-2</v>
      </c>
      <c r="W85">
        <v>1.0668071627993247</v>
      </c>
    </row>
    <row r="86" spans="1:23" x14ac:dyDescent="0.25">
      <c r="A86" t="s">
        <v>66</v>
      </c>
      <c r="B86" t="s">
        <v>108</v>
      </c>
      <c r="C86" t="s">
        <v>106</v>
      </c>
      <c r="D86" s="2">
        <v>3</v>
      </c>
      <c r="E86">
        <v>32.969902772523461</v>
      </c>
      <c r="F86">
        <v>14.41361633744518</v>
      </c>
      <c r="G86">
        <v>15.998022865036267</v>
      </c>
      <c r="H86">
        <v>3.2738451658500499E-2</v>
      </c>
      <c r="I86">
        <v>0.10738442992344457</v>
      </c>
      <c r="J86">
        <v>0.14207152789972252</v>
      </c>
      <c r="K86">
        <v>0.23592912783371528</v>
      </c>
      <c r="L86">
        <v>0.19784695034753794</v>
      </c>
      <c r="M86">
        <v>0.13874472926116629</v>
      </c>
      <c r="O86">
        <v>237.72433486129484</v>
      </c>
      <c r="P86">
        <v>200.31680119588782</v>
      </c>
      <c r="Q86">
        <v>253.45307066582302</v>
      </c>
      <c r="R86">
        <v>4.8387446858486483</v>
      </c>
      <c r="S86">
        <v>0.11233381475861878</v>
      </c>
      <c r="T86">
        <v>48.776316680791297</v>
      </c>
      <c r="U86">
        <v>7.783483417055076E-2</v>
      </c>
      <c r="V86">
        <v>9.1837121721747655E-2</v>
      </c>
      <c r="W86">
        <v>0.56896382015963987</v>
      </c>
    </row>
    <row r="87" spans="1:23" x14ac:dyDescent="0.25">
      <c r="A87" t="s">
        <v>66</v>
      </c>
      <c r="B87" t="s">
        <v>109</v>
      </c>
      <c r="C87" t="s">
        <v>110</v>
      </c>
      <c r="D87" s="2">
        <v>3</v>
      </c>
      <c r="E87">
        <v>341.35350498435923</v>
      </c>
      <c r="F87">
        <v>185.77549946040455</v>
      </c>
      <c r="G87">
        <v>257.25556308259468</v>
      </c>
      <c r="H87">
        <v>92.715295096873405</v>
      </c>
      <c r="I87">
        <v>241.82973618759718</v>
      </c>
      <c r="J87">
        <v>173.04312098186202</v>
      </c>
      <c r="K87">
        <v>18267.756439036741</v>
      </c>
      <c r="L87">
        <v>412.70873842496417</v>
      </c>
      <c r="M87">
        <v>405.41209890112788</v>
      </c>
      <c r="O87">
        <v>2594.4882056702531</v>
      </c>
      <c r="P87">
        <v>2369.8910912860792</v>
      </c>
      <c r="Q87">
        <v>2702.6130577734448</v>
      </c>
      <c r="R87">
        <v>895.30601673016713</v>
      </c>
      <c r="S87">
        <v>541.33665332178396</v>
      </c>
      <c r="T87">
        <v>285.65324514985309</v>
      </c>
      <c r="U87">
        <v>2247.947845679676</v>
      </c>
      <c r="V87">
        <v>41.234867653064704</v>
      </c>
      <c r="W87">
        <v>12067.509264153401</v>
      </c>
    </row>
    <row r="88" spans="1:23" x14ac:dyDescent="0.25">
      <c r="A88" t="s">
        <v>66</v>
      </c>
      <c r="B88" t="s">
        <v>111</v>
      </c>
      <c r="C88" t="s">
        <v>110</v>
      </c>
      <c r="D88" s="2">
        <v>3</v>
      </c>
      <c r="E88">
        <v>42.017457486843853</v>
      </c>
      <c r="F88">
        <v>16.701491946563465</v>
      </c>
      <c r="G88">
        <v>22.250123754820553</v>
      </c>
      <c r="H88">
        <v>0.94941509809651436</v>
      </c>
      <c r="I88">
        <v>0.85907543938755659</v>
      </c>
      <c r="J88">
        <v>0.56828611159889009</v>
      </c>
      <c r="K88">
        <v>3.0670786618382984</v>
      </c>
      <c r="L88">
        <v>0.49461737586884486</v>
      </c>
      <c r="M88">
        <v>206.86839132839893</v>
      </c>
      <c r="O88">
        <v>322.16834906629367</v>
      </c>
      <c r="P88">
        <v>276.35328332521692</v>
      </c>
      <c r="Q88">
        <v>301.59655841239572</v>
      </c>
      <c r="R88">
        <v>54.19394048150486</v>
      </c>
      <c r="S88">
        <v>0.11233381475861878</v>
      </c>
      <c r="T88">
        <v>0.42711310578626355</v>
      </c>
      <c r="U88">
        <v>0.70051350753495678</v>
      </c>
      <c r="V88">
        <v>9.1837121721747655E-2</v>
      </c>
      <c r="W88">
        <v>0.28448191007981993</v>
      </c>
    </row>
    <row r="89" spans="1:23" x14ac:dyDescent="0.25">
      <c r="A89" t="s">
        <v>66</v>
      </c>
      <c r="B89" t="s">
        <v>112</v>
      </c>
      <c r="C89" t="s">
        <v>110</v>
      </c>
      <c r="D89" s="2">
        <v>3</v>
      </c>
      <c r="E89">
        <v>12.727915954043942</v>
      </c>
      <c r="F89">
        <v>16.243916824739806</v>
      </c>
      <c r="G89">
        <v>8.0909540926620203</v>
      </c>
      <c r="H89">
        <v>14.241226471447716</v>
      </c>
      <c r="I89">
        <v>0.10738442992344457</v>
      </c>
      <c r="J89">
        <v>0.85242916739833507</v>
      </c>
      <c r="K89">
        <v>2.5952204061708679</v>
      </c>
      <c r="L89">
        <v>0.49461737586884486</v>
      </c>
      <c r="M89">
        <v>0.13874472926116629</v>
      </c>
      <c r="O89">
        <v>102.93869680331591</v>
      </c>
      <c r="P89">
        <v>83.377935576298853</v>
      </c>
      <c r="Q89">
        <v>99.925727473990975</v>
      </c>
      <c r="R89">
        <v>6.6359927120210038</v>
      </c>
      <c r="S89">
        <v>6.9646965150343645</v>
      </c>
      <c r="T89">
        <v>7445.2648148238313</v>
      </c>
      <c r="U89">
        <v>29.03239314561543</v>
      </c>
      <c r="V89">
        <v>1.7449053127132055</v>
      </c>
      <c r="W89">
        <v>2.5603371907183794</v>
      </c>
    </row>
    <row r="90" spans="1:23" x14ac:dyDescent="0.25">
      <c r="A90" t="s">
        <v>66</v>
      </c>
      <c r="B90" t="s">
        <v>113</v>
      </c>
      <c r="C90" t="s">
        <v>114</v>
      </c>
      <c r="D90" s="2">
        <v>5</v>
      </c>
      <c r="E90">
        <v>254.09827392591339</v>
      </c>
      <c r="F90">
        <v>254.64055529486487</v>
      </c>
      <c r="G90">
        <v>308.55956744288341</v>
      </c>
      <c r="H90">
        <v>22.524054741048342</v>
      </c>
      <c r="I90">
        <v>69.370341730545192</v>
      </c>
      <c r="J90">
        <v>312.13114679569037</v>
      </c>
      <c r="K90">
        <v>2.5952204061708679</v>
      </c>
      <c r="L90">
        <v>4.0558624821245282</v>
      </c>
      <c r="M90">
        <v>4.8560655241408197</v>
      </c>
      <c r="O90">
        <v>84.985321988364234</v>
      </c>
      <c r="P90">
        <v>103.65433081078662</v>
      </c>
      <c r="Q90">
        <v>72.355183619122315</v>
      </c>
      <c r="R90">
        <v>48.525696706653591</v>
      </c>
      <c r="S90">
        <v>133.78957337751498</v>
      </c>
      <c r="T90">
        <v>117.968639818166</v>
      </c>
      <c r="U90">
        <v>50.981816381710743</v>
      </c>
      <c r="V90">
        <v>173.2048115672161</v>
      </c>
      <c r="W90">
        <v>11.877119745832482</v>
      </c>
    </row>
    <row r="91" spans="1:23" x14ac:dyDescent="0.25">
      <c r="A91" t="s">
        <v>66</v>
      </c>
      <c r="B91" t="s">
        <v>115</v>
      </c>
      <c r="C91" t="s">
        <v>114</v>
      </c>
      <c r="D91" s="2">
        <v>5</v>
      </c>
      <c r="E91">
        <v>3001.1812426095662</v>
      </c>
      <c r="F91">
        <v>3006.4973379423354</v>
      </c>
      <c r="G91">
        <v>3045.6925599263873</v>
      </c>
      <c r="H91">
        <v>4393.1073511508648</v>
      </c>
      <c r="I91">
        <v>12428.781303769398</v>
      </c>
      <c r="J91">
        <v>3229.5699722164923</v>
      </c>
      <c r="K91">
        <v>11667.639087888556</v>
      </c>
      <c r="L91">
        <v>7302.3330903772785</v>
      </c>
      <c r="M91">
        <v>7509.9747054484087</v>
      </c>
      <c r="O91">
        <v>1567.3566867344498</v>
      </c>
      <c r="P91">
        <v>1653.0506011426799</v>
      </c>
      <c r="Q91">
        <v>1625.6824234424078</v>
      </c>
      <c r="R91">
        <v>506.1326941397686</v>
      </c>
      <c r="S91">
        <v>4736.6676331119197</v>
      </c>
      <c r="T91">
        <v>2960.9188945526935</v>
      </c>
      <c r="U91">
        <v>3266.1831462988212</v>
      </c>
      <c r="V91">
        <v>68.969678413032497</v>
      </c>
      <c r="W91">
        <v>45.730467045331054</v>
      </c>
    </row>
    <row r="92" spans="1:23" x14ac:dyDescent="0.25">
      <c r="A92" t="s">
        <v>66</v>
      </c>
      <c r="B92" t="s">
        <v>116</v>
      </c>
      <c r="C92" t="s">
        <v>114</v>
      </c>
      <c r="D92" s="2">
        <v>5</v>
      </c>
      <c r="E92">
        <v>20.702031973444967</v>
      </c>
      <c r="F92">
        <v>14.871191459268838</v>
      </c>
      <c r="G92">
        <v>21.514582473669464</v>
      </c>
      <c r="H92">
        <v>0.52381522653600798</v>
      </c>
      <c r="I92">
        <v>0.75169100946411205</v>
      </c>
      <c r="J92">
        <v>2.2731444463955603</v>
      </c>
      <c r="K92">
        <v>0.23592912783371528</v>
      </c>
      <c r="L92">
        <v>1.4838521276065346</v>
      </c>
      <c r="M92">
        <v>16.094388594295289</v>
      </c>
      <c r="O92">
        <v>3.6989365196634112</v>
      </c>
      <c r="P92">
        <v>4.1951162554112633</v>
      </c>
      <c r="Q92">
        <v>3.4987999815823172</v>
      </c>
      <c r="R92">
        <v>2.6267471151749806</v>
      </c>
      <c r="S92">
        <v>0.11233381475861878</v>
      </c>
      <c r="T92">
        <v>0.42711310578626355</v>
      </c>
      <c r="U92">
        <v>1.0896876783877105</v>
      </c>
      <c r="V92">
        <v>9.1837121721747655E-2</v>
      </c>
      <c r="W92">
        <v>7.1120477519954983E-2</v>
      </c>
    </row>
    <row r="93" spans="1:23" x14ac:dyDescent="0.25">
      <c r="A93" t="s">
        <v>66</v>
      </c>
      <c r="B93" t="s">
        <v>117</v>
      </c>
      <c r="C93" t="s">
        <v>114</v>
      </c>
      <c r="D93" s="2">
        <v>5</v>
      </c>
      <c r="E93">
        <v>8425.2669680371364</v>
      </c>
      <c r="F93">
        <v>8775.6044738949968</v>
      </c>
      <c r="G93">
        <v>8781.2595850223206</v>
      </c>
      <c r="H93">
        <v>7053.10654840403</v>
      </c>
      <c r="I93">
        <v>6784.333513703381</v>
      </c>
      <c r="J93">
        <v>8968.2651986699839</v>
      </c>
      <c r="K93">
        <v>9939.458226506591</v>
      </c>
      <c r="L93">
        <v>14310.665612538114</v>
      </c>
      <c r="M93">
        <v>2735.0748479253712</v>
      </c>
      <c r="O93">
        <v>7101.2363740425963</v>
      </c>
      <c r="P93">
        <v>7336.646542927052</v>
      </c>
      <c r="Q93">
        <v>6903.4122676604375</v>
      </c>
      <c r="R93">
        <v>5913.3607556515499</v>
      </c>
      <c r="S93">
        <v>10618.241506243681</v>
      </c>
      <c r="T93">
        <v>18462.989069065126</v>
      </c>
      <c r="U93">
        <v>6082.0917769210064</v>
      </c>
      <c r="V93">
        <v>10284.931098740242</v>
      </c>
      <c r="W93">
        <v>6198.2918568191162</v>
      </c>
    </row>
    <row r="94" spans="1:23" x14ac:dyDescent="0.25">
      <c r="A94" t="s">
        <v>66</v>
      </c>
      <c r="B94" t="s">
        <v>118</v>
      </c>
      <c r="C94" t="s">
        <v>114</v>
      </c>
      <c r="D94" s="2">
        <v>5</v>
      </c>
      <c r="E94">
        <v>188.77186192082038</v>
      </c>
      <c r="F94">
        <v>188.97852531317014</v>
      </c>
      <c r="G94">
        <v>204.296590839716</v>
      </c>
      <c r="H94">
        <v>103.74815330578808</v>
      </c>
      <c r="I94">
        <v>0.53692214961722284</v>
      </c>
      <c r="J94">
        <v>0.56828611159889009</v>
      </c>
      <c r="K94">
        <v>0.94371651133486112</v>
      </c>
      <c r="L94">
        <v>5.6386380849048319</v>
      </c>
      <c r="M94">
        <v>3.6073629607903235</v>
      </c>
      <c r="O94">
        <v>10.10441195615371</v>
      </c>
      <c r="P94">
        <v>8.040639489538254</v>
      </c>
      <c r="Q94">
        <v>8.5370719550608527</v>
      </c>
      <c r="R94">
        <v>92.074398879291422</v>
      </c>
      <c r="S94">
        <v>1.5726734066206631</v>
      </c>
      <c r="T94">
        <v>1.4521845596732961</v>
      </c>
      <c r="U94">
        <v>7.783483417055076E-2</v>
      </c>
      <c r="V94">
        <v>9.1837121721747655E-2</v>
      </c>
      <c r="W94">
        <v>0.14224095503990997</v>
      </c>
    </row>
    <row r="95" spans="1:23" x14ac:dyDescent="0.25">
      <c r="A95" t="s">
        <v>66</v>
      </c>
      <c r="B95" t="s">
        <v>119</v>
      </c>
      <c r="C95" t="s">
        <v>120</v>
      </c>
      <c r="D95" s="2">
        <v>5</v>
      </c>
      <c r="E95">
        <v>9856.314096749642</v>
      </c>
      <c r="F95">
        <v>9765.7970375213899</v>
      </c>
      <c r="G95">
        <v>10330.861179087386</v>
      </c>
      <c r="H95">
        <v>12968.126301803608</v>
      </c>
      <c r="I95">
        <v>23833.115146069136</v>
      </c>
      <c r="J95">
        <v>88858.921267937243</v>
      </c>
      <c r="K95">
        <v>13135.118263014265</v>
      </c>
      <c r="L95">
        <v>8047.2268584357589</v>
      </c>
      <c r="M95">
        <v>12700.276282379378</v>
      </c>
      <c r="O95">
        <v>8648.4744548286326</v>
      </c>
      <c r="P95">
        <v>8639.1427419769261</v>
      </c>
      <c r="Q95">
        <v>8720.6889780942929</v>
      </c>
      <c r="R95">
        <v>6284.423348132058</v>
      </c>
      <c r="S95">
        <v>18941.503176968781</v>
      </c>
      <c r="T95">
        <v>23814.374594082383</v>
      </c>
      <c r="U95">
        <v>28561.103224712744</v>
      </c>
      <c r="V95">
        <v>6962.9987318211861</v>
      </c>
      <c r="W95">
        <v>22452.094668752106</v>
      </c>
    </row>
    <row r="96" spans="1:23" x14ac:dyDescent="0.25">
      <c r="A96" t="s">
        <v>66</v>
      </c>
      <c r="B96" t="s">
        <v>121</v>
      </c>
      <c r="C96" t="s">
        <v>120</v>
      </c>
      <c r="D96" s="2">
        <v>5</v>
      </c>
      <c r="E96">
        <v>329.0856341852807</v>
      </c>
      <c r="F96">
        <v>191.49518848320025</v>
      </c>
      <c r="G96">
        <v>289.06772349237946</v>
      </c>
      <c r="H96">
        <v>200.78492402158355</v>
      </c>
      <c r="I96">
        <v>67.437421991923188</v>
      </c>
      <c r="J96">
        <v>1.5627868068969477</v>
      </c>
      <c r="K96">
        <v>603.74263812647735</v>
      </c>
      <c r="L96">
        <v>5.8364850352523696</v>
      </c>
      <c r="M96">
        <v>54.942912787421847</v>
      </c>
      <c r="O96">
        <v>3231.4270307635134</v>
      </c>
      <c r="P96">
        <v>2845.9493880199366</v>
      </c>
      <c r="Q96">
        <v>3378.0214062180953</v>
      </c>
      <c r="R96">
        <v>1196.1376863417861</v>
      </c>
      <c r="S96">
        <v>12.806054882482542</v>
      </c>
      <c r="T96">
        <v>180.839688989904</v>
      </c>
      <c r="U96">
        <v>227.82255961720205</v>
      </c>
      <c r="V96">
        <v>2.204090921321944</v>
      </c>
      <c r="W96">
        <v>102.91133097137487</v>
      </c>
    </row>
    <row r="97" spans="1:23" x14ac:dyDescent="0.25">
      <c r="A97" t="s">
        <v>66</v>
      </c>
      <c r="B97" t="s">
        <v>122</v>
      </c>
      <c r="C97" t="s">
        <v>120</v>
      </c>
      <c r="D97" s="2">
        <v>5</v>
      </c>
      <c r="E97">
        <v>17.48171588868686</v>
      </c>
      <c r="F97">
        <v>13.956041215621525</v>
      </c>
      <c r="G97">
        <v>12.13643113899303</v>
      </c>
      <c r="H97">
        <v>3.6667065857520558</v>
      </c>
      <c r="I97">
        <v>0.75169100946411205</v>
      </c>
      <c r="J97">
        <v>0.56828611159889009</v>
      </c>
      <c r="K97">
        <v>2.5952204061708679</v>
      </c>
      <c r="L97">
        <v>6.8257197869900592</v>
      </c>
      <c r="M97">
        <v>1.5261920218728291</v>
      </c>
      <c r="O97">
        <v>192.34469902249739</v>
      </c>
      <c r="P97">
        <v>190.61559485524924</v>
      </c>
      <c r="Q97">
        <v>204.46987092367058</v>
      </c>
      <c r="R97">
        <v>0.13824984816710426</v>
      </c>
      <c r="S97">
        <v>0.11233381475861878</v>
      </c>
      <c r="T97">
        <v>0.25626786347175812</v>
      </c>
      <c r="U97">
        <v>0.3891741708527538</v>
      </c>
      <c r="V97">
        <v>9.1837121721747655E-2</v>
      </c>
      <c r="W97">
        <v>0.21336143255986495</v>
      </c>
    </row>
    <row r="98" spans="1:23" x14ac:dyDescent="0.25">
      <c r="A98" t="s">
        <v>66</v>
      </c>
      <c r="B98" t="s">
        <v>123</v>
      </c>
      <c r="C98" t="s">
        <v>120</v>
      </c>
      <c r="D98" s="2">
        <v>5</v>
      </c>
      <c r="E98">
        <v>43.244244566751703</v>
      </c>
      <c r="F98">
        <v>16.930279507475291</v>
      </c>
      <c r="G98">
        <v>24.272862277986061</v>
      </c>
      <c r="H98">
        <v>1.8006148412175274</v>
      </c>
      <c r="I98">
        <v>2.5772263181626696</v>
      </c>
      <c r="J98">
        <v>1.1365722231977802</v>
      </c>
      <c r="K98">
        <v>4.954511684508021</v>
      </c>
      <c r="L98">
        <v>1.2860051772589967</v>
      </c>
      <c r="M98">
        <v>1.9424262096563281</v>
      </c>
      <c r="O98">
        <v>315.13134788254382</v>
      </c>
      <c r="P98">
        <v>276.70287634650123</v>
      </c>
      <c r="Q98">
        <v>311.3931983608262</v>
      </c>
      <c r="R98">
        <v>154.01033085815413</v>
      </c>
      <c r="S98">
        <v>0.22466762951723757</v>
      </c>
      <c r="T98">
        <v>0.25626786347175812</v>
      </c>
      <c r="U98">
        <v>0.3891741708527538</v>
      </c>
      <c r="V98">
        <v>0.18367424344349531</v>
      </c>
      <c r="W98">
        <v>0.28448191007981993</v>
      </c>
    </row>
    <row r="99" spans="1:23" x14ac:dyDescent="0.25">
      <c r="A99" t="s">
        <v>66</v>
      </c>
      <c r="B99" t="s">
        <v>124</v>
      </c>
      <c r="C99" t="s">
        <v>120</v>
      </c>
      <c r="D99" s="2">
        <v>5</v>
      </c>
      <c r="E99">
        <v>94.002559997938988</v>
      </c>
      <c r="F99">
        <v>85.795335341935598</v>
      </c>
      <c r="G99">
        <v>77.415719841152509</v>
      </c>
      <c r="H99">
        <v>0.45833832321900697</v>
      </c>
      <c r="I99">
        <v>2.5772263181626696</v>
      </c>
      <c r="J99">
        <v>0.14207152789972252</v>
      </c>
      <c r="K99">
        <v>0.23592912783371528</v>
      </c>
      <c r="L99">
        <v>1.8795460283016105</v>
      </c>
      <c r="M99">
        <v>0.13874472926116629</v>
      </c>
      <c r="O99">
        <v>1527.4803466932003</v>
      </c>
      <c r="P99">
        <v>1272.868190496034</v>
      </c>
      <c r="Q99">
        <v>1564.2434957658222</v>
      </c>
      <c r="R99">
        <v>613.13807662110742</v>
      </c>
      <c r="S99">
        <v>50.32554901186122</v>
      </c>
      <c r="T99">
        <v>164.52396834886872</v>
      </c>
      <c r="U99">
        <v>1.7902011859226672</v>
      </c>
      <c r="V99">
        <v>0.27551136516524299</v>
      </c>
      <c r="W99">
        <v>2.7736986232782446</v>
      </c>
    </row>
    <row r="100" spans="1:23" x14ac:dyDescent="0.25">
      <c r="A100" t="s">
        <v>66</v>
      </c>
      <c r="B100" t="s">
        <v>125</v>
      </c>
      <c r="C100" t="s">
        <v>126</v>
      </c>
      <c r="D100" s="2">
        <v>10</v>
      </c>
      <c r="E100">
        <v>842.0359819717504</v>
      </c>
      <c r="F100">
        <v>790.91859807219032</v>
      </c>
      <c r="G100">
        <v>1007.5076698567093</v>
      </c>
      <c r="H100">
        <v>1799.1416108928947</v>
      </c>
      <c r="I100">
        <v>29.101180509253478</v>
      </c>
      <c r="J100">
        <v>16.338225708468087</v>
      </c>
      <c r="K100">
        <v>153.11800396408123</v>
      </c>
      <c r="L100">
        <v>32.249052906648686</v>
      </c>
      <c r="M100">
        <v>324.94015592965144</v>
      </c>
      <c r="O100">
        <v>13.171822728557514</v>
      </c>
      <c r="P100">
        <v>8.5650290214646621</v>
      </c>
      <c r="Q100">
        <v>9.5167359499039019</v>
      </c>
      <c r="R100">
        <v>15.898732539216988</v>
      </c>
      <c r="S100">
        <v>3.1453468132413263</v>
      </c>
      <c r="T100">
        <v>1.8792976654595597</v>
      </c>
      <c r="U100">
        <v>1.0896876783877105</v>
      </c>
      <c r="V100">
        <v>9.1837121721747655E-2</v>
      </c>
      <c r="W100">
        <v>7.1120477519954983E-2</v>
      </c>
    </row>
    <row r="101" spans="1:23" x14ac:dyDescent="0.25">
      <c r="A101" t="s">
        <v>66</v>
      </c>
      <c r="B101" t="s">
        <v>127</v>
      </c>
      <c r="C101" t="s">
        <v>126</v>
      </c>
      <c r="D101" s="2">
        <v>10</v>
      </c>
      <c r="E101">
        <v>688.07420344331524</v>
      </c>
      <c r="F101">
        <v>611.54915031731696</v>
      </c>
      <c r="G101">
        <v>591.92684600634186</v>
      </c>
      <c r="H101">
        <v>802.71409621477369</v>
      </c>
      <c r="I101">
        <v>30.49717809825826</v>
      </c>
      <c r="J101">
        <v>11.934008343576691</v>
      </c>
      <c r="K101">
        <v>15.099464181357778</v>
      </c>
      <c r="L101">
        <v>5.5397146097310621</v>
      </c>
      <c r="M101">
        <v>1.9424262096563281</v>
      </c>
      <c r="O101">
        <v>28.599094554470764</v>
      </c>
      <c r="P101">
        <v>27.355653915494276</v>
      </c>
      <c r="Q101">
        <v>27.290639856342072</v>
      </c>
      <c r="R101">
        <v>25.576221910914288</v>
      </c>
      <c r="S101">
        <v>1.3480057771034255</v>
      </c>
      <c r="T101">
        <v>5.0399346482779102</v>
      </c>
      <c r="U101">
        <v>9.5736846029777425</v>
      </c>
      <c r="V101">
        <v>9.1837121721747655E-2</v>
      </c>
      <c r="W101">
        <v>7.1120477519954983E-2</v>
      </c>
    </row>
    <row r="102" spans="1:23" x14ac:dyDescent="0.25">
      <c r="A102" t="s">
        <v>66</v>
      </c>
      <c r="B102" t="s">
        <v>128</v>
      </c>
      <c r="C102" t="s">
        <v>126</v>
      </c>
      <c r="D102" s="2">
        <v>10</v>
      </c>
      <c r="E102">
        <v>187.8517716108895</v>
      </c>
      <c r="F102">
        <v>254.64055529486487</v>
      </c>
      <c r="G102">
        <v>243.4641640610117</v>
      </c>
      <c r="H102">
        <v>18.104363767150776</v>
      </c>
      <c r="I102">
        <v>1247.592306850579</v>
      </c>
      <c r="J102">
        <v>5.2566465322897331</v>
      </c>
      <c r="K102">
        <v>0.23592912783371528</v>
      </c>
      <c r="L102">
        <v>2.2752399289966863</v>
      </c>
      <c r="M102">
        <v>15.400664947989458</v>
      </c>
      <c r="O102">
        <v>13.89356643971135</v>
      </c>
      <c r="P102">
        <v>18.703226638708546</v>
      </c>
      <c r="Q102">
        <v>15.534671918225486</v>
      </c>
      <c r="R102">
        <v>44.378201261640463</v>
      </c>
      <c r="S102">
        <v>9.3237066249653591</v>
      </c>
      <c r="T102">
        <v>12.30085744664439</v>
      </c>
      <c r="U102">
        <v>25.529825607940648</v>
      </c>
      <c r="V102">
        <v>9.1837121721747655E-2</v>
      </c>
      <c r="W102">
        <v>204.47137286987058</v>
      </c>
    </row>
    <row r="103" spans="1:23" x14ac:dyDescent="0.25">
      <c r="A103" t="s">
        <v>66</v>
      </c>
      <c r="B103" t="s">
        <v>129</v>
      </c>
      <c r="C103" t="s">
        <v>126</v>
      </c>
      <c r="D103" s="2">
        <v>10</v>
      </c>
      <c r="E103">
        <v>2063.1491716350265</v>
      </c>
      <c r="F103">
        <v>897.991176578926</v>
      </c>
      <c r="G103">
        <v>2201.6589398055085</v>
      </c>
      <c r="H103">
        <v>3124.3286571256781</v>
      </c>
      <c r="I103">
        <v>1948.3830965309783</v>
      </c>
      <c r="J103">
        <v>2780.0556579417703</v>
      </c>
      <c r="K103">
        <v>616.01095277383058</v>
      </c>
      <c r="L103">
        <v>1303.7124793151013</v>
      </c>
      <c r="M103">
        <v>2929.8724478080485</v>
      </c>
      <c r="O103">
        <v>1363.4640883334912</v>
      </c>
      <c r="P103">
        <v>1353.3619836467376</v>
      </c>
      <c r="Q103">
        <v>1280.9806492569178</v>
      </c>
      <c r="R103">
        <v>1094.24754824263</v>
      </c>
      <c r="S103">
        <v>3803.7353015415906</v>
      </c>
      <c r="T103">
        <v>851.32184245318047</v>
      </c>
      <c r="U103">
        <v>1112.648954468023</v>
      </c>
      <c r="V103">
        <v>414.36909320852544</v>
      </c>
      <c r="W103">
        <v>6706.5899096542353</v>
      </c>
    </row>
    <row r="104" spans="1:23" x14ac:dyDescent="0.25">
      <c r="A104" t="s">
        <v>66</v>
      </c>
      <c r="B104" t="s">
        <v>130</v>
      </c>
      <c r="C104" t="s">
        <v>126</v>
      </c>
      <c r="D104" s="2">
        <v>10</v>
      </c>
      <c r="E104">
        <v>1313.5822658113302</v>
      </c>
      <c r="F104">
        <v>1357.8541740117007</v>
      </c>
      <c r="G104">
        <v>1350.0860215528307</v>
      </c>
      <c r="H104">
        <v>31.396175140501978</v>
      </c>
      <c r="I104">
        <v>54.87344369088018</v>
      </c>
      <c r="J104">
        <v>58.817612550485123</v>
      </c>
      <c r="K104">
        <v>221.53745103585865</v>
      </c>
      <c r="L104">
        <v>7.5181841132064422</v>
      </c>
      <c r="M104">
        <v>397.91988352102493</v>
      </c>
      <c r="O104">
        <v>1490.3105455687778</v>
      </c>
      <c r="P104">
        <v>1624.8209646739747</v>
      </c>
      <c r="Q104">
        <v>1600.7709675735416</v>
      </c>
      <c r="R104">
        <v>1547.9835499270664</v>
      </c>
      <c r="S104">
        <v>2.134342480413757</v>
      </c>
      <c r="T104">
        <v>832.78513366205664</v>
      </c>
      <c r="U104">
        <v>4.2030810452097409</v>
      </c>
      <c r="V104">
        <v>0.73469697377398124</v>
      </c>
      <c r="W104">
        <v>109.81001729081051</v>
      </c>
    </row>
    <row r="105" spans="1:23" x14ac:dyDescent="0.25">
      <c r="A105" t="s">
        <v>66</v>
      </c>
      <c r="B105" t="s">
        <v>131</v>
      </c>
      <c r="C105" t="s">
        <v>126</v>
      </c>
      <c r="D105" s="2">
        <v>10</v>
      </c>
      <c r="E105">
        <v>7889.314362502394</v>
      </c>
      <c r="F105">
        <v>7807.3755161161398</v>
      </c>
      <c r="G105">
        <v>7617.6332782412919</v>
      </c>
      <c r="H105">
        <v>8990.6008560057489</v>
      </c>
      <c r="I105">
        <v>8213.9424292741987</v>
      </c>
      <c r="J105">
        <v>3109.8036741970259</v>
      </c>
      <c r="K105">
        <v>8576.7315841390518</v>
      </c>
      <c r="L105">
        <v>10991.980867408512</v>
      </c>
      <c r="M105">
        <v>12372.838721323025</v>
      </c>
      <c r="O105">
        <v>6296.582354069963</v>
      </c>
      <c r="P105">
        <v>6745.9217352119531</v>
      </c>
      <c r="Q105">
        <v>6174.8221594957358</v>
      </c>
      <c r="R105">
        <v>10115.879640235185</v>
      </c>
      <c r="S105">
        <v>9455.024854418185</v>
      </c>
      <c r="T105">
        <v>16180.240363879866</v>
      </c>
      <c r="U105">
        <v>20388.912645809942</v>
      </c>
      <c r="V105">
        <v>581.604491863828</v>
      </c>
      <c r="W105">
        <v>1205.5632144407571</v>
      </c>
    </row>
    <row r="106" spans="1:23" x14ac:dyDescent="0.25">
      <c r="A106" t="s">
        <v>66</v>
      </c>
      <c r="B106" t="s">
        <v>132</v>
      </c>
      <c r="C106" t="s">
        <v>126</v>
      </c>
      <c r="D106" s="2">
        <v>10</v>
      </c>
      <c r="E106">
        <v>1417.3991224485319</v>
      </c>
      <c r="F106">
        <v>1513.6585029926557</v>
      </c>
      <c r="G106">
        <v>1350.8215628339817</v>
      </c>
      <c r="H106">
        <v>1028.8058433683782</v>
      </c>
      <c r="I106">
        <v>2389.5183346564886</v>
      </c>
      <c r="J106">
        <v>1092.9562641325654</v>
      </c>
      <c r="K106">
        <v>2639.5750822036066</v>
      </c>
      <c r="L106">
        <v>18.39976638232103</v>
      </c>
      <c r="M106">
        <v>576.2068606216236</v>
      </c>
      <c r="O106">
        <v>1050.4077536205145</v>
      </c>
      <c r="P106">
        <v>1063.8115637680394</v>
      </c>
      <c r="Q106">
        <v>995.61852275906415</v>
      </c>
      <c r="R106">
        <v>855.35181060987395</v>
      </c>
      <c r="S106">
        <v>1969.3241065333461</v>
      </c>
      <c r="T106">
        <v>143.68084878649904</v>
      </c>
      <c r="U106">
        <v>1051.9377838149933</v>
      </c>
      <c r="V106">
        <v>387.00163093544467</v>
      </c>
      <c r="W106">
        <v>1939.3843014916526</v>
      </c>
    </row>
    <row r="107" spans="1:23" x14ac:dyDescent="0.25">
      <c r="A107" t="s">
        <v>66</v>
      </c>
      <c r="B107" t="s">
        <v>133</v>
      </c>
      <c r="C107" t="s">
        <v>126</v>
      </c>
      <c r="D107" s="2">
        <v>10</v>
      </c>
      <c r="E107">
        <v>792.96449877543637</v>
      </c>
      <c r="F107">
        <v>807.16251489693013</v>
      </c>
      <c r="G107">
        <v>761.10134067109323</v>
      </c>
      <c r="H107">
        <v>172.07330191707862</v>
      </c>
      <c r="I107">
        <v>528.43877965327079</v>
      </c>
      <c r="J107">
        <v>26.567375717248108</v>
      </c>
      <c r="K107">
        <v>289.48503985196862</v>
      </c>
      <c r="L107">
        <v>30.96304772938969</v>
      </c>
      <c r="M107">
        <v>5033.3812881365902</v>
      </c>
      <c r="O107">
        <v>651.01282746076038</v>
      </c>
      <c r="P107">
        <v>716.22870235615198</v>
      </c>
      <c r="Q107">
        <v>623.34620471870562</v>
      </c>
      <c r="R107">
        <v>1069.3625755725513</v>
      </c>
      <c r="S107">
        <v>1252.4097007438409</v>
      </c>
      <c r="T107">
        <v>98.748550057784129</v>
      </c>
      <c r="U107">
        <v>1209.6311578445293</v>
      </c>
      <c r="V107">
        <v>2.5714394082089345</v>
      </c>
      <c r="W107">
        <v>1332.8688692014762</v>
      </c>
    </row>
    <row r="108" spans="1:23" x14ac:dyDescent="0.25">
      <c r="A108" t="s">
        <v>66</v>
      </c>
      <c r="B108" t="s">
        <v>134</v>
      </c>
      <c r="C108" t="s">
        <v>126</v>
      </c>
      <c r="D108" s="2">
        <v>10</v>
      </c>
      <c r="E108">
        <v>730.55170608512458</v>
      </c>
      <c r="F108">
        <v>583.17949276425031</v>
      </c>
      <c r="G108">
        <v>702.80969413986907</v>
      </c>
      <c r="H108">
        <v>21.836547256219831</v>
      </c>
      <c r="I108">
        <v>31.571022397492705</v>
      </c>
      <c r="J108">
        <v>109.67921953858578</v>
      </c>
      <c r="K108">
        <v>42.703172137902463</v>
      </c>
      <c r="L108">
        <v>338.02151466876859</v>
      </c>
      <c r="M108">
        <v>237.39223176585551</v>
      </c>
      <c r="O108">
        <v>1380.2446296178177</v>
      </c>
      <c r="P108">
        <v>1437.7886982868895</v>
      </c>
      <c r="Q108">
        <v>1333.0427929828627</v>
      </c>
      <c r="R108">
        <v>2172.4581140978762</v>
      </c>
      <c r="S108">
        <v>58.30124985972315</v>
      </c>
      <c r="T108">
        <v>163.4988968949817</v>
      </c>
      <c r="U108">
        <v>3475.2475108809208</v>
      </c>
      <c r="V108">
        <v>0.73469697377398124</v>
      </c>
      <c r="W108">
        <v>63.652827380359703</v>
      </c>
    </row>
    <row r="109" spans="1:23" x14ac:dyDescent="0.25">
      <c r="A109" t="s">
        <v>66</v>
      </c>
      <c r="B109" t="s">
        <v>135</v>
      </c>
      <c r="C109" t="s">
        <v>126</v>
      </c>
      <c r="D109" s="2">
        <v>10</v>
      </c>
      <c r="E109">
        <v>3876.8005208937939</v>
      </c>
      <c r="F109">
        <v>4143.8003032350334</v>
      </c>
      <c r="G109">
        <v>4068.2788260466937</v>
      </c>
      <c r="H109">
        <v>855.09561886837446</v>
      </c>
      <c r="I109">
        <v>479.47147960818</v>
      </c>
      <c r="J109">
        <v>1187.8600447695799</v>
      </c>
      <c r="K109">
        <v>8390.1116440225833</v>
      </c>
      <c r="L109">
        <v>3728.7225497248737</v>
      </c>
      <c r="M109">
        <v>997.71334811704673</v>
      </c>
      <c r="O109">
        <v>2806.7710747133751</v>
      </c>
      <c r="P109">
        <v>2991.991872661441</v>
      </c>
      <c r="Q109">
        <v>2635.7160021255913</v>
      </c>
      <c r="R109">
        <v>1332.3137867863836</v>
      </c>
      <c r="S109">
        <v>3594.5697384610426</v>
      </c>
      <c r="T109">
        <v>508.35001850681084</v>
      </c>
      <c r="U109">
        <v>9450.1607211490791</v>
      </c>
      <c r="V109">
        <v>1021.1369564241122</v>
      </c>
      <c r="W109">
        <v>1789.0356120144675</v>
      </c>
    </row>
    <row r="110" spans="1:23" x14ac:dyDescent="0.25">
      <c r="A110" t="s">
        <v>66</v>
      </c>
      <c r="B110" t="s">
        <v>136</v>
      </c>
      <c r="C110" t="s">
        <v>137</v>
      </c>
      <c r="D110" s="2">
        <v>5</v>
      </c>
      <c r="E110">
        <v>2034.1663268722034</v>
      </c>
      <c r="F110">
        <v>2016.5335618768543</v>
      </c>
      <c r="G110">
        <v>2099.4187017255063</v>
      </c>
      <c r="H110">
        <v>221.67205617970686</v>
      </c>
      <c r="I110">
        <v>962.05710768413996</v>
      </c>
      <c r="J110">
        <v>219.642582132971</v>
      </c>
      <c r="K110">
        <v>3225.8589648703892</v>
      </c>
      <c r="L110">
        <v>243.94528977851428</v>
      </c>
      <c r="M110">
        <v>2593.2777346204589</v>
      </c>
      <c r="O110">
        <v>251.43746537321775</v>
      </c>
      <c r="P110">
        <v>252.40616136724432</v>
      </c>
      <c r="Q110">
        <v>202.09068693619463</v>
      </c>
      <c r="R110">
        <v>105.20813445516633</v>
      </c>
      <c r="S110">
        <v>331.9464226117185</v>
      </c>
      <c r="T110">
        <v>36.304613991832404</v>
      </c>
      <c r="U110">
        <v>18.991699537614384</v>
      </c>
      <c r="V110">
        <v>10.193920511113991</v>
      </c>
      <c r="W110">
        <v>6.6853248868757689</v>
      </c>
    </row>
    <row r="111" spans="1:23" x14ac:dyDescent="0.25">
      <c r="A111" t="s">
        <v>66</v>
      </c>
      <c r="B111" t="s">
        <v>138</v>
      </c>
      <c r="C111" t="s">
        <v>137</v>
      </c>
      <c r="D111" s="2">
        <v>5</v>
      </c>
      <c r="E111">
        <v>1.9935290048502559</v>
      </c>
      <c r="F111">
        <v>2.0590880482064544</v>
      </c>
      <c r="G111">
        <v>1.4710825623021855</v>
      </c>
      <c r="H111">
        <v>0.85119974312101288</v>
      </c>
      <c r="I111">
        <v>0.3221532897703337</v>
      </c>
      <c r="J111">
        <v>0.28414305579944504</v>
      </c>
      <c r="K111">
        <v>0.70778738350114578</v>
      </c>
      <c r="L111">
        <v>0.89031127656392073</v>
      </c>
      <c r="M111">
        <v>0.69372364630583139</v>
      </c>
      <c r="O111">
        <v>40.237211896826373</v>
      </c>
      <c r="P111">
        <v>43.262136383928649</v>
      </c>
      <c r="Q111">
        <v>38.206895798878904</v>
      </c>
      <c r="R111">
        <v>0.13824984816710426</v>
      </c>
      <c r="S111">
        <v>0.11233381475861878</v>
      </c>
      <c r="T111">
        <v>8.5422621157252715E-2</v>
      </c>
      <c r="U111">
        <v>7.783483417055076E-2</v>
      </c>
      <c r="V111">
        <v>9.1837121721747655E-2</v>
      </c>
      <c r="W111">
        <v>19.771492750547484</v>
      </c>
    </row>
    <row r="112" spans="1:23" x14ac:dyDescent="0.25">
      <c r="A112" t="s">
        <v>66</v>
      </c>
      <c r="B112" t="s">
        <v>139</v>
      </c>
      <c r="C112" t="s">
        <v>137</v>
      </c>
      <c r="D112" s="2">
        <v>5</v>
      </c>
      <c r="E112">
        <v>2.7602709297926622</v>
      </c>
      <c r="F112">
        <v>876.48514585321414</v>
      </c>
      <c r="G112">
        <v>3.1260504448921442</v>
      </c>
      <c r="H112">
        <v>306.20273836195514</v>
      </c>
      <c r="I112">
        <v>131.86807994598993</v>
      </c>
      <c r="J112">
        <v>0.14207152789972252</v>
      </c>
      <c r="K112">
        <v>170.81268855160985</v>
      </c>
      <c r="L112">
        <v>68.158274394726817</v>
      </c>
      <c r="M112">
        <v>0.69372364630583139</v>
      </c>
      <c r="O112">
        <v>22.464273009663156</v>
      </c>
      <c r="P112">
        <v>15.819084213113305</v>
      </c>
      <c r="Q112">
        <v>21.692559885810365</v>
      </c>
      <c r="R112">
        <v>16.313482083718299</v>
      </c>
      <c r="S112">
        <v>0.56166907379309394</v>
      </c>
      <c r="T112">
        <v>1.2813393173587906</v>
      </c>
      <c r="U112">
        <v>19.069534371784936</v>
      </c>
      <c r="V112">
        <v>9.1837121721747655E-2</v>
      </c>
      <c r="W112">
        <v>7.1120477519954983E-2</v>
      </c>
    </row>
    <row r="113" spans="1:23" x14ac:dyDescent="0.25">
      <c r="A113" t="s">
        <v>66</v>
      </c>
      <c r="B113" t="s">
        <v>140</v>
      </c>
      <c r="C113" t="s">
        <v>137</v>
      </c>
      <c r="D113" s="2">
        <v>5</v>
      </c>
      <c r="E113">
        <v>376.93033030168687</v>
      </c>
      <c r="F113">
        <v>378.64341330907581</v>
      </c>
      <c r="G113">
        <v>389.65299368979134</v>
      </c>
      <c r="H113">
        <v>409.65624560281674</v>
      </c>
      <c r="I113">
        <v>12.349209441196125</v>
      </c>
      <c r="J113">
        <v>4.404217364891398</v>
      </c>
      <c r="K113">
        <v>0.94371651133486112</v>
      </c>
      <c r="L113">
        <v>121.7747979389096</v>
      </c>
      <c r="M113">
        <v>1.9424262096563281</v>
      </c>
      <c r="O113">
        <v>17.321849067692071</v>
      </c>
      <c r="P113">
        <v>15.64428770247117</v>
      </c>
      <c r="Q113">
        <v>16.374383913805243</v>
      </c>
      <c r="R113">
        <v>6.0829933193525871</v>
      </c>
      <c r="S113">
        <v>0.11233381475861878</v>
      </c>
      <c r="T113">
        <v>1.3667619385160434</v>
      </c>
      <c r="U113">
        <v>5.3706035577680025</v>
      </c>
      <c r="V113">
        <v>9.1837121721747655E-2</v>
      </c>
      <c r="W113">
        <v>7.1120477519954983E-2</v>
      </c>
    </row>
    <row r="114" spans="1:23" x14ac:dyDescent="0.25">
      <c r="A114" t="s">
        <v>66</v>
      </c>
      <c r="B114" t="s">
        <v>141</v>
      </c>
      <c r="C114" t="s">
        <v>137</v>
      </c>
      <c r="D114" s="2">
        <v>5</v>
      </c>
      <c r="E114">
        <v>5129.3501294797088</v>
      </c>
      <c r="F114">
        <v>4883.6992752238866</v>
      </c>
      <c r="G114">
        <v>4868.3638546187949</v>
      </c>
      <c r="H114">
        <v>1252.704114260863</v>
      </c>
      <c r="I114">
        <v>1258.8676719925406</v>
      </c>
      <c r="J114">
        <v>3667.0082066197378</v>
      </c>
      <c r="K114">
        <v>1019.6856904973174</v>
      </c>
      <c r="L114">
        <v>2564.5910938799607</v>
      </c>
      <c r="M114">
        <v>738.95442804497168</v>
      </c>
      <c r="O114">
        <v>682.49889685984647</v>
      </c>
      <c r="P114">
        <v>598.85284545995773</v>
      </c>
      <c r="Q114">
        <v>551.55082909663645</v>
      </c>
      <c r="R114">
        <v>300.69341976345174</v>
      </c>
      <c r="S114">
        <v>246.90972483944407</v>
      </c>
      <c r="T114">
        <v>526.03250108636212</v>
      </c>
      <c r="U114">
        <v>22.027258070265862</v>
      </c>
      <c r="V114">
        <v>220.13358076702914</v>
      </c>
      <c r="W114">
        <v>45.161503225171415</v>
      </c>
    </row>
    <row r="115" spans="1:23" x14ac:dyDescent="0.25">
      <c r="A115" t="s">
        <v>66</v>
      </c>
      <c r="B115" t="s">
        <v>142</v>
      </c>
      <c r="C115" t="s">
        <v>143</v>
      </c>
      <c r="D115" s="2">
        <v>1</v>
      </c>
      <c r="E115">
        <v>1091.2271075780325</v>
      </c>
      <c r="F115">
        <v>1055.3970184862637</v>
      </c>
      <c r="G115">
        <v>1013.9436560667813</v>
      </c>
      <c r="H115">
        <v>9.7233201425746483</v>
      </c>
      <c r="I115">
        <v>5.4766059260956732</v>
      </c>
      <c r="J115">
        <v>1.7048583347966701</v>
      </c>
      <c r="K115">
        <v>0.70778738350114578</v>
      </c>
      <c r="L115">
        <v>1956.8052624123241</v>
      </c>
      <c r="M115">
        <v>1.1099578340893304</v>
      </c>
      <c r="O115">
        <v>38.342634655047554</v>
      </c>
      <c r="P115">
        <v>36.270275958243211</v>
      </c>
      <c r="Q115">
        <v>52.621951722998048</v>
      </c>
      <c r="R115">
        <v>25.161472366412976</v>
      </c>
      <c r="S115">
        <v>0.11233381475861878</v>
      </c>
      <c r="T115">
        <v>3.502327467447361</v>
      </c>
      <c r="U115">
        <v>1.0118528442171597</v>
      </c>
      <c r="V115">
        <v>9.1837121721747655E-2</v>
      </c>
      <c r="W115">
        <v>11.165914970632933</v>
      </c>
    </row>
    <row r="116" spans="1:23" x14ac:dyDescent="0.25">
      <c r="A116" t="s">
        <v>66</v>
      </c>
      <c r="B116" t="s">
        <v>144</v>
      </c>
      <c r="C116" t="s">
        <v>145</v>
      </c>
      <c r="D116" s="2">
        <v>5</v>
      </c>
      <c r="E116">
        <v>1772.8606788518314</v>
      </c>
      <c r="F116">
        <v>1702.6370283058259</v>
      </c>
      <c r="G116">
        <v>1708.6623961139883</v>
      </c>
      <c r="H116">
        <v>57.39050575735137</v>
      </c>
      <c r="I116">
        <v>874.43141286660921</v>
      </c>
      <c r="J116">
        <v>20.600371545459765</v>
      </c>
      <c r="K116">
        <v>3.303007789672014</v>
      </c>
      <c r="L116">
        <v>1.7806225531278415</v>
      </c>
      <c r="M116">
        <v>0.83246837556699771</v>
      </c>
      <c r="O116">
        <v>1310.1452716720014</v>
      </c>
      <c r="P116">
        <v>1307.0409083265718</v>
      </c>
      <c r="Q116">
        <v>1177.2762178028179</v>
      </c>
      <c r="R116">
        <v>882.86353039512778</v>
      </c>
      <c r="S116">
        <v>32.127471020964975</v>
      </c>
      <c r="T116">
        <v>133.94266997457225</v>
      </c>
      <c r="U116">
        <v>883.65887233826277</v>
      </c>
      <c r="V116">
        <v>1.653068190991458</v>
      </c>
      <c r="W116">
        <v>8.8900596899943736</v>
      </c>
    </row>
    <row r="117" spans="1:23" x14ac:dyDescent="0.25">
      <c r="A117" t="s">
        <v>66</v>
      </c>
      <c r="B117" t="s">
        <v>146</v>
      </c>
      <c r="C117" t="s">
        <v>145</v>
      </c>
      <c r="D117" s="2">
        <v>5</v>
      </c>
      <c r="E117">
        <v>1450.3690252210554</v>
      </c>
      <c r="F117">
        <v>1570.626605659701</v>
      </c>
      <c r="G117">
        <v>1345.6727738659242</v>
      </c>
      <c r="H117">
        <v>2034.2691707042454</v>
      </c>
      <c r="I117">
        <v>611.44694398409342</v>
      </c>
      <c r="J117">
        <v>226.03580088845851</v>
      </c>
      <c r="K117">
        <v>777.38647621209179</v>
      </c>
      <c r="L117">
        <v>63.409947586385911</v>
      </c>
      <c r="M117">
        <v>1153.8011685358588</v>
      </c>
      <c r="O117">
        <v>1193.9445341762339</v>
      </c>
      <c r="P117">
        <v>1323.9961698588588</v>
      </c>
      <c r="Q117">
        <v>1236.4759134911908</v>
      </c>
      <c r="R117">
        <v>486.36296585187279</v>
      </c>
      <c r="S117">
        <v>282.63187793268486</v>
      </c>
      <c r="T117">
        <v>16651.260696940957</v>
      </c>
      <c r="U117">
        <v>200.65820249167984</v>
      </c>
      <c r="V117">
        <v>154.01085312737084</v>
      </c>
      <c r="W117">
        <v>870.44352436672898</v>
      </c>
    </row>
    <row r="118" spans="1:23" x14ac:dyDescent="0.25">
      <c r="A118" t="s">
        <v>66</v>
      </c>
      <c r="B118" t="s">
        <v>147</v>
      </c>
      <c r="C118" t="s">
        <v>145</v>
      </c>
      <c r="D118" s="2">
        <v>5</v>
      </c>
      <c r="E118">
        <v>8455.4765998798666</v>
      </c>
      <c r="F118">
        <v>8365.3883771800884</v>
      </c>
      <c r="G118">
        <v>8332.7632888404423</v>
      </c>
      <c r="H118">
        <v>55.098814141256334</v>
      </c>
      <c r="I118">
        <v>141.85483192887028</v>
      </c>
      <c r="J118">
        <v>6.8194333391866806</v>
      </c>
      <c r="K118">
        <v>4670.2170854683936</v>
      </c>
      <c r="L118">
        <v>377.29413431275486</v>
      </c>
      <c r="M118">
        <v>15.539409677250624</v>
      </c>
      <c r="O118">
        <v>7318.300795172112</v>
      </c>
      <c r="P118">
        <v>7498.158518760385</v>
      </c>
      <c r="Q118">
        <v>7158.4048103181576</v>
      </c>
      <c r="R118">
        <v>2642.0928483215293</v>
      </c>
      <c r="S118">
        <v>76.274660221102152</v>
      </c>
      <c r="T118">
        <v>950.83919610137991</v>
      </c>
      <c r="U118">
        <v>5154.0670491055298</v>
      </c>
      <c r="V118">
        <v>7.806155346348552</v>
      </c>
      <c r="W118">
        <v>211.08557727922638</v>
      </c>
    </row>
    <row r="119" spans="1:23" x14ac:dyDescent="0.25">
      <c r="A119" t="s">
        <v>66</v>
      </c>
      <c r="B119" t="s">
        <v>148</v>
      </c>
      <c r="C119" t="s">
        <v>145</v>
      </c>
      <c r="D119" s="2">
        <v>5</v>
      </c>
      <c r="E119">
        <v>1983.1013146710393</v>
      </c>
      <c r="F119">
        <v>1906.0291699564414</v>
      </c>
      <c r="G119">
        <v>2091.3277476328444</v>
      </c>
      <c r="H119">
        <v>200.49027795665705</v>
      </c>
      <c r="I119">
        <v>1233.7397153904546</v>
      </c>
      <c r="J119">
        <v>169.34926125646922</v>
      </c>
      <c r="K119">
        <v>2721.6784186897394</v>
      </c>
      <c r="L119">
        <v>8.2106484394228243</v>
      </c>
      <c r="M119">
        <v>5705.3220119484185</v>
      </c>
      <c r="O119">
        <v>1570.7849693624305</v>
      </c>
      <c r="P119">
        <v>1674.3757754410203</v>
      </c>
      <c r="Q119">
        <v>1645.9754633355851</v>
      </c>
      <c r="R119">
        <v>1149.4092376613048</v>
      </c>
      <c r="S119">
        <v>1251.6233640405305</v>
      </c>
      <c r="T119">
        <v>153.67529546189763</v>
      </c>
      <c r="U119">
        <v>86.863674934334639</v>
      </c>
      <c r="V119">
        <v>1.4693939475479625</v>
      </c>
      <c r="W119">
        <v>233.77300960809202</v>
      </c>
    </row>
    <row r="120" spans="1:23" x14ac:dyDescent="0.25">
      <c r="A120" t="s">
        <v>66</v>
      </c>
      <c r="B120" t="s">
        <v>149</v>
      </c>
      <c r="C120" t="s">
        <v>145</v>
      </c>
      <c r="D120" s="2">
        <v>5</v>
      </c>
      <c r="E120">
        <v>201.8064746448413</v>
      </c>
      <c r="F120">
        <v>127.20588386697652</v>
      </c>
      <c r="G120">
        <v>215.51359537727018</v>
      </c>
      <c r="H120">
        <v>179.24302283029022</v>
      </c>
      <c r="I120">
        <v>41.020852230755828</v>
      </c>
      <c r="J120">
        <v>12.076079871476413</v>
      </c>
      <c r="K120">
        <v>0.23592912783371528</v>
      </c>
      <c r="L120">
        <v>166.68605566780073</v>
      </c>
      <c r="M120">
        <v>0.97121310482816403</v>
      </c>
      <c r="O120">
        <v>1484.5365958795471</v>
      </c>
      <c r="P120">
        <v>1188.091882834598</v>
      </c>
      <c r="Q120">
        <v>1564.9432557621387</v>
      </c>
      <c r="R120">
        <v>1315.3090554618298</v>
      </c>
      <c r="S120">
        <v>3663.4303669080755</v>
      </c>
      <c r="T120">
        <v>146.58521790584564</v>
      </c>
      <c r="U120">
        <v>3205.1606363091096</v>
      </c>
      <c r="V120">
        <v>1.377556825826215</v>
      </c>
      <c r="W120">
        <v>6.9698067969555879</v>
      </c>
    </row>
    <row r="121" spans="1:23" x14ac:dyDescent="0.25">
      <c r="A121" t="s">
        <v>66</v>
      </c>
      <c r="B121" t="s">
        <v>150</v>
      </c>
      <c r="C121" t="s">
        <v>151</v>
      </c>
      <c r="D121" s="2">
        <v>5</v>
      </c>
      <c r="E121">
        <v>1253.7763956658225</v>
      </c>
      <c r="F121">
        <v>1041.8985523924659</v>
      </c>
      <c r="G121">
        <v>1409.2970946854937</v>
      </c>
      <c r="H121">
        <v>2059.674209191242</v>
      </c>
      <c r="I121">
        <v>632.2795233892416</v>
      </c>
      <c r="J121">
        <v>3500.2162328654636</v>
      </c>
      <c r="K121">
        <v>197.70860912465341</v>
      </c>
      <c r="L121">
        <v>75.280764607238183</v>
      </c>
      <c r="M121">
        <v>1741.8013311446816</v>
      </c>
      <c r="O121">
        <v>1304.6419758744532</v>
      </c>
      <c r="P121">
        <v>1600.5242496947178</v>
      </c>
      <c r="Q121">
        <v>1199.5285856856815</v>
      </c>
      <c r="R121">
        <v>310.37090913514902</v>
      </c>
      <c r="S121">
        <v>88.069710770757126</v>
      </c>
      <c r="T121">
        <v>596.93327664688195</v>
      </c>
      <c r="U121">
        <v>49.892128703323031</v>
      </c>
      <c r="V121">
        <v>1.0102083389392242</v>
      </c>
      <c r="W121">
        <v>129.01254622119833</v>
      </c>
    </row>
    <row r="122" spans="1:23" x14ac:dyDescent="0.25">
      <c r="A122" t="s">
        <v>66</v>
      </c>
      <c r="B122" t="s">
        <v>152</v>
      </c>
      <c r="C122" t="s">
        <v>151</v>
      </c>
      <c r="D122" s="2">
        <v>5</v>
      </c>
      <c r="E122">
        <v>677.03311972414463</v>
      </c>
      <c r="F122">
        <v>666.22937737524387</v>
      </c>
      <c r="G122">
        <v>771.39891860720843</v>
      </c>
      <c r="H122">
        <v>130.59368366575848</v>
      </c>
      <c r="I122">
        <v>92.565378594009218</v>
      </c>
      <c r="J122">
        <v>536.88830393305136</v>
      </c>
      <c r="K122">
        <v>1.4155747670022916</v>
      </c>
      <c r="L122">
        <v>4101.4662041796355</v>
      </c>
      <c r="M122">
        <v>155.94907568955091</v>
      </c>
      <c r="O122">
        <v>194.41971219206465</v>
      </c>
      <c r="P122">
        <v>194.11152506809199</v>
      </c>
      <c r="Q122">
        <v>178.29884706143488</v>
      </c>
      <c r="R122">
        <v>112.95012595252417</v>
      </c>
      <c r="S122">
        <v>162.43469614096276</v>
      </c>
      <c r="T122">
        <v>141.03274753062422</v>
      </c>
      <c r="U122">
        <v>42.108645286267958</v>
      </c>
      <c r="V122">
        <v>0.4591856086087383</v>
      </c>
      <c r="W122">
        <v>1.4935300279190546</v>
      </c>
    </row>
    <row r="123" spans="1:23" x14ac:dyDescent="0.25">
      <c r="A123" t="s">
        <v>66</v>
      </c>
      <c r="B123" t="s">
        <v>153</v>
      </c>
      <c r="C123" t="s">
        <v>151</v>
      </c>
      <c r="D123" s="2">
        <v>5</v>
      </c>
      <c r="E123">
        <v>2933.4012564446575</v>
      </c>
      <c r="F123">
        <v>2247.6089983978009</v>
      </c>
      <c r="G123">
        <v>2594.9896399010549</v>
      </c>
      <c r="H123">
        <v>534.09510035677715</v>
      </c>
      <c r="I123">
        <v>808.06783517392046</v>
      </c>
      <c r="J123">
        <v>230.4400182533499</v>
      </c>
      <c r="K123">
        <v>337.61458193004654</v>
      </c>
      <c r="L123">
        <v>1156.0197308806642</v>
      </c>
      <c r="M123">
        <v>178.42572182985984</v>
      </c>
      <c r="O123">
        <v>57.559060964518451</v>
      </c>
      <c r="P123">
        <v>46.233677064844962</v>
      </c>
      <c r="Q123">
        <v>54.861183711210728</v>
      </c>
      <c r="R123">
        <v>19.493228591561699</v>
      </c>
      <c r="S123">
        <v>4.0440173313102754</v>
      </c>
      <c r="T123">
        <v>4.3565536790198882</v>
      </c>
      <c r="U123">
        <v>9.1066755979544372</v>
      </c>
      <c r="V123">
        <v>9.1837121721747655E-2</v>
      </c>
      <c r="W123">
        <v>8.3922163473546867</v>
      </c>
    </row>
    <row r="124" spans="1:23" x14ac:dyDescent="0.25">
      <c r="A124" t="s">
        <v>66</v>
      </c>
      <c r="B124" t="s">
        <v>154</v>
      </c>
      <c r="C124" t="s">
        <v>151</v>
      </c>
      <c r="D124" s="2">
        <v>5</v>
      </c>
      <c r="E124">
        <v>2440.6928954766672</v>
      </c>
      <c r="F124">
        <v>2086.3137679549618</v>
      </c>
      <c r="G124">
        <v>2677.9219193508407</v>
      </c>
      <c r="H124">
        <v>2274.3729751676879</v>
      </c>
      <c r="I124">
        <v>6423.1996758708374</v>
      </c>
      <c r="J124">
        <v>8237.7334022096111</v>
      </c>
      <c r="K124">
        <v>4044.0611801977134</v>
      </c>
      <c r="L124">
        <v>18311.82341289155</v>
      </c>
      <c r="M124">
        <v>19309.381460735036</v>
      </c>
      <c r="O124">
        <v>137.4921769748058</v>
      </c>
      <c r="P124">
        <v>115.19090051316761</v>
      </c>
      <c r="Q124">
        <v>110.42212741873792</v>
      </c>
      <c r="R124">
        <v>136.59084998909901</v>
      </c>
      <c r="S124">
        <v>153.1109895159974</v>
      </c>
      <c r="T124">
        <v>15.7177622929345</v>
      </c>
      <c r="U124">
        <v>24.517972763723488</v>
      </c>
      <c r="V124">
        <v>9.1837121721747655E-2</v>
      </c>
      <c r="W124">
        <v>3.6271443535177044</v>
      </c>
    </row>
    <row r="125" spans="1:23" x14ac:dyDescent="0.25">
      <c r="A125" t="s">
        <v>66</v>
      </c>
      <c r="B125" t="s">
        <v>155</v>
      </c>
      <c r="C125" t="s">
        <v>151</v>
      </c>
      <c r="D125" s="2">
        <v>5</v>
      </c>
      <c r="E125">
        <v>3315.8521286059295</v>
      </c>
      <c r="F125">
        <v>3480.5451641516433</v>
      </c>
      <c r="G125">
        <v>3146.6456007643746</v>
      </c>
      <c r="H125">
        <v>1823.4662804751606</v>
      </c>
      <c r="I125">
        <v>2406.6998434442398</v>
      </c>
      <c r="J125">
        <v>1273.9553906768117</v>
      </c>
      <c r="K125">
        <v>9420.886003528085</v>
      </c>
      <c r="L125">
        <v>4116.5025724060479</v>
      </c>
      <c r="M125">
        <v>6097.2758721112141</v>
      </c>
      <c r="O125">
        <v>142.72481888067114</v>
      </c>
      <c r="P125">
        <v>115.45309527913079</v>
      </c>
      <c r="Q125">
        <v>157.86585516899413</v>
      </c>
      <c r="R125">
        <v>369.4035943025026</v>
      </c>
      <c r="S125">
        <v>155.80700107020425</v>
      </c>
      <c r="T125">
        <v>193.99477264812089</v>
      </c>
      <c r="U125">
        <v>140.95888468286742</v>
      </c>
      <c r="V125">
        <v>3.8571591123134024</v>
      </c>
      <c r="W125">
        <v>1392.3967088856787</v>
      </c>
    </row>
    <row r="126" spans="1:23" x14ac:dyDescent="0.25">
      <c r="A126" t="s">
        <v>156</v>
      </c>
      <c r="B126" t="s">
        <v>157</v>
      </c>
      <c r="C126" t="s">
        <v>158</v>
      </c>
      <c r="D126" s="2">
        <v>9</v>
      </c>
      <c r="E126">
        <v>5273.1909145989039</v>
      </c>
      <c r="F126">
        <v>5333.9531950983646</v>
      </c>
      <c r="G126">
        <v>5272.5437886113205</v>
      </c>
      <c r="H126">
        <v>364.24801315247652</v>
      </c>
      <c r="I126">
        <v>5919.8888528196521</v>
      </c>
      <c r="J126">
        <v>1583.3871784424073</v>
      </c>
      <c r="K126">
        <v>5751.0084200746433</v>
      </c>
      <c r="L126">
        <v>2424.7132999842515</v>
      </c>
      <c r="M126">
        <v>1661.7456223609886</v>
      </c>
      <c r="O126">
        <v>135.14650991355586</v>
      </c>
      <c r="P126">
        <v>104.35351685335517</v>
      </c>
      <c r="Q126">
        <v>132.67449530160147</v>
      </c>
      <c r="R126">
        <v>158.15782630316727</v>
      </c>
      <c r="S126">
        <v>102.33610524510172</v>
      </c>
      <c r="T126">
        <v>409.34520058555501</v>
      </c>
      <c r="U126">
        <v>519.85885742510845</v>
      </c>
      <c r="V126">
        <v>263.66437646313756</v>
      </c>
      <c r="W126">
        <v>581.83662659075173</v>
      </c>
    </row>
    <row r="127" spans="1:23" x14ac:dyDescent="0.25">
      <c r="A127" t="s">
        <v>156</v>
      </c>
      <c r="B127" t="s">
        <v>159</v>
      </c>
      <c r="C127" t="s">
        <v>158</v>
      </c>
      <c r="D127" s="2">
        <v>9</v>
      </c>
      <c r="E127">
        <v>251.95139653607467</v>
      </c>
      <c r="F127">
        <v>254.41176773395304</v>
      </c>
      <c r="G127">
        <v>263.13989333180342</v>
      </c>
      <c r="H127">
        <v>37.35457334234907</v>
      </c>
      <c r="I127">
        <v>0.10738442992344457</v>
      </c>
      <c r="J127">
        <v>78.2814118727471</v>
      </c>
      <c r="K127">
        <v>0.47185825566743056</v>
      </c>
      <c r="L127">
        <v>710.36947522283504</v>
      </c>
      <c r="M127">
        <v>122.650340666871</v>
      </c>
      <c r="O127">
        <v>7.578308967115281</v>
      </c>
      <c r="P127">
        <v>6.4674708937590299</v>
      </c>
      <c r="Q127">
        <v>6.7176959646380485</v>
      </c>
      <c r="R127">
        <v>0.13824984816710426</v>
      </c>
      <c r="S127">
        <v>0.11233381475861878</v>
      </c>
      <c r="T127">
        <v>8.5422621157252715E-2</v>
      </c>
      <c r="U127">
        <v>0.23350450251165225</v>
      </c>
      <c r="V127">
        <v>9.1837121721747655E-2</v>
      </c>
      <c r="W127">
        <v>7.1120477519954983E-2</v>
      </c>
    </row>
    <row r="128" spans="1:23" x14ac:dyDescent="0.25">
      <c r="A128" t="s">
        <v>156</v>
      </c>
      <c r="B128" t="s">
        <v>160</v>
      </c>
      <c r="C128" t="s">
        <v>158</v>
      </c>
      <c r="D128" s="2">
        <v>9</v>
      </c>
      <c r="E128">
        <v>1474.751418434224</v>
      </c>
      <c r="F128">
        <v>1639.0340863723377</v>
      </c>
      <c r="G128">
        <v>1497.0103924627615</v>
      </c>
      <c r="H128">
        <v>1444.1258411081155</v>
      </c>
      <c r="I128">
        <v>1263.8073557690191</v>
      </c>
      <c r="J128">
        <v>3002.1134560490364</v>
      </c>
      <c r="K128">
        <v>1578.6017943353888</v>
      </c>
      <c r="L128">
        <v>437.04391331771131</v>
      </c>
      <c r="M128">
        <v>1.9424262096563281</v>
      </c>
      <c r="O128">
        <v>7.8489628587979707</v>
      </c>
      <c r="P128">
        <v>5.3312935745851462</v>
      </c>
      <c r="Q128">
        <v>9.3767839506406094</v>
      </c>
      <c r="R128">
        <v>1.9354978743394595</v>
      </c>
      <c r="S128">
        <v>8.4250361068964086</v>
      </c>
      <c r="T128">
        <v>0.93964883272977984</v>
      </c>
      <c r="U128">
        <v>8.6396665929311336</v>
      </c>
      <c r="V128">
        <v>9.1837121721747655E-2</v>
      </c>
      <c r="W128">
        <v>7.1120477519954983E-2</v>
      </c>
    </row>
    <row r="129" spans="1:23" x14ac:dyDescent="0.25">
      <c r="A129" t="s">
        <v>156</v>
      </c>
      <c r="B129" t="s">
        <v>161</v>
      </c>
      <c r="C129" t="s">
        <v>158</v>
      </c>
      <c r="D129" s="2">
        <v>9</v>
      </c>
      <c r="E129">
        <v>1730.3831762100222</v>
      </c>
      <c r="F129">
        <v>1902.1397814209402</v>
      </c>
      <c r="G129">
        <v>1767.6895839263636</v>
      </c>
      <c r="H129">
        <v>926.1380589673206</v>
      </c>
      <c r="I129">
        <v>6205.2092831262444</v>
      </c>
      <c r="J129">
        <v>2801.5084586546282</v>
      </c>
      <c r="K129">
        <v>2007.9928069927507</v>
      </c>
      <c r="L129">
        <v>1201.1288355599029</v>
      </c>
      <c r="M129">
        <v>75.477132718074458</v>
      </c>
      <c r="O129">
        <v>10.014193992259479</v>
      </c>
      <c r="P129">
        <v>7.254055191648642</v>
      </c>
      <c r="Q129">
        <v>7.5574079602178044</v>
      </c>
      <c r="R129">
        <v>12.995485727707798</v>
      </c>
      <c r="S129">
        <v>20.894089545103093</v>
      </c>
      <c r="T129">
        <v>1.9647202866168125</v>
      </c>
      <c r="U129">
        <v>10.196363276342149</v>
      </c>
      <c r="V129">
        <v>21.489886482888956</v>
      </c>
      <c r="W129">
        <v>13.939613593911176</v>
      </c>
    </row>
    <row r="130" spans="1:23" x14ac:dyDescent="0.25">
      <c r="A130" t="s">
        <v>156</v>
      </c>
      <c r="B130" t="s">
        <v>162</v>
      </c>
      <c r="C130" t="s">
        <v>158</v>
      </c>
      <c r="D130" s="2">
        <v>9</v>
      </c>
      <c r="E130">
        <v>58.885779835576791</v>
      </c>
      <c r="F130">
        <v>34.546921697686066</v>
      </c>
      <c r="G130">
        <v>51.671775000864265</v>
      </c>
      <c r="H130">
        <v>15.878149054372741</v>
      </c>
      <c r="I130">
        <v>12.993516020736793</v>
      </c>
      <c r="J130">
        <v>10.371221536679743</v>
      </c>
      <c r="K130">
        <v>8.4934486020137498</v>
      </c>
      <c r="L130">
        <v>2.1763164538229174</v>
      </c>
      <c r="M130">
        <v>2.3586603974398268</v>
      </c>
      <c r="O130">
        <v>1165.8867474051283</v>
      </c>
      <c r="P130">
        <v>1176.6427113875382</v>
      </c>
      <c r="Q130">
        <v>1144.9473059729976</v>
      </c>
      <c r="R130">
        <v>478.75922420268199</v>
      </c>
      <c r="S130">
        <v>179.62176979903143</v>
      </c>
      <c r="T130">
        <v>95.33164521149402</v>
      </c>
      <c r="U130">
        <v>323.94857981783224</v>
      </c>
      <c r="V130">
        <v>38.296079757968776</v>
      </c>
      <c r="W130">
        <v>43.739093674772313</v>
      </c>
    </row>
    <row r="131" spans="1:23" x14ac:dyDescent="0.25">
      <c r="A131" t="s">
        <v>156</v>
      </c>
      <c r="B131" t="s">
        <v>163</v>
      </c>
      <c r="C131" t="s">
        <v>158</v>
      </c>
      <c r="D131" s="2">
        <v>9</v>
      </c>
      <c r="E131">
        <v>6867.4007249391543</v>
      </c>
      <c r="F131">
        <v>7529.856204730092</v>
      </c>
      <c r="G131">
        <v>7020.5576432668922</v>
      </c>
      <c r="H131">
        <v>12091.979858518816</v>
      </c>
      <c r="I131">
        <v>3588.1433414619769</v>
      </c>
      <c r="J131">
        <v>5676.1837541776131</v>
      </c>
      <c r="K131">
        <v>8647.2743933613328</v>
      </c>
      <c r="L131">
        <v>9661.3612028461466</v>
      </c>
      <c r="M131">
        <v>7196.2728725889119</v>
      </c>
      <c r="O131">
        <v>4181.5124085336456</v>
      </c>
      <c r="P131">
        <v>3804.5334523814104</v>
      </c>
      <c r="Q131">
        <v>4120.6067143091268</v>
      </c>
      <c r="R131">
        <v>5916.5405021593933</v>
      </c>
      <c r="S131">
        <v>12531.286371582959</v>
      </c>
      <c r="T131">
        <v>1681.2026069958906</v>
      </c>
      <c r="U131">
        <v>6866.6669053601581</v>
      </c>
      <c r="V131">
        <v>8058.1564083530275</v>
      </c>
      <c r="W131">
        <v>26684.04756309951</v>
      </c>
    </row>
    <row r="132" spans="1:23" x14ac:dyDescent="0.25">
      <c r="A132" t="s">
        <v>156</v>
      </c>
      <c r="B132" t="s">
        <v>164</v>
      </c>
      <c r="C132" t="s">
        <v>158</v>
      </c>
      <c r="D132" s="2">
        <v>9</v>
      </c>
      <c r="E132">
        <v>499.14899313750641</v>
      </c>
      <c r="F132">
        <v>254.18298017304122</v>
      </c>
      <c r="G132">
        <v>465.78151628892948</v>
      </c>
      <c r="H132">
        <v>146.43909426847273</v>
      </c>
      <c r="I132">
        <v>107.16966106359769</v>
      </c>
      <c r="J132">
        <v>343.52895446152905</v>
      </c>
      <c r="K132">
        <v>588.17131568945217</v>
      </c>
      <c r="L132">
        <v>41.350012622635433</v>
      </c>
      <c r="M132">
        <v>171.6272300960627</v>
      </c>
      <c r="O132">
        <v>2698.5095180403</v>
      </c>
      <c r="P132">
        <v>2847.1729635944316</v>
      </c>
      <c r="Q132">
        <v>2682.7398738780571</v>
      </c>
      <c r="R132">
        <v>11435.889190534697</v>
      </c>
      <c r="S132">
        <v>6986.3769412827778</v>
      </c>
      <c r="T132">
        <v>4802.3743388395897</v>
      </c>
      <c r="U132">
        <v>2511.2630896786495</v>
      </c>
      <c r="V132">
        <v>1206.8316165454862</v>
      </c>
      <c r="W132">
        <v>22161.994240948214</v>
      </c>
    </row>
    <row r="133" spans="1:23" x14ac:dyDescent="0.25">
      <c r="A133" t="s">
        <v>156</v>
      </c>
      <c r="B133" t="s">
        <v>165</v>
      </c>
      <c r="C133" t="s">
        <v>158</v>
      </c>
      <c r="D133" s="2">
        <v>9</v>
      </c>
      <c r="E133">
        <v>1292.4201886829198</v>
      </c>
      <c r="F133">
        <v>1323.9936149967502</v>
      </c>
      <c r="G133">
        <v>1449.9357504690915</v>
      </c>
      <c r="H133">
        <v>279.42268490530176</v>
      </c>
      <c r="I133">
        <v>1736.2988474321753</v>
      </c>
      <c r="J133">
        <v>498.95520598382546</v>
      </c>
      <c r="K133">
        <v>8465.3730358015382</v>
      </c>
      <c r="L133">
        <v>7.3203371628589045</v>
      </c>
      <c r="M133">
        <v>1638.7139973036351</v>
      </c>
      <c r="O133">
        <v>781.73865714349893</v>
      </c>
      <c r="P133">
        <v>811.14320763483192</v>
      </c>
      <c r="Q133">
        <v>815.78020370573302</v>
      </c>
      <c r="R133">
        <v>5709.4422296050716</v>
      </c>
      <c r="S133">
        <v>729.94512830150495</v>
      </c>
      <c r="T133">
        <v>1077.2646754141138</v>
      </c>
      <c r="U133">
        <v>1534.358086004067</v>
      </c>
      <c r="V133">
        <v>2.4796022864871872</v>
      </c>
      <c r="W133">
        <v>65.288598363318684</v>
      </c>
    </row>
    <row r="134" spans="1:23" x14ac:dyDescent="0.25">
      <c r="A134" t="s">
        <v>156</v>
      </c>
      <c r="B134" t="s">
        <v>166</v>
      </c>
      <c r="C134" t="s">
        <v>158</v>
      </c>
      <c r="D134" s="2">
        <v>9</v>
      </c>
      <c r="E134">
        <v>336.75305343470478</v>
      </c>
      <c r="F134">
        <v>378.87220086998764</v>
      </c>
      <c r="G134">
        <v>296.97479226475366</v>
      </c>
      <c r="H134">
        <v>1.2440611630230189</v>
      </c>
      <c r="I134">
        <v>1.9329197386220023</v>
      </c>
      <c r="J134">
        <v>3.4097166695933403</v>
      </c>
      <c r="K134">
        <v>6.8419447071777428</v>
      </c>
      <c r="L134">
        <v>0.79138780139015175</v>
      </c>
      <c r="M134">
        <v>0.97121310482816403</v>
      </c>
      <c r="O134">
        <v>285.53985572523652</v>
      </c>
      <c r="P134">
        <v>273.81873392090597</v>
      </c>
      <c r="Q134">
        <v>257.23177464593192</v>
      </c>
      <c r="R134">
        <v>127.05161046556881</v>
      </c>
      <c r="S134">
        <v>133.90190719227357</v>
      </c>
      <c r="T134">
        <v>9.738178811926808</v>
      </c>
      <c r="U134">
        <v>1.2453573467288122</v>
      </c>
      <c r="V134">
        <v>0.36734848688699062</v>
      </c>
      <c r="W134">
        <v>53.12699670740637</v>
      </c>
    </row>
    <row r="135" spans="1:23" x14ac:dyDescent="0.25">
      <c r="A135" t="s">
        <v>156</v>
      </c>
      <c r="B135" t="s">
        <v>167</v>
      </c>
      <c r="C135" t="s">
        <v>168</v>
      </c>
      <c r="D135" s="2">
        <v>5</v>
      </c>
      <c r="E135">
        <v>24.995786753122442</v>
      </c>
      <c r="F135">
        <v>14.64240389835701</v>
      </c>
      <c r="G135">
        <v>28.318339324317069</v>
      </c>
      <c r="H135">
        <v>9.821535497550149E-2</v>
      </c>
      <c r="I135">
        <v>0.85907543938755659</v>
      </c>
      <c r="J135">
        <v>0.56828611159889009</v>
      </c>
      <c r="K135">
        <v>4.954511684508021</v>
      </c>
      <c r="L135">
        <v>9.8923475173768968E-2</v>
      </c>
      <c r="M135">
        <v>0.13874472926116629</v>
      </c>
      <c r="O135">
        <v>313.23677064076497</v>
      </c>
      <c r="P135">
        <v>223.91433013257617</v>
      </c>
      <c r="Q135">
        <v>303.27598240355525</v>
      </c>
      <c r="R135">
        <v>135.76135090009637</v>
      </c>
      <c r="S135">
        <v>80.543345181929666</v>
      </c>
      <c r="T135">
        <v>12.642547931273402</v>
      </c>
      <c r="U135">
        <v>1.0118528442171597</v>
      </c>
      <c r="V135">
        <v>0.27551136516524299</v>
      </c>
      <c r="W135">
        <v>151.55773759502407</v>
      </c>
    </row>
    <row r="136" spans="1:23" x14ac:dyDescent="0.25">
      <c r="A136" t="s">
        <v>156</v>
      </c>
      <c r="B136" t="s">
        <v>169</v>
      </c>
      <c r="C136" t="s">
        <v>168</v>
      </c>
      <c r="D136" s="2">
        <v>5</v>
      </c>
      <c r="E136">
        <v>32.969902772523461</v>
      </c>
      <c r="F136">
        <v>19.218155116593575</v>
      </c>
      <c r="G136">
        <v>30.70884848805812</v>
      </c>
      <c r="H136">
        <v>0.68750748482851043</v>
      </c>
      <c r="I136">
        <v>0.3221532897703337</v>
      </c>
      <c r="J136">
        <v>0.14207152789972252</v>
      </c>
      <c r="K136">
        <v>0.70778738350114578</v>
      </c>
      <c r="L136">
        <v>0.79138780139015175</v>
      </c>
      <c r="M136">
        <v>0.27748945852233259</v>
      </c>
      <c r="O136">
        <v>309.53783412110153</v>
      </c>
      <c r="P136">
        <v>281.16018736787566</v>
      </c>
      <c r="Q136">
        <v>327.06782227831502</v>
      </c>
      <c r="R136">
        <v>72.304670591395521</v>
      </c>
      <c r="S136">
        <v>96.831748321929382</v>
      </c>
      <c r="T136">
        <v>29.983340026195702</v>
      </c>
      <c r="U136">
        <v>1.0118528442171597</v>
      </c>
      <c r="V136">
        <v>9.1837121721747655E-2</v>
      </c>
      <c r="W136">
        <v>0.64008429767959485</v>
      </c>
    </row>
    <row r="137" spans="1:23" x14ac:dyDescent="0.25">
      <c r="A137" t="s">
        <v>156</v>
      </c>
      <c r="B137" t="s">
        <v>170</v>
      </c>
      <c r="C137" t="s">
        <v>168</v>
      </c>
      <c r="D137" s="2">
        <v>5</v>
      </c>
      <c r="E137">
        <v>140.62046903443729</v>
      </c>
      <c r="F137">
        <v>85.337760220111946</v>
      </c>
      <c r="G137">
        <v>118.23826094503815</v>
      </c>
      <c r="H137">
        <v>0.72024593648701096</v>
      </c>
      <c r="I137">
        <v>1.1812287291578902</v>
      </c>
      <c r="J137">
        <v>0.14207152789972252</v>
      </c>
      <c r="K137">
        <v>1.8874330226697222</v>
      </c>
      <c r="L137">
        <v>340.69244849846035</v>
      </c>
      <c r="M137">
        <v>0.13874472926116629</v>
      </c>
      <c r="O137">
        <v>1068.6317823271488</v>
      </c>
      <c r="P137">
        <v>971.95599742559705</v>
      </c>
      <c r="Q137">
        <v>973.22620287693724</v>
      </c>
      <c r="R137">
        <v>350.60161495177636</v>
      </c>
      <c r="S137">
        <v>1526.5042087548707</v>
      </c>
      <c r="T137">
        <v>163.24262903150992</v>
      </c>
      <c r="U137">
        <v>7.1608047436906688</v>
      </c>
      <c r="V137">
        <v>2.8469507733741777</v>
      </c>
      <c r="W137">
        <v>123.67851040720173</v>
      </c>
    </row>
    <row r="138" spans="1:23" x14ac:dyDescent="0.25">
      <c r="A138" t="s">
        <v>156</v>
      </c>
      <c r="B138" t="s">
        <v>171</v>
      </c>
      <c r="C138" t="s">
        <v>168</v>
      </c>
      <c r="D138" s="2">
        <v>5</v>
      </c>
      <c r="E138">
        <v>142.15395288432211</v>
      </c>
      <c r="F138">
        <v>109.36045411585391</v>
      </c>
      <c r="G138">
        <v>117.87049030446261</v>
      </c>
      <c r="H138">
        <v>0.58929212985300894</v>
      </c>
      <c r="I138">
        <v>0.10738442992344457</v>
      </c>
      <c r="J138">
        <v>0.14207152789972252</v>
      </c>
      <c r="K138">
        <v>1.1796456391685763</v>
      </c>
      <c r="L138">
        <v>9.8923475173768968E-2</v>
      </c>
      <c r="M138">
        <v>0.13874472926116629</v>
      </c>
      <c r="O138">
        <v>1471.906080934355</v>
      </c>
      <c r="P138">
        <v>1375.1241492216836</v>
      </c>
      <c r="Q138">
        <v>1635.339111391575</v>
      </c>
      <c r="R138">
        <v>623.92156477814149</v>
      </c>
      <c r="S138">
        <v>2.9206791837240886</v>
      </c>
      <c r="T138">
        <v>277.87978662454304</v>
      </c>
      <c r="U138">
        <v>19.692213045149341</v>
      </c>
      <c r="V138">
        <v>1.4693939475479625</v>
      </c>
      <c r="W138">
        <v>1739.1801572729792</v>
      </c>
    </row>
    <row r="139" spans="1:23" x14ac:dyDescent="0.25">
      <c r="A139" t="s">
        <v>156</v>
      </c>
      <c r="B139" t="s">
        <v>172</v>
      </c>
      <c r="C139" t="s">
        <v>168</v>
      </c>
      <c r="D139" s="2">
        <v>5</v>
      </c>
      <c r="E139">
        <v>661.3915844553195</v>
      </c>
      <c r="F139">
        <v>414.56306037223283</v>
      </c>
      <c r="G139">
        <v>525.36036006216796</v>
      </c>
      <c r="H139">
        <v>0.72024593648701096</v>
      </c>
      <c r="I139">
        <v>13.100900450660237</v>
      </c>
      <c r="J139">
        <v>8.6663632018830725</v>
      </c>
      <c r="K139">
        <v>781.6332005130987</v>
      </c>
      <c r="L139">
        <v>2.3741634041704556</v>
      </c>
      <c r="M139">
        <v>30.801329895978917</v>
      </c>
      <c r="O139">
        <v>3843.1950439302841</v>
      </c>
      <c r="P139">
        <v>3248.6805485394179</v>
      </c>
      <c r="Q139">
        <v>4079.3208745264546</v>
      </c>
      <c r="R139">
        <v>1980.4290749937684</v>
      </c>
      <c r="S139">
        <v>2.0220086656551377</v>
      </c>
      <c r="T139">
        <v>226.1136782032479</v>
      </c>
      <c r="U139">
        <v>54.017374914362222</v>
      </c>
      <c r="V139">
        <v>1.4693939475479625</v>
      </c>
      <c r="W139">
        <v>805.93725125612991</v>
      </c>
    </row>
    <row r="140" spans="1:23" x14ac:dyDescent="0.25">
      <c r="A140" t="s">
        <v>156</v>
      </c>
      <c r="B140" t="s">
        <v>173</v>
      </c>
      <c r="C140" t="s">
        <v>174</v>
      </c>
      <c r="D140" s="2">
        <v>4</v>
      </c>
      <c r="E140">
        <v>135.71332071480589</v>
      </c>
      <c r="F140">
        <v>65.433242420782889</v>
      </c>
      <c r="G140">
        <v>113.08947197698051</v>
      </c>
      <c r="H140">
        <v>42.330817994441141</v>
      </c>
      <c r="I140">
        <v>0.21476885984688915</v>
      </c>
      <c r="J140">
        <v>0.99450069529805762</v>
      </c>
      <c r="K140">
        <v>194.6415304628151</v>
      </c>
      <c r="L140">
        <v>0.19784695034753794</v>
      </c>
      <c r="M140">
        <v>0.13874472926116629</v>
      </c>
      <c r="O140">
        <v>1913.6132321605028</v>
      </c>
      <c r="P140">
        <v>1737.1277227615471</v>
      </c>
      <c r="Q140">
        <v>1745.6212868110495</v>
      </c>
      <c r="R140">
        <v>341.61537482091461</v>
      </c>
      <c r="S140">
        <v>154.23432766358357</v>
      </c>
      <c r="T140">
        <v>129.07358056860883</v>
      </c>
      <c r="U140">
        <v>2.4128798592870737</v>
      </c>
      <c r="V140">
        <v>1.5612310692697102</v>
      </c>
      <c r="W140">
        <v>3.200421488397974</v>
      </c>
    </row>
    <row r="141" spans="1:23" x14ac:dyDescent="0.25">
      <c r="A141" t="s">
        <v>156</v>
      </c>
      <c r="B141" t="s">
        <v>175</v>
      </c>
      <c r="C141" t="s">
        <v>174</v>
      </c>
      <c r="D141" s="2">
        <v>4</v>
      </c>
      <c r="E141">
        <v>335.52626635479692</v>
      </c>
      <c r="F141">
        <v>186.2330745822282</v>
      </c>
      <c r="G141">
        <v>224.1562054307955</v>
      </c>
      <c r="H141">
        <v>0.72024593648701096</v>
      </c>
      <c r="I141">
        <v>67.115268702152861</v>
      </c>
      <c r="J141">
        <v>97.745211195009091</v>
      </c>
      <c r="K141">
        <v>58.038565447093958</v>
      </c>
      <c r="L141">
        <v>47.384344608235338</v>
      </c>
      <c r="M141">
        <v>3.0523840437456582</v>
      </c>
      <c r="O141">
        <v>2945.3458672549118</v>
      </c>
      <c r="P141">
        <v>2895.1546057656979</v>
      </c>
      <c r="Q141">
        <v>3031.5002560421826</v>
      </c>
      <c r="R141">
        <v>869.72979481925279</v>
      </c>
      <c r="S141">
        <v>11.008713846344641</v>
      </c>
      <c r="T141">
        <v>624.86647376530357</v>
      </c>
      <c r="U141">
        <v>232.64831933577619</v>
      </c>
      <c r="V141">
        <v>2.5714394082089345</v>
      </c>
      <c r="W141">
        <v>43.739093674772313</v>
      </c>
    </row>
    <row r="142" spans="1:23" x14ac:dyDescent="0.25">
      <c r="A142" t="s">
        <v>156</v>
      </c>
      <c r="B142" t="s">
        <v>176</v>
      </c>
      <c r="C142" t="s">
        <v>174</v>
      </c>
      <c r="D142" s="2">
        <v>4</v>
      </c>
      <c r="E142">
        <v>65.786457160058447</v>
      </c>
      <c r="F142">
        <v>34.546921697686066</v>
      </c>
      <c r="G142">
        <v>51.304004360288715</v>
      </c>
      <c r="H142">
        <v>0.130953806634002</v>
      </c>
      <c r="I142">
        <v>0.10738442992344457</v>
      </c>
      <c r="J142">
        <v>0.14207152789972252</v>
      </c>
      <c r="K142">
        <v>13.683889414355486</v>
      </c>
      <c r="L142">
        <v>1.0881582269114587</v>
      </c>
      <c r="M142">
        <v>0.13874472926116629</v>
      </c>
      <c r="O142">
        <v>653.99002026926985</v>
      </c>
      <c r="P142">
        <v>636.52149350333809</v>
      </c>
      <c r="Q142">
        <v>725.9310201786991</v>
      </c>
      <c r="R142">
        <v>85.576656015437536</v>
      </c>
      <c r="S142">
        <v>0.22466762951723757</v>
      </c>
      <c r="T142">
        <v>33.058554387856795</v>
      </c>
      <c r="U142">
        <v>0.934018010046609</v>
      </c>
      <c r="V142">
        <v>0.18367424344349531</v>
      </c>
      <c r="W142">
        <v>40.823154096454161</v>
      </c>
    </row>
    <row r="143" spans="1:23" x14ac:dyDescent="0.25">
      <c r="A143" t="s">
        <v>156</v>
      </c>
      <c r="B143" t="s">
        <v>177</v>
      </c>
      <c r="C143" t="s">
        <v>174</v>
      </c>
      <c r="D143" s="2">
        <v>4</v>
      </c>
      <c r="E143">
        <v>336.59970504971631</v>
      </c>
      <c r="F143">
        <v>129.03618435427114</v>
      </c>
      <c r="G143">
        <v>296.60702162417812</v>
      </c>
      <c r="H143">
        <v>31.036052172258472</v>
      </c>
      <c r="I143">
        <v>553.88888954512709</v>
      </c>
      <c r="J143">
        <v>68.7626195034657</v>
      </c>
      <c r="K143">
        <v>0.47185825566743056</v>
      </c>
      <c r="L143">
        <v>2229.2405130408838</v>
      </c>
      <c r="M143">
        <v>11.377067799415636</v>
      </c>
      <c r="O143">
        <v>3532.3039403507692</v>
      </c>
      <c r="P143">
        <v>3249.5545310926286</v>
      </c>
      <c r="Q143">
        <v>3550.4422693104721</v>
      </c>
      <c r="R143">
        <v>645.35029124404264</v>
      </c>
      <c r="S143">
        <v>185.68779579599686</v>
      </c>
      <c r="T143">
        <v>340.40914531165203</v>
      </c>
      <c r="U143">
        <v>177.77476124553792</v>
      </c>
      <c r="V143">
        <v>2.4796022864871872</v>
      </c>
      <c r="W143">
        <v>105.61390911713316</v>
      </c>
    </row>
    <row r="144" spans="1:23" x14ac:dyDescent="0.25">
      <c r="A144" t="s">
        <v>156</v>
      </c>
      <c r="B144" t="s">
        <v>178</v>
      </c>
      <c r="C144" t="s">
        <v>179</v>
      </c>
      <c r="D144" s="2">
        <v>5</v>
      </c>
      <c r="E144">
        <v>1530.5702305700311</v>
      </c>
      <c r="F144">
        <v>1640.8643868596323</v>
      </c>
      <c r="G144">
        <v>1584.1720342791659</v>
      </c>
      <c r="H144">
        <v>75.265700362892645</v>
      </c>
      <c r="I144">
        <v>312.59607550714713</v>
      </c>
      <c r="J144">
        <v>31.397807665838673</v>
      </c>
      <c r="K144">
        <v>12.268314647353193</v>
      </c>
      <c r="L144">
        <v>57.771309501481078</v>
      </c>
      <c r="M144">
        <v>4921.1368021643075</v>
      </c>
      <c r="O144">
        <v>1345.2400596268567</v>
      </c>
      <c r="P144">
        <v>1383.6891782431483</v>
      </c>
      <c r="Q144">
        <v>1278.4615132701786</v>
      </c>
      <c r="R144">
        <v>530.74116711351314</v>
      </c>
      <c r="S144">
        <v>62.232933376274815</v>
      </c>
      <c r="T144">
        <v>160.67995039679235</v>
      </c>
      <c r="U144">
        <v>104.53218229104966</v>
      </c>
      <c r="V144">
        <v>250.80717942209287</v>
      </c>
      <c r="W144">
        <v>5.7607586791163543</v>
      </c>
    </row>
    <row r="145" spans="1:23" x14ac:dyDescent="0.25">
      <c r="A145" t="s">
        <v>156</v>
      </c>
      <c r="B145" t="s">
        <v>180</v>
      </c>
      <c r="C145" t="s">
        <v>179</v>
      </c>
      <c r="D145" s="2">
        <v>5</v>
      </c>
      <c r="E145">
        <v>3059.7603256751659</v>
      </c>
      <c r="F145">
        <v>2709.0735087569587</v>
      </c>
      <c r="G145">
        <v>3054.8868259407759</v>
      </c>
      <c r="H145">
        <v>4691.0272612432191</v>
      </c>
      <c r="I145">
        <v>705.08616687733706</v>
      </c>
      <c r="J145">
        <v>2448.0344972401185</v>
      </c>
      <c r="K145">
        <v>2755.4162839699607</v>
      </c>
      <c r="L145">
        <v>234.54755963700623</v>
      </c>
      <c r="M145">
        <v>196.18504717528913</v>
      </c>
      <c r="O145">
        <v>3712.9203040670168</v>
      </c>
      <c r="P145">
        <v>3735.1392376564822</v>
      </c>
      <c r="Q145">
        <v>3915.4370833891394</v>
      </c>
      <c r="R145">
        <v>1215.7691647815147</v>
      </c>
      <c r="S145">
        <v>632.10237564674787</v>
      </c>
      <c r="T145">
        <v>1055.7381748824862</v>
      </c>
      <c r="U145">
        <v>2626.4586442510649</v>
      </c>
      <c r="V145">
        <v>841.87089482326087</v>
      </c>
      <c r="W145">
        <v>9614.7062354451937</v>
      </c>
    </row>
    <row r="146" spans="1:23" x14ac:dyDescent="0.25">
      <c r="A146" t="s">
        <v>156</v>
      </c>
      <c r="B146" t="s">
        <v>181</v>
      </c>
      <c r="C146" t="s">
        <v>179</v>
      </c>
      <c r="D146" s="2">
        <v>5</v>
      </c>
      <c r="E146">
        <v>747.88007358882294</v>
      </c>
      <c r="F146">
        <v>546.57348301835771</v>
      </c>
      <c r="G146">
        <v>518.0049472506571</v>
      </c>
      <c r="H146">
        <v>857.71469500105457</v>
      </c>
      <c r="I146">
        <v>551.52643208681127</v>
      </c>
      <c r="J146">
        <v>4.6883604206908425</v>
      </c>
      <c r="K146">
        <v>3.5389369175057293</v>
      </c>
      <c r="L146">
        <v>1540.5352788811042</v>
      </c>
      <c r="M146">
        <v>4.9948102534019867</v>
      </c>
      <c r="O146">
        <v>476.44106732542616</v>
      </c>
      <c r="P146">
        <v>539.50943009695266</v>
      </c>
      <c r="Q146">
        <v>450.50548562853913</v>
      </c>
      <c r="R146">
        <v>133.41110348125559</v>
      </c>
      <c r="S146">
        <v>12.581387252965305</v>
      </c>
      <c r="T146">
        <v>31.350101964711744</v>
      </c>
      <c r="U146">
        <v>0.8561831758760583</v>
      </c>
      <c r="V146">
        <v>0.36734848688699062</v>
      </c>
      <c r="W146">
        <v>1.6357709829589646</v>
      </c>
    </row>
    <row r="147" spans="1:23" x14ac:dyDescent="0.25">
      <c r="A147" t="s">
        <v>156</v>
      </c>
      <c r="B147" t="s">
        <v>182</v>
      </c>
      <c r="C147" t="s">
        <v>179</v>
      </c>
      <c r="D147" s="2">
        <v>5</v>
      </c>
      <c r="E147">
        <v>548.22047633382033</v>
      </c>
      <c r="F147">
        <v>639.91880787038372</v>
      </c>
      <c r="G147">
        <v>811.30203310965521</v>
      </c>
      <c r="H147">
        <v>8.1191360113081235</v>
      </c>
      <c r="I147">
        <v>30.711946958105148</v>
      </c>
      <c r="J147">
        <v>756.10467148232317</v>
      </c>
      <c r="K147">
        <v>150.52278355791034</v>
      </c>
      <c r="L147">
        <v>957.77708663243118</v>
      </c>
      <c r="M147">
        <v>156.92028879437908</v>
      </c>
      <c r="O147">
        <v>602.47556288566489</v>
      </c>
      <c r="P147">
        <v>601.03780184298444</v>
      </c>
      <c r="Q147">
        <v>547.35226911873769</v>
      </c>
      <c r="R147">
        <v>486.22471600370562</v>
      </c>
      <c r="S147">
        <v>40.32783949834414</v>
      </c>
      <c r="T147">
        <v>55.183013267585245</v>
      </c>
      <c r="U147">
        <v>632.33019280155429</v>
      </c>
      <c r="V147">
        <v>0.55102273033048599</v>
      </c>
      <c r="W147">
        <v>2.2047348031186047</v>
      </c>
    </row>
    <row r="148" spans="1:23" x14ac:dyDescent="0.25">
      <c r="A148" t="s">
        <v>156</v>
      </c>
      <c r="B148" t="s">
        <v>183</v>
      </c>
      <c r="C148" t="s">
        <v>179</v>
      </c>
      <c r="D148" s="2">
        <v>5</v>
      </c>
      <c r="E148">
        <v>2519.8206621307236</v>
      </c>
      <c r="F148">
        <v>2709.7598714396941</v>
      </c>
      <c r="G148">
        <v>2519.0450026222047</v>
      </c>
      <c r="H148">
        <v>882.17031838995445</v>
      </c>
      <c r="I148">
        <v>873.78710628706847</v>
      </c>
      <c r="J148">
        <v>26.283232661448665</v>
      </c>
      <c r="K148">
        <v>50.488833356415071</v>
      </c>
      <c r="L148">
        <v>2385.4406803402649</v>
      </c>
      <c r="M148">
        <v>26.500243288882761</v>
      </c>
      <c r="O148">
        <v>2053.4510761965585</v>
      </c>
      <c r="P148">
        <v>2109.881281705902</v>
      </c>
      <c r="Q148">
        <v>1981.8602615674874</v>
      </c>
      <c r="R148">
        <v>538.06840906636967</v>
      </c>
      <c r="S148">
        <v>1722.7513831381777</v>
      </c>
      <c r="T148">
        <v>185.45251053239565</v>
      </c>
      <c r="U148">
        <v>544.29899535466143</v>
      </c>
      <c r="V148">
        <v>2.8469507733741777</v>
      </c>
      <c r="W148">
        <v>83.993283951066843</v>
      </c>
    </row>
    <row r="149" spans="1:23" x14ac:dyDescent="0.25">
      <c r="A149" t="s">
        <v>156</v>
      </c>
      <c r="B149" t="s">
        <v>184</v>
      </c>
      <c r="C149" t="s">
        <v>185</v>
      </c>
      <c r="D149" s="2">
        <v>4</v>
      </c>
      <c r="E149">
        <v>3391.6062307902394</v>
      </c>
      <c r="F149">
        <v>3475.0542626897595</v>
      </c>
      <c r="G149">
        <v>3408.6821821744516</v>
      </c>
      <c r="H149">
        <v>307.02119965341768</v>
      </c>
      <c r="I149">
        <v>636.89705387594972</v>
      </c>
      <c r="J149">
        <v>3080.5369394496834</v>
      </c>
      <c r="K149">
        <v>57.33077806359281</v>
      </c>
      <c r="L149">
        <v>3656.8051832735441</v>
      </c>
      <c r="M149">
        <v>436.62966298489033</v>
      </c>
      <c r="O149">
        <v>82.549436963220032</v>
      </c>
      <c r="P149">
        <v>73.501932725018165</v>
      </c>
      <c r="Q149">
        <v>93.068079510089632</v>
      </c>
      <c r="R149">
        <v>99.125141135813749</v>
      </c>
      <c r="S149">
        <v>125.25220345585994</v>
      </c>
      <c r="T149">
        <v>19.476357623853616</v>
      </c>
      <c r="U149">
        <v>22.416432241118617</v>
      </c>
      <c r="V149">
        <v>9.1837121721747655E-2</v>
      </c>
      <c r="W149">
        <v>3.200421488397974</v>
      </c>
    </row>
    <row r="150" spans="1:23" x14ac:dyDescent="0.25">
      <c r="A150" t="s">
        <v>156</v>
      </c>
      <c r="B150" t="s">
        <v>186</v>
      </c>
      <c r="C150" t="s">
        <v>185</v>
      </c>
      <c r="D150" s="2">
        <v>4</v>
      </c>
      <c r="E150">
        <v>7595.8055536344409</v>
      </c>
      <c r="F150">
        <v>7126.961309964362</v>
      </c>
      <c r="G150">
        <v>7343.4602656922216</v>
      </c>
      <c r="H150">
        <v>2596.5193394873331</v>
      </c>
      <c r="I150">
        <v>2880.3725638365536</v>
      </c>
      <c r="J150">
        <v>3161.3756388246252</v>
      </c>
      <c r="K150">
        <v>19538.470721549129</v>
      </c>
      <c r="L150">
        <v>2329.0542994912166</v>
      </c>
      <c r="M150">
        <v>17507.91989600805</v>
      </c>
      <c r="O150">
        <v>2902.8532062607296</v>
      </c>
      <c r="P150">
        <v>2878.4615389993737</v>
      </c>
      <c r="Q150">
        <v>2984.1964802911898</v>
      </c>
      <c r="R150">
        <v>2519.8799825418091</v>
      </c>
      <c r="S150">
        <v>2386.0825592878218</v>
      </c>
      <c r="T150">
        <v>2761.4570741505086</v>
      </c>
      <c r="U150">
        <v>1490.3814046977059</v>
      </c>
      <c r="V150">
        <v>1208.3010104930338</v>
      </c>
      <c r="W150">
        <v>1326.7525081347603</v>
      </c>
    </row>
    <row r="151" spans="1:23" x14ac:dyDescent="0.25">
      <c r="A151" t="s">
        <v>156</v>
      </c>
      <c r="B151" t="s">
        <v>187</v>
      </c>
      <c r="C151" t="s">
        <v>185</v>
      </c>
      <c r="D151" s="2">
        <v>4</v>
      </c>
      <c r="E151">
        <v>865.49828487498803</v>
      </c>
      <c r="F151">
        <v>432.63727768426725</v>
      </c>
      <c r="G151">
        <v>852.30845953382868</v>
      </c>
      <c r="H151">
        <v>775.86856585480325</v>
      </c>
      <c r="I151">
        <v>524.25078688625638</v>
      </c>
      <c r="J151">
        <v>172.19069181446369</v>
      </c>
      <c r="K151">
        <v>385.74412400812446</v>
      </c>
      <c r="L151">
        <v>862.81055046561301</v>
      </c>
      <c r="M151">
        <v>811.10168726077814</v>
      </c>
      <c r="O151">
        <v>3579.4879354674513</v>
      </c>
      <c r="P151">
        <v>4006.2486256624356</v>
      </c>
      <c r="Q151">
        <v>3629.7950528927586</v>
      </c>
      <c r="R151">
        <v>2201.6288320611352</v>
      </c>
      <c r="S151">
        <v>1447.8705384238376</v>
      </c>
      <c r="T151">
        <v>384.23094996532274</v>
      </c>
      <c r="U151">
        <v>86.863674934334639</v>
      </c>
      <c r="V151">
        <v>26.724602421028568</v>
      </c>
      <c r="W151">
        <v>510.00494429559723</v>
      </c>
    </row>
    <row r="152" spans="1:23" x14ac:dyDescent="0.25">
      <c r="A152" t="s">
        <v>156</v>
      </c>
      <c r="B152" t="s">
        <v>188</v>
      </c>
      <c r="C152" t="s">
        <v>185</v>
      </c>
      <c r="D152" s="2">
        <v>4</v>
      </c>
      <c r="E152">
        <v>2380.5803285611823</v>
      </c>
      <c r="F152">
        <v>2122.6909901399426</v>
      </c>
      <c r="G152">
        <v>2135.0924538613344</v>
      </c>
      <c r="H152">
        <v>619.54245918546337</v>
      </c>
      <c r="I152">
        <v>207.89625633178869</v>
      </c>
      <c r="J152">
        <v>282.15405440884888</v>
      </c>
      <c r="K152">
        <v>271.55442613660625</v>
      </c>
      <c r="L152">
        <v>1265.3301709476789</v>
      </c>
      <c r="M152">
        <v>662.22859276354666</v>
      </c>
      <c r="O152">
        <v>68.114562740143313</v>
      </c>
      <c r="P152">
        <v>65.286496724837775</v>
      </c>
      <c r="Q152">
        <v>66.337247650800734</v>
      </c>
      <c r="R152">
        <v>26.958720392585327</v>
      </c>
      <c r="S152">
        <v>7.3016979593102205</v>
      </c>
      <c r="T152">
        <v>3.502327467447361</v>
      </c>
      <c r="U152">
        <v>63.279720180657762</v>
      </c>
      <c r="V152">
        <v>9.1837121721747655E-2</v>
      </c>
      <c r="W152">
        <v>1.4935300279190546</v>
      </c>
    </row>
    <row r="153" spans="1:23" x14ac:dyDescent="0.25">
      <c r="A153" t="s">
        <v>156</v>
      </c>
      <c r="B153" t="s">
        <v>189</v>
      </c>
      <c r="C153" t="s">
        <v>190</v>
      </c>
      <c r="D153" s="2">
        <v>5</v>
      </c>
      <c r="E153">
        <v>9455.6147667747409</v>
      </c>
      <c r="F153">
        <v>8343.1959837716422</v>
      </c>
      <c r="G153">
        <v>9539.7865312093854</v>
      </c>
      <c r="H153">
        <v>10190.530586193108</v>
      </c>
      <c r="I153">
        <v>12662.02028556312</v>
      </c>
      <c r="J153">
        <v>13047.564979254716</v>
      </c>
      <c r="K153">
        <v>8686.6745577095626</v>
      </c>
      <c r="L153">
        <v>13544.10760341658</v>
      </c>
      <c r="M153">
        <v>10605.785849452812</v>
      </c>
      <c r="O153">
        <v>8965.500379952955</v>
      </c>
      <c r="P153">
        <v>10369.977790355359</v>
      </c>
      <c r="Q153">
        <v>8617.2644506387205</v>
      </c>
      <c r="R153">
        <v>9048.5908123851405</v>
      </c>
      <c r="S153">
        <v>3667.2497166098688</v>
      </c>
      <c r="T153">
        <v>9515.3966159486936</v>
      </c>
      <c r="U153">
        <v>5616.8729730836239</v>
      </c>
      <c r="V153">
        <v>3781.9445096232903</v>
      </c>
      <c r="W153">
        <v>2314.1180975442953</v>
      </c>
    </row>
    <row r="154" spans="1:23" x14ac:dyDescent="0.25">
      <c r="A154" t="s">
        <v>156</v>
      </c>
      <c r="B154" t="s">
        <v>191</v>
      </c>
      <c r="C154" t="s">
        <v>190</v>
      </c>
      <c r="D154" s="2">
        <v>5</v>
      </c>
      <c r="E154">
        <v>33.429947927488904</v>
      </c>
      <c r="F154">
        <v>35.69085950224521</v>
      </c>
      <c r="G154">
        <v>39.16757322129569</v>
      </c>
      <c r="H154">
        <v>3.7321834890690568</v>
      </c>
      <c r="I154">
        <v>180.51322670131032</v>
      </c>
      <c r="J154">
        <v>11.507793759877524</v>
      </c>
      <c r="K154">
        <v>0.23592912783371528</v>
      </c>
      <c r="L154">
        <v>209.91561431873777</v>
      </c>
      <c r="M154">
        <v>0.41623418778349885</v>
      </c>
      <c r="O154">
        <v>311.34219339898618</v>
      </c>
      <c r="P154">
        <v>310.35120464511238</v>
      </c>
      <c r="Q154">
        <v>338.54388621790497</v>
      </c>
      <c r="R154">
        <v>125.94561168023196</v>
      </c>
      <c r="S154">
        <v>0.67400288855171275</v>
      </c>
      <c r="T154">
        <v>28.104042360736141</v>
      </c>
      <c r="U154">
        <v>0.31133933668220304</v>
      </c>
      <c r="V154">
        <v>9.1837121721747655E-2</v>
      </c>
      <c r="W154">
        <v>0.49784334263968488</v>
      </c>
    </row>
    <row r="155" spans="1:23" x14ac:dyDescent="0.25">
      <c r="A155" t="s">
        <v>156</v>
      </c>
      <c r="B155" t="s">
        <v>192</v>
      </c>
      <c r="C155" t="s">
        <v>190</v>
      </c>
      <c r="D155" s="2">
        <v>5</v>
      </c>
      <c r="E155">
        <v>6.4406321695162116</v>
      </c>
      <c r="F155">
        <v>11.89695316741507</v>
      </c>
      <c r="G155">
        <v>5.3326742883454221</v>
      </c>
      <c r="H155">
        <v>0.42559987156050644</v>
      </c>
      <c r="I155">
        <v>0.10738442992344457</v>
      </c>
      <c r="J155">
        <v>0.14207152789972252</v>
      </c>
      <c r="K155">
        <v>0.47185825566743056</v>
      </c>
      <c r="L155">
        <v>9.8923475173768968E-2</v>
      </c>
      <c r="M155">
        <v>0.13874472926116629</v>
      </c>
      <c r="O155">
        <v>55.393829831056941</v>
      </c>
      <c r="P155">
        <v>57.333255490620594</v>
      </c>
      <c r="Q155">
        <v>57.800175695739874</v>
      </c>
      <c r="R155">
        <v>0.13824984816710426</v>
      </c>
      <c r="S155">
        <v>0.11233381475861878</v>
      </c>
      <c r="T155">
        <v>8.5422621157252715E-2</v>
      </c>
      <c r="U155">
        <v>0.15566966834110152</v>
      </c>
      <c r="V155">
        <v>9.1837121721747655E-2</v>
      </c>
      <c r="W155">
        <v>0.14224095503990997</v>
      </c>
    </row>
    <row r="156" spans="1:23" x14ac:dyDescent="0.25">
      <c r="A156" t="s">
        <v>156</v>
      </c>
      <c r="B156" t="s">
        <v>193</v>
      </c>
      <c r="C156" t="s">
        <v>190</v>
      </c>
      <c r="D156" s="2">
        <v>5</v>
      </c>
      <c r="E156">
        <v>52.90519282102602</v>
      </c>
      <c r="F156">
        <v>32.945408771303271</v>
      </c>
      <c r="G156">
        <v>41.925853025612284</v>
      </c>
      <c r="H156">
        <v>6.4822134283830986</v>
      </c>
      <c r="I156">
        <v>3.9732239071674491</v>
      </c>
      <c r="J156">
        <v>16.054082652668644</v>
      </c>
      <c r="K156">
        <v>2.1233621505034375</v>
      </c>
      <c r="L156">
        <v>5.1440207090359866</v>
      </c>
      <c r="M156">
        <v>2.0811709389174942</v>
      </c>
      <c r="O156">
        <v>373.773024413793</v>
      </c>
      <c r="P156">
        <v>330.54020162427912</v>
      </c>
      <c r="Q156">
        <v>399.8428618952272</v>
      </c>
      <c r="R156">
        <v>432.5837749148692</v>
      </c>
      <c r="S156">
        <v>0.33700144427585638</v>
      </c>
      <c r="T156">
        <v>35.194119916788118</v>
      </c>
      <c r="U156">
        <v>0.23350450251165225</v>
      </c>
      <c r="V156">
        <v>0.55102273033048599</v>
      </c>
      <c r="W156">
        <v>1.4935300279190546</v>
      </c>
    </row>
    <row r="157" spans="1:23" x14ac:dyDescent="0.25">
      <c r="A157" t="s">
        <v>156</v>
      </c>
      <c r="B157" t="s">
        <v>194</v>
      </c>
      <c r="C157" t="s">
        <v>190</v>
      </c>
      <c r="D157" s="2">
        <v>5</v>
      </c>
      <c r="E157">
        <v>143.07404319425299</v>
      </c>
      <c r="F157">
        <v>61.543853885281806</v>
      </c>
      <c r="G157">
        <v>80.17399964546911</v>
      </c>
      <c r="H157">
        <v>1.9315686478515293</v>
      </c>
      <c r="I157">
        <v>6618.2098006118122</v>
      </c>
      <c r="J157">
        <v>11.081579176178355</v>
      </c>
      <c r="K157">
        <v>1.1796456391685763</v>
      </c>
      <c r="L157">
        <v>72.906601203067737</v>
      </c>
      <c r="M157">
        <v>5.411044441185485</v>
      </c>
      <c r="O157">
        <v>768.47661645104722</v>
      </c>
      <c r="P157">
        <v>763.24896371888667</v>
      </c>
      <c r="Q157">
        <v>758.11998000925644</v>
      </c>
      <c r="R157">
        <v>184.42529745491706</v>
      </c>
      <c r="S157">
        <v>620.19499128233429</v>
      </c>
      <c r="T157">
        <v>45.957370182601963</v>
      </c>
      <c r="U157">
        <v>137.06714297433987</v>
      </c>
      <c r="V157">
        <v>9.1837121721747655E-2</v>
      </c>
      <c r="W157">
        <v>1.7068914604789196</v>
      </c>
    </row>
    <row r="158" spans="1:23" x14ac:dyDescent="0.25">
      <c r="A158" t="s">
        <v>156</v>
      </c>
      <c r="B158" t="s">
        <v>195</v>
      </c>
      <c r="C158" t="s">
        <v>196</v>
      </c>
      <c r="D158" s="2">
        <v>14</v>
      </c>
      <c r="E158">
        <v>6400.3015442642409</v>
      </c>
      <c r="F158">
        <v>6523.1909367180479</v>
      </c>
      <c r="G158">
        <v>6502.7365813365232</v>
      </c>
      <c r="H158">
        <v>170.8292407540556</v>
      </c>
      <c r="I158">
        <v>874.00187514691538</v>
      </c>
      <c r="J158">
        <v>1721.764846616737</v>
      </c>
      <c r="K158">
        <v>268.72327660260169</v>
      </c>
      <c r="L158">
        <v>140.57025822192571</v>
      </c>
      <c r="M158">
        <v>129.44883240066815</v>
      </c>
      <c r="O158">
        <v>122.7866488600464</v>
      </c>
      <c r="P158">
        <v>127.95104579004354</v>
      </c>
      <c r="Q158">
        <v>131.27497530896852</v>
      </c>
      <c r="R158">
        <v>73.68716907306657</v>
      </c>
      <c r="S158">
        <v>50.213215197102599</v>
      </c>
      <c r="T158">
        <v>24.51629227213153</v>
      </c>
      <c r="U158">
        <v>9.0288407637838883</v>
      </c>
      <c r="V158">
        <v>1.0102083389392242</v>
      </c>
      <c r="W158">
        <v>22.189588986225957</v>
      </c>
    </row>
    <row r="159" spans="1:23" x14ac:dyDescent="0.25">
      <c r="A159" t="s">
        <v>156</v>
      </c>
      <c r="B159" t="s">
        <v>197</v>
      </c>
      <c r="C159" t="s">
        <v>196</v>
      </c>
      <c r="D159" s="2">
        <v>14</v>
      </c>
      <c r="E159">
        <v>3306.3445287366435</v>
      </c>
      <c r="F159">
        <v>3646.6449333736309</v>
      </c>
      <c r="G159">
        <v>3469.3643378694164</v>
      </c>
      <c r="H159">
        <v>8159.5025222030545</v>
      </c>
      <c r="I159">
        <v>6866.697371454663</v>
      </c>
      <c r="J159">
        <v>3977.4344950806312</v>
      </c>
      <c r="K159">
        <v>3258.4171845114415</v>
      </c>
      <c r="L159">
        <v>3534.7336149091129</v>
      </c>
      <c r="M159">
        <v>3350.8239563864272</v>
      </c>
      <c r="O159">
        <v>53.589470553172347</v>
      </c>
      <c r="P159">
        <v>45.884084043560691</v>
      </c>
      <c r="Q159">
        <v>48.143487746572681</v>
      </c>
      <c r="R159">
        <v>25.990971455415597</v>
      </c>
      <c r="S159">
        <v>2.9206791837240886</v>
      </c>
      <c r="T159">
        <v>183.3169450034643</v>
      </c>
      <c r="U159">
        <v>1.7902011859226672</v>
      </c>
      <c r="V159">
        <v>1.7449053127132055</v>
      </c>
      <c r="W159">
        <v>8.0366139597549129</v>
      </c>
    </row>
    <row r="160" spans="1:23" x14ac:dyDescent="0.25">
      <c r="A160" t="s">
        <v>156</v>
      </c>
      <c r="B160" t="s">
        <v>198</v>
      </c>
      <c r="C160" t="s">
        <v>196</v>
      </c>
      <c r="D160" s="2">
        <v>14</v>
      </c>
      <c r="E160">
        <v>81.121295658906575</v>
      </c>
      <c r="F160">
        <v>72.296869248137739</v>
      </c>
      <c r="G160">
        <v>52.59120160230313</v>
      </c>
      <c r="H160">
        <v>0.130953806634002</v>
      </c>
      <c r="I160">
        <v>0.10738442992344457</v>
      </c>
      <c r="J160">
        <v>1.5627868068969477</v>
      </c>
      <c r="K160">
        <v>1.651503894836007</v>
      </c>
      <c r="L160">
        <v>9.8923475173768968E-2</v>
      </c>
      <c r="M160">
        <v>0.41623418778349885</v>
      </c>
      <c r="O160">
        <v>9.0217963894229536E-2</v>
      </c>
      <c r="P160">
        <v>8.7398255321067986E-2</v>
      </c>
      <c r="Q160">
        <v>0.13995199926329269</v>
      </c>
      <c r="R160">
        <v>0.13824984816710426</v>
      </c>
      <c r="S160">
        <v>0.11233381475861878</v>
      </c>
      <c r="T160">
        <v>8.5422621157252715E-2</v>
      </c>
      <c r="U160">
        <v>0.15566966834110152</v>
      </c>
      <c r="V160">
        <v>9.1837121721747655E-2</v>
      </c>
      <c r="W160">
        <v>7.1120477519954983E-2</v>
      </c>
    </row>
    <row r="161" spans="1:23" x14ac:dyDescent="0.25">
      <c r="A161" t="s">
        <v>156</v>
      </c>
      <c r="B161" t="s">
        <v>199</v>
      </c>
      <c r="C161" t="s">
        <v>196</v>
      </c>
      <c r="D161" s="2">
        <v>14</v>
      </c>
      <c r="E161">
        <v>1093.8340301228366</v>
      </c>
      <c r="F161">
        <v>1028.6288738595799</v>
      </c>
      <c r="G161">
        <v>1315.6994666590172</v>
      </c>
      <c r="H161">
        <v>596.6910199278301</v>
      </c>
      <c r="I161">
        <v>1281.7405555662344</v>
      </c>
      <c r="J161">
        <v>16.338225708468087</v>
      </c>
      <c r="K161">
        <v>20.525834121533229</v>
      </c>
      <c r="L161">
        <v>934.33222301624801</v>
      </c>
      <c r="M161">
        <v>4.7173207948796536</v>
      </c>
      <c r="O161">
        <v>1223.2653724418585</v>
      </c>
      <c r="P161">
        <v>1471.3496283301795</v>
      </c>
      <c r="Q161">
        <v>1212.1242656193779</v>
      </c>
      <c r="R161">
        <v>710.88071927525004</v>
      </c>
      <c r="S161">
        <v>160.8620227343421</v>
      </c>
      <c r="T161">
        <v>73.890567301023594</v>
      </c>
      <c r="U161">
        <v>987.87971529263018</v>
      </c>
      <c r="V161">
        <v>0.73469697377398124</v>
      </c>
      <c r="W161">
        <v>39.898587888694749</v>
      </c>
    </row>
    <row r="162" spans="1:23" x14ac:dyDescent="0.25">
      <c r="A162" t="s">
        <v>156</v>
      </c>
      <c r="B162" t="s">
        <v>200</v>
      </c>
      <c r="C162" t="s">
        <v>196</v>
      </c>
      <c r="D162" s="2">
        <v>14</v>
      </c>
      <c r="E162">
        <v>949.37985146368726</v>
      </c>
      <c r="F162">
        <v>532.38865424182438</v>
      </c>
      <c r="G162">
        <v>1032.3321880955586</v>
      </c>
      <c r="H162">
        <v>1182.4146585500625</v>
      </c>
      <c r="I162">
        <v>1410.2797181845976</v>
      </c>
      <c r="J162">
        <v>24313.126784063214</v>
      </c>
      <c r="K162">
        <v>1207.0134179972874</v>
      </c>
      <c r="L162">
        <v>3300.2849787472805</v>
      </c>
      <c r="M162">
        <v>4568.7251898409449</v>
      </c>
      <c r="O162">
        <v>2027.738956486703</v>
      </c>
      <c r="P162">
        <v>2111.0174590250758</v>
      </c>
      <c r="Q162">
        <v>1954.4296697118821</v>
      </c>
      <c r="R162">
        <v>7356.8274203642859</v>
      </c>
      <c r="S162">
        <v>1955.8440487623116</v>
      </c>
      <c r="T162">
        <v>2066.629473657415</v>
      </c>
      <c r="U162">
        <v>12411.309152333512</v>
      </c>
      <c r="V162">
        <v>14858.236086239833</v>
      </c>
      <c r="W162">
        <v>913.75589517638161</v>
      </c>
    </row>
    <row r="163" spans="1:23" x14ac:dyDescent="0.25">
      <c r="A163" t="s">
        <v>156</v>
      </c>
      <c r="B163" t="s">
        <v>201</v>
      </c>
      <c r="C163" t="s">
        <v>196</v>
      </c>
      <c r="D163" s="2">
        <v>14</v>
      </c>
      <c r="E163">
        <v>5752.2512693029194</v>
      </c>
      <c r="F163">
        <v>6243.1549621619697</v>
      </c>
      <c r="G163">
        <v>6017.4632210970894</v>
      </c>
      <c r="H163">
        <v>3809.2825427248254</v>
      </c>
      <c r="I163">
        <v>6600.0618319547502</v>
      </c>
      <c r="J163">
        <v>1960.4450134882709</v>
      </c>
      <c r="K163">
        <v>8523.883459504299</v>
      </c>
      <c r="L163">
        <v>7147.5178517303293</v>
      </c>
      <c r="M163">
        <v>337.98216048020106</v>
      </c>
      <c r="O163">
        <v>5513.3099915402618</v>
      </c>
      <c r="P163">
        <v>5536.8542711002983</v>
      </c>
      <c r="Q163">
        <v>5493.2559230835013</v>
      </c>
      <c r="R163">
        <v>3838.0922848151481</v>
      </c>
      <c r="S163">
        <v>500.89648000868118</v>
      </c>
      <c r="T163">
        <v>969.11963702903199</v>
      </c>
      <c r="U163">
        <v>478.99556948556932</v>
      </c>
      <c r="V163">
        <v>6.1530871553570936</v>
      </c>
      <c r="W163">
        <v>438.59998486556236</v>
      </c>
    </row>
    <row r="164" spans="1:23" x14ac:dyDescent="0.25">
      <c r="A164" t="s">
        <v>156</v>
      </c>
      <c r="B164" t="s">
        <v>202</v>
      </c>
      <c r="C164" t="s">
        <v>196</v>
      </c>
      <c r="D164" s="2">
        <v>14</v>
      </c>
      <c r="E164">
        <v>1732.2233568298839</v>
      </c>
      <c r="F164">
        <v>1984.2745157882866</v>
      </c>
      <c r="G164">
        <v>2119.2783163165859</v>
      </c>
      <c r="H164">
        <v>1093.1041624256732</v>
      </c>
      <c r="I164">
        <v>1044.0988121456517</v>
      </c>
      <c r="J164">
        <v>3305.2940965870444</v>
      </c>
      <c r="K164">
        <v>7404.6356770611537</v>
      </c>
      <c r="L164">
        <v>531.41690863348697</v>
      </c>
      <c r="M164">
        <v>606.45321160055789</v>
      </c>
      <c r="O164">
        <v>1459.9973097003167</v>
      </c>
      <c r="P164">
        <v>1629.6278687166337</v>
      </c>
      <c r="Q164">
        <v>1397.4207126439774</v>
      </c>
      <c r="R164">
        <v>4561.2772405772703</v>
      </c>
      <c r="S164">
        <v>3139.6177886886367</v>
      </c>
      <c r="T164">
        <v>1015.9312334232064</v>
      </c>
      <c r="U164">
        <v>1145.0282454829724</v>
      </c>
      <c r="V164">
        <v>2.5714394082089345</v>
      </c>
      <c r="W164">
        <v>45.37486465773128</v>
      </c>
    </row>
    <row r="165" spans="1:23" x14ac:dyDescent="0.25">
      <c r="A165" t="s">
        <v>156</v>
      </c>
      <c r="B165" t="s">
        <v>203</v>
      </c>
      <c r="C165" t="s">
        <v>196</v>
      </c>
      <c r="D165" s="2">
        <v>14</v>
      </c>
      <c r="E165">
        <v>8208.2790032784342</v>
      </c>
      <c r="F165">
        <v>9410.9475305471442</v>
      </c>
      <c r="G165">
        <v>8531.3594347512371</v>
      </c>
      <c r="H165">
        <v>4039.30290407745</v>
      </c>
      <c r="I165">
        <v>8794.0331197206469</v>
      </c>
      <c r="J165">
        <v>3341.9485507851728</v>
      </c>
      <c r="K165">
        <v>10237.20078583274</v>
      </c>
      <c r="L165">
        <v>9309.8860955537457</v>
      </c>
      <c r="M165">
        <v>3027.2712477493874</v>
      </c>
      <c r="O165">
        <v>8229.7728843955138</v>
      </c>
      <c r="P165">
        <v>8718.937349085063</v>
      </c>
      <c r="Q165">
        <v>8054.0976056032305</v>
      </c>
      <c r="R165">
        <v>16198.319960195104</v>
      </c>
      <c r="S165">
        <v>14913.549581168987</v>
      </c>
      <c r="T165">
        <v>7151.6672659063534</v>
      </c>
      <c r="U165">
        <v>9430.2350036014177</v>
      </c>
      <c r="V165">
        <v>52489.231408699707</v>
      </c>
      <c r="W165">
        <v>8621.8643692666228</v>
      </c>
    </row>
    <row r="166" spans="1:23" x14ac:dyDescent="0.25">
      <c r="A166" t="s">
        <v>156</v>
      </c>
      <c r="B166" t="s">
        <v>204</v>
      </c>
      <c r="C166" t="s">
        <v>196</v>
      </c>
      <c r="D166" s="2">
        <v>14</v>
      </c>
      <c r="E166">
        <v>2544.5097521138691</v>
      </c>
      <c r="F166">
        <v>2566.3100707479775</v>
      </c>
      <c r="G166">
        <v>2812.158203160915</v>
      </c>
      <c r="H166">
        <v>26601.563418211263</v>
      </c>
      <c r="I166">
        <v>549.70089677811279</v>
      </c>
      <c r="J166">
        <v>873.45575352749404</v>
      </c>
      <c r="K166">
        <v>326.99777117752939</v>
      </c>
      <c r="L166">
        <v>960.94263783799181</v>
      </c>
      <c r="M166">
        <v>92.265244958675581</v>
      </c>
      <c r="O166">
        <v>2328.9767379295354</v>
      </c>
      <c r="P166">
        <v>2616.1793747808488</v>
      </c>
      <c r="Q166">
        <v>2364.7689315518564</v>
      </c>
      <c r="R166">
        <v>1088.717554315946</v>
      </c>
      <c r="S166">
        <v>137.72125689406664</v>
      </c>
      <c r="T166">
        <v>309.99869217967012</v>
      </c>
      <c r="U166">
        <v>408.01020072202704</v>
      </c>
      <c r="V166">
        <v>3.3061363819829159</v>
      </c>
      <c r="W166">
        <v>4225.6942923256447</v>
      </c>
    </row>
    <row r="167" spans="1:23" x14ac:dyDescent="0.25">
      <c r="A167" t="s">
        <v>156</v>
      </c>
      <c r="B167" t="s">
        <v>205</v>
      </c>
      <c r="C167" t="s">
        <v>196</v>
      </c>
      <c r="D167" s="2">
        <v>14</v>
      </c>
      <c r="E167">
        <v>13028.785485391341</v>
      </c>
      <c r="F167">
        <v>13134.922659508973</v>
      </c>
      <c r="G167">
        <v>13128.676327265854</v>
      </c>
      <c r="H167">
        <v>5942.6510065993516</v>
      </c>
      <c r="I167">
        <v>6616.5990341629604</v>
      </c>
      <c r="J167">
        <v>6338.6632887740197</v>
      </c>
      <c r="K167">
        <v>3896.369546173808</v>
      </c>
      <c r="L167">
        <v>5690.8696797965813</v>
      </c>
      <c r="M167">
        <v>69143.574572031474</v>
      </c>
      <c r="O167">
        <v>11590.482257419459</v>
      </c>
      <c r="P167">
        <v>11701.490210171827</v>
      </c>
      <c r="Q167">
        <v>11592.923858974849</v>
      </c>
      <c r="R167">
        <v>4302.7500245047859</v>
      </c>
      <c r="S167">
        <v>3279.2487204335998</v>
      </c>
      <c r="T167">
        <v>8266.8595851142891</v>
      </c>
      <c r="U167">
        <v>662.4522736255575</v>
      </c>
      <c r="V167">
        <v>10.193920511113991</v>
      </c>
      <c r="W167">
        <v>695.98499301027948</v>
      </c>
    </row>
    <row r="168" spans="1:23" x14ac:dyDescent="0.25">
      <c r="A168" t="s">
        <v>156</v>
      </c>
      <c r="B168" t="s">
        <v>206</v>
      </c>
      <c r="C168" t="s">
        <v>196</v>
      </c>
      <c r="D168" s="2">
        <v>14</v>
      </c>
      <c r="E168">
        <v>1941.5439023391607</v>
      </c>
      <c r="F168">
        <v>2043.3017065035383</v>
      </c>
      <c r="G168">
        <v>2081.030169696729</v>
      </c>
      <c r="H168">
        <v>6924.7390794510493</v>
      </c>
      <c r="I168">
        <v>3897.3031152115741</v>
      </c>
      <c r="J168">
        <v>801.56756041023436</v>
      </c>
      <c r="K168">
        <v>162.08331082176238</v>
      </c>
      <c r="L168">
        <v>1143.7532199591169</v>
      </c>
      <c r="M168">
        <v>85.605497954139594</v>
      </c>
      <c r="O168">
        <v>1602.3612567254111</v>
      </c>
      <c r="P168">
        <v>1635.9205430997504</v>
      </c>
      <c r="Q168">
        <v>1630.0209354195697</v>
      </c>
      <c r="R168">
        <v>222.85875524537207</v>
      </c>
      <c r="S168">
        <v>409.56908860992405</v>
      </c>
      <c r="T168">
        <v>1573.0575686108086</v>
      </c>
      <c r="U168">
        <v>2601.162323145636</v>
      </c>
      <c r="V168">
        <v>3.9489962340351497</v>
      </c>
      <c r="W168">
        <v>231.63939528249338</v>
      </c>
    </row>
    <row r="169" spans="1:23" x14ac:dyDescent="0.25">
      <c r="A169" t="s">
        <v>156</v>
      </c>
      <c r="B169" t="s">
        <v>207</v>
      </c>
      <c r="C169" t="s">
        <v>196</v>
      </c>
      <c r="D169" s="2">
        <v>14</v>
      </c>
      <c r="E169">
        <v>1001.5183023597709</v>
      </c>
      <c r="F169">
        <v>995.91225264918842</v>
      </c>
      <c r="G169">
        <v>965.94958747167254</v>
      </c>
      <c r="H169">
        <v>79.194314561912705</v>
      </c>
      <c r="I169">
        <v>126.82101173958804</v>
      </c>
      <c r="J169">
        <v>14.065081262072528</v>
      </c>
      <c r="K169">
        <v>4443.2532644923594</v>
      </c>
      <c r="L169">
        <v>485.91211005355319</v>
      </c>
      <c r="M169">
        <v>4423.4594583045036</v>
      </c>
      <c r="O169">
        <v>1012.6064267488323</v>
      </c>
      <c r="P169">
        <v>1032.6977848737392</v>
      </c>
      <c r="Q169">
        <v>1011.9929066728694</v>
      </c>
      <c r="R169">
        <v>865.85879907057392</v>
      </c>
      <c r="S169">
        <v>318.69103247020149</v>
      </c>
      <c r="T169">
        <v>101.82376441944523</v>
      </c>
      <c r="U169">
        <v>2.4128798592870737</v>
      </c>
      <c r="V169">
        <v>0.73469697377398124</v>
      </c>
      <c r="W169">
        <v>55.26061103300502</v>
      </c>
    </row>
    <row r="170" spans="1:23" x14ac:dyDescent="0.25">
      <c r="A170" t="s">
        <v>156</v>
      </c>
      <c r="B170" t="s">
        <v>208</v>
      </c>
      <c r="C170" t="s">
        <v>196</v>
      </c>
      <c r="D170" s="2">
        <v>14</v>
      </c>
      <c r="E170">
        <v>3341.0012637440404</v>
      </c>
      <c r="F170">
        <v>3335.0362754117205</v>
      </c>
      <c r="G170">
        <v>3449.3208379580492</v>
      </c>
      <c r="H170">
        <v>936.90900956296719</v>
      </c>
      <c r="I170">
        <v>809.0342950432314</v>
      </c>
      <c r="J170">
        <v>69.472977142964311</v>
      </c>
      <c r="K170">
        <v>127.63765815803997</v>
      </c>
      <c r="L170">
        <v>1110.1192384000353</v>
      </c>
      <c r="M170">
        <v>57.440317914122843</v>
      </c>
      <c r="O170">
        <v>2942.2784564825079</v>
      </c>
      <c r="P170">
        <v>3246.2333973904283</v>
      </c>
      <c r="Q170">
        <v>3033.1796800333423</v>
      </c>
      <c r="R170">
        <v>1605.2189870682475</v>
      </c>
      <c r="S170">
        <v>1.6850072213792817</v>
      </c>
      <c r="T170">
        <v>252.76553600431077</v>
      </c>
      <c r="U170">
        <v>48.413266854082572</v>
      </c>
      <c r="V170">
        <v>2.5714394082089345</v>
      </c>
      <c r="W170">
        <v>80.152778164989257</v>
      </c>
    </row>
    <row r="171" spans="1:23" x14ac:dyDescent="0.25">
      <c r="A171" t="s">
        <v>156</v>
      </c>
      <c r="B171" t="s">
        <v>209</v>
      </c>
      <c r="C171" t="s">
        <v>196</v>
      </c>
      <c r="D171" s="2">
        <v>14</v>
      </c>
      <c r="E171">
        <v>1144.285648784047</v>
      </c>
      <c r="F171">
        <v>1253.2982586749952</v>
      </c>
      <c r="G171">
        <v>1245.0875036685122</v>
      </c>
      <c r="H171">
        <v>449.53167972287031</v>
      </c>
      <c r="I171">
        <v>0.64430657954066739</v>
      </c>
      <c r="J171">
        <v>2.5572875021950052</v>
      </c>
      <c r="K171">
        <v>1081.4991219897508</v>
      </c>
      <c r="L171">
        <v>2.3741634041704556</v>
      </c>
      <c r="M171">
        <v>0.69372364630583139</v>
      </c>
      <c r="O171">
        <v>1453.9527061194033</v>
      </c>
      <c r="P171">
        <v>1409.034672286258</v>
      </c>
      <c r="Q171">
        <v>1363.5523288222605</v>
      </c>
      <c r="R171">
        <v>863.78505134806733</v>
      </c>
      <c r="S171">
        <v>2.3590101099309946</v>
      </c>
      <c r="T171">
        <v>199.54724302334233</v>
      </c>
      <c r="U171">
        <v>2.4128798592870737</v>
      </c>
      <c r="V171">
        <v>2.0204166778784485</v>
      </c>
      <c r="W171">
        <v>108.03200535281162</v>
      </c>
    </row>
    <row r="172" spans="1:23" x14ac:dyDescent="0.25">
      <c r="A172" t="s">
        <v>156</v>
      </c>
      <c r="B172" t="s">
        <v>210</v>
      </c>
      <c r="C172" t="s">
        <v>211</v>
      </c>
      <c r="D172" s="2">
        <v>6</v>
      </c>
      <c r="E172">
        <v>95.382695462835329</v>
      </c>
      <c r="F172">
        <v>72.525656809049565</v>
      </c>
      <c r="G172">
        <v>64.543747421008391</v>
      </c>
      <c r="H172">
        <v>0.130953806634002</v>
      </c>
      <c r="I172">
        <v>0.21476885984688915</v>
      </c>
      <c r="J172">
        <v>0.85242916739833507</v>
      </c>
      <c r="K172">
        <v>2.8311495340045831</v>
      </c>
      <c r="L172">
        <v>0.39569390069507587</v>
      </c>
      <c r="M172">
        <v>0.13874472926116629</v>
      </c>
      <c r="O172">
        <v>28.238222698893846</v>
      </c>
      <c r="P172">
        <v>25.170697532467578</v>
      </c>
      <c r="Q172">
        <v>22.112415883600242</v>
      </c>
      <c r="R172">
        <v>0.13824984816710426</v>
      </c>
      <c r="S172">
        <v>109.52546938965332</v>
      </c>
      <c r="T172">
        <v>7.4317680406809856</v>
      </c>
      <c r="U172">
        <v>1.4010270150699136</v>
      </c>
      <c r="V172">
        <v>9.1837121721747655E-2</v>
      </c>
      <c r="W172">
        <v>0.21336143255986495</v>
      </c>
    </row>
    <row r="173" spans="1:23" x14ac:dyDescent="0.25">
      <c r="A173" t="s">
        <v>156</v>
      </c>
      <c r="B173" t="s">
        <v>212</v>
      </c>
      <c r="C173" t="s">
        <v>211</v>
      </c>
      <c r="D173" s="2">
        <v>6</v>
      </c>
      <c r="E173">
        <v>3882.627759523356</v>
      </c>
      <c r="F173">
        <v>3847.7491994151278</v>
      </c>
      <c r="G173">
        <v>3979.0944457071237</v>
      </c>
      <c r="H173">
        <v>3901.6704533051138</v>
      </c>
      <c r="I173">
        <v>12662.235054422967</v>
      </c>
      <c r="J173">
        <v>1799.7621154336848</v>
      </c>
      <c r="K173">
        <v>3936.4774979055392</v>
      </c>
      <c r="L173">
        <v>11828.378850002729</v>
      </c>
      <c r="M173">
        <v>782.65901776223905</v>
      </c>
      <c r="O173">
        <v>1034.8902638307072</v>
      </c>
      <c r="P173">
        <v>1065.6469271297819</v>
      </c>
      <c r="Q173">
        <v>894.43322729170347</v>
      </c>
      <c r="R173">
        <v>1969.507336988567</v>
      </c>
      <c r="S173">
        <v>1267.3500981067371</v>
      </c>
      <c r="T173">
        <v>374.83446163802489</v>
      </c>
      <c r="U173">
        <v>2313.4847760512803</v>
      </c>
      <c r="V173">
        <v>7451.4803822591621</v>
      </c>
      <c r="W173">
        <v>1108.1992807159386</v>
      </c>
    </row>
    <row r="174" spans="1:23" x14ac:dyDescent="0.25">
      <c r="A174" t="s">
        <v>156</v>
      </c>
      <c r="B174" t="s">
        <v>213</v>
      </c>
      <c r="C174" t="s">
        <v>211</v>
      </c>
      <c r="D174" s="2">
        <v>6</v>
      </c>
      <c r="E174">
        <v>182.9446232912581</v>
      </c>
      <c r="F174">
        <v>126.06194606241738</v>
      </c>
      <c r="G174">
        <v>162.55462313439148</v>
      </c>
      <c r="H174">
        <v>1.1785842597060179</v>
      </c>
      <c r="I174">
        <v>3.4363017575502264</v>
      </c>
      <c r="J174">
        <v>119.05594037996747</v>
      </c>
      <c r="K174">
        <v>0.47185825566743056</v>
      </c>
      <c r="L174">
        <v>1.5827756027803035</v>
      </c>
      <c r="M174">
        <v>13.319494009071963</v>
      </c>
      <c r="O174">
        <v>0.18043592778845907</v>
      </c>
      <c r="P174">
        <v>1.3983720851370878</v>
      </c>
      <c r="Q174">
        <v>0.27990399852658537</v>
      </c>
      <c r="R174">
        <v>0.13824984816710426</v>
      </c>
      <c r="S174">
        <v>0.11233381475861878</v>
      </c>
      <c r="T174">
        <v>1.3667619385160434</v>
      </c>
      <c r="U174">
        <v>7.783483417055076E-2</v>
      </c>
      <c r="V174">
        <v>9.1837121721747655E-2</v>
      </c>
      <c r="W174">
        <v>7.1120477519954983E-2</v>
      </c>
    </row>
    <row r="175" spans="1:23" x14ac:dyDescent="0.25">
      <c r="A175" t="s">
        <v>156</v>
      </c>
      <c r="B175" t="s">
        <v>214</v>
      </c>
      <c r="C175" t="s">
        <v>211</v>
      </c>
      <c r="D175" s="2">
        <v>6</v>
      </c>
      <c r="E175">
        <v>1355.7530716831625</v>
      </c>
      <c r="F175">
        <v>1496.0418608024449</v>
      </c>
      <c r="G175">
        <v>1383.0014938843422</v>
      </c>
      <c r="H175">
        <v>26.780053456653405</v>
      </c>
      <c r="I175">
        <v>334.93203693122365</v>
      </c>
      <c r="J175">
        <v>167.7864744495723</v>
      </c>
      <c r="K175">
        <v>980.9933135325881</v>
      </c>
      <c r="L175">
        <v>540.71571529982123</v>
      </c>
      <c r="M175">
        <v>24.419072349965266</v>
      </c>
      <c r="O175">
        <v>1133.6789342948884</v>
      </c>
      <c r="P175">
        <v>1253.9901673466834</v>
      </c>
      <c r="Q175">
        <v>1180.6350657851372</v>
      </c>
      <c r="R175">
        <v>3200.8987346129647</v>
      </c>
      <c r="S175">
        <v>2471.2315908748546</v>
      </c>
      <c r="T175">
        <v>135.90739026118905</v>
      </c>
      <c r="U175">
        <v>18770.57077373585</v>
      </c>
      <c r="V175">
        <v>218.75602394120293</v>
      </c>
      <c r="W175">
        <v>100.70659616825627</v>
      </c>
    </row>
    <row r="176" spans="1:23" x14ac:dyDescent="0.25">
      <c r="A176" t="s">
        <v>156</v>
      </c>
      <c r="B176" t="s">
        <v>215</v>
      </c>
      <c r="C176" t="s">
        <v>211</v>
      </c>
      <c r="D176" s="2">
        <v>6</v>
      </c>
      <c r="E176">
        <v>3943.8137651337602</v>
      </c>
      <c r="F176">
        <v>4264.3713478355667</v>
      </c>
      <c r="G176">
        <v>4181.3682980236745</v>
      </c>
      <c r="H176">
        <v>294.28594195826099</v>
      </c>
      <c r="I176">
        <v>635.50105628694496</v>
      </c>
      <c r="J176">
        <v>790.05976665035689</v>
      </c>
      <c r="K176">
        <v>11719.307566884139</v>
      </c>
      <c r="L176">
        <v>1133.1684081155236</v>
      </c>
      <c r="M176">
        <v>23.031625057353605</v>
      </c>
      <c r="O176">
        <v>4162.386200188068</v>
      </c>
      <c r="P176">
        <v>4123.5370843033079</v>
      </c>
      <c r="Q176">
        <v>3972.8174030870887</v>
      </c>
      <c r="R176">
        <v>1849.6447186276878</v>
      </c>
      <c r="S176">
        <v>660.18582933640255</v>
      </c>
      <c r="T176">
        <v>379.78897366514559</v>
      </c>
      <c r="U176">
        <v>946.93859251892047</v>
      </c>
      <c r="V176">
        <v>3.8571591123134024</v>
      </c>
      <c r="W176">
        <v>615.8322148452902</v>
      </c>
    </row>
    <row r="177" spans="1:23" x14ac:dyDescent="0.25">
      <c r="A177" t="s">
        <v>156</v>
      </c>
      <c r="B177" t="s">
        <v>216</v>
      </c>
      <c r="C177" t="s">
        <v>211</v>
      </c>
      <c r="D177" s="2">
        <v>6</v>
      </c>
      <c r="E177">
        <v>2563.2182550824637</v>
      </c>
      <c r="F177">
        <v>2696.0326177849843</v>
      </c>
      <c r="G177">
        <v>2493.85271374278</v>
      </c>
      <c r="H177">
        <v>370.53379587090865</v>
      </c>
      <c r="I177">
        <v>130.68685121683205</v>
      </c>
      <c r="J177">
        <v>36.086168086529518</v>
      </c>
      <c r="K177">
        <v>195.11338871848253</v>
      </c>
      <c r="L177">
        <v>375.71135870997455</v>
      </c>
      <c r="M177">
        <v>30.107606249673083</v>
      </c>
      <c r="O177">
        <v>1372.3956667590198</v>
      </c>
      <c r="P177">
        <v>1254.5145568786099</v>
      </c>
      <c r="Q177">
        <v>1306.5918651221004</v>
      </c>
      <c r="R177">
        <v>707.97747246374092</v>
      </c>
      <c r="S177">
        <v>529.87860421640482</v>
      </c>
      <c r="T177">
        <v>314.01355537406096</v>
      </c>
      <c r="U177">
        <v>533.09077923410211</v>
      </c>
      <c r="V177">
        <v>2.1122537996001962</v>
      </c>
      <c r="W177">
        <v>621.80633495696634</v>
      </c>
    </row>
    <row r="178" spans="1:23" x14ac:dyDescent="0.25">
      <c r="A178" t="s">
        <v>156</v>
      </c>
      <c r="B178" t="s">
        <v>217</v>
      </c>
      <c r="C178" t="s">
        <v>218</v>
      </c>
      <c r="D178" s="2">
        <v>4</v>
      </c>
      <c r="E178">
        <v>12044.288853765293</v>
      </c>
      <c r="F178">
        <v>13537.131191591967</v>
      </c>
      <c r="G178">
        <v>13117.275437408012</v>
      </c>
      <c r="H178">
        <v>2470.9673773769837</v>
      </c>
      <c r="I178">
        <v>1730.1779349265389</v>
      </c>
      <c r="J178">
        <v>2631.8750543423594</v>
      </c>
      <c r="K178">
        <v>770.30860237708032</v>
      </c>
      <c r="L178">
        <v>844.01509018259685</v>
      </c>
      <c r="M178">
        <v>1850.4384541561749</v>
      </c>
      <c r="O178">
        <v>298.80189641768823</v>
      </c>
      <c r="P178">
        <v>271.89597230384248</v>
      </c>
      <c r="Q178">
        <v>323.42907029746937</v>
      </c>
      <c r="R178">
        <v>163.68782022985144</v>
      </c>
      <c r="S178">
        <v>237.13668295544426</v>
      </c>
      <c r="T178">
        <v>52.620334632867667</v>
      </c>
      <c r="U178">
        <v>147.65268042153477</v>
      </c>
      <c r="V178">
        <v>10.285757632835738</v>
      </c>
      <c r="W178">
        <v>65.999803138518232</v>
      </c>
    </row>
    <row r="179" spans="1:23" x14ac:dyDescent="0.25">
      <c r="A179" t="s">
        <v>156</v>
      </c>
      <c r="B179" t="s">
        <v>219</v>
      </c>
      <c r="C179" t="s">
        <v>218</v>
      </c>
      <c r="D179" s="2">
        <v>4</v>
      </c>
      <c r="E179">
        <v>6041.3129750062062</v>
      </c>
      <c r="F179">
        <v>6312.4775931182539</v>
      </c>
      <c r="G179">
        <v>5805.4434468052868</v>
      </c>
      <c r="H179">
        <v>6937.8344601144499</v>
      </c>
      <c r="I179">
        <v>1232.1289489416031</v>
      </c>
      <c r="J179">
        <v>2662.2783613129</v>
      </c>
      <c r="K179">
        <v>7359.1013553892471</v>
      </c>
      <c r="L179">
        <v>8667.1802773497693</v>
      </c>
      <c r="M179">
        <v>26184.182795625824</v>
      </c>
      <c r="O179">
        <v>4094.0009835562419</v>
      </c>
      <c r="P179">
        <v>3948.3035823845671</v>
      </c>
      <c r="Q179">
        <v>4122.8459462973387</v>
      </c>
      <c r="R179">
        <v>7896.416577760494</v>
      </c>
      <c r="S179">
        <v>3525.1474409402158</v>
      </c>
      <c r="T179">
        <v>4824.5842203404754</v>
      </c>
      <c r="U179">
        <v>28996.044278057783</v>
      </c>
      <c r="V179">
        <v>23112.832097955677</v>
      </c>
      <c r="W179">
        <v>862.05130801937435</v>
      </c>
    </row>
    <row r="180" spans="1:23" x14ac:dyDescent="0.25">
      <c r="A180" t="s">
        <v>156</v>
      </c>
      <c r="B180" t="s">
        <v>220</v>
      </c>
      <c r="C180" t="s">
        <v>218</v>
      </c>
      <c r="D180" s="2">
        <v>4</v>
      </c>
      <c r="E180">
        <v>865.19158810501108</v>
      </c>
      <c r="F180">
        <v>482.97054108486947</v>
      </c>
      <c r="G180">
        <v>632.01384582907644</v>
      </c>
      <c r="H180">
        <v>9.1340280127216396</v>
      </c>
      <c r="I180">
        <v>6.8726035151004528</v>
      </c>
      <c r="J180">
        <v>7.2456479228858477</v>
      </c>
      <c r="K180">
        <v>0.23592912783371528</v>
      </c>
      <c r="L180">
        <v>828.38518110514144</v>
      </c>
      <c r="M180">
        <v>0.55497891704466518</v>
      </c>
      <c r="O180">
        <v>10752.898680625431</v>
      </c>
      <c r="P180">
        <v>10239.492195161003</v>
      </c>
      <c r="Q180">
        <v>11821.605425771068</v>
      </c>
      <c r="R180">
        <v>3814.7280604749076</v>
      </c>
      <c r="S180">
        <v>923.27162350108779</v>
      </c>
      <c r="T180">
        <v>1428.6933388550517</v>
      </c>
      <c r="U180">
        <v>437.19826353598359</v>
      </c>
      <c r="V180">
        <v>910.65689899284985</v>
      </c>
      <c r="W180">
        <v>1643.6653559636795</v>
      </c>
    </row>
    <row r="181" spans="1:23" x14ac:dyDescent="0.25">
      <c r="A181" t="s">
        <v>156</v>
      </c>
      <c r="B181" t="s">
        <v>221</v>
      </c>
      <c r="C181" t="s">
        <v>218</v>
      </c>
      <c r="D181" s="2">
        <v>4</v>
      </c>
      <c r="E181">
        <v>371.40978844210156</v>
      </c>
      <c r="F181">
        <v>219.86484603626695</v>
      </c>
      <c r="G181">
        <v>289.435494132955</v>
      </c>
      <c r="H181">
        <v>14.175749568130716</v>
      </c>
      <c r="I181">
        <v>171.27816572789411</v>
      </c>
      <c r="J181">
        <v>17.190654875866425</v>
      </c>
      <c r="K181">
        <v>2.1233621505034375</v>
      </c>
      <c r="L181">
        <v>4.84725028351468</v>
      </c>
      <c r="M181">
        <v>67.568683150187979</v>
      </c>
      <c r="O181">
        <v>2931.8131726707775</v>
      </c>
      <c r="P181">
        <v>2355.4703791581032</v>
      </c>
      <c r="Q181">
        <v>3052.4930559316767</v>
      </c>
      <c r="R181">
        <v>1542.315306152215</v>
      </c>
      <c r="S181">
        <v>5337.9905435148057</v>
      </c>
      <c r="T181">
        <v>56008.024942721997</v>
      </c>
      <c r="U181">
        <v>982.0421027298388</v>
      </c>
      <c r="V181">
        <v>12.030662945548945</v>
      </c>
      <c r="W181">
        <v>335.54641293914761</v>
      </c>
    </row>
    <row r="182" spans="1:23" x14ac:dyDescent="0.25">
      <c r="A182" t="s">
        <v>156</v>
      </c>
      <c r="B182" t="s">
        <v>222</v>
      </c>
      <c r="C182" t="s">
        <v>223</v>
      </c>
      <c r="D182" s="2">
        <v>3</v>
      </c>
      <c r="E182">
        <v>423.85493610816212</v>
      </c>
      <c r="F182">
        <v>282.55263772610789</v>
      </c>
      <c r="G182">
        <v>342.2105810555459</v>
      </c>
      <c r="H182">
        <v>87.509881283171836</v>
      </c>
      <c r="I182">
        <v>230.98390876532929</v>
      </c>
      <c r="J182">
        <v>300.62335303581284</v>
      </c>
      <c r="K182">
        <v>151.70242919707891</v>
      </c>
      <c r="L182">
        <v>614.41370430427912</v>
      </c>
      <c r="M182">
        <v>211.16947793549508</v>
      </c>
      <c r="O182">
        <v>2572.8358943356379</v>
      </c>
      <c r="P182">
        <v>2324.0070072425187</v>
      </c>
      <c r="Q182">
        <v>2674.902561919313</v>
      </c>
      <c r="R182">
        <v>1857.6632098213797</v>
      </c>
      <c r="S182">
        <v>3514.3633947233884</v>
      </c>
      <c r="T182">
        <v>525.09285225363237</v>
      </c>
      <c r="U182">
        <v>480.31876166646867</v>
      </c>
      <c r="V182">
        <v>2.5714394082089345</v>
      </c>
      <c r="W182">
        <v>58.105430133803225</v>
      </c>
    </row>
    <row r="183" spans="1:23" x14ac:dyDescent="0.25">
      <c r="A183" t="s">
        <v>156</v>
      </c>
      <c r="B183" t="s">
        <v>224</v>
      </c>
      <c r="C183" t="s">
        <v>223</v>
      </c>
      <c r="D183" s="2">
        <v>3</v>
      </c>
      <c r="E183">
        <v>55.512115365830205</v>
      </c>
      <c r="F183">
        <v>29.971170479449505</v>
      </c>
      <c r="G183">
        <v>31.628275089496988</v>
      </c>
      <c r="H183">
        <v>0.29464606492650447</v>
      </c>
      <c r="I183">
        <v>10.416289702574124</v>
      </c>
      <c r="J183">
        <v>0.56828611159889009</v>
      </c>
      <c r="K183">
        <v>0.23592912783371528</v>
      </c>
      <c r="L183">
        <v>0.19784695034753794</v>
      </c>
      <c r="M183">
        <v>0.13874472926116629</v>
      </c>
      <c r="O183">
        <v>418.97222432480197</v>
      </c>
      <c r="P183">
        <v>427.9892563072699</v>
      </c>
      <c r="Q183">
        <v>411.59882983334376</v>
      </c>
      <c r="R183">
        <v>122.07461593155305</v>
      </c>
      <c r="S183">
        <v>0.11233381475861878</v>
      </c>
      <c r="T183">
        <v>1.1104940750442851</v>
      </c>
      <c r="U183">
        <v>0.70051350753495678</v>
      </c>
      <c r="V183">
        <v>9.1837121721747655E-2</v>
      </c>
      <c r="W183">
        <v>25.034408087024154</v>
      </c>
    </row>
    <row r="184" spans="1:23" x14ac:dyDescent="0.25">
      <c r="A184" t="s">
        <v>156</v>
      </c>
      <c r="B184" t="s">
        <v>225</v>
      </c>
      <c r="C184" t="s">
        <v>223</v>
      </c>
      <c r="D184" s="2">
        <v>3</v>
      </c>
      <c r="E184">
        <v>478.60030954904988</v>
      </c>
      <c r="F184">
        <v>310.69350771826277</v>
      </c>
      <c r="G184">
        <v>357.10529199885553</v>
      </c>
      <c r="H184">
        <v>220.91907179156135</v>
      </c>
      <c r="I184">
        <v>337.50926324938627</v>
      </c>
      <c r="J184">
        <v>23.441802103454215</v>
      </c>
      <c r="K184">
        <v>512.2021365269959</v>
      </c>
      <c r="L184">
        <v>771.50418288022422</v>
      </c>
      <c r="M184">
        <v>20.534219930652611</v>
      </c>
      <c r="O184">
        <v>3299.3611575758682</v>
      </c>
      <c r="P184">
        <v>3248.6805485394179</v>
      </c>
      <c r="Q184">
        <v>3319.8013745245657</v>
      </c>
      <c r="R184">
        <v>4923.7683424714178</v>
      </c>
      <c r="S184">
        <v>1008.1959874586036</v>
      </c>
      <c r="T184">
        <v>231.7515711996266</v>
      </c>
      <c r="U184">
        <v>589.75453851026305</v>
      </c>
      <c r="V184">
        <v>172.56195171516384</v>
      </c>
      <c r="W184">
        <v>10.027987330313653</v>
      </c>
    </row>
    <row r="185" spans="1:23" x14ac:dyDescent="0.25">
      <c r="A185" t="s">
        <v>156</v>
      </c>
      <c r="B185" t="s">
        <v>226</v>
      </c>
      <c r="C185" t="s">
        <v>227</v>
      </c>
      <c r="D185" s="2">
        <v>7</v>
      </c>
      <c r="E185">
        <v>6.4406321695162116</v>
      </c>
      <c r="F185">
        <v>3.8893885355010807</v>
      </c>
      <c r="G185">
        <v>6.9876421709353806</v>
      </c>
      <c r="H185">
        <v>3.2738451658500499E-2</v>
      </c>
      <c r="I185">
        <v>0.3221532897703337</v>
      </c>
      <c r="J185">
        <v>0.14207152789972252</v>
      </c>
      <c r="K185">
        <v>0.23592912783371528</v>
      </c>
      <c r="L185">
        <v>9.8923475173768968E-2</v>
      </c>
      <c r="M185">
        <v>0.27748945852233259</v>
      </c>
      <c r="O185">
        <v>44.387238235960936</v>
      </c>
      <c r="P185">
        <v>54.536511320346413</v>
      </c>
      <c r="Q185">
        <v>52.202095725208167</v>
      </c>
      <c r="R185">
        <v>0.13824984816710426</v>
      </c>
      <c r="S185">
        <v>0.11233381475861878</v>
      </c>
      <c r="T185">
        <v>8.5422621157252715E-2</v>
      </c>
      <c r="U185">
        <v>7.783483417055076E-2</v>
      </c>
      <c r="V185">
        <v>9.1837121721747655E-2</v>
      </c>
      <c r="W185">
        <v>7.1120477519954983E-2</v>
      </c>
    </row>
    <row r="186" spans="1:23" x14ac:dyDescent="0.25">
      <c r="A186" t="s">
        <v>156</v>
      </c>
      <c r="B186" t="s">
        <v>228</v>
      </c>
      <c r="C186" t="s">
        <v>227</v>
      </c>
      <c r="D186" s="2">
        <v>7</v>
      </c>
      <c r="E186">
        <v>24.995786753122442</v>
      </c>
      <c r="F186">
        <v>8.0075646319139899</v>
      </c>
      <c r="G186">
        <v>22.6178943953961</v>
      </c>
      <c r="H186">
        <v>0.62203058151150947</v>
      </c>
      <c r="I186">
        <v>0.96645986931100114</v>
      </c>
      <c r="J186">
        <v>0.14207152789972252</v>
      </c>
      <c r="K186">
        <v>0.23592912783371528</v>
      </c>
      <c r="L186">
        <v>0.69246432621638276</v>
      </c>
      <c r="M186">
        <v>0.13874472926116629</v>
      </c>
      <c r="O186">
        <v>621.78220715903001</v>
      </c>
      <c r="P186">
        <v>594.1333396726202</v>
      </c>
      <c r="Q186">
        <v>576.32233296623917</v>
      </c>
      <c r="R186">
        <v>128.43410894723985</v>
      </c>
      <c r="S186">
        <v>106.38012257641199</v>
      </c>
      <c r="T186">
        <v>475.20604149779683</v>
      </c>
      <c r="U186">
        <v>1.868036020093218</v>
      </c>
      <c r="V186">
        <v>0.55102273033048599</v>
      </c>
      <c r="W186">
        <v>164.35942354861595</v>
      </c>
    </row>
    <row r="187" spans="1:23" x14ac:dyDescent="0.25">
      <c r="A187" t="s">
        <v>156</v>
      </c>
      <c r="B187" t="s">
        <v>229</v>
      </c>
      <c r="C187" t="s">
        <v>227</v>
      </c>
      <c r="D187" s="2">
        <v>7</v>
      </c>
      <c r="E187">
        <v>63.026186230265786</v>
      </c>
      <c r="F187">
        <v>55.366589740662441</v>
      </c>
      <c r="G187">
        <v>57.372219929785231</v>
      </c>
      <c r="H187">
        <v>3.6339681340935552</v>
      </c>
      <c r="I187">
        <v>23.195036863464029</v>
      </c>
      <c r="J187">
        <v>1.5627868068969477</v>
      </c>
      <c r="K187">
        <v>150.75871268574406</v>
      </c>
      <c r="L187">
        <v>9.8923475173768968E-2</v>
      </c>
      <c r="M187">
        <v>0.13874472926116629</v>
      </c>
      <c r="O187">
        <v>461.10401346340717</v>
      </c>
      <c r="P187">
        <v>420.82259937094233</v>
      </c>
      <c r="Q187">
        <v>446.58682964916693</v>
      </c>
      <c r="R187">
        <v>294.61042644409918</v>
      </c>
      <c r="S187">
        <v>53.021560566068061</v>
      </c>
      <c r="T187">
        <v>43.82180465367064</v>
      </c>
      <c r="U187">
        <v>24.67364243206459</v>
      </c>
      <c r="V187">
        <v>0.36734848688699062</v>
      </c>
      <c r="W187">
        <v>0.78232525271950482</v>
      </c>
    </row>
    <row r="188" spans="1:23" x14ac:dyDescent="0.25">
      <c r="A188" t="s">
        <v>156</v>
      </c>
      <c r="B188" t="s">
        <v>230</v>
      </c>
      <c r="C188" t="s">
        <v>227</v>
      </c>
      <c r="D188" s="2">
        <v>7</v>
      </c>
      <c r="E188">
        <v>130.03943047023208</v>
      </c>
      <c r="F188">
        <v>57.425677788868896</v>
      </c>
      <c r="G188">
        <v>73.00247215424595</v>
      </c>
      <c r="H188">
        <v>4.4851678772145682</v>
      </c>
      <c r="I188">
        <v>1.7181508787751132</v>
      </c>
      <c r="J188">
        <v>0.14207152789972252</v>
      </c>
      <c r="K188">
        <v>0.70778738350114578</v>
      </c>
      <c r="L188">
        <v>41.152165672287893</v>
      </c>
      <c r="M188">
        <v>0.83246837556699771</v>
      </c>
      <c r="O188">
        <v>780.20495175729707</v>
      </c>
      <c r="P188">
        <v>641.15360103535477</v>
      </c>
      <c r="Q188">
        <v>723.83174018974978</v>
      </c>
      <c r="R188">
        <v>330.69363681571338</v>
      </c>
      <c r="S188">
        <v>53.470895825102545</v>
      </c>
      <c r="T188">
        <v>30.154185268510204</v>
      </c>
      <c r="U188">
        <v>185.7139143309341</v>
      </c>
      <c r="V188">
        <v>0.18367424344349531</v>
      </c>
      <c r="W188">
        <v>1.9202528930387845</v>
      </c>
    </row>
    <row r="189" spans="1:23" x14ac:dyDescent="0.25">
      <c r="A189" t="s">
        <v>156</v>
      </c>
      <c r="B189" t="s">
        <v>231</v>
      </c>
      <c r="C189" t="s">
        <v>227</v>
      </c>
      <c r="D189" s="2">
        <v>7</v>
      </c>
      <c r="E189">
        <v>7.0540257094701362</v>
      </c>
      <c r="F189">
        <v>5.4909014618838787</v>
      </c>
      <c r="G189">
        <v>5.3326742883454221</v>
      </c>
      <c r="H189">
        <v>0.58929212985300894</v>
      </c>
      <c r="I189">
        <v>8.4833699639521214</v>
      </c>
      <c r="J189">
        <v>0.14207152789972252</v>
      </c>
      <c r="K189">
        <v>4.2467243010068749</v>
      </c>
      <c r="L189">
        <v>4.7483268083409111</v>
      </c>
      <c r="M189">
        <v>0.83246837556699771</v>
      </c>
      <c r="O189">
        <v>1135.2126396810902</v>
      </c>
      <c r="P189">
        <v>1015.655125086131</v>
      </c>
      <c r="Q189">
        <v>1096.1040582301084</v>
      </c>
      <c r="R189">
        <v>1024.8461244627438</v>
      </c>
      <c r="S189">
        <v>128.5098840838599</v>
      </c>
      <c r="T189">
        <v>57.831114523460087</v>
      </c>
      <c r="U189">
        <v>1.634531517581566</v>
      </c>
      <c r="V189">
        <v>0.18367424344349531</v>
      </c>
      <c r="W189">
        <v>63.012743082680117</v>
      </c>
    </row>
    <row r="190" spans="1:23" x14ac:dyDescent="0.25">
      <c r="A190" t="s">
        <v>156</v>
      </c>
      <c r="B190" t="s">
        <v>806</v>
      </c>
      <c r="C190" t="s">
        <v>227</v>
      </c>
      <c r="D190" s="2">
        <v>7</v>
      </c>
      <c r="E190">
        <v>0.15334838498848122</v>
      </c>
      <c r="F190">
        <v>1.6015129263827979</v>
      </c>
      <c r="G190">
        <v>0.18388532028777319</v>
      </c>
      <c r="H190">
        <v>1.0148920014135154</v>
      </c>
      <c r="I190">
        <v>0.3221532897703337</v>
      </c>
      <c r="J190">
        <v>0.14207152789972252</v>
      </c>
      <c r="K190">
        <v>1.1796456391685763</v>
      </c>
      <c r="L190">
        <v>0.29677042552130695</v>
      </c>
      <c r="M190">
        <v>0.13874472926116629</v>
      </c>
      <c r="O190" t="s">
        <v>871</v>
      </c>
      <c r="P190" t="s">
        <v>871</v>
      </c>
      <c r="Q190" t="s">
        <v>871</v>
      </c>
      <c r="R190" t="s">
        <v>871</v>
      </c>
      <c r="S190" t="s">
        <v>871</v>
      </c>
      <c r="T190" t="s">
        <v>871</v>
      </c>
      <c r="U190" t="s">
        <v>871</v>
      </c>
      <c r="V190" t="s">
        <v>871</v>
      </c>
      <c r="W190" t="s">
        <v>871</v>
      </c>
    </row>
    <row r="191" spans="1:23" x14ac:dyDescent="0.25">
      <c r="A191" t="s">
        <v>156</v>
      </c>
      <c r="B191" t="s">
        <v>807</v>
      </c>
      <c r="C191" t="s">
        <v>227</v>
      </c>
      <c r="D191" s="2">
        <v>7</v>
      </c>
      <c r="E191">
        <v>0.30669676997696244</v>
      </c>
      <c r="F191">
        <v>0.45757512182365656</v>
      </c>
      <c r="G191">
        <v>0.18388532028777319</v>
      </c>
      <c r="H191">
        <v>6.5476903317000998E-2</v>
      </c>
      <c r="I191">
        <v>0.10738442992344457</v>
      </c>
      <c r="J191">
        <v>0.14207152789972252</v>
      </c>
      <c r="K191">
        <v>2.5952204061708679</v>
      </c>
      <c r="L191">
        <v>9.8923475173768968E-2</v>
      </c>
      <c r="M191">
        <v>0.13874472926116629</v>
      </c>
      <c r="O191" t="s">
        <v>871</v>
      </c>
      <c r="P191" t="s">
        <v>871</v>
      </c>
      <c r="Q191" t="s">
        <v>871</v>
      </c>
      <c r="R191" t="s">
        <v>871</v>
      </c>
      <c r="S191" t="s">
        <v>871</v>
      </c>
      <c r="T191" t="s">
        <v>871</v>
      </c>
      <c r="U191" t="s">
        <v>871</v>
      </c>
      <c r="V191" t="s">
        <v>871</v>
      </c>
      <c r="W191" t="s">
        <v>871</v>
      </c>
    </row>
    <row r="192" spans="1:23" x14ac:dyDescent="0.25">
      <c r="A192" t="s">
        <v>156</v>
      </c>
      <c r="B192" t="s">
        <v>232</v>
      </c>
      <c r="C192" t="s">
        <v>233</v>
      </c>
      <c r="D192" s="2">
        <v>3</v>
      </c>
      <c r="E192">
        <v>554.66110850333655</v>
      </c>
      <c r="F192">
        <v>578.37495398510191</v>
      </c>
      <c r="G192">
        <v>683.31785018936512</v>
      </c>
      <c r="H192">
        <v>599.70295748041212</v>
      </c>
      <c r="I192">
        <v>516.73387679161533</v>
      </c>
      <c r="J192">
        <v>59.527970189983733</v>
      </c>
      <c r="K192">
        <v>593.83361475746131</v>
      </c>
      <c r="L192">
        <v>124.14896134308006</v>
      </c>
      <c r="M192">
        <v>301.63104141377551</v>
      </c>
      <c r="O192">
        <v>473.55409248081088</v>
      </c>
      <c r="P192">
        <v>509.9688197984317</v>
      </c>
      <c r="Q192">
        <v>444.06769366242764</v>
      </c>
      <c r="R192">
        <v>130.64610651791352</v>
      </c>
      <c r="S192">
        <v>50.437882826619834</v>
      </c>
      <c r="T192">
        <v>287.19085233068364</v>
      </c>
      <c r="U192">
        <v>15.255627497427948</v>
      </c>
      <c r="V192">
        <v>0.27551136516524299</v>
      </c>
      <c r="W192">
        <v>1.7068914604789196</v>
      </c>
    </row>
    <row r="193" spans="1:23" x14ac:dyDescent="0.25">
      <c r="A193" t="s">
        <v>156</v>
      </c>
      <c r="B193" t="s">
        <v>234</v>
      </c>
      <c r="C193" t="s">
        <v>233</v>
      </c>
      <c r="D193" s="2">
        <v>3</v>
      </c>
      <c r="E193">
        <v>1738.6639889994001</v>
      </c>
      <c r="F193">
        <v>1685.2491736765271</v>
      </c>
      <c r="G193">
        <v>1642.2797954901023</v>
      </c>
      <c r="H193">
        <v>5296.9177860870877</v>
      </c>
      <c r="I193">
        <v>8336.5754482467728</v>
      </c>
      <c r="J193">
        <v>409.87635799069943</v>
      </c>
      <c r="K193">
        <v>361.2074947134181</v>
      </c>
      <c r="L193">
        <v>1664.9810106497057</v>
      </c>
      <c r="M193">
        <v>61.741404521218996</v>
      </c>
      <c r="O193">
        <v>1328.2790824147417</v>
      </c>
      <c r="P193">
        <v>1479.0406747984334</v>
      </c>
      <c r="Q193">
        <v>1280.1409372613382</v>
      </c>
      <c r="R193">
        <v>735.35094240082742</v>
      </c>
      <c r="S193">
        <v>2739.9340757774708</v>
      </c>
      <c r="T193">
        <v>1819.1601401648536</v>
      </c>
      <c r="U193">
        <v>867.00221782576489</v>
      </c>
      <c r="V193">
        <v>2.1122537996001962</v>
      </c>
      <c r="W193">
        <v>81.575187715388367</v>
      </c>
    </row>
    <row r="194" spans="1:23" x14ac:dyDescent="0.25">
      <c r="A194" t="s">
        <v>156</v>
      </c>
      <c r="B194" t="s">
        <v>235</v>
      </c>
      <c r="C194" t="s">
        <v>233</v>
      </c>
      <c r="D194" s="2">
        <v>3</v>
      </c>
      <c r="E194">
        <v>681.02017773384512</v>
      </c>
      <c r="F194">
        <v>798.69737514319252</v>
      </c>
      <c r="G194">
        <v>706.8551711862001</v>
      </c>
      <c r="H194">
        <v>1700.0423177226139</v>
      </c>
      <c r="I194">
        <v>1899.9527186355049</v>
      </c>
      <c r="J194">
        <v>349.92217321701656</v>
      </c>
      <c r="K194">
        <v>2.1233621505034375</v>
      </c>
      <c r="L194">
        <v>2173.4476730428783</v>
      </c>
      <c r="M194">
        <v>228.65131382240205</v>
      </c>
      <c r="O194">
        <v>596.43095930475158</v>
      </c>
      <c r="P194">
        <v>545.62730796942742</v>
      </c>
      <c r="Q194">
        <v>587.09863690951272</v>
      </c>
      <c r="R194">
        <v>2479.6492767251816</v>
      </c>
      <c r="S194">
        <v>131.54289708234259</v>
      </c>
      <c r="T194">
        <v>229.10346994375178</v>
      </c>
      <c r="U194">
        <v>1659.3608296819714</v>
      </c>
      <c r="V194">
        <v>89.908542165590973</v>
      </c>
      <c r="W194">
        <v>1043.4085256952594</v>
      </c>
    </row>
    <row r="195" spans="1:23" x14ac:dyDescent="0.25">
      <c r="A195" t="s">
        <v>156</v>
      </c>
      <c r="B195" t="s">
        <v>236</v>
      </c>
      <c r="C195" t="s">
        <v>237</v>
      </c>
      <c r="D195" s="2">
        <v>4</v>
      </c>
      <c r="E195">
        <v>135.09992717485196</v>
      </c>
      <c r="F195">
        <v>75.271107539991505</v>
      </c>
      <c r="G195">
        <v>113.82501325813159</v>
      </c>
      <c r="H195">
        <v>0.62203058151150947</v>
      </c>
      <c r="I195">
        <v>441.88692913497442</v>
      </c>
      <c r="J195">
        <v>17.758940987465312</v>
      </c>
      <c r="K195">
        <v>0.47185825566743056</v>
      </c>
      <c r="L195">
        <v>50.945589714491021</v>
      </c>
      <c r="M195">
        <v>24.696561808487598</v>
      </c>
      <c r="O195">
        <v>1172.4726587694072</v>
      </c>
      <c r="P195">
        <v>1161.3480167063512</v>
      </c>
      <c r="Q195">
        <v>1251.3108254130998</v>
      </c>
      <c r="R195">
        <v>184.7017971512513</v>
      </c>
      <c r="S195">
        <v>14.940397362896297</v>
      </c>
      <c r="T195">
        <v>122.23977087602863</v>
      </c>
      <c r="U195">
        <v>1.634531517581566</v>
      </c>
      <c r="V195">
        <v>0.73469697377398124</v>
      </c>
      <c r="W195">
        <v>104.68934290937374</v>
      </c>
    </row>
    <row r="196" spans="1:23" x14ac:dyDescent="0.25">
      <c r="A196" t="s">
        <v>156</v>
      </c>
      <c r="B196" t="s">
        <v>238</v>
      </c>
      <c r="C196" t="s">
        <v>237</v>
      </c>
      <c r="D196" s="2">
        <v>4</v>
      </c>
      <c r="E196">
        <v>1111.9291395514774</v>
      </c>
      <c r="F196">
        <v>714.04597760581601</v>
      </c>
      <c r="G196">
        <v>940.94118391253539</v>
      </c>
      <c r="H196">
        <v>1374.6221082371189</v>
      </c>
      <c r="I196">
        <v>101.15613298788479</v>
      </c>
      <c r="J196">
        <v>39.495884756122855</v>
      </c>
      <c r="K196">
        <v>1219.0458035168069</v>
      </c>
      <c r="L196">
        <v>1211.9114943538436</v>
      </c>
      <c r="M196">
        <v>12.764515092027299</v>
      </c>
      <c r="O196">
        <v>11951.714984851953</v>
      </c>
      <c r="P196">
        <v>11092.324370583985</v>
      </c>
      <c r="Q196">
        <v>13233.721098337692</v>
      </c>
      <c r="R196">
        <v>4539.7102642632026</v>
      </c>
      <c r="S196">
        <v>350.59383586164921</v>
      </c>
      <c r="T196">
        <v>1015.5895429385774</v>
      </c>
      <c r="U196">
        <v>438.28795121437133</v>
      </c>
      <c r="V196">
        <v>6.2449242770788409</v>
      </c>
      <c r="W196">
        <v>95.443680831779588</v>
      </c>
    </row>
    <row r="197" spans="1:23" x14ac:dyDescent="0.25">
      <c r="A197" t="s">
        <v>156</v>
      </c>
      <c r="B197" t="s">
        <v>239</v>
      </c>
      <c r="C197" t="s">
        <v>237</v>
      </c>
      <c r="D197" s="2">
        <v>4</v>
      </c>
      <c r="E197">
        <v>323.71844071068386</v>
      </c>
      <c r="F197">
        <v>170.21794531840024</v>
      </c>
      <c r="G197">
        <v>275.27632447079645</v>
      </c>
      <c r="H197">
        <v>49.664231165945253</v>
      </c>
      <c r="I197">
        <v>12.456593871119571</v>
      </c>
      <c r="J197">
        <v>118.20351121256913</v>
      </c>
      <c r="K197">
        <v>22.649196272036665</v>
      </c>
      <c r="L197">
        <v>1.7806225531278415</v>
      </c>
      <c r="M197">
        <v>1.1099578340893304</v>
      </c>
      <c r="O197">
        <v>2157.2919526388168</v>
      </c>
      <c r="P197">
        <v>1906.3307450631348</v>
      </c>
      <c r="Q197">
        <v>2186.1901804918953</v>
      </c>
      <c r="R197">
        <v>987.79516515395983</v>
      </c>
      <c r="S197">
        <v>1.9096748508965193</v>
      </c>
      <c r="T197">
        <v>273.2669650820514</v>
      </c>
      <c r="U197">
        <v>270.70955324517553</v>
      </c>
      <c r="V197">
        <v>1.653068190991458</v>
      </c>
      <c r="W197">
        <v>136.76467827087345</v>
      </c>
    </row>
    <row r="198" spans="1:23" x14ac:dyDescent="0.25">
      <c r="A198" t="s">
        <v>156</v>
      </c>
      <c r="B198" t="s">
        <v>240</v>
      </c>
      <c r="C198" t="s">
        <v>237</v>
      </c>
      <c r="D198" s="2">
        <v>4</v>
      </c>
      <c r="E198">
        <v>78.361024729113907</v>
      </c>
      <c r="F198">
        <v>48.274175352395766</v>
      </c>
      <c r="G198">
        <v>76.128522599138094</v>
      </c>
      <c r="H198">
        <v>29.988421719186455</v>
      </c>
      <c r="I198">
        <v>25.55749432177981</v>
      </c>
      <c r="J198">
        <v>7.956005562384461</v>
      </c>
      <c r="K198">
        <v>8.9653068576811812</v>
      </c>
      <c r="L198">
        <v>408.25718204214456</v>
      </c>
      <c r="M198">
        <v>27.055222205927425</v>
      </c>
      <c r="O198">
        <v>407.15367105465793</v>
      </c>
      <c r="P198">
        <v>361.0421927313318</v>
      </c>
      <c r="Q198">
        <v>381.92900598952571</v>
      </c>
      <c r="R198">
        <v>333.73513347538966</v>
      </c>
      <c r="S198">
        <v>200.96519460316901</v>
      </c>
      <c r="T198">
        <v>0.51253572694351623</v>
      </c>
      <c r="U198">
        <v>0.3891741708527538</v>
      </c>
      <c r="V198">
        <v>0.27551136516524299</v>
      </c>
      <c r="W198">
        <v>0.78232525271950482</v>
      </c>
    </row>
    <row r="199" spans="1:23" x14ac:dyDescent="0.25">
      <c r="A199" t="s">
        <v>156</v>
      </c>
      <c r="B199" t="s">
        <v>241</v>
      </c>
      <c r="C199" t="s">
        <v>242</v>
      </c>
      <c r="D199" s="2">
        <v>6</v>
      </c>
      <c r="E199">
        <v>70.69360547968985</v>
      </c>
      <c r="F199">
        <v>110.50439192041306</v>
      </c>
      <c r="G199">
        <v>88.448839058418898</v>
      </c>
      <c r="H199">
        <v>3.7649219407275574</v>
      </c>
      <c r="I199">
        <v>6.2282969355597855</v>
      </c>
      <c r="J199">
        <v>11.223650704078079</v>
      </c>
      <c r="K199">
        <v>0.47185825566743056</v>
      </c>
      <c r="L199">
        <v>1.4838521276065346</v>
      </c>
      <c r="M199">
        <v>0.41623418778349885</v>
      </c>
      <c r="O199">
        <v>11.277245486778693</v>
      </c>
      <c r="P199">
        <v>14.420712127976216</v>
      </c>
      <c r="Q199">
        <v>13.715295927802682</v>
      </c>
      <c r="R199">
        <v>9.400989675363089</v>
      </c>
      <c r="S199">
        <v>1070.7659222791542</v>
      </c>
      <c r="T199">
        <v>0.17084524231450543</v>
      </c>
      <c r="U199">
        <v>0.4670090050233045</v>
      </c>
      <c r="V199">
        <v>0.27551136516524299</v>
      </c>
      <c r="W199">
        <v>1.2801685953591897</v>
      </c>
    </row>
    <row r="200" spans="1:23" x14ac:dyDescent="0.25">
      <c r="A200" t="s">
        <v>156</v>
      </c>
      <c r="B200" t="s">
        <v>243</v>
      </c>
      <c r="C200" t="s">
        <v>242</v>
      </c>
      <c r="D200" s="2">
        <v>6</v>
      </c>
      <c r="E200">
        <v>7010.9348132883733</v>
      </c>
      <c r="F200">
        <v>7955.4010680260926</v>
      </c>
      <c r="G200">
        <v>7287.0074723638754</v>
      </c>
      <c r="H200">
        <v>1401.0093002738702</v>
      </c>
      <c r="I200">
        <v>4017.3589078659847</v>
      </c>
      <c r="J200">
        <v>2061.742012880773</v>
      </c>
      <c r="K200">
        <v>41715.808737918363</v>
      </c>
      <c r="L200">
        <v>1278.5859166209641</v>
      </c>
      <c r="M200">
        <v>8872.864180980845</v>
      </c>
      <c r="O200">
        <v>131.53779135778669</v>
      </c>
      <c r="P200">
        <v>112.83114761949875</v>
      </c>
      <c r="Q200">
        <v>162.48427114468282</v>
      </c>
      <c r="R200">
        <v>60.13868395269035</v>
      </c>
      <c r="S200">
        <v>18.422745620413483</v>
      </c>
      <c r="T200">
        <v>70.131971970104473</v>
      </c>
      <c r="U200">
        <v>182.21134679325931</v>
      </c>
      <c r="V200">
        <v>3.9489962340351497</v>
      </c>
      <c r="W200">
        <v>110.66346302104995</v>
      </c>
    </row>
    <row r="201" spans="1:23" x14ac:dyDescent="0.25">
      <c r="A201" t="s">
        <v>156</v>
      </c>
      <c r="B201" t="s">
        <v>244</v>
      </c>
      <c r="C201" t="s">
        <v>242</v>
      </c>
      <c r="D201" s="2">
        <v>6</v>
      </c>
      <c r="E201">
        <v>39.410534942039675</v>
      </c>
      <c r="F201">
        <v>32.716621210391445</v>
      </c>
      <c r="G201">
        <v>22.250123754820553</v>
      </c>
      <c r="H201">
        <v>1.8660917445345284</v>
      </c>
      <c r="I201">
        <v>0.64430657954066739</v>
      </c>
      <c r="J201">
        <v>0.14207152789972252</v>
      </c>
      <c r="K201">
        <v>0.47185825566743056</v>
      </c>
      <c r="L201">
        <v>0.69246432621638276</v>
      </c>
      <c r="M201">
        <v>0.27748945852233259</v>
      </c>
      <c r="O201">
        <v>317.02592512432261</v>
      </c>
      <c r="P201">
        <v>376.77387868912405</v>
      </c>
      <c r="Q201">
        <v>349.04028616265197</v>
      </c>
      <c r="R201">
        <v>270.27845316668879</v>
      </c>
      <c r="S201">
        <v>0.22466762951723757</v>
      </c>
      <c r="T201">
        <v>19.22008976038186</v>
      </c>
      <c r="U201">
        <v>0.54484383919385526</v>
      </c>
      <c r="V201">
        <v>9.1837121721747655E-2</v>
      </c>
      <c r="W201">
        <v>0.49784334263968488</v>
      </c>
    </row>
    <row r="202" spans="1:23" x14ac:dyDescent="0.25">
      <c r="A202" t="s">
        <v>156</v>
      </c>
      <c r="B202" t="s">
        <v>245</v>
      </c>
      <c r="C202" t="s">
        <v>242</v>
      </c>
      <c r="D202" s="2">
        <v>6</v>
      </c>
      <c r="E202">
        <v>631.48864938256565</v>
      </c>
      <c r="F202">
        <v>391.68430428105</v>
      </c>
      <c r="G202">
        <v>518.18883257094478</v>
      </c>
      <c r="H202">
        <v>36.405158244252554</v>
      </c>
      <c r="I202">
        <v>5.5839903560191182</v>
      </c>
      <c r="J202">
        <v>11.791936815676969</v>
      </c>
      <c r="K202">
        <v>43.175030393569898</v>
      </c>
      <c r="L202">
        <v>1771.9172873125499</v>
      </c>
      <c r="M202">
        <v>2.4974051267009933</v>
      </c>
      <c r="O202">
        <v>5643.9456032591061</v>
      </c>
      <c r="P202">
        <v>4747.8228220616966</v>
      </c>
      <c r="Q202">
        <v>5895.7578729647303</v>
      </c>
      <c r="R202">
        <v>1357.1987594564623</v>
      </c>
      <c r="S202">
        <v>102.44843905986033</v>
      </c>
      <c r="T202">
        <v>291.71825125201798</v>
      </c>
      <c r="U202">
        <v>898.29182116232619</v>
      </c>
      <c r="V202">
        <v>3.3061363819829159</v>
      </c>
      <c r="W202">
        <v>246.14797269656418</v>
      </c>
    </row>
    <row r="203" spans="1:23" x14ac:dyDescent="0.25">
      <c r="A203" t="s">
        <v>156</v>
      </c>
      <c r="B203" t="s">
        <v>246</v>
      </c>
      <c r="C203" t="s">
        <v>242</v>
      </c>
      <c r="D203" s="2">
        <v>6</v>
      </c>
      <c r="E203">
        <v>100.28984378246672</v>
      </c>
      <c r="F203">
        <v>80.304433880051718</v>
      </c>
      <c r="G203">
        <v>96.907563791656472</v>
      </c>
      <c r="H203">
        <v>5.9256597501885899</v>
      </c>
      <c r="I203">
        <v>36.725475033818043</v>
      </c>
      <c r="J203">
        <v>0.14207152789972252</v>
      </c>
      <c r="K203">
        <v>0.23592912783371528</v>
      </c>
      <c r="L203">
        <v>4.7483268083409111</v>
      </c>
      <c r="M203">
        <v>10.544599423848638</v>
      </c>
      <c r="O203">
        <v>889.27847010542064</v>
      </c>
      <c r="P203">
        <v>770.67781542117746</v>
      </c>
      <c r="Q203">
        <v>866.44282743904489</v>
      </c>
      <c r="R203">
        <v>179.1718032245671</v>
      </c>
      <c r="S203">
        <v>1.9096748508965193</v>
      </c>
      <c r="T203">
        <v>100.71327034440094</v>
      </c>
      <c r="U203">
        <v>45.844717326454401</v>
      </c>
      <c r="V203">
        <v>2.938787895095925</v>
      </c>
      <c r="W203">
        <v>1146.3198566666345</v>
      </c>
    </row>
    <row r="204" spans="1:23" x14ac:dyDescent="0.25">
      <c r="A204" t="s">
        <v>156</v>
      </c>
      <c r="B204" t="s">
        <v>247</v>
      </c>
      <c r="C204" t="s">
        <v>242</v>
      </c>
      <c r="D204" s="2">
        <v>6</v>
      </c>
      <c r="E204">
        <v>72.687134484540096</v>
      </c>
      <c r="F204">
        <v>35.233284380421551</v>
      </c>
      <c r="G204">
        <v>51.671775000864265</v>
      </c>
      <c r="H204">
        <v>0.22916916160950349</v>
      </c>
      <c r="I204">
        <v>77.424173974803537</v>
      </c>
      <c r="J204">
        <v>0.14207152789972252</v>
      </c>
      <c r="K204">
        <v>0.23592912783371528</v>
      </c>
      <c r="L204">
        <v>5.8364850352523696</v>
      </c>
      <c r="M204">
        <v>0.13874472926116629</v>
      </c>
      <c r="O204">
        <v>734.82531591849965</v>
      </c>
      <c r="P204">
        <v>626.90768541802061</v>
      </c>
      <c r="Q204">
        <v>763.4381559812615</v>
      </c>
      <c r="R204">
        <v>154.42508040265545</v>
      </c>
      <c r="S204">
        <v>0.22466762951723757</v>
      </c>
      <c r="T204">
        <v>24.601714893288779</v>
      </c>
      <c r="U204">
        <v>12.920582472311425</v>
      </c>
      <c r="V204">
        <v>0.18367424344349531</v>
      </c>
      <c r="W204">
        <v>1.2801685953591897</v>
      </c>
    </row>
    <row r="205" spans="1:23" x14ac:dyDescent="0.25">
      <c r="A205" t="s">
        <v>156</v>
      </c>
      <c r="B205" t="s">
        <v>248</v>
      </c>
      <c r="C205" t="s">
        <v>249</v>
      </c>
      <c r="D205" s="2">
        <v>8</v>
      </c>
      <c r="E205">
        <v>12556.779156396797</v>
      </c>
      <c r="F205">
        <v>12551.514379183811</v>
      </c>
      <c r="G205">
        <v>12014.147401001661</v>
      </c>
      <c r="H205">
        <v>8908.5910346012042</v>
      </c>
      <c r="I205">
        <v>10567.809133196104</v>
      </c>
      <c r="J205">
        <v>13016.451314644677</v>
      </c>
      <c r="K205">
        <v>7631.3635689093544</v>
      </c>
      <c r="L205">
        <v>4084.0556725490519</v>
      </c>
      <c r="M205">
        <v>31517.668933154317</v>
      </c>
      <c r="O205">
        <v>2223.69237406497</v>
      </c>
      <c r="P205">
        <v>2236.7835484320926</v>
      </c>
      <c r="Q205">
        <v>2072.8290610886274</v>
      </c>
      <c r="R205">
        <v>9007.3923576313427</v>
      </c>
      <c r="S205">
        <v>22271.639115488037</v>
      </c>
      <c r="T205">
        <v>18922.90446137578</v>
      </c>
      <c r="U205">
        <v>19582.310259300524</v>
      </c>
      <c r="V205">
        <v>4149.0174851451156</v>
      </c>
      <c r="W205">
        <v>15017.373310248573</v>
      </c>
    </row>
    <row r="206" spans="1:23" x14ac:dyDescent="0.25">
      <c r="A206" t="s">
        <v>156</v>
      </c>
      <c r="B206" t="s">
        <v>250</v>
      </c>
      <c r="C206" t="s">
        <v>249</v>
      </c>
      <c r="D206" s="2">
        <v>8</v>
      </c>
      <c r="E206">
        <v>148.90128182381528</v>
      </c>
      <c r="F206">
        <v>171.36188312295937</v>
      </c>
      <c r="G206">
        <v>170.27780658647796</v>
      </c>
      <c r="H206">
        <v>3.8631372957030585</v>
      </c>
      <c r="I206">
        <v>0.3221532897703337</v>
      </c>
      <c r="J206">
        <v>3.4097166695933403</v>
      </c>
      <c r="K206">
        <v>761.81515377506662</v>
      </c>
      <c r="L206">
        <v>1.5827756027803035</v>
      </c>
      <c r="M206">
        <v>0.13874472926116629</v>
      </c>
      <c r="O206">
        <v>192.25448105860315</v>
      </c>
      <c r="P206">
        <v>212.46515868551626</v>
      </c>
      <c r="Q206">
        <v>170.1816311041639</v>
      </c>
      <c r="R206">
        <v>462.99874151163215</v>
      </c>
      <c r="S206">
        <v>17.187073658068677</v>
      </c>
      <c r="T206">
        <v>0.42711310578626355</v>
      </c>
      <c r="U206">
        <v>250.47249636083234</v>
      </c>
      <c r="V206">
        <v>0.27551136516524299</v>
      </c>
      <c r="W206">
        <v>0.78232525271950482</v>
      </c>
    </row>
    <row r="207" spans="1:23" x14ac:dyDescent="0.25">
      <c r="A207" t="s">
        <v>156</v>
      </c>
      <c r="B207" t="s">
        <v>251</v>
      </c>
      <c r="C207" t="s">
        <v>249</v>
      </c>
      <c r="D207" s="2">
        <v>8</v>
      </c>
      <c r="E207">
        <v>0.92009030993088736</v>
      </c>
      <c r="F207">
        <v>0.91515024364731312</v>
      </c>
      <c r="G207">
        <v>0.9194266014388659</v>
      </c>
      <c r="H207">
        <v>0.39286141990200596</v>
      </c>
      <c r="I207">
        <v>0.53692214961722284</v>
      </c>
      <c r="J207">
        <v>0.28414305579944504</v>
      </c>
      <c r="K207">
        <v>3.5389369175057293</v>
      </c>
      <c r="L207">
        <v>0.79138780139015175</v>
      </c>
      <c r="M207">
        <v>0.55497891704466518</v>
      </c>
      <c r="O207">
        <v>104.11153033394089</v>
      </c>
      <c r="P207">
        <v>132.0587637901337</v>
      </c>
      <c r="Q207">
        <v>123.57761534948744</v>
      </c>
      <c r="R207">
        <v>2365.7314018354878</v>
      </c>
      <c r="S207">
        <v>10.22237714303431</v>
      </c>
      <c r="T207">
        <v>64.323233731411293</v>
      </c>
      <c r="U207">
        <v>8.951005929613336</v>
      </c>
      <c r="V207">
        <v>0.27551136516524299</v>
      </c>
      <c r="W207">
        <v>1.4935300279190546</v>
      </c>
    </row>
    <row r="208" spans="1:23" x14ac:dyDescent="0.25">
      <c r="A208" t="s">
        <v>156</v>
      </c>
      <c r="B208" t="s">
        <v>252</v>
      </c>
      <c r="C208" t="s">
        <v>249</v>
      </c>
      <c r="D208" s="2">
        <v>8</v>
      </c>
      <c r="E208">
        <v>12.574567569055461</v>
      </c>
      <c r="F208">
        <v>11.89695316741507</v>
      </c>
      <c r="G208">
        <v>9.3781513346764314</v>
      </c>
      <c r="H208">
        <v>2.1934762611195335</v>
      </c>
      <c r="I208">
        <v>7.1947568048707859</v>
      </c>
      <c r="J208">
        <v>0.99450069529805762</v>
      </c>
      <c r="K208">
        <v>848.87300194570753</v>
      </c>
      <c r="L208">
        <v>1.8795460283016105</v>
      </c>
      <c r="M208">
        <v>0.69372364630583139</v>
      </c>
      <c r="O208">
        <v>411.57435128547513</v>
      </c>
      <c r="P208">
        <v>471.25139269119853</v>
      </c>
      <c r="Q208">
        <v>394.10482992543217</v>
      </c>
      <c r="R208">
        <v>169.77081354920401</v>
      </c>
      <c r="S208">
        <v>24.938106876413372</v>
      </c>
      <c r="T208">
        <v>99.175663163570405</v>
      </c>
      <c r="U208">
        <v>165.94386645161421</v>
      </c>
      <c r="V208">
        <v>0.55102273033048599</v>
      </c>
      <c r="W208">
        <v>31.719732973899923</v>
      </c>
    </row>
    <row r="209" spans="1:23" x14ac:dyDescent="0.25">
      <c r="A209" t="s">
        <v>156</v>
      </c>
      <c r="B209" t="s">
        <v>253</v>
      </c>
      <c r="C209" t="s">
        <v>249</v>
      </c>
      <c r="D209" s="2">
        <v>8</v>
      </c>
      <c r="E209">
        <v>47.691347731417665</v>
      </c>
      <c r="F209">
        <v>40.952973403217257</v>
      </c>
      <c r="G209">
        <v>42.845279627051148</v>
      </c>
      <c r="H209">
        <v>25.405038486996386</v>
      </c>
      <c r="I209">
        <v>26.953491910784589</v>
      </c>
      <c r="J209">
        <v>2.9835020858941728</v>
      </c>
      <c r="K209">
        <v>176.71091674745273</v>
      </c>
      <c r="L209">
        <v>1.3849286524327655</v>
      </c>
      <c r="M209">
        <v>23.725348703659435</v>
      </c>
      <c r="O209">
        <v>616.63978321705895</v>
      </c>
      <c r="P209">
        <v>604.18413903454291</v>
      </c>
      <c r="Q209">
        <v>579.54122894929503</v>
      </c>
      <c r="R209">
        <v>0.41474954450131274</v>
      </c>
      <c r="S209">
        <v>62.008265746757573</v>
      </c>
      <c r="T209">
        <v>26.566435179905593</v>
      </c>
      <c r="U209">
        <v>6.3046215678146105</v>
      </c>
      <c r="V209">
        <v>0.27551136516524299</v>
      </c>
      <c r="W209">
        <v>61.661454009800977</v>
      </c>
    </row>
    <row r="210" spans="1:23" x14ac:dyDescent="0.25">
      <c r="A210" t="s">
        <v>156</v>
      </c>
      <c r="B210" t="s">
        <v>254</v>
      </c>
      <c r="C210" t="s">
        <v>249</v>
      </c>
      <c r="D210" s="2">
        <v>8</v>
      </c>
      <c r="E210">
        <v>171.29014603213352</v>
      </c>
      <c r="F210">
        <v>152.37251556727762</v>
      </c>
      <c r="G210">
        <v>160.53188461122599</v>
      </c>
      <c r="H210">
        <v>4.1905218122880639</v>
      </c>
      <c r="I210">
        <v>1.5033820189282241</v>
      </c>
      <c r="J210">
        <v>0.56828611159889009</v>
      </c>
      <c r="K210">
        <v>0.23592912783371528</v>
      </c>
      <c r="L210">
        <v>2.3741634041704556</v>
      </c>
      <c r="M210">
        <v>1.5261920218728291</v>
      </c>
      <c r="O210">
        <v>160.22710387615166</v>
      </c>
      <c r="P210">
        <v>141.32297885416693</v>
      </c>
      <c r="Q210">
        <v>156.18643117783461</v>
      </c>
      <c r="R210">
        <v>0.13824984816710426</v>
      </c>
      <c r="S210">
        <v>0.11233381475861878</v>
      </c>
      <c r="T210">
        <v>6.0650061021649426</v>
      </c>
      <c r="U210">
        <v>7.783483417055076E-2</v>
      </c>
      <c r="V210">
        <v>0.18367424344349531</v>
      </c>
      <c r="W210">
        <v>0.35560238759977492</v>
      </c>
    </row>
    <row r="211" spans="1:23" x14ac:dyDescent="0.25">
      <c r="A211" t="s">
        <v>156</v>
      </c>
      <c r="B211" t="s">
        <v>255</v>
      </c>
      <c r="C211" t="s">
        <v>249</v>
      </c>
      <c r="D211" s="2">
        <v>8</v>
      </c>
      <c r="E211">
        <v>391.95847203055803</v>
      </c>
      <c r="F211">
        <v>415.02063549405648</v>
      </c>
      <c r="G211">
        <v>408.04152571856866</v>
      </c>
      <c r="H211">
        <v>56.375613755937856</v>
      </c>
      <c r="I211">
        <v>0.75169100946411205</v>
      </c>
      <c r="J211">
        <v>25.288731966150607</v>
      </c>
      <c r="K211">
        <v>4.954511684508021</v>
      </c>
      <c r="L211">
        <v>8558.9579955096651</v>
      </c>
      <c r="M211">
        <v>0.13874472926116629</v>
      </c>
      <c r="O211">
        <v>468.77254039441669</v>
      </c>
      <c r="P211">
        <v>468.27985201028224</v>
      </c>
      <c r="Q211">
        <v>410.8990698370273</v>
      </c>
      <c r="R211">
        <v>157.19007736599752</v>
      </c>
      <c r="S211">
        <v>50.999551900412925</v>
      </c>
      <c r="T211">
        <v>65.262882564141066</v>
      </c>
      <c r="U211">
        <v>1.0896876783877105</v>
      </c>
      <c r="V211">
        <v>0.55102273033048599</v>
      </c>
      <c r="W211">
        <v>20.980540868386719</v>
      </c>
    </row>
    <row r="212" spans="1:23" x14ac:dyDescent="0.25">
      <c r="A212" t="s">
        <v>156</v>
      </c>
      <c r="B212" t="s">
        <v>256</v>
      </c>
      <c r="C212" t="s">
        <v>249</v>
      </c>
      <c r="D212" s="2">
        <v>8</v>
      </c>
      <c r="E212">
        <v>86.641837518491897</v>
      </c>
      <c r="F212">
        <v>64.746879738047397</v>
      </c>
      <c r="G212">
        <v>67.669797865900534</v>
      </c>
      <c r="H212">
        <v>177.14776192414618</v>
      </c>
      <c r="I212">
        <v>17.503662077521465</v>
      </c>
      <c r="J212">
        <v>8.9505062576825178</v>
      </c>
      <c r="K212">
        <v>1.4155747670022916</v>
      </c>
      <c r="L212">
        <v>1.4838521276065346</v>
      </c>
      <c r="M212">
        <v>8.4634284849311427</v>
      </c>
      <c r="O212">
        <v>53.138380733701197</v>
      </c>
      <c r="P212">
        <v>72.627950171807498</v>
      </c>
      <c r="Q212">
        <v>54.441327713420847</v>
      </c>
      <c r="R212">
        <v>115.43862321953205</v>
      </c>
      <c r="S212">
        <v>55.605238305516295</v>
      </c>
      <c r="T212">
        <v>420.36471871484059</v>
      </c>
      <c r="U212">
        <v>6.382456401985162</v>
      </c>
      <c r="V212">
        <v>0.27551136516524299</v>
      </c>
      <c r="W212">
        <v>0.49784334263968488</v>
      </c>
    </row>
    <row r="213" spans="1:23" x14ac:dyDescent="0.25">
      <c r="A213" t="s">
        <v>156</v>
      </c>
      <c r="B213" t="s">
        <v>257</v>
      </c>
      <c r="C213" t="s">
        <v>258</v>
      </c>
      <c r="D213" s="2">
        <v>5</v>
      </c>
      <c r="E213">
        <v>2143.9637705239561</v>
      </c>
      <c r="F213">
        <v>1948.3548687251296</v>
      </c>
      <c r="G213">
        <v>2074.5941834866571</v>
      </c>
      <c r="H213">
        <v>615.35193737317536</v>
      </c>
      <c r="I213">
        <v>1040.9846636778716</v>
      </c>
      <c r="J213">
        <v>594.42727273243895</v>
      </c>
      <c r="K213">
        <v>26.89592057304354</v>
      </c>
      <c r="L213">
        <v>1396.8983929287917</v>
      </c>
      <c r="M213">
        <v>589.80384408921793</v>
      </c>
      <c r="O213">
        <v>700.54248963869236</v>
      </c>
      <c r="P213">
        <v>708.8872489091824</v>
      </c>
      <c r="Q213">
        <v>629.50409268629039</v>
      </c>
      <c r="R213">
        <v>2194.854589500947</v>
      </c>
      <c r="S213">
        <v>780.60767875764191</v>
      </c>
      <c r="T213">
        <v>375.09072950149664</v>
      </c>
      <c r="U213">
        <v>4136.7657664964308</v>
      </c>
      <c r="V213">
        <v>0.73469697377398124</v>
      </c>
      <c r="W213">
        <v>1544.5234103008625</v>
      </c>
    </row>
    <row r="214" spans="1:23" x14ac:dyDescent="0.25">
      <c r="A214" t="s">
        <v>156</v>
      </c>
      <c r="B214" t="s">
        <v>259</v>
      </c>
      <c r="C214" t="s">
        <v>258</v>
      </c>
      <c r="D214" s="2">
        <v>5</v>
      </c>
      <c r="E214">
        <v>2167.1193766572169</v>
      </c>
      <c r="F214">
        <v>2544.3464649004422</v>
      </c>
      <c r="G214">
        <v>2296.1759944334235</v>
      </c>
      <c r="H214">
        <v>1538.0851973680119</v>
      </c>
      <c r="I214">
        <v>502.12959432202683</v>
      </c>
      <c r="J214">
        <v>2503.4423931210104</v>
      </c>
      <c r="K214">
        <v>682.77889595077204</v>
      </c>
      <c r="L214">
        <v>1106.854763719301</v>
      </c>
      <c r="M214">
        <v>3901.9180210117797</v>
      </c>
      <c r="O214">
        <v>47.00355918889359</v>
      </c>
      <c r="P214">
        <v>41.514171277507288</v>
      </c>
      <c r="Q214">
        <v>41.845647779724509</v>
      </c>
      <c r="R214">
        <v>4.2857452931802316</v>
      </c>
      <c r="S214">
        <v>28.532788948689173</v>
      </c>
      <c r="T214">
        <v>15.11980394483373</v>
      </c>
      <c r="U214">
        <v>5.1370990552563498</v>
      </c>
      <c r="V214">
        <v>2.6632765299306822</v>
      </c>
      <c r="W214">
        <v>38.902901203415375</v>
      </c>
    </row>
    <row r="215" spans="1:23" x14ac:dyDescent="0.25">
      <c r="A215" t="s">
        <v>156</v>
      </c>
      <c r="B215" t="s">
        <v>260</v>
      </c>
      <c r="C215" t="s">
        <v>258</v>
      </c>
      <c r="D215" s="2">
        <v>5</v>
      </c>
      <c r="E215">
        <v>392.26516880053498</v>
      </c>
      <c r="F215">
        <v>400.14944403478762</v>
      </c>
      <c r="G215">
        <v>415.76470917065518</v>
      </c>
      <c r="H215">
        <v>2.4553838743875374</v>
      </c>
      <c r="I215">
        <v>1.3959975890047795</v>
      </c>
      <c r="J215">
        <v>1829.5971362926266</v>
      </c>
      <c r="K215">
        <v>19.818046738032084</v>
      </c>
      <c r="L215">
        <v>11.376199644983432</v>
      </c>
      <c r="M215">
        <v>363.64993539351684</v>
      </c>
      <c r="O215">
        <v>3.5185005918749521</v>
      </c>
      <c r="P215">
        <v>2.7967441702741755</v>
      </c>
      <c r="Q215">
        <v>2.9389919845291459</v>
      </c>
      <c r="R215">
        <v>5.3917440785170658</v>
      </c>
      <c r="S215">
        <v>0.33700144427585638</v>
      </c>
      <c r="T215">
        <v>0.51253572694351623</v>
      </c>
      <c r="U215">
        <v>7.783483417055076E-2</v>
      </c>
      <c r="V215">
        <v>9.1837121721747655E-2</v>
      </c>
      <c r="W215">
        <v>0.78232525271950482</v>
      </c>
    </row>
    <row r="216" spans="1:23" x14ac:dyDescent="0.25">
      <c r="A216" t="s">
        <v>156</v>
      </c>
      <c r="B216" t="s">
        <v>261</v>
      </c>
      <c r="C216" t="s">
        <v>258</v>
      </c>
      <c r="D216" s="2">
        <v>5</v>
      </c>
      <c r="E216">
        <v>1765.9600015273497</v>
      </c>
      <c r="F216">
        <v>1641.3219619814561</v>
      </c>
      <c r="G216">
        <v>1829.4750515430553</v>
      </c>
      <c r="H216">
        <v>1712.6466216111364</v>
      </c>
      <c r="I216">
        <v>9895.26044858557</v>
      </c>
      <c r="J216">
        <v>364.6976121185877</v>
      </c>
      <c r="K216">
        <v>1209.6086384034581</v>
      </c>
      <c r="L216">
        <v>5706.0049714981678</v>
      </c>
      <c r="M216">
        <v>306.76459639643866</v>
      </c>
      <c r="O216">
        <v>86.879899230143039</v>
      </c>
      <c r="P216">
        <v>69.656409490891178</v>
      </c>
      <c r="Q216">
        <v>66.897055647853904</v>
      </c>
      <c r="R216">
        <v>90.830150245787493</v>
      </c>
      <c r="S216">
        <v>30.105462355309836</v>
      </c>
      <c r="T216">
        <v>11.190363371600105</v>
      </c>
      <c r="U216">
        <v>41.563801447074106</v>
      </c>
      <c r="V216">
        <v>29.479716072681001</v>
      </c>
      <c r="W216">
        <v>190.24727736587957</v>
      </c>
    </row>
    <row r="217" spans="1:23" x14ac:dyDescent="0.25">
      <c r="A217" t="s">
        <v>156</v>
      </c>
      <c r="B217" t="s">
        <v>262</v>
      </c>
      <c r="C217" t="s">
        <v>258</v>
      </c>
      <c r="D217" s="2">
        <v>5</v>
      </c>
      <c r="E217">
        <v>23.92234805820307</v>
      </c>
      <c r="F217">
        <v>26.53935706577208</v>
      </c>
      <c r="G217">
        <v>18.204646708489545</v>
      </c>
      <c r="H217">
        <v>1.0803689047305165</v>
      </c>
      <c r="I217">
        <v>0.75169100946411205</v>
      </c>
      <c r="J217">
        <v>0.14207152789972252</v>
      </c>
      <c r="K217">
        <v>0.23592912783371528</v>
      </c>
      <c r="L217">
        <v>28.984578225914309</v>
      </c>
      <c r="M217">
        <v>0.27748945852233259</v>
      </c>
      <c r="O217">
        <v>395.24489982061959</v>
      </c>
      <c r="P217">
        <v>371.79217813582318</v>
      </c>
      <c r="Q217">
        <v>332.80585424810999</v>
      </c>
      <c r="R217">
        <v>49.908195188324633</v>
      </c>
      <c r="S217">
        <v>68.748294632274707</v>
      </c>
      <c r="T217">
        <v>65.006614700669303</v>
      </c>
      <c r="U217">
        <v>169.36859915511843</v>
      </c>
      <c r="V217">
        <v>0.4591856086087383</v>
      </c>
      <c r="W217">
        <v>0.78232525271950482</v>
      </c>
    </row>
    <row r="218" spans="1:23" x14ac:dyDescent="0.25">
      <c r="A218" t="s">
        <v>156</v>
      </c>
      <c r="B218" t="s">
        <v>263</v>
      </c>
      <c r="C218" t="s">
        <v>264</v>
      </c>
      <c r="D218" s="2">
        <v>5</v>
      </c>
      <c r="E218">
        <v>240.45026766193857</v>
      </c>
      <c r="F218">
        <v>218.94969579261965</v>
      </c>
      <c r="G218">
        <v>242.36085213928504</v>
      </c>
      <c r="H218">
        <v>179.63588425019222</v>
      </c>
      <c r="I218">
        <v>96.001680351559443</v>
      </c>
      <c r="J218">
        <v>11.223650704078079</v>
      </c>
      <c r="K218">
        <v>1.8874330226697222</v>
      </c>
      <c r="L218">
        <v>3.0666277303868381</v>
      </c>
      <c r="M218">
        <v>265.8349012643946</v>
      </c>
      <c r="O218">
        <v>6.6761293281729861</v>
      </c>
      <c r="P218">
        <v>4.4573110213744673</v>
      </c>
      <c r="Q218">
        <v>5.1782239727418284</v>
      </c>
      <c r="R218">
        <v>0.13824984816710426</v>
      </c>
      <c r="S218">
        <v>0.11233381475861878</v>
      </c>
      <c r="T218">
        <v>4.3565536790198882</v>
      </c>
      <c r="U218">
        <v>4.8257597185741474</v>
      </c>
      <c r="V218">
        <v>9.1837121721747655E-2</v>
      </c>
      <c r="W218">
        <v>7.1120477519954983E-2</v>
      </c>
    </row>
    <row r="219" spans="1:23" x14ac:dyDescent="0.25">
      <c r="A219" t="s">
        <v>156</v>
      </c>
      <c r="B219" t="s">
        <v>265</v>
      </c>
      <c r="C219" t="s">
        <v>264</v>
      </c>
      <c r="D219" s="2">
        <v>5</v>
      </c>
      <c r="E219">
        <v>740.82604787935281</v>
      </c>
      <c r="F219">
        <v>719.30809150678806</v>
      </c>
      <c r="G219">
        <v>761.10134067109323</v>
      </c>
      <c r="H219">
        <v>223.04707114936389</v>
      </c>
      <c r="I219">
        <v>184.48645060847778</v>
      </c>
      <c r="J219">
        <v>908.54742091872549</v>
      </c>
      <c r="K219">
        <v>12.03238551951948</v>
      </c>
      <c r="L219">
        <v>113.95984340018185</v>
      </c>
      <c r="M219">
        <v>580.50794722871979</v>
      </c>
      <c r="O219">
        <v>160.13688591225744</v>
      </c>
      <c r="P219">
        <v>156.35547876939063</v>
      </c>
      <c r="Q219">
        <v>159.68523115941696</v>
      </c>
      <c r="R219">
        <v>99.67814052848216</v>
      </c>
      <c r="S219">
        <v>1250.3876920781856</v>
      </c>
      <c r="T219">
        <v>36.817149718775923</v>
      </c>
      <c r="U219">
        <v>4.5922552160624948</v>
      </c>
      <c r="V219">
        <v>0.36734848688699062</v>
      </c>
      <c r="W219">
        <v>2.6314576682383342</v>
      </c>
    </row>
    <row r="220" spans="1:23" x14ac:dyDescent="0.25">
      <c r="A220" t="s">
        <v>156</v>
      </c>
      <c r="B220" t="s">
        <v>266</v>
      </c>
      <c r="C220" t="s">
        <v>264</v>
      </c>
      <c r="D220" s="2">
        <v>5</v>
      </c>
      <c r="E220">
        <v>366.34929173748162</v>
      </c>
      <c r="F220">
        <v>385.50704013643065</v>
      </c>
      <c r="G220">
        <v>359.49580116259654</v>
      </c>
      <c r="H220">
        <v>287.86920543319485</v>
      </c>
      <c r="I220">
        <v>1520.3487588561284</v>
      </c>
      <c r="J220">
        <v>4.6883604206908425</v>
      </c>
      <c r="K220">
        <v>201.95533342566029</v>
      </c>
      <c r="L220">
        <v>4102.4554389313735</v>
      </c>
      <c r="M220">
        <v>435.24221569227865</v>
      </c>
      <c r="O220">
        <v>171.23369547124767</v>
      </c>
      <c r="P220">
        <v>143.68273174783576</v>
      </c>
      <c r="Q220">
        <v>163.18403114099925</v>
      </c>
      <c r="R220">
        <v>81.982159963092826</v>
      </c>
      <c r="S220">
        <v>383.73231121544177</v>
      </c>
      <c r="T220">
        <v>23.662066060559003</v>
      </c>
      <c r="U220">
        <v>216.8478479991544</v>
      </c>
      <c r="V220">
        <v>31.040947141950713</v>
      </c>
      <c r="W220">
        <v>0.78232525271950482</v>
      </c>
    </row>
    <row r="221" spans="1:23" x14ac:dyDescent="0.25">
      <c r="A221" t="s">
        <v>156</v>
      </c>
      <c r="B221" t="s">
        <v>267</v>
      </c>
      <c r="C221" t="s">
        <v>264</v>
      </c>
      <c r="D221" s="2">
        <v>5</v>
      </c>
      <c r="E221">
        <v>459.58510981047823</v>
      </c>
      <c r="F221">
        <v>407.92822110578982</v>
      </c>
      <c r="G221">
        <v>507.89125463482952</v>
      </c>
      <c r="H221">
        <v>27.663991651432919</v>
      </c>
      <c r="I221">
        <v>94.39091390270778</v>
      </c>
      <c r="J221">
        <v>1243.2679406504717</v>
      </c>
      <c r="K221">
        <v>1762.1546557900194</v>
      </c>
      <c r="L221">
        <v>110.49752176909995</v>
      </c>
      <c r="M221">
        <v>22.615390869570106</v>
      </c>
      <c r="O221">
        <v>115.56921174850804</v>
      </c>
      <c r="P221">
        <v>111.95716506628808</v>
      </c>
      <c r="Q221">
        <v>102.72476745925682</v>
      </c>
      <c r="R221">
        <v>76.728665732742854</v>
      </c>
      <c r="S221">
        <v>25.387442135447845</v>
      </c>
      <c r="T221">
        <v>12.044589583172632</v>
      </c>
      <c r="U221">
        <v>25.607660442111197</v>
      </c>
      <c r="V221">
        <v>20.663352387393225</v>
      </c>
      <c r="W221">
        <v>239.39152733216847</v>
      </c>
    </row>
    <row r="222" spans="1:23" x14ac:dyDescent="0.25">
      <c r="A222" t="s">
        <v>156</v>
      </c>
      <c r="B222" t="s">
        <v>268</v>
      </c>
      <c r="C222" t="s">
        <v>264</v>
      </c>
      <c r="D222" s="2">
        <v>5</v>
      </c>
      <c r="E222">
        <v>983.57654131611855</v>
      </c>
      <c r="F222">
        <v>957.01836729417766</v>
      </c>
      <c r="G222">
        <v>961.53633978476591</v>
      </c>
      <c r="H222">
        <v>123.71860881747338</v>
      </c>
      <c r="I222">
        <v>100.29705754849724</v>
      </c>
      <c r="J222">
        <v>158.69389666399005</v>
      </c>
      <c r="K222">
        <v>993.96941556344245</v>
      </c>
      <c r="L222">
        <v>170.24730077405641</v>
      </c>
      <c r="M222">
        <v>19.285517367302113</v>
      </c>
      <c r="O222">
        <v>137.04108715533468</v>
      </c>
      <c r="P222">
        <v>139.40021723710342</v>
      </c>
      <c r="Q222">
        <v>124.83718334285707</v>
      </c>
      <c r="R222">
        <v>213.73426526634316</v>
      </c>
      <c r="S222">
        <v>102.67310668937758</v>
      </c>
      <c r="T222">
        <v>16.315720641035266</v>
      </c>
      <c r="U222">
        <v>198.86800130575716</v>
      </c>
      <c r="V222">
        <v>0.27551136516524299</v>
      </c>
      <c r="W222">
        <v>136.48019636079363</v>
      </c>
    </row>
    <row r="223" spans="1:23" x14ac:dyDescent="0.25">
      <c r="A223" t="s">
        <v>156</v>
      </c>
      <c r="B223" t="s">
        <v>269</v>
      </c>
      <c r="C223" t="s">
        <v>270</v>
      </c>
      <c r="D223" s="2">
        <v>5</v>
      </c>
      <c r="E223">
        <v>36.956960782223973</v>
      </c>
      <c r="F223">
        <v>13.040890971974211</v>
      </c>
      <c r="G223">
        <v>20.595155872230595</v>
      </c>
      <c r="H223">
        <v>0.22916916160950349</v>
      </c>
      <c r="I223">
        <v>1.1812287291578902</v>
      </c>
      <c r="J223">
        <v>0.42621458369916754</v>
      </c>
      <c r="K223">
        <v>0.70778738350114578</v>
      </c>
      <c r="L223">
        <v>9.8923475173768968E-2</v>
      </c>
      <c r="M223">
        <v>0.83246837556699771</v>
      </c>
      <c r="O223">
        <v>247.46787496187164</v>
      </c>
      <c r="P223">
        <v>224.78831268578685</v>
      </c>
      <c r="Q223">
        <v>235.95907075791146</v>
      </c>
      <c r="R223">
        <v>0.13824984816710426</v>
      </c>
      <c r="S223">
        <v>0.44933525903447513</v>
      </c>
      <c r="T223">
        <v>27.078970906849111</v>
      </c>
      <c r="U223">
        <v>2.179375356775421</v>
      </c>
      <c r="V223">
        <v>0.18367424344349531</v>
      </c>
      <c r="W223">
        <v>0.14224095503990997</v>
      </c>
    </row>
    <row r="224" spans="1:23" x14ac:dyDescent="0.25">
      <c r="A224" t="s">
        <v>156</v>
      </c>
      <c r="B224" t="s">
        <v>271</v>
      </c>
      <c r="C224" t="s">
        <v>270</v>
      </c>
      <c r="D224" s="2">
        <v>5</v>
      </c>
      <c r="E224">
        <v>111.17757911664889</v>
      </c>
      <c r="F224">
        <v>66.577180225342019</v>
      </c>
      <c r="G224">
        <v>75.57686663827478</v>
      </c>
      <c r="H224">
        <v>5.172675362043079</v>
      </c>
      <c r="I224">
        <v>33.933479855808486</v>
      </c>
      <c r="J224">
        <v>5.2566465322897331</v>
      </c>
      <c r="K224">
        <v>4.4826534288405906</v>
      </c>
      <c r="L224">
        <v>4.3526329076458348</v>
      </c>
      <c r="M224">
        <v>0.27748945852233259</v>
      </c>
      <c r="O224">
        <v>806.45837925051785</v>
      </c>
      <c r="P224">
        <v>743.84655103760963</v>
      </c>
      <c r="Q224">
        <v>772.67498793263894</v>
      </c>
      <c r="R224">
        <v>310.50915898331613</v>
      </c>
      <c r="S224">
        <v>1.3480057771034255</v>
      </c>
      <c r="T224">
        <v>102.33630014638875</v>
      </c>
      <c r="U224">
        <v>762.158696198033</v>
      </c>
      <c r="V224">
        <v>0.4591856086087383</v>
      </c>
      <c r="W224">
        <v>2.4180962356784694</v>
      </c>
    </row>
    <row r="225" spans="1:23" x14ac:dyDescent="0.25">
      <c r="A225" t="s">
        <v>156</v>
      </c>
      <c r="B225" t="s">
        <v>272</v>
      </c>
      <c r="C225" t="s">
        <v>270</v>
      </c>
      <c r="D225" s="2">
        <v>5</v>
      </c>
      <c r="E225">
        <v>69.160121629805033</v>
      </c>
      <c r="F225">
        <v>40.037823159569946</v>
      </c>
      <c r="G225">
        <v>53.878398844317545</v>
      </c>
      <c r="H225">
        <v>44.982632578779686</v>
      </c>
      <c r="I225">
        <v>42.202080959913715</v>
      </c>
      <c r="J225">
        <v>16.622368764267534</v>
      </c>
      <c r="K225">
        <v>12.504243775186909</v>
      </c>
      <c r="L225">
        <v>875.2749083375079</v>
      </c>
      <c r="M225">
        <v>54.387933870377182</v>
      </c>
      <c r="O225">
        <v>371.42735735254303</v>
      </c>
      <c r="P225">
        <v>430.34900920093872</v>
      </c>
      <c r="Q225">
        <v>393.82492592690562</v>
      </c>
      <c r="R225">
        <v>330.69363681571338</v>
      </c>
      <c r="S225">
        <v>0.22466762951723757</v>
      </c>
      <c r="T225">
        <v>19.305512381539113</v>
      </c>
      <c r="U225">
        <v>1.7123663517521166</v>
      </c>
      <c r="V225">
        <v>0.4591856086087383</v>
      </c>
      <c r="W225">
        <v>1.1379276403192797</v>
      </c>
    </row>
    <row r="226" spans="1:23" x14ac:dyDescent="0.25">
      <c r="A226" t="s">
        <v>156</v>
      </c>
      <c r="B226" t="s">
        <v>273</v>
      </c>
      <c r="C226" t="s">
        <v>270</v>
      </c>
      <c r="D226" s="2">
        <v>5</v>
      </c>
      <c r="E226">
        <v>151.96824952358489</v>
      </c>
      <c r="F226">
        <v>78.931708514580748</v>
      </c>
      <c r="G226">
        <v>118.97380222618925</v>
      </c>
      <c r="H226">
        <v>1.0803689047305165</v>
      </c>
      <c r="I226">
        <v>72.484490198325091</v>
      </c>
      <c r="J226">
        <v>0.71035763949861253</v>
      </c>
      <c r="K226">
        <v>4.4826534288405906</v>
      </c>
      <c r="L226">
        <v>0.29677042552130695</v>
      </c>
      <c r="M226">
        <v>0.13874472926116629</v>
      </c>
      <c r="O226">
        <v>1296.7027950517613</v>
      </c>
      <c r="P226">
        <v>1207.144702494591</v>
      </c>
      <c r="Q226">
        <v>1347.4578489069818</v>
      </c>
      <c r="R226">
        <v>625.99531250064808</v>
      </c>
      <c r="S226">
        <v>0.78633670331033156</v>
      </c>
      <c r="T226">
        <v>53.90167395022646</v>
      </c>
      <c r="U226">
        <v>2.1015405226048705</v>
      </c>
      <c r="V226">
        <v>0.4591856086087383</v>
      </c>
      <c r="W226">
        <v>65.999803138518232</v>
      </c>
    </row>
    <row r="227" spans="1:23" x14ac:dyDescent="0.25">
      <c r="A227" t="s">
        <v>156</v>
      </c>
      <c r="B227" t="s">
        <v>274</v>
      </c>
      <c r="C227" t="s">
        <v>270</v>
      </c>
      <c r="D227" s="2">
        <v>5</v>
      </c>
      <c r="E227">
        <v>109.49074688177559</v>
      </c>
      <c r="F227">
        <v>62.230216568017291</v>
      </c>
      <c r="G227">
        <v>102.24023808000189</v>
      </c>
      <c r="H227">
        <v>1.2113227113645184</v>
      </c>
      <c r="I227">
        <v>0.10738442992344457</v>
      </c>
      <c r="J227">
        <v>3.551788197493063</v>
      </c>
      <c r="K227">
        <v>14.863535053524062</v>
      </c>
      <c r="L227">
        <v>34.821063261166678</v>
      </c>
      <c r="M227">
        <v>2.2199156681786607</v>
      </c>
      <c r="O227">
        <v>767.8450907037876</v>
      </c>
      <c r="P227">
        <v>796.28550423025035</v>
      </c>
      <c r="Q227">
        <v>874.42009139705272</v>
      </c>
      <c r="R227">
        <v>379.77233291503541</v>
      </c>
      <c r="S227">
        <v>24.825773061654751</v>
      </c>
      <c r="T227">
        <v>642.63437896601215</v>
      </c>
      <c r="U227">
        <v>1.1675225125582613</v>
      </c>
      <c r="V227">
        <v>0.36734848688699062</v>
      </c>
      <c r="W227">
        <v>2.4180962356784694</v>
      </c>
    </row>
    <row r="228" spans="1:23" x14ac:dyDescent="0.25">
      <c r="A228" t="s">
        <v>156</v>
      </c>
      <c r="B228" t="s">
        <v>275</v>
      </c>
      <c r="C228" t="s">
        <v>276</v>
      </c>
      <c r="D228" s="2">
        <v>2</v>
      </c>
      <c r="E228">
        <v>382.45087216127217</v>
      </c>
      <c r="F228">
        <v>451.62664523994903</v>
      </c>
      <c r="G228">
        <v>451.80623194705868</v>
      </c>
      <c r="H228">
        <v>2073.5880511461046</v>
      </c>
      <c r="I228">
        <v>396.46331527735737</v>
      </c>
      <c r="J228">
        <v>5852.4945203011694</v>
      </c>
      <c r="K228">
        <v>2.1233621505034375</v>
      </c>
      <c r="L228">
        <v>51.143436664838561</v>
      </c>
      <c r="M228">
        <v>342.00575762877492</v>
      </c>
      <c r="O228">
        <v>371.60779328033146</v>
      </c>
      <c r="P228">
        <v>385.68850073187298</v>
      </c>
      <c r="Q228">
        <v>342.46254219727717</v>
      </c>
      <c r="R228">
        <v>508.48294155860941</v>
      </c>
      <c r="S228">
        <v>12.469053438206686</v>
      </c>
      <c r="T228">
        <v>416.09358765697795</v>
      </c>
      <c r="U228">
        <v>9.8071891054893943</v>
      </c>
      <c r="V228">
        <v>0.18367424344349531</v>
      </c>
      <c r="W228">
        <v>1.4935300279190546</v>
      </c>
    </row>
    <row r="229" spans="1:23" x14ac:dyDescent="0.25">
      <c r="A229" t="s">
        <v>156</v>
      </c>
      <c r="B229" t="s">
        <v>277</v>
      </c>
      <c r="C229" t="s">
        <v>276</v>
      </c>
      <c r="D229" s="2">
        <v>2</v>
      </c>
      <c r="E229">
        <v>1750.4718146435132</v>
      </c>
      <c r="F229">
        <v>1824.5807982718304</v>
      </c>
      <c r="G229">
        <v>1724.292648338449</v>
      </c>
      <c r="H229">
        <v>1520.0135720525195</v>
      </c>
      <c r="I229">
        <v>25467.720938363807</v>
      </c>
      <c r="J229">
        <v>172.90104945396229</v>
      </c>
      <c r="K229">
        <v>153.11800396408123</v>
      </c>
      <c r="L229">
        <v>2387.3202263685666</v>
      </c>
      <c r="M229">
        <v>626.43245261416575</v>
      </c>
      <c r="O229">
        <v>1043.2805344728704</v>
      </c>
      <c r="P229">
        <v>1000.4478286602651</v>
      </c>
      <c r="Q229">
        <v>1037.7440745373153</v>
      </c>
      <c r="R229">
        <v>2397.6671167620893</v>
      </c>
      <c r="S229">
        <v>533.13628484440471</v>
      </c>
      <c r="T229">
        <v>458.2923625086608</v>
      </c>
      <c r="U229">
        <v>1286.6876436733744</v>
      </c>
      <c r="V229">
        <v>7.8979924680702993</v>
      </c>
      <c r="W229">
        <v>23959.208707877475</v>
      </c>
    </row>
    <row r="230" spans="1:23" x14ac:dyDescent="0.25">
      <c r="A230" t="s">
        <v>156</v>
      </c>
      <c r="B230" t="s">
        <v>278</v>
      </c>
      <c r="C230" t="s">
        <v>279</v>
      </c>
      <c r="D230" s="2">
        <v>1</v>
      </c>
      <c r="E230">
        <v>2667.3418084896425</v>
      </c>
      <c r="F230">
        <v>2624.6508987804941</v>
      </c>
      <c r="G230">
        <v>2708.2629971983233</v>
      </c>
      <c r="H230">
        <v>1040.1988245455364</v>
      </c>
      <c r="I230">
        <v>319.03914130255384</v>
      </c>
      <c r="J230">
        <v>172.33276334236339</v>
      </c>
      <c r="K230">
        <v>147.92756315173946</v>
      </c>
      <c r="L230">
        <v>275.10618445825151</v>
      </c>
      <c r="M230">
        <v>202.01232580425813</v>
      </c>
      <c r="O230">
        <v>2130.4972173622305</v>
      </c>
      <c r="P230">
        <v>2024.5805845125396</v>
      </c>
      <c r="Q230">
        <v>2131.748852778474</v>
      </c>
      <c r="R230">
        <v>4329.7087448973707</v>
      </c>
      <c r="S230">
        <v>721.07075693557397</v>
      </c>
      <c r="T230">
        <v>387.13531908466928</v>
      </c>
      <c r="U230">
        <v>1651.499511430746</v>
      </c>
      <c r="V230">
        <v>2221.1726259621892</v>
      </c>
      <c r="W230">
        <v>816.39196145156325</v>
      </c>
    </row>
    <row r="231" spans="1:23" x14ac:dyDescent="0.25">
      <c r="A231" t="s">
        <v>156</v>
      </c>
      <c r="B231" t="s">
        <v>280</v>
      </c>
      <c r="C231" t="s">
        <v>808</v>
      </c>
      <c r="D231" s="2">
        <v>5</v>
      </c>
      <c r="E231">
        <v>2241.49334337663</v>
      </c>
      <c r="F231">
        <v>2702.6674570514274</v>
      </c>
      <c r="G231">
        <v>2205.8883021721272</v>
      </c>
      <c r="H231">
        <v>390.40603602761843</v>
      </c>
      <c r="I231">
        <v>1784.9439941874957</v>
      </c>
      <c r="J231">
        <v>16923.276260359147</v>
      </c>
      <c r="K231">
        <v>3245.4410824805873</v>
      </c>
      <c r="L231">
        <v>3374.3786616524335</v>
      </c>
      <c r="M231">
        <v>7929.4000220049147</v>
      </c>
      <c r="O231">
        <v>1350.7433554244046</v>
      </c>
      <c r="P231">
        <v>1374.9493527110415</v>
      </c>
      <c r="Q231">
        <v>1289.3777692127155</v>
      </c>
      <c r="R231">
        <v>1992.4568117843066</v>
      </c>
      <c r="S231">
        <v>1334.7503869619086</v>
      </c>
      <c r="T231">
        <v>146.67064052700292</v>
      </c>
      <c r="U231">
        <v>1423.9104563160554</v>
      </c>
      <c r="V231">
        <v>138.76589092156073</v>
      </c>
      <c r="W231">
        <v>1883.0568832958481</v>
      </c>
    </row>
    <row r="232" spans="1:23" x14ac:dyDescent="0.25">
      <c r="A232" t="s">
        <v>156</v>
      </c>
      <c r="B232" t="s">
        <v>282</v>
      </c>
      <c r="C232" t="s">
        <v>808</v>
      </c>
      <c r="D232" s="2">
        <v>5</v>
      </c>
      <c r="E232">
        <v>691.75456468303878</v>
      </c>
      <c r="F232">
        <v>598.96583446716636</v>
      </c>
      <c r="G232">
        <v>726.71478577727964</v>
      </c>
      <c r="H232">
        <v>509.70495387119422</v>
      </c>
      <c r="I232">
        <v>127.25054945928181</v>
      </c>
      <c r="J232">
        <v>25.714946549849774</v>
      </c>
      <c r="K232">
        <v>0.47185825566743056</v>
      </c>
      <c r="L232">
        <v>37.78876751637975</v>
      </c>
      <c r="M232">
        <v>66.458725316098651</v>
      </c>
      <c r="O232">
        <v>225.27425584389115</v>
      </c>
      <c r="P232">
        <v>220.15620515377023</v>
      </c>
      <c r="Q232">
        <v>202.37059093472121</v>
      </c>
      <c r="R232">
        <v>90.000651156784869</v>
      </c>
      <c r="S232">
        <v>19.32141613848243</v>
      </c>
      <c r="T232">
        <v>212.95859454503102</v>
      </c>
      <c r="U232">
        <v>6.8494654070084664</v>
      </c>
      <c r="V232">
        <v>1.0102083389392242</v>
      </c>
      <c r="W232">
        <v>2.5603371907183794</v>
      </c>
    </row>
    <row r="233" spans="1:23" x14ac:dyDescent="0.25">
      <c r="A233" t="s">
        <v>156</v>
      </c>
      <c r="B233" t="s">
        <v>283</v>
      </c>
      <c r="C233" t="s">
        <v>808</v>
      </c>
      <c r="D233" s="2">
        <v>5</v>
      </c>
      <c r="E233">
        <v>722.88428683570055</v>
      </c>
      <c r="F233">
        <v>821.11855611255169</v>
      </c>
      <c r="G233">
        <v>756.6880929841866</v>
      </c>
      <c r="H233">
        <v>120.21559449001383</v>
      </c>
      <c r="I233">
        <v>96.431218071253227</v>
      </c>
      <c r="J233">
        <v>276.18705023706059</v>
      </c>
      <c r="K233">
        <v>3.303007789672014</v>
      </c>
      <c r="L233">
        <v>7728.3964979507009</v>
      </c>
      <c r="M233">
        <v>43.843334446528544</v>
      </c>
      <c r="O233">
        <v>12.901168836874826</v>
      </c>
      <c r="P233">
        <v>12.847543532196992</v>
      </c>
      <c r="Q233">
        <v>11.336111940326706</v>
      </c>
      <c r="R233">
        <v>1.9354978743394595</v>
      </c>
      <c r="S233">
        <v>0.11233381475861878</v>
      </c>
      <c r="T233">
        <v>8.5422621157252715E-2</v>
      </c>
      <c r="U233">
        <v>0.31133933668220304</v>
      </c>
      <c r="V233">
        <v>9.1837121721747655E-2</v>
      </c>
      <c r="W233">
        <v>0.78232525271950482</v>
      </c>
    </row>
    <row r="234" spans="1:23" x14ac:dyDescent="0.25">
      <c r="A234" t="s">
        <v>156</v>
      </c>
      <c r="B234" t="s">
        <v>284</v>
      </c>
      <c r="C234" t="s">
        <v>808</v>
      </c>
      <c r="D234" s="2">
        <v>5</v>
      </c>
      <c r="E234">
        <v>1816.1049234185832</v>
      </c>
      <c r="F234">
        <v>2025.4562767524158</v>
      </c>
      <c r="G234">
        <v>1794.3529553680908</v>
      </c>
      <c r="H234">
        <v>1111.5686491610675</v>
      </c>
      <c r="I234">
        <v>872.92803084768093</v>
      </c>
      <c r="J234">
        <v>484.60598166595349</v>
      </c>
      <c r="K234">
        <v>2042.2025305286395</v>
      </c>
      <c r="L234">
        <v>4895.1292454987843</v>
      </c>
      <c r="M234">
        <v>30.801329895978917</v>
      </c>
      <c r="O234">
        <v>6.4054754364902973</v>
      </c>
      <c r="P234">
        <v>4.7195057873376705</v>
      </c>
      <c r="Q234">
        <v>7.6973599594810969</v>
      </c>
      <c r="R234">
        <v>3.7327459005118149</v>
      </c>
      <c r="S234">
        <v>0.44933525903447513</v>
      </c>
      <c r="T234">
        <v>2.2209881500885702</v>
      </c>
      <c r="U234">
        <v>3.3468978693336826</v>
      </c>
      <c r="V234">
        <v>9.1837121721747655E-2</v>
      </c>
      <c r="W234">
        <v>0.92456620775941478</v>
      </c>
    </row>
    <row r="235" spans="1:23" x14ac:dyDescent="0.25">
      <c r="A235" t="s">
        <v>156</v>
      </c>
      <c r="B235" t="s">
        <v>285</v>
      </c>
      <c r="C235" t="s">
        <v>808</v>
      </c>
      <c r="D235" s="2">
        <v>5</v>
      </c>
      <c r="E235">
        <v>5196.5167221046631</v>
      </c>
      <c r="F235">
        <v>5105.3944217474482</v>
      </c>
      <c r="G235">
        <v>5244.2254492870034</v>
      </c>
      <c r="H235">
        <v>1199.2749611541901</v>
      </c>
      <c r="I235">
        <v>5117.1902391419044</v>
      </c>
      <c r="J235">
        <v>2723.6532613655804</v>
      </c>
      <c r="K235">
        <v>5651.6822572566498</v>
      </c>
      <c r="L235">
        <v>4269.0425711240005</v>
      </c>
      <c r="M235">
        <v>5433.9373215135774</v>
      </c>
      <c r="O235">
        <v>147.59658893095954</v>
      </c>
      <c r="P235">
        <v>132.40835681141797</v>
      </c>
      <c r="Q235">
        <v>155.62662318078145</v>
      </c>
      <c r="R235">
        <v>258.94196561698629</v>
      </c>
      <c r="S235">
        <v>378.67728955130394</v>
      </c>
      <c r="T235">
        <v>49.374275028892065</v>
      </c>
      <c r="U235">
        <v>243.46736128548275</v>
      </c>
      <c r="V235">
        <v>76.408485272494048</v>
      </c>
      <c r="W235">
        <v>272.32030842390759</v>
      </c>
    </row>
    <row r="236" spans="1:23" x14ac:dyDescent="0.25">
      <c r="A236" t="s">
        <v>156</v>
      </c>
      <c r="B236" t="s">
        <v>286</v>
      </c>
      <c r="C236" t="s">
        <v>287</v>
      </c>
      <c r="D236" s="2">
        <v>10</v>
      </c>
      <c r="E236">
        <v>7914.463497640505</v>
      </c>
      <c r="F236">
        <v>8628.0364971068684</v>
      </c>
      <c r="G236">
        <v>8088.1958128577035</v>
      </c>
      <c r="H236">
        <v>4896.6247376586025</v>
      </c>
      <c r="I236">
        <v>1842.0725109067682</v>
      </c>
      <c r="J236">
        <v>2655.4589279737133</v>
      </c>
      <c r="K236">
        <v>1245.2339367063491</v>
      </c>
      <c r="L236">
        <v>6901.0005515972971</v>
      </c>
      <c r="M236">
        <v>5316.4205358293702</v>
      </c>
      <c r="O236">
        <v>4995.0980069318075</v>
      </c>
      <c r="P236">
        <v>5062.194346451578</v>
      </c>
      <c r="Q236">
        <v>5060.2444373628732</v>
      </c>
      <c r="R236">
        <v>9639.0559139068428</v>
      </c>
      <c r="S236">
        <v>3590.4133873149735</v>
      </c>
      <c r="T236">
        <v>3692.1365316587762</v>
      </c>
      <c r="U236">
        <v>1699.7571086164874</v>
      </c>
      <c r="V236">
        <v>6255.4855460768422</v>
      </c>
      <c r="W236">
        <v>7918.0561237291486</v>
      </c>
    </row>
    <row r="237" spans="1:23" x14ac:dyDescent="0.25">
      <c r="A237" t="s">
        <v>156</v>
      </c>
      <c r="B237" t="s">
        <v>288</v>
      </c>
      <c r="C237" t="s">
        <v>287</v>
      </c>
      <c r="D237" s="2">
        <v>10</v>
      </c>
      <c r="E237">
        <v>1727.0095117402755</v>
      </c>
      <c r="F237">
        <v>1934.1700399485962</v>
      </c>
      <c r="G237">
        <v>2047.5630414043544</v>
      </c>
      <c r="H237">
        <v>168.17742616971705</v>
      </c>
      <c r="I237">
        <v>1522.496447454597</v>
      </c>
      <c r="J237">
        <v>1211.4439184009339</v>
      </c>
      <c r="K237">
        <v>9750.714924239619</v>
      </c>
      <c r="L237">
        <v>189.53737843294135</v>
      </c>
      <c r="M237">
        <v>519.59901108306769</v>
      </c>
      <c r="O237">
        <v>1194.0347521401279</v>
      </c>
      <c r="P237">
        <v>1283.093786368599</v>
      </c>
      <c r="Q237">
        <v>1156.8432259103772</v>
      </c>
      <c r="R237">
        <v>4958.4690543613606</v>
      </c>
      <c r="S237">
        <v>715.90340145667756</v>
      </c>
      <c r="T237">
        <v>132.49048541489896</v>
      </c>
      <c r="U237">
        <v>1302.2546105074848</v>
      </c>
      <c r="V237">
        <v>2.204090921321944</v>
      </c>
      <c r="W237">
        <v>2264.120401847767</v>
      </c>
    </row>
    <row r="238" spans="1:23" x14ac:dyDescent="0.25">
      <c r="A238" t="s">
        <v>156</v>
      </c>
      <c r="B238" t="s">
        <v>289</v>
      </c>
      <c r="C238" t="s">
        <v>287</v>
      </c>
      <c r="D238" s="2">
        <v>10</v>
      </c>
      <c r="E238">
        <v>1724.8626343504368</v>
      </c>
      <c r="F238">
        <v>1535.8508964011032</v>
      </c>
      <c r="G238">
        <v>1584.3559195994537</v>
      </c>
      <c r="H238">
        <v>2487.3038647545754</v>
      </c>
      <c r="I238">
        <v>259.97770484465929</v>
      </c>
      <c r="J238">
        <v>2078.9326677566396</v>
      </c>
      <c r="K238">
        <v>2686.0531203868486</v>
      </c>
      <c r="L238">
        <v>209.42099694286892</v>
      </c>
      <c r="M238">
        <v>23.447859245137103</v>
      </c>
      <c r="O238">
        <v>1120.5973295302254</v>
      </c>
      <c r="P238">
        <v>1222.4393971757779</v>
      </c>
      <c r="Q238">
        <v>1018.4306986389807</v>
      </c>
      <c r="R238">
        <v>511.24793852195148</v>
      </c>
      <c r="S238">
        <v>2097.7216568024473</v>
      </c>
      <c r="T238">
        <v>460.0862375529631</v>
      </c>
      <c r="U238">
        <v>525.69646998789983</v>
      </c>
      <c r="V238">
        <v>2863.1141067972053</v>
      </c>
      <c r="W238">
        <v>11103.044468505293</v>
      </c>
    </row>
    <row r="239" spans="1:23" x14ac:dyDescent="0.25">
      <c r="A239" t="s">
        <v>156</v>
      </c>
      <c r="B239" t="s">
        <v>290</v>
      </c>
      <c r="C239" t="s">
        <v>287</v>
      </c>
      <c r="D239" s="2">
        <v>10</v>
      </c>
      <c r="E239">
        <v>439.03642622202176</v>
      </c>
      <c r="F239">
        <v>407.01307086214251</v>
      </c>
      <c r="G239">
        <v>351.77261771051008</v>
      </c>
      <c r="H239">
        <v>1.7023994862420258</v>
      </c>
      <c r="I239">
        <v>3.4363017575502264</v>
      </c>
      <c r="J239">
        <v>0.71035763949861253</v>
      </c>
      <c r="K239">
        <v>0.23592912783371528</v>
      </c>
      <c r="L239">
        <v>0.49461737586884486</v>
      </c>
      <c r="M239">
        <v>0.13874472926116629</v>
      </c>
      <c r="O239">
        <v>213.99701035711246</v>
      </c>
      <c r="P239">
        <v>247.42446081394343</v>
      </c>
      <c r="Q239">
        <v>202.09068693619463</v>
      </c>
      <c r="R239">
        <v>154.01033085815413</v>
      </c>
      <c r="S239">
        <v>13.367723956275636</v>
      </c>
      <c r="T239">
        <v>25.370518483704057</v>
      </c>
      <c r="U239">
        <v>0.4670090050233045</v>
      </c>
      <c r="V239">
        <v>0.36734848688699062</v>
      </c>
      <c r="W239">
        <v>0.35560238759977492</v>
      </c>
    </row>
    <row r="240" spans="1:23" x14ac:dyDescent="0.25">
      <c r="A240" t="s">
        <v>156</v>
      </c>
      <c r="B240" t="s">
        <v>291</v>
      </c>
      <c r="C240" t="s">
        <v>287</v>
      </c>
      <c r="D240" s="2">
        <v>10</v>
      </c>
      <c r="E240">
        <v>229.10248717279094</v>
      </c>
      <c r="F240">
        <v>269.5117467541337</v>
      </c>
      <c r="G240">
        <v>214.22639813525575</v>
      </c>
      <c r="H240">
        <v>0.91667664643801394</v>
      </c>
      <c r="I240">
        <v>0.21476885984688915</v>
      </c>
      <c r="J240">
        <v>3.9780027811922305</v>
      </c>
      <c r="K240">
        <v>16.043180692692637</v>
      </c>
      <c r="L240">
        <v>458.90600133111428</v>
      </c>
      <c r="M240">
        <v>0.69372364630583139</v>
      </c>
      <c r="O240">
        <v>213.00461275427597</v>
      </c>
      <c r="P240">
        <v>202.8513506001988</v>
      </c>
      <c r="Q240">
        <v>191.87419098997427</v>
      </c>
      <c r="R240">
        <v>122.35111562788727</v>
      </c>
      <c r="S240">
        <v>192.76482612578985</v>
      </c>
      <c r="T240">
        <v>41.942506988211086</v>
      </c>
      <c r="U240">
        <v>0.54484383919385526</v>
      </c>
      <c r="V240">
        <v>9.1837121721747655E-2</v>
      </c>
      <c r="W240">
        <v>0.49784334263968488</v>
      </c>
    </row>
    <row r="241" spans="1:23" x14ac:dyDescent="0.25">
      <c r="A241" t="s">
        <v>156</v>
      </c>
      <c r="B241" t="s">
        <v>292</v>
      </c>
      <c r="C241" t="s">
        <v>287</v>
      </c>
      <c r="D241" s="2">
        <v>10</v>
      </c>
      <c r="E241">
        <v>512.79699940148123</v>
      </c>
      <c r="F241">
        <v>533.30380448547169</v>
      </c>
      <c r="G241">
        <v>464.6782043672028</v>
      </c>
      <c r="H241">
        <v>1.2113227113645184</v>
      </c>
      <c r="I241">
        <v>37.691934903129045</v>
      </c>
      <c r="J241">
        <v>164.0926147241795</v>
      </c>
      <c r="K241">
        <v>218.23444324618663</v>
      </c>
      <c r="L241">
        <v>213.18008899947213</v>
      </c>
      <c r="M241">
        <v>25.80651964257693</v>
      </c>
      <c r="O241">
        <v>434.48971411460951</v>
      </c>
      <c r="P241">
        <v>451.93637826524252</v>
      </c>
      <c r="Q241">
        <v>436.09042970441999</v>
      </c>
      <c r="R241">
        <v>64.147929549536371</v>
      </c>
      <c r="S241">
        <v>0.44933525903447513</v>
      </c>
      <c r="T241">
        <v>46.042792803759212</v>
      </c>
      <c r="U241">
        <v>1.1675225125582613</v>
      </c>
      <c r="V241">
        <v>106.43922407550555</v>
      </c>
      <c r="W241">
        <v>33.497744911898792</v>
      </c>
    </row>
    <row r="242" spans="1:23" x14ac:dyDescent="0.25">
      <c r="A242" t="s">
        <v>156</v>
      </c>
      <c r="B242" t="s">
        <v>293</v>
      </c>
      <c r="C242" t="s">
        <v>287</v>
      </c>
      <c r="D242" s="2">
        <v>10</v>
      </c>
      <c r="E242">
        <v>4075.0799826839002</v>
      </c>
      <c r="F242">
        <v>4267.3455861274206</v>
      </c>
      <c r="G242">
        <v>4344.4745771189291</v>
      </c>
      <c r="H242">
        <v>290.02994324265592</v>
      </c>
      <c r="I242">
        <v>3002.0391229398165</v>
      </c>
      <c r="J242">
        <v>5682.1507583494022</v>
      </c>
      <c r="K242">
        <v>159.0162321599241</v>
      </c>
      <c r="L242">
        <v>35.513527587383059</v>
      </c>
      <c r="M242">
        <v>435.10347096301746</v>
      </c>
      <c r="O242">
        <v>3100.8816370085638</v>
      </c>
      <c r="P242">
        <v>3005.8881952574911</v>
      </c>
      <c r="Q242">
        <v>3013.4464481372179</v>
      </c>
      <c r="R242">
        <v>3240.852940733258</v>
      </c>
      <c r="S242">
        <v>578.18214456261092</v>
      </c>
      <c r="T242">
        <v>528.68060234223697</v>
      </c>
      <c r="U242">
        <v>3846.9866788794711</v>
      </c>
      <c r="V242">
        <v>4.6836932078091307</v>
      </c>
      <c r="W242">
        <v>3323.8155168950962</v>
      </c>
    </row>
    <row r="243" spans="1:23" x14ac:dyDescent="0.25">
      <c r="A243" t="s">
        <v>156</v>
      </c>
      <c r="B243" t="s">
        <v>294</v>
      </c>
      <c r="C243" t="s">
        <v>287</v>
      </c>
      <c r="D243" s="2">
        <v>10</v>
      </c>
      <c r="E243">
        <v>716.75035143616128</v>
      </c>
      <c r="F243">
        <v>871.9093946349775</v>
      </c>
      <c r="G243">
        <v>768.27286816231629</v>
      </c>
      <c r="H243">
        <v>5.8601828468715889</v>
      </c>
      <c r="I243">
        <v>186.956292496717</v>
      </c>
      <c r="J243">
        <v>19.605870850161708</v>
      </c>
      <c r="K243">
        <v>2.1233621505034375</v>
      </c>
      <c r="L243">
        <v>8.7052658152916695</v>
      </c>
      <c r="M243">
        <v>232.9524004294982</v>
      </c>
      <c r="O243">
        <v>714.2556201506153</v>
      </c>
      <c r="P243">
        <v>728.98884763302794</v>
      </c>
      <c r="Q243">
        <v>726.0709721779624</v>
      </c>
      <c r="R243">
        <v>131.61385545508324</v>
      </c>
      <c r="S243">
        <v>16.176069325241102</v>
      </c>
      <c r="T243">
        <v>70.131971970104473</v>
      </c>
      <c r="U243">
        <v>190.77317855201989</v>
      </c>
      <c r="V243">
        <v>1.0102083389392242</v>
      </c>
      <c r="W243">
        <v>1.5646505054390096</v>
      </c>
    </row>
    <row r="244" spans="1:23" x14ac:dyDescent="0.25">
      <c r="A244" t="s">
        <v>156</v>
      </c>
      <c r="B244" t="s">
        <v>295</v>
      </c>
      <c r="C244" t="s">
        <v>287</v>
      </c>
      <c r="D244" s="2">
        <v>10</v>
      </c>
      <c r="E244">
        <v>1407.1247806543038</v>
      </c>
      <c r="F244">
        <v>1632.1704595449828</v>
      </c>
      <c r="G244">
        <v>1312.3895308938372</v>
      </c>
      <c r="H244">
        <v>77.688345785621678</v>
      </c>
      <c r="I244">
        <v>293.9111847004678</v>
      </c>
      <c r="J244">
        <v>923.18078829239687</v>
      </c>
      <c r="K244">
        <v>50.25290422858135</v>
      </c>
      <c r="L244">
        <v>186.66859765290206</v>
      </c>
      <c r="M244">
        <v>5.8272786289689842</v>
      </c>
      <c r="O244">
        <v>1165.0747857300803</v>
      </c>
      <c r="P244">
        <v>1263.4291789213587</v>
      </c>
      <c r="Q244">
        <v>1096.383962228635</v>
      </c>
      <c r="R244">
        <v>582.17011063167604</v>
      </c>
      <c r="S244">
        <v>273.86984038151257</v>
      </c>
      <c r="T244">
        <v>44.505185622928664</v>
      </c>
      <c r="U244">
        <v>658.94970608788265</v>
      </c>
      <c r="V244">
        <v>0.64285985205223362</v>
      </c>
      <c r="W244">
        <v>1363.308433580017</v>
      </c>
    </row>
    <row r="245" spans="1:23" x14ac:dyDescent="0.25">
      <c r="A245" t="s">
        <v>156</v>
      </c>
      <c r="B245" t="s">
        <v>296</v>
      </c>
      <c r="C245" t="s">
        <v>287</v>
      </c>
      <c r="D245" s="2">
        <v>10</v>
      </c>
      <c r="E245">
        <v>479.67374824396927</v>
      </c>
      <c r="F245">
        <v>589.12796934795779</v>
      </c>
      <c r="G245">
        <v>489.5027226060522</v>
      </c>
      <c r="H245">
        <v>110.72144350904868</v>
      </c>
      <c r="I245">
        <v>30.282409238411368</v>
      </c>
      <c r="J245">
        <v>24.294231270852549</v>
      </c>
      <c r="K245">
        <v>0.47185825566743056</v>
      </c>
      <c r="L245">
        <v>12.56328134706866</v>
      </c>
      <c r="M245">
        <v>8.4634284849311427</v>
      </c>
      <c r="O245">
        <v>570.89927552268455</v>
      </c>
      <c r="P245">
        <v>575.60490954455372</v>
      </c>
      <c r="Q245">
        <v>576.32233296623917</v>
      </c>
      <c r="R245">
        <v>168.9413144602014</v>
      </c>
      <c r="S245">
        <v>0.33700144427585638</v>
      </c>
      <c r="T245">
        <v>97.296365498110831</v>
      </c>
      <c r="U245">
        <v>16.423150009986209</v>
      </c>
      <c r="V245">
        <v>0.64285985205223362</v>
      </c>
      <c r="W245">
        <v>1.9202528930387845</v>
      </c>
    </row>
    <row r="246" spans="1:23" x14ac:dyDescent="0.25">
      <c r="A246" t="s">
        <v>156</v>
      </c>
      <c r="B246" t="s">
        <v>297</v>
      </c>
      <c r="C246" t="s">
        <v>298</v>
      </c>
      <c r="D246" s="2">
        <v>10</v>
      </c>
      <c r="E246">
        <v>195.51919086031356</v>
      </c>
      <c r="F246">
        <v>179.82702287669701</v>
      </c>
      <c r="G246">
        <v>229.12110907856538</v>
      </c>
      <c r="H246">
        <v>88.884896252828852</v>
      </c>
      <c r="I246">
        <v>3.1141484677798927</v>
      </c>
      <c r="J246">
        <v>9.0925777855822414</v>
      </c>
      <c r="K246">
        <v>13.683889414355486</v>
      </c>
      <c r="L246">
        <v>9.4966536166818223</v>
      </c>
      <c r="M246">
        <v>0.97121310482816403</v>
      </c>
      <c r="O246">
        <v>5.5032957975480015</v>
      </c>
      <c r="P246">
        <v>4.020319744769127</v>
      </c>
      <c r="Q246">
        <v>5.4581279712684143</v>
      </c>
      <c r="R246">
        <v>9.8157392198644011</v>
      </c>
      <c r="S246">
        <v>0.11233381475861878</v>
      </c>
      <c r="T246">
        <v>8.5422621157252715E-2</v>
      </c>
      <c r="U246">
        <v>3.9695765426980887</v>
      </c>
      <c r="V246">
        <v>9.1837121721747655E-2</v>
      </c>
      <c r="W246">
        <v>7.1120477519954983E-2</v>
      </c>
    </row>
    <row r="247" spans="1:23" x14ac:dyDescent="0.25">
      <c r="A247" t="s">
        <v>156</v>
      </c>
      <c r="B247" t="s">
        <v>299</v>
      </c>
      <c r="C247" t="s">
        <v>298</v>
      </c>
      <c r="D247" s="2">
        <v>10</v>
      </c>
      <c r="E247">
        <v>1947.0644441987461</v>
      </c>
      <c r="F247">
        <v>2029.5744528488285</v>
      </c>
      <c r="G247">
        <v>2156.423151014716</v>
      </c>
      <c r="H247">
        <v>495.46372739974652</v>
      </c>
      <c r="I247">
        <v>558.07688231214149</v>
      </c>
      <c r="J247">
        <v>51.429893099699548</v>
      </c>
      <c r="K247">
        <v>1147.3233486553574</v>
      </c>
      <c r="L247">
        <v>156.79370815042381</v>
      </c>
      <c r="M247">
        <v>577.45556318497404</v>
      </c>
      <c r="O247">
        <v>41.590481355239817</v>
      </c>
      <c r="P247">
        <v>36.619868979527482</v>
      </c>
      <c r="Q247">
        <v>40.026271789301703</v>
      </c>
      <c r="R247">
        <v>35.530210978945796</v>
      </c>
      <c r="S247">
        <v>16.962406028551435</v>
      </c>
      <c r="T247">
        <v>5.5524703752214259</v>
      </c>
      <c r="U247">
        <v>91.611599818738242</v>
      </c>
      <c r="V247">
        <v>12.398011432435935</v>
      </c>
      <c r="W247">
        <v>13.868493116391221</v>
      </c>
    </row>
    <row r="248" spans="1:23" x14ac:dyDescent="0.25">
      <c r="A248" t="s">
        <v>156</v>
      </c>
      <c r="B248" t="s">
        <v>300</v>
      </c>
      <c r="C248" t="s">
        <v>298</v>
      </c>
      <c r="D248" s="2">
        <v>10</v>
      </c>
      <c r="E248">
        <v>2718.1001239208299</v>
      </c>
      <c r="F248">
        <v>2785.2597665405974</v>
      </c>
      <c r="G248">
        <v>2736.765221842928</v>
      </c>
      <c r="H248">
        <v>12522.981574602976</v>
      </c>
      <c r="I248">
        <v>565.27163911701223</v>
      </c>
      <c r="J248">
        <v>74.871695203153763</v>
      </c>
      <c r="K248">
        <v>687.02562025177883</v>
      </c>
      <c r="L248">
        <v>3277.1368855566184</v>
      </c>
      <c r="M248">
        <v>178.84195601764335</v>
      </c>
      <c r="O248">
        <v>64.144972328797209</v>
      </c>
      <c r="P248">
        <v>62.140159533279338</v>
      </c>
      <c r="Q248">
        <v>60.599215681005731</v>
      </c>
      <c r="R248">
        <v>71.475171502392897</v>
      </c>
      <c r="S248">
        <v>38.081163203171762</v>
      </c>
      <c r="T248">
        <v>47.494977363432504</v>
      </c>
      <c r="U248">
        <v>73.086909286147161</v>
      </c>
      <c r="V248">
        <v>9.1837121721747655E-2</v>
      </c>
      <c r="W248">
        <v>22.971914238945462</v>
      </c>
    </row>
    <row r="249" spans="1:23" x14ac:dyDescent="0.25">
      <c r="A249" t="s">
        <v>156</v>
      </c>
      <c r="B249" t="s">
        <v>301</v>
      </c>
      <c r="C249" t="s">
        <v>298</v>
      </c>
      <c r="D249" s="2">
        <v>10</v>
      </c>
      <c r="E249">
        <v>1152.8731583434019</v>
      </c>
      <c r="F249">
        <v>1137.3029652926982</v>
      </c>
      <c r="G249">
        <v>1097.0598208368547</v>
      </c>
      <c r="H249">
        <v>6411.694803510688</v>
      </c>
      <c r="I249">
        <v>385.40271899524259</v>
      </c>
      <c r="J249">
        <v>162.38775638938284</v>
      </c>
      <c r="K249">
        <v>12.268314647353193</v>
      </c>
      <c r="L249">
        <v>90.811750209519914</v>
      </c>
      <c r="M249">
        <v>1655.9183437320196</v>
      </c>
      <c r="O249">
        <v>35.906749629903359</v>
      </c>
      <c r="P249">
        <v>28.928822511273502</v>
      </c>
      <c r="Q249">
        <v>31.769103832767438</v>
      </c>
      <c r="R249">
        <v>9.8157392198644011</v>
      </c>
      <c r="S249">
        <v>361.49021589323524</v>
      </c>
      <c r="T249">
        <v>155.81086099082893</v>
      </c>
      <c r="U249">
        <v>8.7175014271016842</v>
      </c>
      <c r="V249">
        <v>9.1837121721747655E-2</v>
      </c>
      <c r="W249">
        <v>0.64008429767959485</v>
      </c>
    </row>
    <row r="250" spans="1:23" x14ac:dyDescent="0.25">
      <c r="A250" t="s">
        <v>156</v>
      </c>
      <c r="B250" t="s">
        <v>302</v>
      </c>
      <c r="C250" t="s">
        <v>298</v>
      </c>
      <c r="D250" s="2">
        <v>10</v>
      </c>
      <c r="E250">
        <v>11.501128874136091</v>
      </c>
      <c r="F250">
        <v>25.395419261212936</v>
      </c>
      <c r="G250">
        <v>20.962926512806142</v>
      </c>
      <c r="H250">
        <v>1.1131073563890168</v>
      </c>
      <c r="I250">
        <v>0.3221532897703337</v>
      </c>
      <c r="J250">
        <v>5.3987180601894558</v>
      </c>
      <c r="K250">
        <v>2.1233621505034375</v>
      </c>
      <c r="L250">
        <v>9.8923475173768968E-2</v>
      </c>
      <c r="M250">
        <v>0.27748945852233259</v>
      </c>
      <c r="O250">
        <v>0.63152574725960686</v>
      </c>
      <c r="P250">
        <v>0.34959302128427194</v>
      </c>
      <c r="Q250">
        <v>0.55980799705317075</v>
      </c>
      <c r="R250">
        <v>0.13824984816710426</v>
      </c>
      <c r="S250">
        <v>0.22466762951723757</v>
      </c>
      <c r="T250">
        <v>8.5422621157252715E-2</v>
      </c>
      <c r="U250">
        <v>7.783483417055076E-2</v>
      </c>
      <c r="V250">
        <v>9.1837121721747655E-2</v>
      </c>
      <c r="W250">
        <v>7.1120477519954983E-2</v>
      </c>
    </row>
    <row r="251" spans="1:23" x14ac:dyDescent="0.25">
      <c r="A251" t="s">
        <v>156</v>
      </c>
      <c r="B251" t="s">
        <v>303</v>
      </c>
      <c r="C251" t="s">
        <v>298</v>
      </c>
      <c r="D251" s="2">
        <v>10</v>
      </c>
      <c r="E251">
        <v>600.81897238486943</v>
      </c>
      <c r="F251">
        <v>376.35553769995749</v>
      </c>
      <c r="G251">
        <v>628.7039100638965</v>
      </c>
      <c r="H251">
        <v>69.765640484264566</v>
      </c>
      <c r="I251">
        <v>57.772823298813179</v>
      </c>
      <c r="J251">
        <v>86.805703546730456</v>
      </c>
      <c r="K251">
        <v>15.807251564858923</v>
      </c>
      <c r="L251">
        <v>11.475123120157201</v>
      </c>
      <c r="M251">
        <v>26.777732747405093</v>
      </c>
      <c r="O251">
        <v>696.12180940787505</v>
      </c>
      <c r="P251">
        <v>756.34450154852232</v>
      </c>
      <c r="Q251">
        <v>996.31828275538044</v>
      </c>
      <c r="R251">
        <v>573.59862004531556</v>
      </c>
      <c r="S251">
        <v>962.92546011088018</v>
      </c>
      <c r="T251">
        <v>1592.0213905077187</v>
      </c>
      <c r="U251">
        <v>256.46577859196469</v>
      </c>
      <c r="V251">
        <v>142.71488715559587</v>
      </c>
      <c r="W251">
        <v>256.81604432455748</v>
      </c>
    </row>
    <row r="252" spans="1:23" x14ac:dyDescent="0.25">
      <c r="A252" t="s">
        <v>156</v>
      </c>
      <c r="B252" t="s">
        <v>304</v>
      </c>
      <c r="C252" t="s">
        <v>298</v>
      </c>
      <c r="D252" s="2">
        <v>10</v>
      </c>
      <c r="E252">
        <v>1478.4317796739474</v>
      </c>
      <c r="F252">
        <v>1570.1690305378775</v>
      </c>
      <c r="G252">
        <v>1515.3989244915388</v>
      </c>
      <c r="H252">
        <v>315.36950482633529</v>
      </c>
      <c r="I252">
        <v>230.12483332594172</v>
      </c>
      <c r="J252">
        <v>20.032085433860875</v>
      </c>
      <c r="K252">
        <v>2646.1810977829505</v>
      </c>
      <c r="L252">
        <v>25.324409644484856</v>
      </c>
      <c r="M252">
        <v>30.107606249673083</v>
      </c>
      <c r="O252">
        <v>1423.4590343231537</v>
      </c>
      <c r="P252">
        <v>1381.9412131367269</v>
      </c>
      <c r="Q252">
        <v>1390.8429686786026</v>
      </c>
      <c r="R252">
        <v>2179.3706065062315</v>
      </c>
      <c r="S252">
        <v>141.98994185489414</v>
      </c>
      <c r="T252">
        <v>454.36292193542721</v>
      </c>
      <c r="U252">
        <v>122.3563593161058</v>
      </c>
      <c r="V252">
        <v>26.908276664472066</v>
      </c>
      <c r="W252">
        <v>271.1112603060684</v>
      </c>
    </row>
    <row r="253" spans="1:23" x14ac:dyDescent="0.25">
      <c r="A253" t="s">
        <v>156</v>
      </c>
      <c r="B253" t="s">
        <v>305</v>
      </c>
      <c r="C253" t="s">
        <v>298</v>
      </c>
      <c r="D253" s="2">
        <v>10</v>
      </c>
      <c r="E253">
        <v>4789.8368051152111</v>
      </c>
      <c r="F253">
        <v>5214.9836634242138</v>
      </c>
      <c r="G253">
        <v>4829.5640520380748</v>
      </c>
      <c r="H253">
        <v>962.01940198503712</v>
      </c>
      <c r="I253">
        <v>3895.0480421831817</v>
      </c>
      <c r="J253">
        <v>2456.2746458583024</v>
      </c>
      <c r="K253">
        <v>276.74486694894802</v>
      </c>
      <c r="L253">
        <v>1428.3560580340502</v>
      </c>
      <c r="M253">
        <v>133.05619536145846</v>
      </c>
      <c r="O253">
        <v>4475.9838426844099</v>
      </c>
      <c r="P253">
        <v>4584.8250758879049</v>
      </c>
      <c r="Q253">
        <v>4515.4113042308754</v>
      </c>
      <c r="R253">
        <v>20947.202244735134</v>
      </c>
      <c r="S253">
        <v>931.02265671943246</v>
      </c>
      <c r="T253">
        <v>2719.6854124046117</v>
      </c>
      <c r="U253">
        <v>456.26779790776851</v>
      </c>
      <c r="V253">
        <v>109.46984909232322</v>
      </c>
      <c r="W253">
        <v>653.6683088859063</v>
      </c>
    </row>
    <row r="254" spans="1:23" x14ac:dyDescent="0.25">
      <c r="A254" t="s">
        <v>156</v>
      </c>
      <c r="B254" t="s">
        <v>306</v>
      </c>
      <c r="C254" t="s">
        <v>298</v>
      </c>
      <c r="D254" s="2">
        <v>10</v>
      </c>
      <c r="E254">
        <v>1757.8325371229603</v>
      </c>
      <c r="F254">
        <v>1536.3084715229268</v>
      </c>
      <c r="G254">
        <v>1731.6480611499601</v>
      </c>
      <c r="H254">
        <v>828.77390373494006</v>
      </c>
      <c r="I254">
        <v>155.81480781891807</v>
      </c>
      <c r="J254">
        <v>13.354723622573916</v>
      </c>
      <c r="K254">
        <v>443.78268945521842</v>
      </c>
      <c r="L254">
        <v>6.5289493614687526</v>
      </c>
      <c r="M254">
        <v>19717.984688409168</v>
      </c>
      <c r="O254">
        <v>1307.4387327551744</v>
      </c>
      <c r="P254">
        <v>1238.1710831335702</v>
      </c>
      <c r="Q254">
        <v>1300.5739291537789</v>
      </c>
      <c r="R254">
        <v>433.96627339654026</v>
      </c>
      <c r="S254">
        <v>377.77861903323497</v>
      </c>
      <c r="T254">
        <v>202.96414786963246</v>
      </c>
      <c r="U254">
        <v>137.37848231102208</v>
      </c>
      <c r="V254">
        <v>3.7653219905916542</v>
      </c>
      <c r="W254">
        <v>100.35099378065648</v>
      </c>
    </row>
    <row r="255" spans="1:23" x14ac:dyDescent="0.25">
      <c r="A255" t="s">
        <v>156</v>
      </c>
      <c r="B255" t="s">
        <v>307</v>
      </c>
      <c r="C255" t="s">
        <v>298</v>
      </c>
      <c r="D255" s="2">
        <v>10</v>
      </c>
      <c r="E255">
        <v>335.98631150976234</v>
      </c>
      <c r="F255">
        <v>300.39806747723054</v>
      </c>
      <c r="G255">
        <v>321.98319582389081</v>
      </c>
      <c r="H255">
        <v>10.639996789012661</v>
      </c>
      <c r="I255">
        <v>276.83706034264009</v>
      </c>
      <c r="J255">
        <v>59.527970189983733</v>
      </c>
      <c r="K255">
        <v>1.4155747670022916</v>
      </c>
      <c r="L255">
        <v>2.3741634041704556</v>
      </c>
      <c r="M255">
        <v>1789.1132838227393</v>
      </c>
      <c r="O255">
        <v>204.97521396768951</v>
      </c>
      <c r="P255">
        <v>189.56681579139644</v>
      </c>
      <c r="Q255">
        <v>186.975871015759</v>
      </c>
      <c r="R255">
        <v>163.41132053351723</v>
      </c>
      <c r="S255">
        <v>26.398446468275413</v>
      </c>
      <c r="T255">
        <v>129.92780678018138</v>
      </c>
      <c r="U255">
        <v>3463.5722857553383</v>
      </c>
      <c r="V255">
        <v>0.82653409549572898</v>
      </c>
      <c r="W255">
        <v>2.4180962356784694</v>
      </c>
    </row>
    <row r="256" spans="1:23" x14ac:dyDescent="0.25">
      <c r="A256" t="s">
        <v>156</v>
      </c>
      <c r="B256" t="s">
        <v>308</v>
      </c>
      <c r="C256" t="s">
        <v>309</v>
      </c>
      <c r="D256" s="2">
        <v>5</v>
      </c>
      <c r="E256">
        <v>8267.9315250389536</v>
      </c>
      <c r="F256">
        <v>7993.6085906983681</v>
      </c>
      <c r="G256">
        <v>8480.4232010315227</v>
      </c>
      <c r="H256">
        <v>4820.6387913592225</v>
      </c>
      <c r="I256">
        <v>12119.621530019802</v>
      </c>
      <c r="J256">
        <v>88782.344714399296</v>
      </c>
      <c r="K256">
        <v>8103.6936828324524</v>
      </c>
      <c r="L256">
        <v>3748.0126273837591</v>
      </c>
      <c r="M256">
        <v>6168.451918222192</v>
      </c>
      <c r="O256">
        <v>7196.3261079871136</v>
      </c>
      <c r="P256">
        <v>7360.5062666297026</v>
      </c>
      <c r="Q256">
        <v>7218.4442180021097</v>
      </c>
      <c r="R256">
        <v>4959.5750531466983</v>
      </c>
      <c r="S256">
        <v>1961.0114042412081</v>
      </c>
      <c r="T256">
        <v>9714.6021684874067</v>
      </c>
      <c r="U256">
        <v>1493.4169632303572</v>
      </c>
      <c r="V256">
        <v>182.1130123742256</v>
      </c>
      <c r="W256">
        <v>6908.785427243467</v>
      </c>
    </row>
    <row r="257" spans="1:23" x14ac:dyDescent="0.25">
      <c r="A257" t="s">
        <v>156</v>
      </c>
      <c r="B257" t="s">
        <v>310</v>
      </c>
      <c r="C257" t="s">
        <v>309</v>
      </c>
      <c r="D257" s="2">
        <v>5</v>
      </c>
      <c r="E257">
        <v>2336.7226904544768</v>
      </c>
      <c r="F257">
        <v>2600.8569924456638</v>
      </c>
      <c r="G257">
        <v>2484.4745624081033</v>
      </c>
      <c r="H257">
        <v>3646.8343455953459</v>
      </c>
      <c r="I257">
        <v>1007.480721541757</v>
      </c>
      <c r="J257">
        <v>535.75173170985363</v>
      </c>
      <c r="K257">
        <v>1506.8793394739394</v>
      </c>
      <c r="L257">
        <v>186.86644460324959</v>
      </c>
      <c r="M257">
        <v>1203.6105263406175</v>
      </c>
      <c r="O257">
        <v>522.54244687537755</v>
      </c>
      <c r="P257">
        <v>541.16999694805293</v>
      </c>
      <c r="Q257">
        <v>489.55209342299781</v>
      </c>
      <c r="R257">
        <v>157.05182751783042</v>
      </c>
      <c r="S257">
        <v>33.250809168551164</v>
      </c>
      <c r="T257">
        <v>65.689995669927342</v>
      </c>
      <c r="U257">
        <v>25.374155939599547</v>
      </c>
      <c r="V257">
        <v>9.1837121721747655E-2</v>
      </c>
      <c r="W257">
        <v>26.385697159903298</v>
      </c>
    </row>
    <row r="258" spans="1:23" x14ac:dyDescent="0.25">
      <c r="A258" t="s">
        <v>156</v>
      </c>
      <c r="B258" t="s">
        <v>311</v>
      </c>
      <c r="C258" t="s">
        <v>309</v>
      </c>
      <c r="D258" s="2">
        <v>5</v>
      </c>
      <c r="E258">
        <v>94.309256767915954</v>
      </c>
      <c r="F258">
        <v>94.260475095673243</v>
      </c>
      <c r="G258">
        <v>90.471577581584398</v>
      </c>
      <c r="H258">
        <v>0.22916916160950349</v>
      </c>
      <c r="I258">
        <v>0.10738442992344457</v>
      </c>
      <c r="J258">
        <v>2.1310729184958377</v>
      </c>
      <c r="K258">
        <v>2.5952204061708679</v>
      </c>
      <c r="L258">
        <v>0.79138780139015175</v>
      </c>
      <c r="M258">
        <v>77.974537844775455</v>
      </c>
      <c r="O258">
        <v>6.2250395087018386</v>
      </c>
      <c r="P258">
        <v>3.4085319575216508</v>
      </c>
      <c r="Q258">
        <v>5.0382719734785368</v>
      </c>
      <c r="R258">
        <v>33.594713104606335</v>
      </c>
      <c r="S258">
        <v>0.56166907379309394</v>
      </c>
      <c r="T258">
        <v>2.6481012558748338</v>
      </c>
      <c r="U258">
        <v>1.9458708542637688</v>
      </c>
      <c r="V258">
        <v>9.1837121721747655E-2</v>
      </c>
      <c r="W258">
        <v>0.14224095503990997</v>
      </c>
    </row>
    <row r="259" spans="1:23" x14ac:dyDescent="0.25">
      <c r="A259" t="s">
        <v>156</v>
      </c>
      <c r="B259" t="s">
        <v>312</v>
      </c>
      <c r="C259" t="s">
        <v>309</v>
      </c>
      <c r="D259" s="2">
        <v>5</v>
      </c>
      <c r="E259">
        <v>4.4471031646659558</v>
      </c>
      <c r="F259">
        <v>5.0333263400602215</v>
      </c>
      <c r="G259">
        <v>3.8615917260432369</v>
      </c>
      <c r="H259">
        <v>2.8809837459480439</v>
      </c>
      <c r="I259">
        <v>0.64430657954066739</v>
      </c>
      <c r="J259">
        <v>0.71035763949861253</v>
      </c>
      <c r="K259">
        <v>0.47185825566743056</v>
      </c>
      <c r="L259">
        <v>1.0881582269114587</v>
      </c>
      <c r="M259">
        <v>0.13874472926116629</v>
      </c>
      <c r="O259">
        <v>104.38218422562359</v>
      </c>
      <c r="P259">
        <v>101.73156919372313</v>
      </c>
      <c r="Q259">
        <v>89.149423530717442</v>
      </c>
      <c r="R259">
        <v>124.14836365405961</v>
      </c>
      <c r="S259">
        <v>0.33700144427585638</v>
      </c>
      <c r="T259">
        <v>8.5422621157252715E-2</v>
      </c>
      <c r="U259">
        <v>110.13629035132931</v>
      </c>
      <c r="V259">
        <v>9.1837121721747655E-2</v>
      </c>
      <c r="W259">
        <v>0.35560238759977492</v>
      </c>
    </row>
    <row r="260" spans="1:23" x14ac:dyDescent="0.25">
      <c r="A260" t="s">
        <v>156</v>
      </c>
      <c r="B260" t="s">
        <v>313</v>
      </c>
      <c r="C260" t="s">
        <v>309</v>
      </c>
      <c r="D260" s="2">
        <v>5</v>
      </c>
      <c r="E260">
        <v>4483.7534286782029</v>
      </c>
      <c r="F260">
        <v>4941.1249530127552</v>
      </c>
      <c r="G260">
        <v>4698.6377039931804</v>
      </c>
      <c r="H260">
        <v>1189.846287076542</v>
      </c>
      <c r="I260">
        <v>3411.9254919576042</v>
      </c>
      <c r="J260">
        <v>1405.371553984055</v>
      </c>
      <c r="K260">
        <v>4467.0821064035654</v>
      </c>
      <c r="L260">
        <v>4647.8205575643615</v>
      </c>
      <c r="M260">
        <v>2440.6585324331763</v>
      </c>
      <c r="O260">
        <v>4893.3321436591159</v>
      </c>
      <c r="P260">
        <v>5054.590698238645</v>
      </c>
      <c r="Q260">
        <v>4668.9386474227067</v>
      </c>
      <c r="R260">
        <v>2928.8230334201035</v>
      </c>
      <c r="S260">
        <v>3098.6159463017402</v>
      </c>
      <c r="T260">
        <v>1072.3101633869933</v>
      </c>
      <c r="U260">
        <v>2123.8791200118185</v>
      </c>
      <c r="V260">
        <v>3.5816477471481591</v>
      </c>
      <c r="W260">
        <v>962.82902466515054</v>
      </c>
    </row>
    <row r="261" spans="1:23" x14ac:dyDescent="0.25">
      <c r="A261" t="s">
        <v>156</v>
      </c>
      <c r="B261" t="s">
        <v>314</v>
      </c>
      <c r="C261" t="s">
        <v>315</v>
      </c>
      <c r="D261" s="2">
        <v>4</v>
      </c>
      <c r="E261">
        <v>42.324154256820819</v>
      </c>
      <c r="F261">
        <v>18.53179243385809</v>
      </c>
      <c r="G261">
        <v>31.812160409784759</v>
      </c>
      <c r="H261">
        <v>0.16369225829250247</v>
      </c>
      <c r="I261">
        <v>402.58422778299371</v>
      </c>
      <c r="J261">
        <v>0.99450069529805762</v>
      </c>
      <c r="K261">
        <v>0.94371651133486112</v>
      </c>
      <c r="L261">
        <v>1.0881582269114587</v>
      </c>
      <c r="M261">
        <v>0.27748945852233259</v>
      </c>
      <c r="O261">
        <v>283.19418866398649</v>
      </c>
      <c r="P261">
        <v>272.42036183576886</v>
      </c>
      <c r="Q261">
        <v>320.90993431073008</v>
      </c>
      <c r="R261">
        <v>0.13824984816710426</v>
      </c>
      <c r="S261">
        <v>0.11233381475861878</v>
      </c>
      <c r="T261">
        <v>18.536708791123836</v>
      </c>
      <c r="U261">
        <v>65.147756200750976</v>
      </c>
      <c r="V261">
        <v>9.1837121721747655E-2</v>
      </c>
      <c r="W261">
        <v>7.1120477519954983E-2</v>
      </c>
    </row>
    <row r="262" spans="1:23" x14ac:dyDescent="0.25">
      <c r="A262" t="s">
        <v>156</v>
      </c>
      <c r="B262" t="s">
        <v>316</v>
      </c>
      <c r="C262" t="s">
        <v>315</v>
      </c>
      <c r="D262" s="2">
        <v>4</v>
      </c>
      <c r="E262">
        <v>71.613695789620735</v>
      </c>
      <c r="F262">
        <v>61.315066324369973</v>
      </c>
      <c r="G262">
        <v>68.40533914705162</v>
      </c>
      <c r="H262">
        <v>119.42987165020982</v>
      </c>
      <c r="I262">
        <v>83.545086480439878</v>
      </c>
      <c r="J262">
        <v>2.5572875021950052</v>
      </c>
      <c r="K262">
        <v>121.73942996219708</v>
      </c>
      <c r="L262">
        <v>0.79138780139015175</v>
      </c>
      <c r="M262">
        <v>2.6361498559621594</v>
      </c>
      <c r="O262">
        <v>608.33973053878981</v>
      </c>
      <c r="P262">
        <v>712.38317912202513</v>
      </c>
      <c r="Q262">
        <v>676.38801243949354</v>
      </c>
      <c r="R262">
        <v>29.723717355927413</v>
      </c>
      <c r="S262">
        <v>0.89867051806895026</v>
      </c>
      <c r="T262">
        <v>31.948060312812512</v>
      </c>
      <c r="U262">
        <v>40.396278934515841</v>
      </c>
      <c r="V262">
        <v>0.55102273033048599</v>
      </c>
      <c r="W262">
        <v>1.2801685953591897</v>
      </c>
    </row>
    <row r="263" spans="1:23" x14ac:dyDescent="0.25">
      <c r="A263" t="s">
        <v>156</v>
      </c>
      <c r="B263" t="s">
        <v>317</v>
      </c>
      <c r="C263" t="s">
        <v>315</v>
      </c>
      <c r="D263" s="2">
        <v>4</v>
      </c>
      <c r="E263">
        <v>895.2478715627534</v>
      </c>
      <c r="F263">
        <v>508.13717278517061</v>
      </c>
      <c r="G263">
        <v>756.8719783044744</v>
      </c>
      <c r="H263">
        <v>71.860901390408586</v>
      </c>
      <c r="I263">
        <v>1311.8081959447989</v>
      </c>
      <c r="J263">
        <v>498.81313445592576</v>
      </c>
      <c r="K263">
        <v>1206.0697014859525</v>
      </c>
      <c r="L263">
        <v>359.98252615734532</v>
      </c>
      <c r="M263">
        <v>130.55879023475748</v>
      </c>
      <c r="O263">
        <v>8764.314320468824</v>
      </c>
      <c r="P263">
        <v>7852.2088510660315</v>
      </c>
      <c r="Q263">
        <v>9207.8618875298143</v>
      </c>
      <c r="R263">
        <v>2273.7952528043638</v>
      </c>
      <c r="S263">
        <v>5860.3427821423829</v>
      </c>
      <c r="T263">
        <v>3272.6260391555084</v>
      </c>
      <c r="U263">
        <v>1059.4099278953663</v>
      </c>
      <c r="V263">
        <v>685.19676516595939</v>
      </c>
      <c r="W263">
        <v>827.34451498963642</v>
      </c>
    </row>
    <row r="264" spans="1:23" x14ac:dyDescent="0.25">
      <c r="A264" t="s">
        <v>156</v>
      </c>
      <c r="B264" t="s">
        <v>318</v>
      </c>
      <c r="C264" t="s">
        <v>315</v>
      </c>
      <c r="D264" s="2">
        <v>4</v>
      </c>
      <c r="E264">
        <v>122.37201122080802</v>
      </c>
      <c r="F264">
        <v>72.296869248137739</v>
      </c>
      <c r="G264">
        <v>98.746416994534201</v>
      </c>
      <c r="H264">
        <v>26.583622746702403</v>
      </c>
      <c r="I264">
        <v>0.4295377196937783</v>
      </c>
      <c r="J264">
        <v>0.14207152789972252</v>
      </c>
      <c r="K264">
        <v>0.47185825566743056</v>
      </c>
      <c r="L264">
        <v>1.2860051772589967</v>
      </c>
      <c r="M264">
        <v>2.6361498559621594</v>
      </c>
      <c r="O264">
        <v>1345.9618033380107</v>
      </c>
      <c r="P264">
        <v>1322.2482047524375</v>
      </c>
      <c r="Q264">
        <v>1563.4037837702424</v>
      </c>
      <c r="R264">
        <v>789.82138257866654</v>
      </c>
      <c r="S264">
        <v>2.3590101099309946</v>
      </c>
      <c r="T264">
        <v>131.6362592033264</v>
      </c>
      <c r="U264">
        <v>5.5262732261091037</v>
      </c>
      <c r="V264">
        <v>1.1938825823827195</v>
      </c>
      <c r="W264">
        <v>1125.0548338881679</v>
      </c>
    </row>
    <row r="265" spans="1:23" x14ac:dyDescent="0.25">
      <c r="A265" t="s">
        <v>156</v>
      </c>
      <c r="B265" t="s">
        <v>319</v>
      </c>
      <c r="C265" t="s">
        <v>320</v>
      </c>
      <c r="D265" s="2">
        <v>5</v>
      </c>
      <c r="E265">
        <v>943.24591606414799</v>
      </c>
      <c r="F265">
        <v>1169.5620113812661</v>
      </c>
      <c r="G265">
        <v>1143.3989215493737</v>
      </c>
      <c r="H265">
        <v>69.667425129289057</v>
      </c>
      <c r="I265">
        <v>26.953491910784589</v>
      </c>
      <c r="J265">
        <v>352.62153224711125</v>
      </c>
      <c r="K265">
        <v>335.96307803521057</v>
      </c>
      <c r="L265">
        <v>1967.4889977310911</v>
      </c>
      <c r="M265">
        <v>1.1099578340893304</v>
      </c>
      <c r="O265">
        <v>24.990375998701584</v>
      </c>
      <c r="P265">
        <v>19.315014425956022</v>
      </c>
      <c r="Q265">
        <v>20.29303989317744</v>
      </c>
      <c r="R265">
        <v>8.9862401308617752</v>
      </c>
      <c r="S265">
        <v>4.7180202198619892</v>
      </c>
      <c r="T265">
        <v>5.2107798905924154</v>
      </c>
      <c r="U265">
        <v>0.23350450251165225</v>
      </c>
      <c r="V265">
        <v>9.1837121721747655E-2</v>
      </c>
      <c r="W265">
        <v>1.7780119379988746</v>
      </c>
    </row>
    <row r="266" spans="1:23" x14ac:dyDescent="0.25">
      <c r="A266" t="s">
        <v>156</v>
      </c>
      <c r="B266" t="s">
        <v>321</v>
      </c>
      <c r="C266" t="s">
        <v>320</v>
      </c>
      <c r="D266" s="2">
        <v>5</v>
      </c>
      <c r="E266">
        <v>61.032657225415527</v>
      </c>
      <c r="F266">
        <v>25.395419261212936</v>
      </c>
      <c r="G266">
        <v>60.866041015252925</v>
      </c>
      <c r="H266">
        <v>1.0148920014135154</v>
      </c>
      <c r="I266">
        <v>336.43541895015187</v>
      </c>
      <c r="J266">
        <v>0.42621458369916754</v>
      </c>
      <c r="K266">
        <v>3.7748660453394445</v>
      </c>
      <c r="L266">
        <v>0.89031127656392073</v>
      </c>
      <c r="M266">
        <v>1.6649367511339954</v>
      </c>
      <c r="O266">
        <v>317.47701494379373</v>
      </c>
      <c r="P266">
        <v>275.21710600604302</v>
      </c>
      <c r="Q266">
        <v>299.07742242565644</v>
      </c>
      <c r="R266">
        <v>299.31092128178068</v>
      </c>
      <c r="S266">
        <v>282.29487648840905</v>
      </c>
      <c r="T266">
        <v>35.450387780259874</v>
      </c>
      <c r="U266">
        <v>39.851435095321989</v>
      </c>
      <c r="V266">
        <v>73.19418601223289</v>
      </c>
      <c r="W266">
        <v>1.1379276403192797</v>
      </c>
    </row>
    <row r="267" spans="1:23" x14ac:dyDescent="0.25">
      <c r="A267" t="s">
        <v>156</v>
      </c>
      <c r="B267" t="s">
        <v>322</v>
      </c>
      <c r="C267" t="s">
        <v>320</v>
      </c>
      <c r="D267" s="2">
        <v>5</v>
      </c>
      <c r="E267">
        <v>4411.9863845035934</v>
      </c>
      <c r="F267">
        <v>3102.8169010862148</v>
      </c>
      <c r="G267">
        <v>4442.8532234728882</v>
      </c>
      <c r="H267">
        <v>143.75454123247567</v>
      </c>
      <c r="I267">
        <v>392.70486023003679</v>
      </c>
      <c r="J267">
        <v>766.0496784353038</v>
      </c>
      <c r="K267">
        <v>901.72112658045978</v>
      </c>
      <c r="L267">
        <v>846.48817706194109</v>
      </c>
      <c r="M267">
        <v>54.942912787421847</v>
      </c>
      <c r="O267">
        <v>131.35735542999819</v>
      </c>
      <c r="P267">
        <v>123.49373476866904</v>
      </c>
      <c r="Q267">
        <v>124.69723134359378</v>
      </c>
      <c r="R267">
        <v>46.866698528648342</v>
      </c>
      <c r="S267">
        <v>13.929393030068729</v>
      </c>
      <c r="T267">
        <v>18.963821896910101</v>
      </c>
      <c r="U267">
        <v>6.6937957386673652</v>
      </c>
      <c r="V267">
        <v>9.1837121721747655E-2</v>
      </c>
      <c r="W267">
        <v>3.200421488397974</v>
      </c>
    </row>
    <row r="268" spans="1:23" x14ac:dyDescent="0.25">
      <c r="A268" t="s">
        <v>156</v>
      </c>
      <c r="B268" t="s">
        <v>323</v>
      </c>
      <c r="C268" t="s">
        <v>320</v>
      </c>
      <c r="D268" s="2">
        <v>5</v>
      </c>
      <c r="E268">
        <v>23.615651288226108</v>
      </c>
      <c r="F268">
        <v>22.42118096935917</v>
      </c>
      <c r="G268">
        <v>21.698467793957235</v>
      </c>
      <c r="H268">
        <v>0.42559987156050644</v>
      </c>
      <c r="I268">
        <v>0.53692214961722284</v>
      </c>
      <c r="J268">
        <v>0.56828611159889009</v>
      </c>
      <c r="K268">
        <v>0.94371651133486112</v>
      </c>
      <c r="L268">
        <v>0.49461737586884486</v>
      </c>
      <c r="M268">
        <v>0.55497891704466518</v>
      </c>
      <c r="O268">
        <v>0.99239760283652489</v>
      </c>
      <c r="P268">
        <v>1.6605668511002916</v>
      </c>
      <c r="Q268">
        <v>1.6794239911595121</v>
      </c>
      <c r="R268">
        <v>0.82949908900262548</v>
      </c>
      <c r="S268">
        <v>0.11233381475861878</v>
      </c>
      <c r="T268">
        <v>8.5422621157252715E-2</v>
      </c>
      <c r="U268">
        <v>7.783483417055076E-2</v>
      </c>
      <c r="V268">
        <v>9.1837121721747655E-2</v>
      </c>
      <c r="W268">
        <v>0.56896382015963987</v>
      </c>
    </row>
    <row r="269" spans="1:23" x14ac:dyDescent="0.25">
      <c r="A269" t="s">
        <v>156</v>
      </c>
      <c r="B269" t="s">
        <v>324</v>
      </c>
      <c r="C269" t="s">
        <v>320</v>
      </c>
      <c r="D269" s="2">
        <v>5</v>
      </c>
      <c r="E269">
        <v>170.52340410719111</v>
      </c>
      <c r="F269">
        <v>117.59680630867973</v>
      </c>
      <c r="G269">
        <v>139.93672873899538</v>
      </c>
      <c r="H269">
        <v>126.92697708000642</v>
      </c>
      <c r="I269">
        <v>17.288893217674577</v>
      </c>
      <c r="J269">
        <v>11.223650704078079</v>
      </c>
      <c r="K269">
        <v>17.930613715362362</v>
      </c>
      <c r="L269">
        <v>62.71748326016953</v>
      </c>
      <c r="M269">
        <v>16.233133323556455</v>
      </c>
      <c r="O269">
        <v>3595.5467330406241</v>
      </c>
      <c r="P269">
        <v>3715.9116214858473</v>
      </c>
      <c r="Q269">
        <v>3417.3479180110808</v>
      </c>
      <c r="R269">
        <v>1643.2376953142011</v>
      </c>
      <c r="S269">
        <v>691.52696365405723</v>
      </c>
      <c r="T269">
        <v>337.84646667693443</v>
      </c>
      <c r="U269">
        <v>33.39114385916627</v>
      </c>
      <c r="V269">
        <v>3.3061363819829159</v>
      </c>
      <c r="W269">
        <v>141.24526835463058</v>
      </c>
    </row>
    <row r="270" spans="1:23" x14ac:dyDescent="0.25">
      <c r="A270" t="s">
        <v>156</v>
      </c>
      <c r="B270" t="s">
        <v>325</v>
      </c>
      <c r="C270" t="s">
        <v>326</v>
      </c>
      <c r="D270" s="2">
        <v>5</v>
      </c>
      <c r="E270">
        <v>7232.063184441763</v>
      </c>
      <c r="F270">
        <v>7518.1880391235891</v>
      </c>
      <c r="G270">
        <v>7563.7548793969745</v>
      </c>
      <c r="H270">
        <v>8624.7813971736632</v>
      </c>
      <c r="I270">
        <v>3614.6672956530679</v>
      </c>
      <c r="J270">
        <v>5137.4485203818658</v>
      </c>
      <c r="K270">
        <v>76433.251756905243</v>
      </c>
      <c r="L270">
        <v>6249.0948502021602</v>
      </c>
      <c r="M270">
        <v>8539.5993412955231</v>
      </c>
      <c r="O270">
        <v>6473.6802171943355</v>
      </c>
      <c r="P270">
        <v>6804.6533627877106</v>
      </c>
      <c r="Q270">
        <v>6988.9229392103098</v>
      </c>
      <c r="R270">
        <v>4941.3260731886403</v>
      </c>
      <c r="S270">
        <v>24583.244355590894</v>
      </c>
      <c r="T270">
        <v>7212.1464816856887</v>
      </c>
      <c r="U270">
        <v>10299.49443161813</v>
      </c>
      <c r="V270">
        <v>2454.7144265005932</v>
      </c>
      <c r="W270">
        <v>15227.96104418516</v>
      </c>
    </row>
    <row r="271" spans="1:23" x14ac:dyDescent="0.25">
      <c r="A271" t="s">
        <v>156</v>
      </c>
      <c r="B271" t="s">
        <v>327</v>
      </c>
      <c r="C271" t="s">
        <v>326</v>
      </c>
      <c r="D271" s="2">
        <v>5</v>
      </c>
      <c r="E271">
        <v>513.25704455644666</v>
      </c>
      <c r="F271">
        <v>734.63685808788057</v>
      </c>
      <c r="G271">
        <v>592.29461664691746</v>
      </c>
      <c r="H271">
        <v>52.021399685357288</v>
      </c>
      <c r="I271">
        <v>7.0873723749473418</v>
      </c>
      <c r="J271">
        <v>126.15951677495359</v>
      </c>
      <c r="K271">
        <v>59.690069341929963</v>
      </c>
      <c r="L271">
        <v>4.0558624821245282</v>
      </c>
      <c r="M271">
        <v>3.1911287730068247</v>
      </c>
      <c r="O271">
        <v>417.52873690249436</v>
      </c>
      <c r="P271">
        <v>408.5868436259928</v>
      </c>
      <c r="Q271">
        <v>407.400269855445</v>
      </c>
      <c r="R271">
        <v>1633.0072065498352</v>
      </c>
      <c r="S271">
        <v>1271.9557845118404</v>
      </c>
      <c r="T271">
        <v>96.61298452885282</v>
      </c>
      <c r="U271">
        <v>7137.065119268651</v>
      </c>
      <c r="V271">
        <v>14355.611519056709</v>
      </c>
      <c r="W271">
        <v>96.794969904658743</v>
      </c>
    </row>
    <row r="272" spans="1:23" x14ac:dyDescent="0.25">
      <c r="A272" t="s">
        <v>156</v>
      </c>
      <c r="B272" t="s">
        <v>328</v>
      </c>
      <c r="C272" t="s">
        <v>326</v>
      </c>
      <c r="D272" s="2">
        <v>5</v>
      </c>
      <c r="E272">
        <v>10361.597025286688</v>
      </c>
      <c r="F272">
        <v>10165.717693995266</v>
      </c>
      <c r="G272">
        <v>10227.517629085656</v>
      </c>
      <c r="H272">
        <v>11052.304849199816</v>
      </c>
      <c r="I272">
        <v>7027.0223253303657</v>
      </c>
      <c r="J272">
        <v>12392.189021053297</v>
      </c>
      <c r="K272">
        <v>9783.0372147528378</v>
      </c>
      <c r="L272">
        <v>7406.3016627849092</v>
      </c>
      <c r="M272">
        <v>29407.6390905505</v>
      </c>
      <c r="O272">
        <v>7085.8091022166827</v>
      </c>
      <c r="P272">
        <v>7614.0486053161212</v>
      </c>
      <c r="Q272">
        <v>7187.7947301634485</v>
      </c>
      <c r="R272">
        <v>10034.450479664762</v>
      </c>
      <c r="S272">
        <v>51445.18014356037</v>
      </c>
      <c r="T272">
        <v>27877.41614680595</v>
      </c>
      <c r="U272">
        <v>20557.425061789181</v>
      </c>
      <c r="V272">
        <v>4395.7838312114518</v>
      </c>
      <c r="W272">
        <v>34511.496198468238</v>
      </c>
    </row>
    <row r="273" spans="1:23" x14ac:dyDescent="0.25">
      <c r="A273" t="s">
        <v>156</v>
      </c>
      <c r="B273" t="s">
        <v>329</v>
      </c>
      <c r="C273" t="s">
        <v>326</v>
      </c>
      <c r="D273" s="2">
        <v>5</v>
      </c>
      <c r="E273">
        <v>255.78510616078668</v>
      </c>
      <c r="F273">
        <v>143.22101313080449</v>
      </c>
      <c r="G273">
        <v>279.32180151712748</v>
      </c>
      <c r="H273">
        <v>51.923184330381787</v>
      </c>
      <c r="I273">
        <v>3.5436861874736709</v>
      </c>
      <c r="J273">
        <v>6.8194333391866806</v>
      </c>
      <c r="K273">
        <v>104.51660363033587</v>
      </c>
      <c r="L273">
        <v>7.6171075883802111</v>
      </c>
      <c r="M273">
        <v>8.8796626727146428</v>
      </c>
      <c r="O273">
        <v>309.35739819331309</v>
      </c>
      <c r="P273">
        <v>290.59919894255103</v>
      </c>
      <c r="Q273">
        <v>296.83819043744376</v>
      </c>
      <c r="R273">
        <v>203.78027619831167</v>
      </c>
      <c r="S273">
        <v>12.806054882482542</v>
      </c>
      <c r="T273">
        <v>33.571090114800313</v>
      </c>
      <c r="U273">
        <v>8.951005929613336</v>
      </c>
      <c r="V273">
        <v>0.18367424344349531</v>
      </c>
      <c r="W273">
        <v>0.28448191007981993</v>
      </c>
    </row>
    <row r="274" spans="1:23" x14ac:dyDescent="0.25">
      <c r="A274" t="s">
        <v>156</v>
      </c>
      <c r="B274" t="s">
        <v>330</v>
      </c>
      <c r="C274" t="s">
        <v>326</v>
      </c>
      <c r="D274" s="2">
        <v>5</v>
      </c>
      <c r="E274">
        <v>370.18300136219369</v>
      </c>
      <c r="F274">
        <v>292.16171528440469</v>
      </c>
      <c r="G274">
        <v>392.0435028535324</v>
      </c>
      <c r="H274">
        <v>79.325268368546702</v>
      </c>
      <c r="I274">
        <v>277.15921363241046</v>
      </c>
      <c r="J274">
        <v>81.406985486541004</v>
      </c>
      <c r="K274">
        <v>3.5389369175057293</v>
      </c>
      <c r="L274">
        <v>14.937444751239115</v>
      </c>
      <c r="M274">
        <v>573.57071076566149</v>
      </c>
      <c r="O274">
        <v>124.68122610182522</v>
      </c>
      <c r="P274">
        <v>139.57501374774554</v>
      </c>
      <c r="Q274">
        <v>110.14222342021134</v>
      </c>
      <c r="R274">
        <v>154.14858070632124</v>
      </c>
      <c r="S274">
        <v>0.22466762951723757</v>
      </c>
      <c r="T274">
        <v>112.1599015794728</v>
      </c>
      <c r="U274">
        <v>8.6396665929311336</v>
      </c>
      <c r="V274">
        <v>0.18367424344349531</v>
      </c>
      <c r="W274">
        <v>0.21336143255986495</v>
      </c>
    </row>
    <row r="275" spans="1:23" x14ac:dyDescent="0.25">
      <c r="A275" t="s">
        <v>156</v>
      </c>
      <c r="B275" t="s">
        <v>331</v>
      </c>
      <c r="C275" t="s">
        <v>332</v>
      </c>
      <c r="D275" s="2">
        <v>1</v>
      </c>
      <c r="E275">
        <v>218.67479699357423</v>
      </c>
      <c r="F275">
        <v>263.56327017042616</v>
      </c>
      <c r="G275">
        <v>174.50716895309674</v>
      </c>
      <c r="H275">
        <v>1.0803689047305165</v>
      </c>
      <c r="I275">
        <v>1.3959975890047795</v>
      </c>
      <c r="J275">
        <v>0.14207152789972252</v>
      </c>
      <c r="K275">
        <v>1886.7252352862211</v>
      </c>
      <c r="L275">
        <v>0.79138780139015175</v>
      </c>
      <c r="M275">
        <v>0.55497891704466518</v>
      </c>
      <c r="O275">
        <v>163.56516854023818</v>
      </c>
      <c r="P275">
        <v>168.24164149305585</v>
      </c>
      <c r="Q275">
        <v>170.0416791049006</v>
      </c>
      <c r="R275">
        <v>170.87681233454083</v>
      </c>
      <c r="S275">
        <v>170.07339554454884</v>
      </c>
      <c r="T275">
        <v>32.802286524385039</v>
      </c>
      <c r="U275">
        <v>28.721053808933227</v>
      </c>
      <c r="V275">
        <v>0.36734848688699062</v>
      </c>
      <c r="W275">
        <v>0.78232525271950482</v>
      </c>
    </row>
    <row r="276" spans="1:23" x14ac:dyDescent="0.25">
      <c r="A276" t="s">
        <v>156</v>
      </c>
      <c r="B276" t="s">
        <v>333</v>
      </c>
      <c r="C276" t="s">
        <v>334</v>
      </c>
      <c r="D276" s="2">
        <v>3</v>
      </c>
      <c r="E276">
        <v>1778.6879174813937</v>
      </c>
      <c r="F276">
        <v>1864.8474089923122</v>
      </c>
      <c r="G276">
        <v>1542.9817225347047</v>
      </c>
      <c r="H276">
        <v>8.0536591079911215</v>
      </c>
      <c r="I276">
        <v>521.02925398855302</v>
      </c>
      <c r="J276">
        <v>69.472977142964311</v>
      </c>
      <c r="K276">
        <v>929.79669279267193</v>
      </c>
      <c r="L276">
        <v>584.83558522732221</v>
      </c>
      <c r="M276">
        <v>163.58003579891505</v>
      </c>
      <c r="O276">
        <v>1365.0880116835872</v>
      </c>
      <c r="P276">
        <v>1515.1361542460345</v>
      </c>
      <c r="Q276">
        <v>1359.3537688443619</v>
      </c>
      <c r="R276">
        <v>1592.0852514923724</v>
      </c>
      <c r="S276">
        <v>3612.5431488224217</v>
      </c>
      <c r="T276">
        <v>537.22286445796226</v>
      </c>
      <c r="U276">
        <v>874.31869223779665</v>
      </c>
      <c r="V276">
        <v>1.9285795561567012</v>
      </c>
      <c r="W276">
        <v>2560.1949497633395</v>
      </c>
    </row>
    <row r="277" spans="1:23" x14ac:dyDescent="0.25">
      <c r="A277" t="s">
        <v>156</v>
      </c>
      <c r="B277" t="s">
        <v>335</v>
      </c>
      <c r="C277" t="s">
        <v>334</v>
      </c>
      <c r="D277" s="2">
        <v>3</v>
      </c>
      <c r="E277">
        <v>4039.6565057515609</v>
      </c>
      <c r="F277">
        <v>3602.2601465567359</v>
      </c>
      <c r="G277">
        <v>4360.6564853042528</v>
      </c>
      <c r="H277">
        <v>533.50580822692416</v>
      </c>
      <c r="I277">
        <v>872.92803084768093</v>
      </c>
      <c r="J277">
        <v>453.49231705591427</v>
      </c>
      <c r="K277">
        <v>4284.9448197159372</v>
      </c>
      <c r="L277">
        <v>4249.3567995644198</v>
      </c>
      <c r="M277">
        <v>10360.623912848332</v>
      </c>
      <c r="O277">
        <v>5586.8376321140586</v>
      </c>
      <c r="P277">
        <v>5737.520665317471</v>
      </c>
      <c r="Q277">
        <v>5408.0251555321556</v>
      </c>
      <c r="R277">
        <v>11303.99883538328</v>
      </c>
      <c r="S277">
        <v>6259.0154907207216</v>
      </c>
      <c r="T277">
        <v>2300.8583008706019</v>
      </c>
      <c r="U277">
        <v>1366.0791745273361</v>
      </c>
      <c r="V277">
        <v>22334.512491363868</v>
      </c>
      <c r="W277">
        <v>2527.1950481940808</v>
      </c>
    </row>
    <row r="278" spans="1:23" x14ac:dyDescent="0.25">
      <c r="A278" t="s">
        <v>156</v>
      </c>
      <c r="B278" t="s">
        <v>336</v>
      </c>
      <c r="C278" t="s">
        <v>334</v>
      </c>
      <c r="D278" s="2">
        <v>3</v>
      </c>
      <c r="E278">
        <v>1356.8265103780818</v>
      </c>
      <c r="F278">
        <v>1216.234673807279</v>
      </c>
      <c r="G278">
        <v>1323.054879470528</v>
      </c>
      <c r="H278">
        <v>64.52748821890448</v>
      </c>
      <c r="I278">
        <v>135.51915056338706</v>
      </c>
      <c r="J278">
        <v>300.62335303581284</v>
      </c>
      <c r="K278">
        <v>0.47185825566743056</v>
      </c>
      <c r="L278">
        <v>139.58102347018803</v>
      </c>
      <c r="M278">
        <v>13.319494009071963</v>
      </c>
      <c r="O278">
        <v>1292.4625507487326</v>
      </c>
      <c r="P278">
        <v>1295.3295421135485</v>
      </c>
      <c r="Q278">
        <v>1239.8347614735098</v>
      </c>
      <c r="R278">
        <v>488.71321327071348</v>
      </c>
      <c r="S278">
        <v>57.964248415447294</v>
      </c>
      <c r="T278">
        <v>1502.925596640704</v>
      </c>
      <c r="U278">
        <v>3600.7172635638485</v>
      </c>
      <c r="V278">
        <v>3.1224621385394205</v>
      </c>
      <c r="W278">
        <v>10132.392191312947</v>
      </c>
    </row>
    <row r="279" spans="1:23" x14ac:dyDescent="0.25">
      <c r="A279" t="s">
        <v>156</v>
      </c>
      <c r="B279" t="s">
        <v>337</v>
      </c>
      <c r="C279" t="s">
        <v>338</v>
      </c>
      <c r="D279" s="2">
        <v>4</v>
      </c>
      <c r="E279">
        <v>2481.9436110385686</v>
      </c>
      <c r="F279">
        <v>2672.4674990110661</v>
      </c>
      <c r="G279">
        <v>2385.1764894527059</v>
      </c>
      <c r="H279">
        <v>503.61560186271316</v>
      </c>
      <c r="I279">
        <v>321.72375205063992</v>
      </c>
      <c r="J279">
        <v>648.41445333433353</v>
      </c>
      <c r="K279">
        <v>274.8574339262783</v>
      </c>
      <c r="L279">
        <v>590.86991721292213</v>
      </c>
      <c r="M279">
        <v>40.374716214999388</v>
      </c>
      <c r="O279">
        <v>1635.1103776190164</v>
      </c>
      <c r="P279">
        <v>1660.1298598236863</v>
      </c>
      <c r="Q279">
        <v>1594.7530316052203</v>
      </c>
      <c r="R279">
        <v>6202.8559377134661</v>
      </c>
      <c r="S279">
        <v>2951.2339813384324</v>
      </c>
      <c r="T279">
        <v>2179.216488342674</v>
      </c>
      <c r="U279">
        <v>1399.7816577231849</v>
      </c>
      <c r="V279">
        <v>3459.2288638930695</v>
      </c>
      <c r="W279">
        <v>8869.5058719911067</v>
      </c>
    </row>
    <row r="280" spans="1:23" x14ac:dyDescent="0.25">
      <c r="A280" t="s">
        <v>156</v>
      </c>
      <c r="B280" t="s">
        <v>339</v>
      </c>
      <c r="C280" t="s">
        <v>338</v>
      </c>
      <c r="D280" s="2">
        <v>4</v>
      </c>
      <c r="E280">
        <v>7358.1155569022949</v>
      </c>
      <c r="F280">
        <v>7377.0261140409903</v>
      </c>
      <c r="G280">
        <v>7008.4212121278988</v>
      </c>
      <c r="H280">
        <v>11634.983811817809</v>
      </c>
      <c r="I280">
        <v>6061.6363003185988</v>
      </c>
      <c r="J280">
        <v>5852.0683057174701</v>
      </c>
      <c r="K280">
        <v>2773.8187559409903</v>
      </c>
      <c r="L280">
        <v>11319.417570233689</v>
      </c>
      <c r="M280">
        <v>1289.3547690240184</v>
      </c>
      <c r="O280">
        <v>4958.4695135907496</v>
      </c>
      <c r="P280">
        <v>5093.3955236011998</v>
      </c>
      <c r="Q280">
        <v>4999.2253656840776</v>
      </c>
      <c r="R280">
        <v>4857.4084153512076</v>
      </c>
      <c r="S280">
        <v>8031.3060861674503</v>
      </c>
      <c r="T280">
        <v>1139.3669209954367</v>
      </c>
      <c r="U280">
        <v>10252.482191779116</v>
      </c>
      <c r="V280">
        <v>23456.945793047067</v>
      </c>
      <c r="W280">
        <v>11839.639254179467</v>
      </c>
    </row>
    <row r="281" spans="1:23" x14ac:dyDescent="0.25">
      <c r="A281" t="s">
        <v>156</v>
      </c>
      <c r="B281" t="s">
        <v>340</v>
      </c>
      <c r="C281" t="s">
        <v>338</v>
      </c>
      <c r="D281" s="2">
        <v>4</v>
      </c>
      <c r="E281">
        <v>1148.4260551787359</v>
      </c>
      <c r="F281">
        <v>1290.1330559817995</v>
      </c>
      <c r="G281">
        <v>1265.3148889001673</v>
      </c>
      <c r="H281">
        <v>9.2322433676971407</v>
      </c>
      <c r="I281">
        <v>314.52899524576918</v>
      </c>
      <c r="J281">
        <v>271.49868981636973</v>
      </c>
      <c r="K281">
        <v>635.35714125619518</v>
      </c>
      <c r="L281">
        <v>5.0450972338622178</v>
      </c>
      <c r="M281">
        <v>30.801329895978917</v>
      </c>
      <c r="O281">
        <v>1096.8700050260427</v>
      </c>
      <c r="P281">
        <v>1150.0736417699336</v>
      </c>
      <c r="Q281">
        <v>1067.9737063781865</v>
      </c>
      <c r="R281">
        <v>299.8639206744491</v>
      </c>
      <c r="S281">
        <v>1.9096748508965193</v>
      </c>
      <c r="T281">
        <v>44.846876107557677</v>
      </c>
      <c r="U281">
        <v>40.084939597833639</v>
      </c>
      <c r="V281">
        <v>0.18367424344349531</v>
      </c>
      <c r="W281">
        <v>2.7736986232782446</v>
      </c>
    </row>
    <row r="282" spans="1:23" x14ac:dyDescent="0.25">
      <c r="A282" t="s">
        <v>156</v>
      </c>
      <c r="B282" t="s">
        <v>341</v>
      </c>
      <c r="C282" t="s">
        <v>338</v>
      </c>
      <c r="D282" s="2">
        <v>4</v>
      </c>
      <c r="E282">
        <v>2596.3415062399758</v>
      </c>
      <c r="F282">
        <v>2825.9839523829028</v>
      </c>
      <c r="G282">
        <v>2670.9342771799056</v>
      </c>
      <c r="H282">
        <v>462.72527574124604</v>
      </c>
      <c r="I282">
        <v>2708.5574759590427</v>
      </c>
      <c r="J282">
        <v>4245.2393251716085</v>
      </c>
      <c r="K282">
        <v>5047.7036900023386</v>
      </c>
      <c r="L282">
        <v>607.68690799246281</v>
      </c>
      <c r="M282">
        <v>1760.9481037827225</v>
      </c>
      <c r="O282">
        <v>2286.6645128631421</v>
      </c>
      <c r="P282">
        <v>2519.7790991617107</v>
      </c>
      <c r="Q282">
        <v>2185.7703244941049</v>
      </c>
      <c r="R282">
        <v>5783.4058983744726</v>
      </c>
      <c r="S282">
        <v>155.58233344068702</v>
      </c>
      <c r="T282">
        <v>279.8445069111599</v>
      </c>
      <c r="U282">
        <v>633.1085411432598</v>
      </c>
      <c r="V282">
        <v>3.2142992602611682</v>
      </c>
      <c r="W282">
        <v>3695.5622528919007</v>
      </c>
    </row>
    <row r="283" spans="1:23" x14ac:dyDescent="0.25">
      <c r="A283" t="s">
        <v>156</v>
      </c>
      <c r="B283" t="s">
        <v>342</v>
      </c>
      <c r="C283" t="s">
        <v>343</v>
      </c>
      <c r="D283" s="2">
        <v>4</v>
      </c>
      <c r="E283">
        <v>1191.6702997454877</v>
      </c>
      <c r="F283">
        <v>1402.0101732676837</v>
      </c>
      <c r="G283">
        <v>1265.4987742204551</v>
      </c>
      <c r="H283">
        <v>21.672854997927328</v>
      </c>
      <c r="I283">
        <v>229.05098902670727</v>
      </c>
      <c r="J283">
        <v>598.6894185694307</v>
      </c>
      <c r="K283">
        <v>0.70778738350114578</v>
      </c>
      <c r="L283">
        <v>216.04886977951145</v>
      </c>
      <c r="M283">
        <v>3.0523840437456582</v>
      </c>
      <c r="O283">
        <v>17.86315685105745</v>
      </c>
      <c r="P283">
        <v>17.30485455357146</v>
      </c>
      <c r="Q283">
        <v>15.534671918225486</v>
      </c>
      <c r="R283">
        <v>7.0507422565223168</v>
      </c>
      <c r="S283">
        <v>0.11233381475861878</v>
      </c>
      <c r="T283">
        <v>0.93964883272977984</v>
      </c>
      <c r="U283">
        <v>0.31133933668220304</v>
      </c>
      <c r="V283">
        <v>9.1837121721747655E-2</v>
      </c>
      <c r="W283">
        <v>0.14224095503990997</v>
      </c>
    </row>
    <row r="284" spans="1:23" x14ac:dyDescent="0.25">
      <c r="A284" t="s">
        <v>156</v>
      </c>
      <c r="B284" t="s">
        <v>344</v>
      </c>
      <c r="C284" t="s">
        <v>343</v>
      </c>
      <c r="D284" s="2">
        <v>4</v>
      </c>
      <c r="E284">
        <v>5.8272386295622862</v>
      </c>
      <c r="F284">
        <v>2.9742382918537675</v>
      </c>
      <c r="G284">
        <v>4.0454770463310101</v>
      </c>
      <c r="H284">
        <v>6.5476903317000998E-2</v>
      </c>
      <c r="I284">
        <v>0.10738442992344457</v>
      </c>
      <c r="J284">
        <v>0.14207152789972252</v>
      </c>
      <c r="K284">
        <v>0.23592912783371528</v>
      </c>
      <c r="L284">
        <v>0.49461737586884486</v>
      </c>
      <c r="M284">
        <v>0.13874472926116629</v>
      </c>
      <c r="O284">
        <v>3754.14991356668</v>
      </c>
      <c r="P284">
        <v>3780.0619408915113</v>
      </c>
      <c r="Q284">
        <v>3878.2098515851035</v>
      </c>
      <c r="R284">
        <v>1147.1972400906311</v>
      </c>
      <c r="S284">
        <v>18.535079435172097</v>
      </c>
      <c r="T284">
        <v>351.59950868325217</v>
      </c>
      <c r="U284">
        <v>26.697348120498908</v>
      </c>
      <c r="V284">
        <v>1.9285795561567012</v>
      </c>
      <c r="W284">
        <v>86.624741619305169</v>
      </c>
    </row>
    <row r="285" spans="1:23" x14ac:dyDescent="0.25">
      <c r="A285" t="s">
        <v>156</v>
      </c>
      <c r="B285" t="s">
        <v>345</v>
      </c>
      <c r="C285" t="s">
        <v>343</v>
      </c>
      <c r="D285" s="2">
        <v>4</v>
      </c>
      <c r="E285">
        <v>728.86487385025123</v>
      </c>
      <c r="F285">
        <v>410.4448842758199</v>
      </c>
      <c r="G285">
        <v>599.09837349756503</v>
      </c>
      <c r="H285">
        <v>13.81562659988721</v>
      </c>
      <c r="I285">
        <v>3.8658394772440046</v>
      </c>
      <c r="J285">
        <v>7.2456479228858477</v>
      </c>
      <c r="K285">
        <v>0.70778738350114578</v>
      </c>
      <c r="L285">
        <v>150.66045268965016</v>
      </c>
      <c r="M285">
        <v>0.83246837556699771</v>
      </c>
      <c r="O285">
        <v>7502.886749299706</v>
      </c>
      <c r="P285">
        <v>7119.811471475482</v>
      </c>
      <c r="Q285">
        <v>7723.8108873418587</v>
      </c>
      <c r="R285">
        <v>2967.809490603227</v>
      </c>
      <c r="S285">
        <v>107.16645927972232</v>
      </c>
      <c r="T285">
        <v>955.1103271592425</v>
      </c>
      <c r="U285">
        <v>543.20930767627374</v>
      </c>
      <c r="V285">
        <v>10.193920511113991</v>
      </c>
      <c r="W285">
        <v>280.35692238366255</v>
      </c>
    </row>
    <row r="286" spans="1:23" x14ac:dyDescent="0.25">
      <c r="A286" t="s">
        <v>156</v>
      </c>
      <c r="B286" t="s">
        <v>346</v>
      </c>
      <c r="C286" t="s">
        <v>343</v>
      </c>
      <c r="D286" s="2">
        <v>4</v>
      </c>
      <c r="E286">
        <v>304.85658935710069</v>
      </c>
      <c r="F286">
        <v>178.22550995031423</v>
      </c>
      <c r="G286">
        <v>256.15225116086805</v>
      </c>
      <c r="H286">
        <v>28.842575911138937</v>
      </c>
      <c r="I286">
        <v>101.47828627765512</v>
      </c>
      <c r="J286">
        <v>33.528880584334516</v>
      </c>
      <c r="K286">
        <v>40.579809987399024</v>
      </c>
      <c r="L286">
        <v>1947.2096853204685</v>
      </c>
      <c r="M286">
        <v>2658.4877573732074</v>
      </c>
      <c r="O286">
        <v>2097.6578785047309</v>
      </c>
      <c r="P286">
        <v>1939.8042768511036</v>
      </c>
      <c r="Q286">
        <v>2095.2213809707546</v>
      </c>
      <c r="R286">
        <v>1284.894088865067</v>
      </c>
      <c r="S286">
        <v>353.62684886013193</v>
      </c>
      <c r="T286">
        <v>522.01763789197128</v>
      </c>
      <c r="U286">
        <v>117.60843443170219</v>
      </c>
      <c r="V286">
        <v>1.2857197041044672</v>
      </c>
      <c r="W286">
        <v>565.47891676116205</v>
      </c>
    </row>
    <row r="287" spans="1:23" x14ac:dyDescent="0.25">
      <c r="A287" t="s">
        <v>156</v>
      </c>
      <c r="B287" t="s">
        <v>347</v>
      </c>
      <c r="C287" t="s">
        <v>348</v>
      </c>
      <c r="D287" s="2">
        <v>5</v>
      </c>
      <c r="E287">
        <v>378.46381415157168</v>
      </c>
      <c r="F287">
        <v>338.37680258859399</v>
      </c>
      <c r="G287">
        <v>335.77459484547381</v>
      </c>
      <c r="H287">
        <v>27.860422361383922</v>
      </c>
      <c r="I287">
        <v>0.53692214961722284</v>
      </c>
      <c r="J287">
        <v>3.1255736137938954</v>
      </c>
      <c r="K287">
        <v>0.23592912783371528</v>
      </c>
      <c r="L287">
        <v>2690.2239073506471</v>
      </c>
      <c r="M287">
        <v>0.27748945852233259</v>
      </c>
      <c r="O287">
        <v>8.9315784255287252</v>
      </c>
      <c r="P287">
        <v>6.6422674044011663</v>
      </c>
      <c r="Q287">
        <v>7.137551962427926</v>
      </c>
      <c r="R287">
        <v>0.13824984816710426</v>
      </c>
      <c r="S287">
        <v>0.11233381475861878</v>
      </c>
      <c r="T287">
        <v>0.51253572694351623</v>
      </c>
      <c r="U287">
        <v>7.783483417055076E-2</v>
      </c>
      <c r="V287">
        <v>9.1837121721747655E-2</v>
      </c>
      <c r="W287">
        <v>7.1120477519954983E-2</v>
      </c>
    </row>
    <row r="288" spans="1:23" x14ac:dyDescent="0.25">
      <c r="A288" t="s">
        <v>156</v>
      </c>
      <c r="B288" t="s">
        <v>349</v>
      </c>
      <c r="C288" t="s">
        <v>348</v>
      </c>
      <c r="D288" s="2">
        <v>5</v>
      </c>
      <c r="E288">
        <v>69.466818399781999</v>
      </c>
      <c r="F288">
        <v>106.61500338491197</v>
      </c>
      <c r="G288">
        <v>88.816609698994441</v>
      </c>
      <c r="H288">
        <v>3.2738451658500499E-2</v>
      </c>
      <c r="I288">
        <v>0.21476885984688915</v>
      </c>
      <c r="J288">
        <v>0.28414305579944504</v>
      </c>
      <c r="K288">
        <v>0.23592912783371528</v>
      </c>
      <c r="L288">
        <v>1.4838521276065346</v>
      </c>
      <c r="M288">
        <v>0.55497891704466518</v>
      </c>
      <c r="O288">
        <v>49.890534033508935</v>
      </c>
      <c r="P288">
        <v>35.92068293695894</v>
      </c>
      <c r="Q288">
        <v>40.446127787091584</v>
      </c>
      <c r="R288">
        <v>0.13824984816710426</v>
      </c>
      <c r="S288">
        <v>0.11233381475861878</v>
      </c>
      <c r="T288">
        <v>11.190363371600105</v>
      </c>
      <c r="U288">
        <v>7.783483417055076E-2</v>
      </c>
      <c r="V288">
        <v>9.1837121721747655E-2</v>
      </c>
      <c r="W288">
        <v>0.14224095503990997</v>
      </c>
    </row>
    <row r="289" spans="1:23" x14ac:dyDescent="0.25">
      <c r="A289" t="s">
        <v>156</v>
      </c>
      <c r="B289" t="s">
        <v>350</v>
      </c>
      <c r="C289" t="s">
        <v>348</v>
      </c>
      <c r="D289" s="2">
        <v>5</v>
      </c>
      <c r="E289">
        <v>305.93002805202002</v>
      </c>
      <c r="F289">
        <v>174.10733385390131</v>
      </c>
      <c r="G289">
        <v>273.43747126791874</v>
      </c>
      <c r="H289">
        <v>0.26190761326800399</v>
      </c>
      <c r="I289">
        <v>74.63217879679398</v>
      </c>
      <c r="J289">
        <v>18.185155571164483</v>
      </c>
      <c r="K289">
        <v>0.94371651133486112</v>
      </c>
      <c r="L289">
        <v>120.29094581130308</v>
      </c>
      <c r="M289">
        <v>1.5261920218728291</v>
      </c>
      <c r="O289">
        <v>2448.154668233813</v>
      </c>
      <c r="P289">
        <v>2370.6776755839687</v>
      </c>
      <c r="Q289">
        <v>2357.2115235916385</v>
      </c>
      <c r="R289">
        <v>449.45025639125595</v>
      </c>
      <c r="S289">
        <v>54.032564898895636</v>
      </c>
      <c r="T289">
        <v>184.5982843208231</v>
      </c>
      <c r="U289">
        <v>358.89642036040954</v>
      </c>
      <c r="V289">
        <v>1.5612310692697102</v>
      </c>
      <c r="W289">
        <v>125.81212473280036</v>
      </c>
    </row>
    <row r="290" spans="1:23" x14ac:dyDescent="0.25">
      <c r="A290" t="s">
        <v>156</v>
      </c>
      <c r="B290" t="s">
        <v>351</v>
      </c>
      <c r="C290" t="s">
        <v>348</v>
      </c>
      <c r="D290" s="2">
        <v>5</v>
      </c>
      <c r="E290">
        <v>19.781941663514079</v>
      </c>
      <c r="F290">
        <v>18.53179243385809</v>
      </c>
      <c r="G290">
        <v>14.159169662158535</v>
      </c>
      <c r="H290">
        <v>0.78572283980401192</v>
      </c>
      <c r="I290">
        <v>0.4295377196937783</v>
      </c>
      <c r="J290">
        <v>0.14207152789972252</v>
      </c>
      <c r="K290">
        <v>0.47185825566743056</v>
      </c>
      <c r="L290">
        <v>423.78816764442627</v>
      </c>
      <c r="M290">
        <v>0.13874472926116629</v>
      </c>
      <c r="O290">
        <v>244.58090011725628</v>
      </c>
      <c r="P290">
        <v>188.86762974882791</v>
      </c>
      <c r="Q290">
        <v>246.4554707026584</v>
      </c>
      <c r="R290">
        <v>95.668894931636146</v>
      </c>
      <c r="S290">
        <v>0.22466762951723757</v>
      </c>
      <c r="T290">
        <v>2.9897917405038448</v>
      </c>
      <c r="U290">
        <v>0.31133933668220304</v>
      </c>
      <c r="V290">
        <v>0.18367424344349531</v>
      </c>
      <c r="W290">
        <v>48.859768056209077</v>
      </c>
    </row>
    <row r="291" spans="1:23" x14ac:dyDescent="0.25">
      <c r="A291" t="s">
        <v>156</v>
      </c>
      <c r="B291" t="s">
        <v>352</v>
      </c>
      <c r="C291" t="s">
        <v>348</v>
      </c>
      <c r="D291" s="2">
        <v>5</v>
      </c>
      <c r="E291">
        <v>238.76343542706528</v>
      </c>
      <c r="F291">
        <v>142.30586288715719</v>
      </c>
      <c r="G291">
        <v>181.12704048345657</v>
      </c>
      <c r="H291">
        <v>306.23547681361367</v>
      </c>
      <c r="I291">
        <v>282.85058841835303</v>
      </c>
      <c r="J291">
        <v>1.1365722231977802</v>
      </c>
      <c r="K291">
        <v>0.23592912783371528</v>
      </c>
      <c r="L291">
        <v>252.5516321186322</v>
      </c>
      <c r="M291">
        <v>1.2487025633504967</v>
      </c>
      <c r="O291">
        <v>1952.9482644183868</v>
      </c>
      <c r="P291">
        <v>1726.465135612377</v>
      </c>
      <c r="Q291">
        <v>1772.3521186703383</v>
      </c>
      <c r="R291">
        <v>576.77836655315889</v>
      </c>
      <c r="S291">
        <v>2.134342480413757</v>
      </c>
      <c r="T291">
        <v>193.14054643654836</v>
      </c>
      <c r="U291">
        <v>20.7040658893665</v>
      </c>
      <c r="V291">
        <v>1.102045460660972</v>
      </c>
      <c r="W291">
        <v>185.90892823716231</v>
      </c>
    </row>
    <row r="292" spans="1:23" x14ac:dyDescent="0.25">
      <c r="A292" t="s">
        <v>156</v>
      </c>
      <c r="B292" t="s">
        <v>353</v>
      </c>
      <c r="C292" t="s">
        <v>354</v>
      </c>
      <c r="D292" s="2">
        <v>5</v>
      </c>
      <c r="E292">
        <v>2087.8382616181721</v>
      </c>
      <c r="F292">
        <v>2176.913642076046</v>
      </c>
      <c r="G292">
        <v>2143.1834079539963</v>
      </c>
      <c r="H292">
        <v>640.20042218197727</v>
      </c>
      <c r="I292">
        <v>5579.3728255324095</v>
      </c>
      <c r="J292">
        <v>470.39882887598122</v>
      </c>
      <c r="K292">
        <v>92.248288982982672</v>
      </c>
      <c r="L292">
        <v>150.26475878895508</v>
      </c>
      <c r="M292">
        <v>590.49756773552372</v>
      </c>
      <c r="O292">
        <v>37.62089094389372</v>
      </c>
      <c r="P292">
        <v>29.802805064484179</v>
      </c>
      <c r="Q292">
        <v>36.807375806245972</v>
      </c>
      <c r="R292">
        <v>25.437972062747185</v>
      </c>
      <c r="S292">
        <v>57.851914600688673</v>
      </c>
      <c r="T292">
        <v>4.9545120271206571</v>
      </c>
      <c r="U292">
        <v>40.084939597833639</v>
      </c>
      <c r="V292">
        <v>9.1837121721747655E-2</v>
      </c>
      <c r="W292">
        <v>8.1077344372748694</v>
      </c>
    </row>
    <row r="293" spans="1:23" x14ac:dyDescent="0.25">
      <c r="A293" t="s">
        <v>156</v>
      </c>
      <c r="B293" t="s">
        <v>355</v>
      </c>
      <c r="C293" t="s">
        <v>354</v>
      </c>
      <c r="D293" s="2">
        <v>5</v>
      </c>
      <c r="E293">
        <v>97.222876082697098</v>
      </c>
      <c r="F293">
        <v>48.96053803513125</v>
      </c>
      <c r="G293">
        <v>65.830944663022791</v>
      </c>
      <c r="H293">
        <v>0.72024593648701096</v>
      </c>
      <c r="I293">
        <v>0.53692214961722284</v>
      </c>
      <c r="J293">
        <v>40.064170867721749</v>
      </c>
      <c r="K293">
        <v>3.5389369175057293</v>
      </c>
      <c r="L293">
        <v>9.8923475173768968E-2</v>
      </c>
      <c r="M293">
        <v>0.55497891704466518</v>
      </c>
      <c r="O293">
        <v>627.37572092047219</v>
      </c>
      <c r="P293">
        <v>625.33451682224143</v>
      </c>
      <c r="Q293">
        <v>680.72652441665559</v>
      </c>
      <c r="R293">
        <v>333.87338332355677</v>
      </c>
      <c r="S293">
        <v>53.246228195585303</v>
      </c>
      <c r="T293">
        <v>56.80604306957305</v>
      </c>
      <c r="U293">
        <v>63.668894351510524</v>
      </c>
      <c r="V293">
        <v>0.55102273033048599</v>
      </c>
      <c r="W293">
        <v>0.99568668527936977</v>
      </c>
    </row>
    <row r="294" spans="1:23" x14ac:dyDescent="0.25">
      <c r="A294" t="s">
        <v>156</v>
      </c>
      <c r="B294" t="s">
        <v>356</v>
      </c>
      <c r="C294" t="s">
        <v>354</v>
      </c>
      <c r="D294" s="2">
        <v>5</v>
      </c>
      <c r="E294">
        <v>42.477502641809302</v>
      </c>
      <c r="F294">
        <v>12.125740728326898</v>
      </c>
      <c r="G294">
        <v>28.502224644604844</v>
      </c>
      <c r="H294">
        <v>0.42559987156050644</v>
      </c>
      <c r="I294">
        <v>212.7285556783437</v>
      </c>
      <c r="J294">
        <v>0.42621458369916754</v>
      </c>
      <c r="K294">
        <v>0.23592912783371528</v>
      </c>
      <c r="L294">
        <v>1.0881582269114587</v>
      </c>
      <c r="M294">
        <v>0.13874472926116629</v>
      </c>
      <c r="O294">
        <v>287.88552278648643</v>
      </c>
      <c r="P294">
        <v>237.46105970734169</v>
      </c>
      <c r="Q294">
        <v>304.11569439913495</v>
      </c>
      <c r="R294">
        <v>0.13824984816710426</v>
      </c>
      <c r="S294">
        <v>0.22466762951723757</v>
      </c>
      <c r="T294">
        <v>113.01412779104534</v>
      </c>
      <c r="U294">
        <v>0.3891741708527538</v>
      </c>
      <c r="V294">
        <v>0.4591856086087383</v>
      </c>
      <c r="W294">
        <v>65.501959795878534</v>
      </c>
    </row>
    <row r="295" spans="1:23" x14ac:dyDescent="0.25">
      <c r="A295" t="s">
        <v>156</v>
      </c>
      <c r="B295" t="s">
        <v>357</v>
      </c>
      <c r="C295" t="s">
        <v>354</v>
      </c>
      <c r="D295" s="2">
        <v>5</v>
      </c>
      <c r="E295">
        <v>287.6815702383908</v>
      </c>
      <c r="F295">
        <v>223.06787188903257</v>
      </c>
      <c r="G295">
        <v>235.92486592921298</v>
      </c>
      <c r="H295">
        <v>82.533636631079759</v>
      </c>
      <c r="I295">
        <v>535.09661430852429</v>
      </c>
      <c r="J295">
        <v>159.83046888718783</v>
      </c>
      <c r="K295">
        <v>31.614503129717846</v>
      </c>
      <c r="L295">
        <v>196.06632779441011</v>
      </c>
      <c r="M295">
        <v>5.411044441185485</v>
      </c>
      <c r="O295">
        <v>2488.572316058428</v>
      </c>
      <c r="P295">
        <v>2215.6331706443943</v>
      </c>
      <c r="Q295">
        <v>2444.5415711319333</v>
      </c>
      <c r="R295">
        <v>1648.629439392718</v>
      </c>
      <c r="S295">
        <v>461.91664628744041</v>
      </c>
      <c r="T295">
        <v>148.72078343477696</v>
      </c>
      <c r="U295">
        <v>865.99036498154771</v>
      </c>
      <c r="V295">
        <v>45.734886617430341</v>
      </c>
      <c r="W295">
        <v>65.075236930758805</v>
      </c>
    </row>
    <row r="296" spans="1:23" x14ac:dyDescent="0.25">
      <c r="A296" t="s">
        <v>156</v>
      </c>
      <c r="B296" t="s">
        <v>358</v>
      </c>
      <c r="C296" t="s">
        <v>354</v>
      </c>
      <c r="D296" s="2">
        <v>5</v>
      </c>
      <c r="E296">
        <v>69.773515169758952</v>
      </c>
      <c r="F296">
        <v>35.919647063157036</v>
      </c>
      <c r="G296">
        <v>70.244192349929349</v>
      </c>
      <c r="H296">
        <v>3.2738451658500499E-2</v>
      </c>
      <c r="I296">
        <v>151.73419948182718</v>
      </c>
      <c r="J296">
        <v>34.239238223833127</v>
      </c>
      <c r="K296">
        <v>0.23592912783371528</v>
      </c>
      <c r="L296">
        <v>211.89408382221313</v>
      </c>
      <c r="M296">
        <v>2.0811709389174942</v>
      </c>
      <c r="O296">
        <v>468.32145057494557</v>
      </c>
      <c r="P296">
        <v>464.17213401019205</v>
      </c>
      <c r="Q296">
        <v>443.22798166684788</v>
      </c>
      <c r="R296">
        <v>195.34703546011832</v>
      </c>
      <c r="S296">
        <v>0.67400288855171275</v>
      </c>
      <c r="T296">
        <v>48.263780953847785</v>
      </c>
      <c r="U296">
        <v>118.07544343672551</v>
      </c>
      <c r="V296">
        <v>9.1837121721747655E-2</v>
      </c>
      <c r="W296">
        <v>439.88015346092158</v>
      </c>
    </row>
    <row r="297" spans="1:23" x14ac:dyDescent="0.25">
      <c r="A297" t="s">
        <v>156</v>
      </c>
      <c r="B297" t="s">
        <v>359</v>
      </c>
      <c r="C297" t="s">
        <v>360</v>
      </c>
      <c r="D297" s="2">
        <v>4</v>
      </c>
      <c r="E297">
        <v>34.350038237419795</v>
      </c>
      <c r="F297">
        <v>44.384786816894682</v>
      </c>
      <c r="G297">
        <v>33.283242972086946</v>
      </c>
      <c r="H297">
        <v>118.3822411971378</v>
      </c>
      <c r="I297">
        <v>18.362737516909021</v>
      </c>
      <c r="J297">
        <v>33.955095168033679</v>
      </c>
      <c r="K297">
        <v>27.839637084378403</v>
      </c>
      <c r="L297">
        <v>7.6171075883802111</v>
      </c>
      <c r="M297">
        <v>34.963671773813907</v>
      </c>
      <c r="O297">
        <v>19.487080201153582</v>
      </c>
      <c r="P297">
        <v>15.032499915223692</v>
      </c>
      <c r="Q297">
        <v>16.23443191454195</v>
      </c>
      <c r="R297">
        <v>15.760482691049885</v>
      </c>
      <c r="S297">
        <v>286.90056289351236</v>
      </c>
      <c r="T297">
        <v>0.59795834810076898</v>
      </c>
      <c r="U297">
        <v>0.70051350753495678</v>
      </c>
      <c r="V297">
        <v>91.010587626251933</v>
      </c>
      <c r="W297">
        <v>2.7736986232782446</v>
      </c>
    </row>
    <row r="298" spans="1:23" x14ac:dyDescent="0.25">
      <c r="A298" t="s">
        <v>156</v>
      </c>
      <c r="B298" t="s">
        <v>361</v>
      </c>
      <c r="C298" t="s">
        <v>360</v>
      </c>
      <c r="D298" s="2">
        <v>4</v>
      </c>
      <c r="E298">
        <v>270.04650596471544</v>
      </c>
      <c r="F298">
        <v>362.62828404524782</v>
      </c>
      <c r="G298">
        <v>445.55413105727439</v>
      </c>
      <c r="H298">
        <v>3638.1913943575018</v>
      </c>
      <c r="I298">
        <v>0.75169100946411205</v>
      </c>
      <c r="J298">
        <v>21.594872240757823</v>
      </c>
      <c r="K298">
        <v>5.6622990680091663</v>
      </c>
      <c r="L298">
        <v>110.00290439323111</v>
      </c>
      <c r="M298">
        <v>2490.606634967196</v>
      </c>
      <c r="O298">
        <v>6.8565652559614456</v>
      </c>
      <c r="P298">
        <v>4.9817005533008745</v>
      </c>
      <c r="Q298">
        <v>4.8983199742152435</v>
      </c>
      <c r="R298">
        <v>15.345733146548573</v>
      </c>
      <c r="S298">
        <v>2.8083453689654694</v>
      </c>
      <c r="T298">
        <v>23.149530333615484</v>
      </c>
      <c r="U298">
        <v>4.1252462110391894</v>
      </c>
      <c r="V298">
        <v>9.1837121721747655E-2</v>
      </c>
      <c r="W298">
        <v>0.8534457302394598</v>
      </c>
    </row>
    <row r="299" spans="1:23" x14ac:dyDescent="0.25">
      <c r="A299" t="s">
        <v>156</v>
      </c>
      <c r="B299" t="s">
        <v>362</v>
      </c>
      <c r="C299" t="s">
        <v>360</v>
      </c>
      <c r="D299" s="2">
        <v>4</v>
      </c>
      <c r="E299">
        <v>723.03763522068903</v>
      </c>
      <c r="F299">
        <v>773.07316832106767</v>
      </c>
      <c r="G299">
        <v>720.46268488749536</v>
      </c>
      <c r="H299">
        <v>842.13119201160828</v>
      </c>
      <c r="I299">
        <v>1304.1839014202344</v>
      </c>
      <c r="J299">
        <v>612.75449983150315</v>
      </c>
      <c r="K299">
        <v>1459.6935139071963</v>
      </c>
      <c r="L299">
        <v>51.24236014001233</v>
      </c>
      <c r="M299">
        <v>92.403989687936743</v>
      </c>
      <c r="O299">
        <v>114.75725007345997</v>
      </c>
      <c r="P299">
        <v>123.58113302399012</v>
      </c>
      <c r="Q299">
        <v>110.14222342021134</v>
      </c>
      <c r="R299">
        <v>67.327676057379776</v>
      </c>
      <c r="S299">
        <v>207.4805558591689</v>
      </c>
      <c r="T299">
        <v>138.04295579012037</v>
      </c>
      <c r="U299">
        <v>24.44013792955294</v>
      </c>
      <c r="V299">
        <v>115.25558776079332</v>
      </c>
      <c r="W299">
        <v>6.5430839318358585</v>
      </c>
    </row>
    <row r="300" spans="1:23" x14ac:dyDescent="0.25">
      <c r="A300" t="s">
        <v>156</v>
      </c>
      <c r="B300" t="s">
        <v>363</v>
      </c>
      <c r="C300" t="s">
        <v>360</v>
      </c>
      <c r="D300" s="2">
        <v>4</v>
      </c>
      <c r="E300">
        <v>26.222573833030289</v>
      </c>
      <c r="F300">
        <v>17.15906706838712</v>
      </c>
      <c r="G300">
        <v>36.409293416979089</v>
      </c>
      <c r="H300">
        <v>6.907813299943605</v>
      </c>
      <c r="I300">
        <v>0.10738442992344457</v>
      </c>
      <c r="J300">
        <v>0.56828611159889009</v>
      </c>
      <c r="K300">
        <v>1.8874330226697222</v>
      </c>
      <c r="L300">
        <v>0.49461737586884486</v>
      </c>
      <c r="M300">
        <v>0.27748945852233259</v>
      </c>
      <c r="O300">
        <v>311.34219339898618</v>
      </c>
      <c r="P300">
        <v>240.43260038825801</v>
      </c>
      <c r="Q300">
        <v>302.99607840502864</v>
      </c>
      <c r="R300">
        <v>46.59019883231413</v>
      </c>
      <c r="S300">
        <v>0.11233381475861878</v>
      </c>
      <c r="T300">
        <v>69.363168379689199</v>
      </c>
      <c r="U300">
        <v>0.62267867336440608</v>
      </c>
      <c r="V300">
        <v>0.18367424344349531</v>
      </c>
      <c r="W300">
        <v>0.49784334263968488</v>
      </c>
    </row>
    <row r="301" spans="1:23" x14ac:dyDescent="0.25">
      <c r="A301" t="s">
        <v>364</v>
      </c>
      <c r="B301" t="s">
        <v>365</v>
      </c>
      <c r="C301" t="s">
        <v>366</v>
      </c>
      <c r="D301" s="2">
        <v>4</v>
      </c>
      <c r="E301">
        <v>1195.0439642152342</v>
      </c>
      <c r="F301">
        <v>1195.4150057643028</v>
      </c>
      <c r="G301">
        <v>1138.9856738624671</v>
      </c>
      <c r="H301">
        <v>60.042320341689909</v>
      </c>
      <c r="I301">
        <v>1266.169813227335</v>
      </c>
      <c r="J301">
        <v>471.39332957127931</v>
      </c>
      <c r="K301">
        <v>344.69245576505801</v>
      </c>
      <c r="L301">
        <v>22.158858438924248</v>
      </c>
      <c r="M301">
        <v>630.03981557495615</v>
      </c>
      <c r="O301">
        <v>1027.7630446830628</v>
      </c>
      <c r="P301">
        <v>984.54134619183083</v>
      </c>
      <c r="Q301">
        <v>855.52657149650815</v>
      </c>
      <c r="R301">
        <v>2116.7434252865332</v>
      </c>
      <c r="S301">
        <v>87.73270932648127</v>
      </c>
      <c r="T301">
        <v>365.09628282609805</v>
      </c>
      <c r="U301">
        <v>87.097179436846289</v>
      </c>
      <c r="V301">
        <v>1939.4163365198672</v>
      </c>
      <c r="W301">
        <v>851.52547734642098</v>
      </c>
    </row>
    <row r="302" spans="1:23" x14ac:dyDescent="0.25">
      <c r="A302" t="s">
        <v>364</v>
      </c>
      <c r="B302" t="s">
        <v>367</v>
      </c>
      <c r="C302" t="s">
        <v>366</v>
      </c>
      <c r="D302" s="2">
        <v>4</v>
      </c>
      <c r="E302">
        <v>407.29331052940614</v>
      </c>
      <c r="F302">
        <v>293.076865528052</v>
      </c>
      <c r="G302">
        <v>398.11171842302895</v>
      </c>
      <c r="H302">
        <v>281.9108072313478</v>
      </c>
      <c r="I302">
        <v>243.11834934667851</v>
      </c>
      <c r="J302">
        <v>317.52986485587979</v>
      </c>
      <c r="K302">
        <v>357.66855779591236</v>
      </c>
      <c r="L302">
        <v>478.39392594034678</v>
      </c>
      <c r="M302">
        <v>335.62350008276127</v>
      </c>
      <c r="O302">
        <v>11199.206948010184</v>
      </c>
      <c r="P302">
        <v>11211.535590841922</v>
      </c>
      <c r="Q302">
        <v>11381.176484089487</v>
      </c>
      <c r="R302">
        <v>34860.252214728011</v>
      </c>
      <c r="S302">
        <v>26156.030096026316</v>
      </c>
      <c r="T302">
        <v>43944.471537652455</v>
      </c>
      <c r="U302">
        <v>24617.912690798476</v>
      </c>
      <c r="V302">
        <v>130756.86737332885</v>
      </c>
      <c r="W302">
        <v>22351.103590673771</v>
      </c>
    </row>
    <row r="303" spans="1:23" x14ac:dyDescent="0.25">
      <c r="A303" t="s">
        <v>364</v>
      </c>
      <c r="B303" t="s">
        <v>368</v>
      </c>
      <c r="C303" t="s">
        <v>366</v>
      </c>
      <c r="D303" s="2">
        <v>4</v>
      </c>
      <c r="E303">
        <v>835.44200141724571</v>
      </c>
      <c r="F303">
        <v>493.03719376498992</v>
      </c>
      <c r="G303">
        <v>679.45625846332189</v>
      </c>
      <c r="H303">
        <v>439.51371351536915</v>
      </c>
      <c r="I303">
        <v>238.93035657966416</v>
      </c>
      <c r="J303">
        <v>1654.4229423922686</v>
      </c>
      <c r="K303">
        <v>179.0702080257899</v>
      </c>
      <c r="L303">
        <v>331.78933573282114</v>
      </c>
      <c r="M303">
        <v>40.374716214999388</v>
      </c>
      <c r="O303">
        <v>8589.7425603334887</v>
      </c>
      <c r="P303">
        <v>8272.7692556710117</v>
      </c>
      <c r="Q303">
        <v>9424.0877263916027</v>
      </c>
      <c r="R303">
        <v>3629.8880134754895</v>
      </c>
      <c r="S303">
        <v>285.8895585606848</v>
      </c>
      <c r="T303">
        <v>698.50077320285538</v>
      </c>
      <c r="U303">
        <v>70.907533929371738</v>
      </c>
      <c r="V303">
        <v>108.82698924027099</v>
      </c>
      <c r="W303">
        <v>703.4526431498748</v>
      </c>
    </row>
    <row r="304" spans="1:23" x14ac:dyDescent="0.25">
      <c r="A304" t="s">
        <v>364</v>
      </c>
      <c r="B304" t="s">
        <v>369</v>
      </c>
      <c r="C304" t="s">
        <v>366</v>
      </c>
      <c r="D304" s="2">
        <v>4</v>
      </c>
      <c r="E304">
        <v>87.255231058445816</v>
      </c>
      <c r="F304">
        <v>59.713553397987177</v>
      </c>
      <c r="G304">
        <v>84.219476691800111</v>
      </c>
      <c r="H304">
        <v>7.2351978165286095</v>
      </c>
      <c r="I304">
        <v>1.8255353086985577</v>
      </c>
      <c r="J304">
        <v>51.287821571799824</v>
      </c>
      <c r="K304">
        <v>31.378574001884132</v>
      </c>
      <c r="L304">
        <v>1.1870817020852278</v>
      </c>
      <c r="M304">
        <v>0.13874472926116629</v>
      </c>
      <c r="O304">
        <v>768.20596255936459</v>
      </c>
      <c r="P304">
        <v>674.62713282332379</v>
      </c>
      <c r="Q304">
        <v>768.75633195326668</v>
      </c>
      <c r="R304">
        <v>119.44786881637808</v>
      </c>
      <c r="S304">
        <v>0.11233381475861878</v>
      </c>
      <c r="T304">
        <v>135.39485453424555</v>
      </c>
      <c r="U304">
        <v>27.709200964716068</v>
      </c>
      <c r="V304">
        <v>9.1837121721747655E-2</v>
      </c>
      <c r="W304">
        <v>32.288696794059568</v>
      </c>
    </row>
    <row r="305" spans="1:23" x14ac:dyDescent="0.25">
      <c r="A305" t="s">
        <v>364</v>
      </c>
      <c r="B305" t="s">
        <v>370</v>
      </c>
      <c r="C305" t="s">
        <v>371</v>
      </c>
      <c r="D305" s="2">
        <v>5</v>
      </c>
      <c r="E305">
        <v>1276.7786534140946</v>
      </c>
      <c r="F305">
        <v>1172.7650372340318</v>
      </c>
      <c r="G305">
        <v>1208.3104396109575</v>
      </c>
      <c r="H305">
        <v>90.063480512534866</v>
      </c>
      <c r="I305">
        <v>1387.0846813211335</v>
      </c>
      <c r="J305">
        <v>3.551788197493063</v>
      </c>
      <c r="K305">
        <v>30.906715746216701</v>
      </c>
      <c r="L305">
        <v>3676.1941844076027</v>
      </c>
      <c r="M305">
        <v>182.44931897843367</v>
      </c>
      <c r="O305">
        <v>1101.9222110041196</v>
      </c>
      <c r="P305">
        <v>1158.3764760254351</v>
      </c>
      <c r="Q305">
        <v>1045.0215784990064</v>
      </c>
      <c r="R305">
        <v>299.8639206744491</v>
      </c>
      <c r="S305">
        <v>148.16830166661819</v>
      </c>
      <c r="T305">
        <v>1832.5714916865425</v>
      </c>
      <c r="U305">
        <v>103.28682494432086</v>
      </c>
      <c r="V305">
        <v>1.2857197041044672</v>
      </c>
      <c r="W305">
        <v>4.5517105612771189</v>
      </c>
    </row>
    <row r="306" spans="1:23" x14ac:dyDescent="0.25">
      <c r="A306" t="s">
        <v>364</v>
      </c>
      <c r="B306" t="s">
        <v>372</v>
      </c>
      <c r="C306" t="s">
        <v>371</v>
      </c>
      <c r="D306" s="2">
        <v>5</v>
      </c>
      <c r="E306">
        <v>1826.5326135977998</v>
      </c>
      <c r="F306">
        <v>1815.2005082744454</v>
      </c>
      <c r="G306">
        <v>2056.2056514578799</v>
      </c>
      <c r="H306">
        <v>31.003313720599969</v>
      </c>
      <c r="I306">
        <v>10.308905272650678</v>
      </c>
      <c r="J306">
        <v>161.81947027778395</v>
      </c>
      <c r="K306">
        <v>5.4263699401754515</v>
      </c>
      <c r="L306">
        <v>1613.7386505096933</v>
      </c>
      <c r="M306">
        <v>21063.669817513222</v>
      </c>
      <c r="O306">
        <v>1567.2664687705558</v>
      </c>
      <c r="P306">
        <v>1862.806413913243</v>
      </c>
      <c r="Q306">
        <v>1619.3845834755596</v>
      </c>
      <c r="R306">
        <v>435.21052203004422</v>
      </c>
      <c r="S306">
        <v>223.65662518440999</v>
      </c>
      <c r="T306">
        <v>170.67439707219091</v>
      </c>
      <c r="U306">
        <v>330.56454072232907</v>
      </c>
      <c r="V306">
        <v>1.2857197041044672</v>
      </c>
      <c r="W306">
        <v>11.521517358232709</v>
      </c>
    </row>
    <row r="307" spans="1:23" x14ac:dyDescent="0.25">
      <c r="A307" t="s">
        <v>364</v>
      </c>
      <c r="B307" t="s">
        <v>373</v>
      </c>
      <c r="C307" t="s">
        <v>371</v>
      </c>
      <c r="D307" s="2">
        <v>5</v>
      </c>
      <c r="E307">
        <v>2983.3928299509021</v>
      </c>
      <c r="F307">
        <v>2969.2049655137071</v>
      </c>
      <c r="G307">
        <v>3054.5190553002003</v>
      </c>
      <c r="H307">
        <v>1296.2462549666686</v>
      </c>
      <c r="I307">
        <v>828.0413391396811</v>
      </c>
      <c r="J307">
        <v>3052.6909199813376</v>
      </c>
      <c r="K307">
        <v>4377.1931086989198</v>
      </c>
      <c r="L307">
        <v>18269.286318566828</v>
      </c>
      <c r="M307">
        <v>1551.3048178691004</v>
      </c>
      <c r="O307">
        <v>2407.8272383730919</v>
      </c>
      <c r="P307">
        <v>2620.6366858022229</v>
      </c>
      <c r="Q307">
        <v>2329.7809317360329</v>
      </c>
      <c r="R307">
        <v>791.48038075667182</v>
      </c>
      <c r="S307">
        <v>1852.7216068138996</v>
      </c>
      <c r="T307">
        <v>1132.5331113028565</v>
      </c>
      <c r="U307">
        <v>1780.9388406563719</v>
      </c>
      <c r="V307">
        <v>3.1224621385394205</v>
      </c>
      <c r="W307">
        <v>853.16124832937999</v>
      </c>
    </row>
    <row r="308" spans="1:23" x14ac:dyDescent="0.25">
      <c r="A308" t="s">
        <v>364</v>
      </c>
      <c r="B308" t="s">
        <v>374</v>
      </c>
      <c r="C308" t="s">
        <v>371</v>
      </c>
      <c r="D308" s="2">
        <v>5</v>
      </c>
      <c r="E308">
        <v>2752.1434653882725</v>
      </c>
      <c r="F308">
        <v>2687.7962655921583</v>
      </c>
      <c r="G308">
        <v>2701.6431256679634</v>
      </c>
      <c r="H308">
        <v>922.17670631664203</v>
      </c>
      <c r="I308">
        <v>818.37674044657103</v>
      </c>
      <c r="J308">
        <v>4082.8515687822255</v>
      </c>
      <c r="K308">
        <v>177.4187041309539</v>
      </c>
      <c r="L308">
        <v>9333.2320356947548</v>
      </c>
      <c r="M308">
        <v>159.14020446255773</v>
      </c>
      <c r="O308">
        <v>1934.7242357117525</v>
      </c>
      <c r="P308">
        <v>2023.8813984699714</v>
      </c>
      <c r="Q308">
        <v>1869.4788061590634</v>
      </c>
      <c r="R308">
        <v>5169.3000728161951</v>
      </c>
      <c r="S308">
        <v>2042.3410861264481</v>
      </c>
      <c r="T308">
        <v>7638.5762065026947</v>
      </c>
      <c r="U308">
        <v>19827.567821771929</v>
      </c>
      <c r="V308">
        <v>10.561268998000982</v>
      </c>
      <c r="W308">
        <v>4378.2477166059489</v>
      </c>
    </row>
    <row r="309" spans="1:23" x14ac:dyDescent="0.25">
      <c r="A309" t="s">
        <v>364</v>
      </c>
      <c r="B309" t="s">
        <v>375</v>
      </c>
      <c r="C309" t="s">
        <v>371</v>
      </c>
      <c r="D309" s="2">
        <v>5</v>
      </c>
      <c r="E309">
        <v>945.69949022396372</v>
      </c>
      <c r="F309">
        <v>952.21382851502926</v>
      </c>
      <c r="G309">
        <v>1052.5595733272137</v>
      </c>
      <c r="H309">
        <v>410.60566070091323</v>
      </c>
      <c r="I309">
        <v>228.08452915739628</v>
      </c>
      <c r="J309">
        <v>4.8304319485905651</v>
      </c>
      <c r="K309">
        <v>640.78351119637068</v>
      </c>
      <c r="L309">
        <v>6.5289493614687526</v>
      </c>
      <c r="M309">
        <v>1.9424262096563281</v>
      </c>
      <c r="O309">
        <v>688.90437229633687</v>
      </c>
      <c r="P309">
        <v>687.38727810019964</v>
      </c>
      <c r="Q309">
        <v>692.20258835624566</v>
      </c>
      <c r="R309">
        <v>2658.6828301015821</v>
      </c>
      <c r="S309">
        <v>1250.3876920781856</v>
      </c>
      <c r="T309">
        <v>6100.4564899452025</v>
      </c>
      <c r="U309">
        <v>722.46293077105213</v>
      </c>
      <c r="V309">
        <v>3.2142992602611682</v>
      </c>
      <c r="W309">
        <v>413.49445630101826</v>
      </c>
    </row>
    <row r="310" spans="1:23" x14ac:dyDescent="0.25">
      <c r="A310" t="s">
        <v>364</v>
      </c>
      <c r="B310" t="s">
        <v>376</v>
      </c>
      <c r="C310" t="s">
        <v>377</v>
      </c>
      <c r="D310" s="2">
        <v>3</v>
      </c>
      <c r="E310">
        <v>239.99022250697311</v>
      </c>
      <c r="F310">
        <v>269.74053431504552</v>
      </c>
      <c r="G310">
        <v>228.93722375827761</v>
      </c>
      <c r="H310">
        <v>16.893041055786256</v>
      </c>
      <c r="I310">
        <v>85.692775078908767</v>
      </c>
      <c r="J310">
        <v>489.57848514244375</v>
      </c>
      <c r="K310">
        <v>109.7070444426776</v>
      </c>
      <c r="L310">
        <v>110.99213914496879</v>
      </c>
      <c r="M310">
        <v>19000.535693399677</v>
      </c>
      <c r="O310">
        <v>71.091755548652884</v>
      </c>
      <c r="P310">
        <v>75.599490852723804</v>
      </c>
      <c r="Q310">
        <v>71.515471623542552</v>
      </c>
      <c r="R310">
        <v>0.13824984816710426</v>
      </c>
      <c r="S310">
        <v>7.1893641445516021</v>
      </c>
      <c r="T310">
        <v>23.491220818244493</v>
      </c>
      <c r="U310">
        <v>17.045828683350614</v>
      </c>
      <c r="V310">
        <v>15.887822057862346</v>
      </c>
      <c r="W310">
        <v>10.383589717913429</v>
      </c>
    </row>
    <row r="311" spans="1:23" x14ac:dyDescent="0.25">
      <c r="A311" t="s">
        <v>364</v>
      </c>
      <c r="B311" t="s">
        <v>378</v>
      </c>
      <c r="C311" t="s">
        <v>377</v>
      </c>
      <c r="D311" s="2">
        <v>3</v>
      </c>
      <c r="E311">
        <v>389.19820110076535</v>
      </c>
      <c r="F311">
        <v>378.41462574816393</v>
      </c>
      <c r="G311">
        <v>346.99159938302796</v>
      </c>
      <c r="H311">
        <v>27.402084038164915</v>
      </c>
      <c r="I311">
        <v>97.827215660258005</v>
      </c>
      <c r="J311">
        <v>1269.6932448398202</v>
      </c>
      <c r="K311">
        <v>73.373958756285447</v>
      </c>
      <c r="L311">
        <v>84.480647798398707</v>
      </c>
      <c r="M311">
        <v>2380.1658304753078</v>
      </c>
      <c r="O311">
        <v>10.014193992259479</v>
      </c>
      <c r="P311">
        <v>13.022340042839128</v>
      </c>
      <c r="Q311">
        <v>12.175823935906463</v>
      </c>
      <c r="R311">
        <v>5.1152443821828575</v>
      </c>
      <c r="S311">
        <v>2.3590101099309946</v>
      </c>
      <c r="T311">
        <v>2.2209881500885702</v>
      </c>
      <c r="U311">
        <v>6.6937957386673652</v>
      </c>
      <c r="V311">
        <v>9.1837121721747655E-2</v>
      </c>
      <c r="W311">
        <v>7.1120477519954983E-2</v>
      </c>
    </row>
    <row r="312" spans="1:23" x14ac:dyDescent="0.25">
      <c r="A312" t="s">
        <v>364</v>
      </c>
      <c r="B312" t="s">
        <v>379</v>
      </c>
      <c r="C312" t="s">
        <v>377</v>
      </c>
      <c r="D312" s="2">
        <v>3</v>
      </c>
      <c r="E312">
        <v>294.2755507928955</v>
      </c>
      <c r="F312">
        <v>281.63748748246059</v>
      </c>
      <c r="G312">
        <v>342.57835169612144</v>
      </c>
      <c r="H312">
        <v>469.10927381465365</v>
      </c>
      <c r="I312">
        <v>0.53692214961722284</v>
      </c>
      <c r="J312">
        <v>2.4152159742952826</v>
      </c>
      <c r="K312">
        <v>1.1796456391685763</v>
      </c>
      <c r="L312">
        <v>12.365434396721122</v>
      </c>
      <c r="M312">
        <v>30.662585166717751</v>
      </c>
      <c r="O312">
        <v>21.201221515143942</v>
      </c>
      <c r="P312">
        <v>24.121918468614762</v>
      </c>
      <c r="Q312">
        <v>16.23443191454195</v>
      </c>
      <c r="R312">
        <v>3.1797465078433982</v>
      </c>
      <c r="S312">
        <v>0.11233381475861878</v>
      </c>
      <c r="T312">
        <v>0.76880359041527435</v>
      </c>
      <c r="U312">
        <v>0.54484383919385526</v>
      </c>
      <c r="V312">
        <v>9.1837121721747655E-2</v>
      </c>
      <c r="W312">
        <v>0.14224095503990997</v>
      </c>
    </row>
    <row r="313" spans="1:23" x14ac:dyDescent="0.25">
      <c r="A313" t="s">
        <v>364</v>
      </c>
      <c r="B313" t="s">
        <v>380</v>
      </c>
      <c r="C313" t="s">
        <v>381</v>
      </c>
      <c r="D313" s="2">
        <v>3</v>
      </c>
      <c r="E313">
        <v>387.05132371092662</v>
      </c>
      <c r="F313">
        <v>377.04190038269297</v>
      </c>
      <c r="G313">
        <v>362.80573692777648</v>
      </c>
      <c r="H313">
        <v>16144.869220034545</v>
      </c>
      <c r="I313">
        <v>0.21476885984688915</v>
      </c>
      <c r="J313">
        <v>59.954184773682897</v>
      </c>
      <c r="K313">
        <v>14.863535053524062</v>
      </c>
      <c r="L313">
        <v>46.197262906150108</v>
      </c>
      <c r="M313">
        <v>6.5210022752748156</v>
      </c>
      <c r="O313">
        <v>370.88604956917766</v>
      </c>
      <c r="P313">
        <v>371.35518685921784</v>
      </c>
      <c r="Q313">
        <v>321.7496463063099</v>
      </c>
      <c r="R313">
        <v>32.626964167436597</v>
      </c>
      <c r="S313">
        <v>0.89867051806895026</v>
      </c>
      <c r="T313">
        <v>44.334340380614158</v>
      </c>
      <c r="U313">
        <v>12.064399296435367</v>
      </c>
      <c r="V313">
        <v>0.64285985205223362</v>
      </c>
      <c r="W313">
        <v>448.8413336284359</v>
      </c>
    </row>
    <row r="314" spans="1:23" x14ac:dyDescent="0.25">
      <c r="A314" t="s">
        <v>364</v>
      </c>
      <c r="B314" t="s">
        <v>382</v>
      </c>
      <c r="C314" t="s">
        <v>381</v>
      </c>
      <c r="D314" s="2">
        <v>3</v>
      </c>
      <c r="E314">
        <v>1353.1461491383584</v>
      </c>
      <c r="F314">
        <v>1469.2737161757611</v>
      </c>
      <c r="G314">
        <v>1381.1626406814644</v>
      </c>
      <c r="H314">
        <v>26.616361198360906</v>
      </c>
      <c r="I314">
        <v>334.82465250130019</v>
      </c>
      <c r="J314">
        <v>53.418894490295664</v>
      </c>
      <c r="K314">
        <v>121.97535909003079</v>
      </c>
      <c r="L314">
        <v>2531.2538827464004</v>
      </c>
      <c r="M314">
        <v>551.64904354239718</v>
      </c>
      <c r="O314">
        <v>1071.42853920787</v>
      </c>
      <c r="P314">
        <v>1118.1732785777435</v>
      </c>
      <c r="Q314">
        <v>1086.1674662824144</v>
      </c>
      <c r="R314">
        <v>1536.3705626810297</v>
      </c>
      <c r="S314">
        <v>316.66902380454633</v>
      </c>
      <c r="T314">
        <v>1615.8543018105922</v>
      </c>
      <c r="U314">
        <v>24327.666594176491</v>
      </c>
      <c r="V314">
        <v>107.35759529272302</v>
      </c>
      <c r="W314">
        <v>22.829673283905549</v>
      </c>
    </row>
    <row r="315" spans="1:23" x14ac:dyDescent="0.25">
      <c r="A315" t="s">
        <v>364</v>
      </c>
      <c r="B315" t="s">
        <v>383</v>
      </c>
      <c r="C315" t="s">
        <v>381</v>
      </c>
      <c r="D315" s="2">
        <v>3</v>
      </c>
      <c r="E315">
        <v>7291.2556610473166</v>
      </c>
      <c r="F315">
        <v>7704.4211137058173</v>
      </c>
      <c r="G315">
        <v>7303.005495228912</v>
      </c>
      <c r="H315">
        <v>2581.1977441111549</v>
      </c>
      <c r="I315">
        <v>598.77558125312692</v>
      </c>
      <c r="J315">
        <v>1838.8317856061085</v>
      </c>
      <c r="K315">
        <v>1443.6503332145037</v>
      </c>
      <c r="L315">
        <v>21166.161365555479</v>
      </c>
      <c r="M315">
        <v>887.41128835441953</v>
      </c>
      <c r="O315">
        <v>7557.6490533835031</v>
      </c>
      <c r="P315">
        <v>7578.8271084217304</v>
      </c>
      <c r="Q315">
        <v>7248.953753841507</v>
      </c>
      <c r="R315">
        <v>3412.5592521568014</v>
      </c>
      <c r="S315">
        <v>7484.0157406634598</v>
      </c>
      <c r="T315">
        <v>7308.9303114568556</v>
      </c>
      <c r="U315">
        <v>2499.5100297188965</v>
      </c>
      <c r="V315">
        <v>107.17392104927953</v>
      </c>
      <c r="W315">
        <v>8732.3144708551135</v>
      </c>
    </row>
    <row r="316" spans="1:23" x14ac:dyDescent="0.25">
      <c r="A316" t="s">
        <v>364</v>
      </c>
      <c r="B316" t="s">
        <v>384</v>
      </c>
      <c r="C316" t="s">
        <v>385</v>
      </c>
      <c r="D316" s="2">
        <v>5</v>
      </c>
      <c r="E316">
        <v>714.91017081629946</v>
      </c>
      <c r="F316">
        <v>781.76709563571717</v>
      </c>
      <c r="G316">
        <v>685.34058871253069</v>
      </c>
      <c r="H316">
        <v>107.08747537495513</v>
      </c>
      <c r="I316">
        <v>420.4100431502855</v>
      </c>
      <c r="J316">
        <v>34.239238223833127</v>
      </c>
      <c r="K316">
        <v>7.549732090678889</v>
      </c>
      <c r="L316">
        <v>21.268547162360328</v>
      </c>
      <c r="M316">
        <v>9.8508757775428073</v>
      </c>
      <c r="O316">
        <v>699.27943814417324</v>
      </c>
      <c r="P316">
        <v>709.06204541982447</v>
      </c>
      <c r="Q316">
        <v>653.85574055810343</v>
      </c>
      <c r="R316">
        <v>227.6974999312207</v>
      </c>
      <c r="S316">
        <v>413.27610449695851</v>
      </c>
      <c r="T316">
        <v>20.074315971954384</v>
      </c>
      <c r="U316">
        <v>107.25640148701895</v>
      </c>
      <c r="V316">
        <v>0.73469697377398124</v>
      </c>
      <c r="W316">
        <v>2.7025781457582894</v>
      </c>
    </row>
    <row r="317" spans="1:23" x14ac:dyDescent="0.25">
      <c r="A317" t="s">
        <v>364</v>
      </c>
      <c r="B317" t="s">
        <v>386</v>
      </c>
      <c r="C317" t="s">
        <v>385</v>
      </c>
      <c r="D317" s="2">
        <v>5</v>
      </c>
      <c r="E317">
        <v>635.16901062228919</v>
      </c>
      <c r="F317">
        <v>629.39458006843961</v>
      </c>
      <c r="G317">
        <v>580.15818550792437</v>
      </c>
      <c r="H317">
        <v>103.19159962759356</v>
      </c>
      <c r="I317">
        <v>424.06111376768263</v>
      </c>
      <c r="J317">
        <v>30.829521554239786</v>
      </c>
      <c r="K317">
        <v>299.86592147665209</v>
      </c>
      <c r="L317">
        <v>2926.4531660656075</v>
      </c>
      <c r="M317">
        <v>0.69372364630583139</v>
      </c>
      <c r="O317">
        <v>517.49024089730074</v>
      </c>
      <c r="P317">
        <v>458.05425613771729</v>
      </c>
      <c r="Q317">
        <v>483.81406145320278</v>
      </c>
      <c r="R317">
        <v>157.88132660683306</v>
      </c>
      <c r="S317">
        <v>0.33700144427585638</v>
      </c>
      <c r="T317">
        <v>27.847774497264382</v>
      </c>
      <c r="U317">
        <v>14.632948824063542</v>
      </c>
      <c r="V317">
        <v>0.36734848688699062</v>
      </c>
      <c r="W317">
        <v>1.3512890728791447</v>
      </c>
    </row>
    <row r="318" spans="1:23" x14ac:dyDescent="0.25">
      <c r="A318" t="s">
        <v>364</v>
      </c>
      <c r="B318" t="s">
        <v>387</v>
      </c>
      <c r="C318" t="s">
        <v>385</v>
      </c>
      <c r="D318" s="2">
        <v>5</v>
      </c>
      <c r="E318">
        <v>11115.150989120084</v>
      </c>
      <c r="F318">
        <v>11854.627468646382</v>
      </c>
      <c r="G318">
        <v>11239.438546629272</v>
      </c>
      <c r="H318">
        <v>3862.2533575082794</v>
      </c>
      <c r="I318">
        <v>4723.9484567622503</v>
      </c>
      <c r="J318">
        <v>2434.9639166733441</v>
      </c>
      <c r="K318">
        <v>5033.0760840766479</v>
      </c>
      <c r="L318">
        <v>11585.224948025605</v>
      </c>
      <c r="M318">
        <v>859.24610831440282</v>
      </c>
      <c r="O318">
        <v>10932.793300630523</v>
      </c>
      <c r="P318">
        <v>12602.304027766077</v>
      </c>
      <c r="Q318">
        <v>10966.078854274561</v>
      </c>
      <c r="R318">
        <v>4592.3834564148692</v>
      </c>
      <c r="S318">
        <v>4824.9620115121943</v>
      </c>
      <c r="T318">
        <v>3796.095861607153</v>
      </c>
      <c r="U318">
        <v>2332.0094665838715</v>
      </c>
      <c r="V318">
        <v>3160.207195567059</v>
      </c>
      <c r="W318">
        <v>7960.4439283310412</v>
      </c>
    </row>
    <row r="319" spans="1:23" x14ac:dyDescent="0.25">
      <c r="A319" t="s">
        <v>364</v>
      </c>
      <c r="B319" t="s">
        <v>388</v>
      </c>
      <c r="C319" t="s">
        <v>385</v>
      </c>
      <c r="D319" s="2">
        <v>5</v>
      </c>
      <c r="E319">
        <v>3301.8974255719777</v>
      </c>
      <c r="F319">
        <v>2804.7067092181028</v>
      </c>
      <c r="G319">
        <v>3170.9184630423606</v>
      </c>
      <c r="H319">
        <v>1674.015248654106</v>
      </c>
      <c r="I319">
        <v>606.18510691784456</v>
      </c>
      <c r="J319">
        <v>1114.9773509570223</v>
      </c>
      <c r="K319">
        <v>9436.4573259651097</v>
      </c>
      <c r="L319">
        <v>1554.6813358309532</v>
      </c>
      <c r="M319">
        <v>165.38371727931022</v>
      </c>
      <c r="O319">
        <v>3787.0794703880738</v>
      </c>
      <c r="P319">
        <v>4036.4884220035246</v>
      </c>
      <c r="Q319">
        <v>3525.5308134416059</v>
      </c>
      <c r="R319">
        <v>1996.6043072293196</v>
      </c>
      <c r="S319">
        <v>3071.8804983891891</v>
      </c>
      <c r="T319">
        <v>1853.2437660065975</v>
      </c>
      <c r="U319">
        <v>4914.4135946944043</v>
      </c>
      <c r="V319">
        <v>365.60358157427743</v>
      </c>
      <c r="W319">
        <v>4426.680761797038</v>
      </c>
    </row>
    <row r="320" spans="1:23" x14ac:dyDescent="0.25">
      <c r="A320" t="s">
        <v>364</v>
      </c>
      <c r="B320" t="s">
        <v>389</v>
      </c>
      <c r="C320" t="s">
        <v>385</v>
      </c>
      <c r="D320" s="2">
        <v>5</v>
      </c>
      <c r="E320">
        <v>938.6454645144936</v>
      </c>
      <c r="F320">
        <v>1019.0197963012831</v>
      </c>
      <c r="G320">
        <v>962.6396517064926</v>
      </c>
      <c r="H320">
        <v>129.84069927761297</v>
      </c>
      <c r="I320">
        <v>407.6312959893956</v>
      </c>
      <c r="J320">
        <v>1021.920500182704</v>
      </c>
      <c r="K320">
        <v>1961.7506979373425</v>
      </c>
      <c r="L320">
        <v>71.125978649939896</v>
      </c>
      <c r="M320">
        <v>1191.2622454363739</v>
      </c>
      <c r="O320">
        <v>627.55615684826068</v>
      </c>
      <c r="P320">
        <v>692.45637690882154</v>
      </c>
      <c r="Q320">
        <v>624.46582071281193</v>
      </c>
      <c r="R320">
        <v>363.73535052765129</v>
      </c>
      <c r="S320">
        <v>26.623114097792651</v>
      </c>
      <c r="T320">
        <v>952.7184937668394</v>
      </c>
      <c r="U320">
        <v>116.05173774829117</v>
      </c>
      <c r="V320">
        <v>1.102045460660972</v>
      </c>
      <c r="W320">
        <v>2.3469757581585142</v>
      </c>
    </row>
    <row r="321" spans="1:23" x14ac:dyDescent="0.25">
      <c r="A321" t="s">
        <v>364</v>
      </c>
      <c r="B321" t="s">
        <v>390</v>
      </c>
      <c r="C321" t="s">
        <v>391</v>
      </c>
      <c r="D321" s="2">
        <v>1</v>
      </c>
      <c r="E321">
        <v>520.15772188092831</v>
      </c>
      <c r="F321">
        <v>575.40071569324812</v>
      </c>
      <c r="G321">
        <v>494.09985561324652</v>
      </c>
      <c r="H321">
        <v>5.1071984587260779</v>
      </c>
      <c r="I321">
        <v>189.42613438495621</v>
      </c>
      <c r="J321">
        <v>2.9835020858941728</v>
      </c>
      <c r="K321">
        <v>27.131849700877257</v>
      </c>
      <c r="L321">
        <v>21.664241063055407</v>
      </c>
      <c r="M321">
        <v>576.34560535088474</v>
      </c>
      <c r="O321">
        <v>510.00214989407965</v>
      </c>
      <c r="P321">
        <v>535.13951733089925</v>
      </c>
      <c r="Q321">
        <v>460.16217357770631</v>
      </c>
      <c r="R321">
        <v>297.65192310377546</v>
      </c>
      <c r="S321">
        <v>4221.6170924436519</v>
      </c>
      <c r="T321">
        <v>31.52094720702625</v>
      </c>
      <c r="U321">
        <v>52.46067823095121</v>
      </c>
      <c r="V321">
        <v>1.7449053127132055</v>
      </c>
      <c r="W321">
        <v>8.6766982574345075</v>
      </c>
    </row>
    <row r="322" spans="1:23" x14ac:dyDescent="0.25">
      <c r="A322" t="s">
        <v>364</v>
      </c>
      <c r="B322" t="s">
        <v>392</v>
      </c>
      <c r="C322" t="s">
        <v>393</v>
      </c>
      <c r="D322" s="2">
        <v>10</v>
      </c>
      <c r="E322">
        <v>3035.0712356920203</v>
      </c>
      <c r="F322">
        <v>3232.5394481232215</v>
      </c>
      <c r="G322">
        <v>2823.1913223781817</v>
      </c>
      <c r="H322">
        <v>12018.874895965386</v>
      </c>
      <c r="I322">
        <v>3211.9756834401505</v>
      </c>
      <c r="J322">
        <v>4826.4539458093732</v>
      </c>
      <c r="K322">
        <v>2703.5118758465433</v>
      </c>
      <c r="L322">
        <v>289.54901183362176</v>
      </c>
      <c r="M322">
        <v>160.52765175516939</v>
      </c>
      <c r="O322">
        <v>2073.8403360366547</v>
      </c>
      <c r="P322">
        <v>2369.5414982647949</v>
      </c>
      <c r="Q322">
        <v>2054.0754931873466</v>
      </c>
      <c r="R322">
        <v>1554.4812927909202</v>
      </c>
      <c r="S322">
        <v>13638.673117473423</v>
      </c>
      <c r="T322">
        <v>1815.3161222127774</v>
      </c>
      <c r="U322">
        <v>556.59689915360843</v>
      </c>
      <c r="V322">
        <v>50.143068460074225</v>
      </c>
      <c r="W322">
        <v>185.7666872821224</v>
      </c>
    </row>
    <row r="323" spans="1:23" x14ac:dyDescent="0.25">
      <c r="A323" t="s">
        <v>364</v>
      </c>
      <c r="B323" t="s">
        <v>394</v>
      </c>
      <c r="C323" t="s">
        <v>393</v>
      </c>
      <c r="D323" s="2">
        <v>10</v>
      </c>
      <c r="E323">
        <v>13147.17043860245</v>
      </c>
      <c r="F323">
        <v>14452.739010361103</v>
      </c>
      <c r="G323">
        <v>13189.358482960819</v>
      </c>
      <c r="H323">
        <v>59533.36837220686</v>
      </c>
      <c r="I323">
        <v>6993.4109987643278</v>
      </c>
      <c r="J323">
        <v>2715.9813988589954</v>
      </c>
      <c r="K323">
        <v>18209.953802717479</v>
      </c>
      <c r="L323">
        <v>5885.2543085130374</v>
      </c>
      <c r="M323">
        <v>1656.0570884612807</v>
      </c>
      <c r="O323">
        <v>10351.69939518779</v>
      </c>
      <c r="P323">
        <v>10283.540915842821</v>
      </c>
      <c r="Q323">
        <v>10462.111704927443</v>
      </c>
      <c r="R323">
        <v>10039.150974502443</v>
      </c>
      <c r="S323">
        <v>9314.4952521551513</v>
      </c>
      <c r="T323">
        <v>2464.1009299021116</v>
      </c>
      <c r="U323">
        <v>11508.269406286781</v>
      </c>
      <c r="V323">
        <v>3121.7274415656466</v>
      </c>
      <c r="W323">
        <v>8144.5037241526852</v>
      </c>
    </row>
    <row r="324" spans="1:23" x14ac:dyDescent="0.25">
      <c r="A324" t="s">
        <v>364</v>
      </c>
      <c r="B324" t="s">
        <v>395</v>
      </c>
      <c r="C324" t="s">
        <v>393</v>
      </c>
      <c r="D324" s="2">
        <v>10</v>
      </c>
      <c r="E324">
        <v>3828.6491280074106</v>
      </c>
      <c r="F324">
        <v>3747.7690352966588</v>
      </c>
      <c r="G324">
        <v>3651.5946902746</v>
      </c>
      <c r="H324">
        <v>6932.1379695258711</v>
      </c>
      <c r="I324">
        <v>23314.340965108975</v>
      </c>
      <c r="J324">
        <v>480.05969277316234</v>
      </c>
      <c r="K324">
        <v>7441.6765501310474</v>
      </c>
      <c r="L324">
        <v>938.68485592389379</v>
      </c>
      <c r="M324">
        <v>37360.348227071292</v>
      </c>
      <c r="O324">
        <v>2055.7967432578084</v>
      </c>
      <c r="P324">
        <v>1847.6865157426982</v>
      </c>
      <c r="Q324">
        <v>2017.5480213796272</v>
      </c>
      <c r="R324">
        <v>9492.0963253052105</v>
      </c>
      <c r="S324">
        <v>7745.191859977248</v>
      </c>
      <c r="T324">
        <v>7356.5107114414459</v>
      </c>
      <c r="U324">
        <v>7093.1662727964604</v>
      </c>
      <c r="V324">
        <v>69.612538265084723</v>
      </c>
      <c r="W324">
        <v>3084.0683871753281</v>
      </c>
    </row>
    <row r="325" spans="1:23" x14ac:dyDescent="0.25">
      <c r="A325" t="s">
        <v>364</v>
      </c>
      <c r="B325" t="s">
        <v>396</v>
      </c>
      <c r="C325" t="s">
        <v>393</v>
      </c>
      <c r="D325" s="2">
        <v>10</v>
      </c>
      <c r="E325">
        <v>867.49181387983833</v>
      </c>
      <c r="F325">
        <v>895.01693828707221</v>
      </c>
      <c r="G325">
        <v>907.1062849795851</v>
      </c>
      <c r="H325">
        <v>695.72483619479408</v>
      </c>
      <c r="I325">
        <v>17.503662077521465</v>
      </c>
      <c r="J325">
        <v>7.8139340344847383</v>
      </c>
      <c r="K325">
        <v>172.93605070211331</v>
      </c>
      <c r="L325">
        <v>88.93220418121831</v>
      </c>
      <c r="M325">
        <v>469.51216381978674</v>
      </c>
      <c r="O325">
        <v>720.02956983984598</v>
      </c>
      <c r="P325">
        <v>634.42393537563248</v>
      </c>
      <c r="Q325">
        <v>716.27433222953186</v>
      </c>
      <c r="R325">
        <v>4862.3854098852235</v>
      </c>
      <c r="S325">
        <v>6080.9663943283103</v>
      </c>
      <c r="T325">
        <v>1682.0568332074631</v>
      </c>
      <c r="U325">
        <v>1814.874828354732</v>
      </c>
      <c r="V325">
        <v>3.0306250168176732</v>
      </c>
      <c r="W325">
        <v>40.467551708854387</v>
      </c>
    </row>
    <row r="326" spans="1:23" x14ac:dyDescent="0.25">
      <c r="A326" t="s">
        <v>364</v>
      </c>
      <c r="B326" t="s">
        <v>397</v>
      </c>
      <c r="C326" t="s">
        <v>393</v>
      </c>
      <c r="D326" s="2">
        <v>10</v>
      </c>
      <c r="E326">
        <v>393.49195588044284</v>
      </c>
      <c r="F326">
        <v>415.02063549405648</v>
      </c>
      <c r="G326">
        <v>438.93425952691456</v>
      </c>
      <c r="H326">
        <v>24.979438615435878</v>
      </c>
      <c r="I326">
        <v>2.8993796079330036</v>
      </c>
      <c r="J326">
        <v>10.087078480880299</v>
      </c>
      <c r="K326">
        <v>2.5952204061708679</v>
      </c>
      <c r="L326">
        <v>2.0773929786491485</v>
      </c>
      <c r="M326">
        <v>0.13874472926116629</v>
      </c>
      <c r="O326">
        <v>281.57026531389039</v>
      </c>
      <c r="P326">
        <v>320.48940226235629</v>
      </c>
      <c r="Q326">
        <v>269.8274545796283</v>
      </c>
      <c r="R326">
        <v>0.13824984816710426</v>
      </c>
      <c r="S326">
        <v>1.4603395918620443</v>
      </c>
      <c r="T326">
        <v>448.81045156020576</v>
      </c>
      <c r="U326">
        <v>199.56851481329213</v>
      </c>
      <c r="V326">
        <v>0.27551136516524299</v>
      </c>
      <c r="W326">
        <v>326.6563532491532</v>
      </c>
    </row>
    <row r="327" spans="1:23" x14ac:dyDescent="0.25">
      <c r="A327" t="s">
        <v>364</v>
      </c>
      <c r="B327" t="s">
        <v>398</v>
      </c>
      <c r="C327" t="s">
        <v>393</v>
      </c>
      <c r="D327" s="2">
        <v>10</v>
      </c>
      <c r="E327">
        <v>1980.8010888962119</v>
      </c>
      <c r="F327">
        <v>1878.574662647022</v>
      </c>
      <c r="G327">
        <v>2056.2056514578799</v>
      </c>
      <c r="H327">
        <v>20.887132158123318</v>
      </c>
      <c r="I327">
        <v>155.92219224884153</v>
      </c>
      <c r="J327">
        <v>39.211741700323415</v>
      </c>
      <c r="K327">
        <v>133.0640280982154</v>
      </c>
      <c r="L327">
        <v>1182.7290691775818</v>
      </c>
      <c r="M327">
        <v>714.25786623648401</v>
      </c>
      <c r="O327">
        <v>2053.9021660160297</v>
      </c>
      <c r="P327">
        <v>2107.7837235781963</v>
      </c>
      <c r="Q327">
        <v>1995.8554614938171</v>
      </c>
      <c r="R327">
        <v>938.99296875097207</v>
      </c>
      <c r="S327">
        <v>110.87347516675673</v>
      </c>
      <c r="T327">
        <v>811.08778788811446</v>
      </c>
      <c r="U327">
        <v>168.59025081341295</v>
      </c>
      <c r="V327">
        <v>3.0306250168176732</v>
      </c>
      <c r="W327">
        <v>793.77564960021766</v>
      </c>
    </row>
    <row r="328" spans="1:23" x14ac:dyDescent="0.25">
      <c r="A328" t="s">
        <v>364</v>
      </c>
      <c r="B328" t="s">
        <v>399</v>
      </c>
      <c r="C328" t="s">
        <v>393</v>
      </c>
      <c r="D328" s="2">
        <v>10</v>
      </c>
      <c r="E328">
        <v>9879.0096577279382</v>
      </c>
      <c r="F328">
        <v>9919.0847033323153</v>
      </c>
      <c r="G328">
        <v>9815.2467410004683</v>
      </c>
      <c r="H328">
        <v>537.99097610413867</v>
      </c>
      <c r="I328">
        <v>4205.7111979517067</v>
      </c>
      <c r="J328">
        <v>4161.8433382944713</v>
      </c>
      <c r="K328">
        <v>10687.353561739468</v>
      </c>
      <c r="L328">
        <v>3216.3978717999244</v>
      </c>
      <c r="M328">
        <v>2041.6286910780618</v>
      </c>
      <c r="O328">
        <v>8977.6798050786765</v>
      </c>
      <c r="P328">
        <v>9786.1574448106239</v>
      </c>
      <c r="Q328">
        <v>9024.6647204941637</v>
      </c>
      <c r="R328">
        <v>8230.7047106285518</v>
      </c>
      <c r="S328">
        <v>5146.3490555366016</v>
      </c>
      <c r="T328">
        <v>7000.4692264580171</v>
      </c>
      <c r="U328">
        <v>14101.648246015362</v>
      </c>
      <c r="V328">
        <v>13.316382649653411</v>
      </c>
      <c r="W328">
        <v>3522.8106129959306</v>
      </c>
    </row>
    <row r="329" spans="1:23" x14ac:dyDescent="0.25">
      <c r="A329" t="s">
        <v>364</v>
      </c>
      <c r="B329" t="s">
        <v>400</v>
      </c>
      <c r="C329" t="s">
        <v>393</v>
      </c>
      <c r="D329" s="2">
        <v>10</v>
      </c>
      <c r="E329">
        <v>5059.1165691549841</v>
      </c>
      <c r="F329">
        <v>5058.7217593214345</v>
      </c>
      <c r="G329">
        <v>5104.4726058682954</v>
      </c>
      <c r="H329">
        <v>7714.7833948739835</v>
      </c>
      <c r="I329">
        <v>2086.694242272375</v>
      </c>
      <c r="J329">
        <v>3767.5948483727411</v>
      </c>
      <c r="K329">
        <v>2987.5705457583367</v>
      </c>
      <c r="L329">
        <v>4878.2133312440692</v>
      </c>
      <c r="M329">
        <v>5247.7418948450922</v>
      </c>
      <c r="O329">
        <v>3802.9578320334576</v>
      </c>
      <c r="P329">
        <v>3818.2549784668176</v>
      </c>
      <c r="Q329">
        <v>3738.3978043210736</v>
      </c>
      <c r="R329">
        <v>3916.3416988777294</v>
      </c>
      <c r="S329">
        <v>6480.4254396099595</v>
      </c>
      <c r="T329">
        <v>4688.2497169735007</v>
      </c>
      <c r="U329">
        <v>5111.4913948142384</v>
      </c>
      <c r="V329">
        <v>60.153314727744721</v>
      </c>
      <c r="W329">
        <v>1717.9151344945128</v>
      </c>
    </row>
    <row r="330" spans="1:23" x14ac:dyDescent="0.25">
      <c r="A330" t="s">
        <v>364</v>
      </c>
      <c r="B330" t="s">
        <v>401</v>
      </c>
      <c r="C330" t="s">
        <v>393</v>
      </c>
      <c r="D330" s="2">
        <v>10</v>
      </c>
      <c r="E330">
        <v>0.30669676997696244</v>
      </c>
      <c r="F330">
        <v>2.9742382918537675</v>
      </c>
      <c r="G330">
        <v>1.6549678825899585</v>
      </c>
      <c r="H330">
        <v>1.5714456796080238</v>
      </c>
      <c r="I330">
        <v>0.3221532897703337</v>
      </c>
      <c r="J330">
        <v>0.14207152789972252</v>
      </c>
      <c r="K330">
        <v>1.1796456391685763</v>
      </c>
      <c r="L330">
        <v>1.4838521276065346</v>
      </c>
      <c r="M330">
        <v>0.41623418778349885</v>
      </c>
      <c r="O330">
        <v>9.0217963894229536E-2</v>
      </c>
      <c r="P330">
        <v>8.7398255321067986E-2</v>
      </c>
      <c r="Q330">
        <v>1.2595679933696342</v>
      </c>
      <c r="R330">
        <v>0.13824984816710426</v>
      </c>
      <c r="S330">
        <v>0.11233381475861878</v>
      </c>
      <c r="T330">
        <v>8.5422621157252715E-2</v>
      </c>
      <c r="U330">
        <v>7.783483417055076E-2</v>
      </c>
      <c r="V330">
        <v>9.1837121721747655E-2</v>
      </c>
      <c r="W330">
        <v>7.1120477519954983E-2</v>
      </c>
    </row>
    <row r="331" spans="1:23" x14ac:dyDescent="0.25">
      <c r="A331" t="s">
        <v>364</v>
      </c>
      <c r="B331" t="s">
        <v>402</v>
      </c>
      <c r="C331" t="s">
        <v>393</v>
      </c>
      <c r="D331" s="2">
        <v>10</v>
      </c>
      <c r="E331">
        <v>2329.5153163600185</v>
      </c>
      <c r="F331">
        <v>2594.6797283010442</v>
      </c>
      <c r="G331">
        <v>2324.8621043983162</v>
      </c>
      <c r="H331">
        <v>364.41170541076906</v>
      </c>
      <c r="I331">
        <v>1741.8828377881944</v>
      </c>
      <c r="J331">
        <v>1020.7839279595063</v>
      </c>
      <c r="K331">
        <v>192.28223918447796</v>
      </c>
      <c r="L331">
        <v>126.12743084655544</v>
      </c>
      <c r="M331">
        <v>5071.5360886834114</v>
      </c>
      <c r="O331">
        <v>1508.9856640948833</v>
      </c>
      <c r="P331">
        <v>1411.3944251799267</v>
      </c>
      <c r="Q331">
        <v>1657.1716232766487</v>
      </c>
      <c r="R331">
        <v>949.08520766717072</v>
      </c>
      <c r="S331">
        <v>1307.0039347165296</v>
      </c>
      <c r="T331">
        <v>154.70036691578466</v>
      </c>
      <c r="U331">
        <v>10471.353745466706</v>
      </c>
      <c r="V331">
        <v>7.4388068594615611</v>
      </c>
      <c r="W331">
        <v>15118.151026894351</v>
      </c>
    </row>
    <row r="332" spans="1:23" x14ac:dyDescent="0.25">
      <c r="A332" t="s">
        <v>364</v>
      </c>
      <c r="B332" t="s">
        <v>403</v>
      </c>
      <c r="C332" t="s">
        <v>404</v>
      </c>
      <c r="D332" s="2">
        <v>3</v>
      </c>
      <c r="E332">
        <v>13154.377812696908</v>
      </c>
      <c r="F332">
        <v>13684.699168380095</v>
      </c>
      <c r="G332">
        <v>13296.931395329166</v>
      </c>
      <c r="H332">
        <v>3688.0193177817396</v>
      </c>
      <c r="I332">
        <v>2648.3148107719899</v>
      </c>
      <c r="J332">
        <v>1653.4284416969706</v>
      </c>
      <c r="K332">
        <v>687.02562025177883</v>
      </c>
      <c r="L332">
        <v>2806.9536080556945</v>
      </c>
      <c r="M332">
        <v>537.4970811577582</v>
      </c>
      <c r="O332">
        <v>12040.940551143347</v>
      </c>
      <c r="P332">
        <v>11907.313101452944</v>
      </c>
      <c r="Q332">
        <v>12480.639390301914</v>
      </c>
      <c r="R332">
        <v>6593.8265083300375</v>
      </c>
      <c r="S332">
        <v>2487.5199940148545</v>
      </c>
      <c r="T332">
        <v>1557.8523420448175</v>
      </c>
      <c r="U332">
        <v>919.69640055922775</v>
      </c>
      <c r="V332">
        <v>3138.7173090841698</v>
      </c>
      <c r="W332">
        <v>4001.5936676602669</v>
      </c>
    </row>
    <row r="333" spans="1:23" x14ac:dyDescent="0.25">
      <c r="A333" t="s">
        <v>364</v>
      </c>
      <c r="B333" t="s">
        <v>405</v>
      </c>
      <c r="C333" t="s">
        <v>404</v>
      </c>
      <c r="D333" s="2">
        <v>3</v>
      </c>
      <c r="E333">
        <v>488.72130295828964</v>
      </c>
      <c r="F333">
        <v>491.43568083860714</v>
      </c>
      <c r="G333">
        <v>501.27138310446969</v>
      </c>
      <c r="H333">
        <v>2446.0861541165232</v>
      </c>
      <c r="I333">
        <v>1410.0649493247506</v>
      </c>
      <c r="J333">
        <v>194.49592169472012</v>
      </c>
      <c r="K333">
        <v>17.458755459694931</v>
      </c>
      <c r="L333">
        <v>47.186497657887799</v>
      </c>
      <c r="M333">
        <v>1.5261920218728291</v>
      </c>
      <c r="O333">
        <v>381.7122052364852</v>
      </c>
      <c r="P333">
        <v>368.90803571022792</v>
      </c>
      <c r="Q333">
        <v>384.30818997700169</v>
      </c>
      <c r="R333">
        <v>4.8387446858486483</v>
      </c>
      <c r="S333">
        <v>911.13957150715692</v>
      </c>
      <c r="T333">
        <v>356.46859808921556</v>
      </c>
      <c r="U333">
        <v>304.56770610936508</v>
      </c>
      <c r="V333">
        <v>1.0102083389392242</v>
      </c>
      <c r="W333">
        <v>67.066610301317553</v>
      </c>
    </row>
    <row r="334" spans="1:23" x14ac:dyDescent="0.25">
      <c r="A334" t="s">
        <v>364</v>
      </c>
      <c r="B334" t="s">
        <v>406</v>
      </c>
      <c r="C334" t="s">
        <v>404</v>
      </c>
      <c r="D334" s="2">
        <v>3</v>
      </c>
      <c r="E334">
        <v>8241.095557665969</v>
      </c>
      <c r="F334">
        <v>7543.5834583848018</v>
      </c>
      <c r="G334">
        <v>8302.0544403523836</v>
      </c>
      <c r="H334">
        <v>2557.2986744004493</v>
      </c>
      <c r="I334">
        <v>15267.059171075962</v>
      </c>
      <c r="J334">
        <v>30065.887091778775</v>
      </c>
      <c r="K334">
        <v>15459.727959559861</v>
      </c>
      <c r="L334">
        <v>6672.1905535203696</v>
      </c>
      <c r="M334">
        <v>3068.6171770692149</v>
      </c>
      <c r="O334">
        <v>6695.3457544824569</v>
      </c>
      <c r="P334">
        <v>7602.6868321243828</v>
      </c>
      <c r="Q334">
        <v>6826.7185720641537</v>
      </c>
      <c r="R334">
        <v>7731.4845088971379</v>
      </c>
      <c r="S334">
        <v>24238.154876652414</v>
      </c>
      <c r="T334">
        <v>15848.544325926254</v>
      </c>
      <c r="U334">
        <v>32469.423752918614</v>
      </c>
      <c r="V334">
        <v>768.58487168930628</v>
      </c>
      <c r="W334">
        <v>20873.789031629269</v>
      </c>
    </row>
    <row r="335" spans="1:23" x14ac:dyDescent="0.25">
      <c r="A335" t="s">
        <v>364</v>
      </c>
      <c r="B335" t="s">
        <v>407</v>
      </c>
      <c r="C335" t="s">
        <v>408</v>
      </c>
      <c r="D335" s="2">
        <v>5</v>
      </c>
      <c r="E335">
        <v>89.862153603249993</v>
      </c>
      <c r="F335">
        <v>64.289304616223745</v>
      </c>
      <c r="G335">
        <v>107.5729123683473</v>
      </c>
      <c r="H335">
        <v>1.3750149696570209</v>
      </c>
      <c r="I335">
        <v>0.10738442992344457</v>
      </c>
      <c r="J335">
        <v>0.14207152789972252</v>
      </c>
      <c r="K335">
        <v>0.23592912783371528</v>
      </c>
      <c r="L335">
        <v>0.39569390069507587</v>
      </c>
      <c r="M335">
        <v>0.27748945852233259</v>
      </c>
      <c r="O335">
        <v>856.07825939234408</v>
      </c>
      <c r="P335">
        <v>814.46434133703247</v>
      </c>
      <c r="Q335">
        <v>865.32321144493858</v>
      </c>
      <c r="R335">
        <v>364.70309946482098</v>
      </c>
      <c r="S335">
        <v>1.5726734066206631</v>
      </c>
      <c r="T335">
        <v>165.63446242391299</v>
      </c>
      <c r="U335">
        <v>14.088104984869686</v>
      </c>
      <c r="V335">
        <v>0.73469697377398124</v>
      </c>
      <c r="W335">
        <v>125.95436568784028</v>
      </c>
    </row>
    <row r="336" spans="1:23" x14ac:dyDescent="0.25">
      <c r="A336" t="s">
        <v>364</v>
      </c>
      <c r="B336" t="s">
        <v>409</v>
      </c>
      <c r="C336" t="s">
        <v>408</v>
      </c>
      <c r="D336" s="2">
        <v>5</v>
      </c>
      <c r="E336">
        <v>185.85824260603925</v>
      </c>
      <c r="F336">
        <v>117.13923118685608</v>
      </c>
      <c r="G336">
        <v>160.71576993151376</v>
      </c>
      <c r="H336">
        <v>1.9315686478515293</v>
      </c>
      <c r="I336">
        <v>0.85907543938755659</v>
      </c>
      <c r="J336">
        <v>3.4097166695933403</v>
      </c>
      <c r="K336">
        <v>17.222826331861214</v>
      </c>
      <c r="L336">
        <v>109.90398091805733</v>
      </c>
      <c r="M336">
        <v>3.3298735022679908</v>
      </c>
      <c r="O336">
        <v>2088.4556461875195</v>
      </c>
      <c r="P336">
        <v>1899.7758759140547</v>
      </c>
      <c r="Q336">
        <v>2025.5252853376348</v>
      </c>
      <c r="R336">
        <v>828.80783976178998</v>
      </c>
      <c r="S336">
        <v>1.6850072213792817</v>
      </c>
      <c r="T336">
        <v>215.52127317974859</v>
      </c>
      <c r="U336">
        <v>3.269063035163132</v>
      </c>
      <c r="V336">
        <v>1.377556825826215</v>
      </c>
      <c r="W336">
        <v>4.0538672186374347</v>
      </c>
    </row>
    <row r="337" spans="1:23" x14ac:dyDescent="0.25">
      <c r="A337" t="s">
        <v>364</v>
      </c>
      <c r="B337" t="s">
        <v>410</v>
      </c>
      <c r="C337" t="s">
        <v>408</v>
      </c>
      <c r="D337" s="2">
        <v>5</v>
      </c>
      <c r="E337">
        <v>96.916179312720132</v>
      </c>
      <c r="F337">
        <v>72.983231930873217</v>
      </c>
      <c r="G337">
        <v>112.53781601611719</v>
      </c>
      <c r="H337">
        <v>1194.0695473404887</v>
      </c>
      <c r="I337">
        <v>3.3289173276267818</v>
      </c>
      <c r="J337">
        <v>4.6883604206908425</v>
      </c>
      <c r="K337">
        <v>19.346188482364653</v>
      </c>
      <c r="L337">
        <v>12.068663971199815</v>
      </c>
      <c r="M337">
        <v>9.4346415897593072</v>
      </c>
      <c r="O337">
        <v>1071.6991930995528</v>
      </c>
      <c r="P337">
        <v>1032.6977848737392</v>
      </c>
      <c r="Q337">
        <v>1146.9066339626834</v>
      </c>
      <c r="R337">
        <v>439.77276701955861</v>
      </c>
      <c r="S337">
        <v>15.389732621930774</v>
      </c>
      <c r="T337">
        <v>53.474560844440198</v>
      </c>
      <c r="U337">
        <v>48.491101688253124</v>
      </c>
      <c r="V337">
        <v>12.306174310714187</v>
      </c>
      <c r="W337">
        <v>95.230319399219724</v>
      </c>
    </row>
    <row r="338" spans="1:23" x14ac:dyDescent="0.25">
      <c r="A338" t="s">
        <v>364</v>
      </c>
      <c r="B338" t="s">
        <v>411</v>
      </c>
      <c r="C338" t="s">
        <v>408</v>
      </c>
      <c r="D338" s="2">
        <v>5</v>
      </c>
      <c r="E338">
        <v>514.17713486637751</v>
      </c>
      <c r="F338">
        <v>339.06316527132947</v>
      </c>
      <c r="G338">
        <v>390.20464965065469</v>
      </c>
      <c r="H338">
        <v>18781.984239578418</v>
      </c>
      <c r="I338">
        <v>2267.7443911233026</v>
      </c>
      <c r="J338">
        <v>2007.7548322788784</v>
      </c>
      <c r="K338">
        <v>296.79884281481384</v>
      </c>
      <c r="L338">
        <v>2241.1113300617362</v>
      </c>
      <c r="M338">
        <v>174.95710359833069</v>
      </c>
      <c r="O338">
        <v>3415.1108052521649</v>
      </c>
      <c r="P338">
        <v>3444.5400387139312</v>
      </c>
      <c r="Q338">
        <v>3707.748316482413</v>
      </c>
      <c r="R338">
        <v>1356.7840099119612</v>
      </c>
      <c r="S338">
        <v>687.70761395226418</v>
      </c>
      <c r="T338">
        <v>330.84181174203974</v>
      </c>
      <c r="U338">
        <v>3046.6110791036976</v>
      </c>
      <c r="V338">
        <v>1.653068190991458</v>
      </c>
      <c r="W338">
        <v>407.59145666686197</v>
      </c>
    </row>
    <row r="339" spans="1:23" x14ac:dyDescent="0.25">
      <c r="A339" t="s">
        <v>364</v>
      </c>
      <c r="B339" t="s">
        <v>412</v>
      </c>
      <c r="C339" t="s">
        <v>408</v>
      </c>
      <c r="D339" s="2">
        <v>5</v>
      </c>
      <c r="E339">
        <v>420.78796840839249</v>
      </c>
      <c r="F339">
        <v>300.16927991631871</v>
      </c>
      <c r="G339">
        <v>389.65299368979134</v>
      </c>
      <c r="H339">
        <v>192.43661884866592</v>
      </c>
      <c r="I339">
        <v>728.38858817072457</v>
      </c>
      <c r="J339">
        <v>903.71698897013493</v>
      </c>
      <c r="K339">
        <v>205.49427034316599</v>
      </c>
      <c r="L339">
        <v>464.14894551532404</v>
      </c>
      <c r="M339">
        <v>44.537058092834378</v>
      </c>
      <c r="O339">
        <v>3102.4153423947655</v>
      </c>
      <c r="P339">
        <v>3045.4796049179349</v>
      </c>
      <c r="Q339">
        <v>3096.5779356996136</v>
      </c>
      <c r="R339">
        <v>7146.6876511502869</v>
      </c>
      <c r="S339">
        <v>102.8977743188948</v>
      </c>
      <c r="T339">
        <v>183.06067713999258</v>
      </c>
      <c r="U339">
        <v>40.084939597833639</v>
      </c>
      <c r="V339">
        <v>2.938787895095925</v>
      </c>
      <c r="W339">
        <v>190.10503641083966</v>
      </c>
    </row>
    <row r="340" spans="1:23" x14ac:dyDescent="0.25">
      <c r="A340" t="s">
        <v>364</v>
      </c>
      <c r="B340" t="s">
        <v>413</v>
      </c>
      <c r="C340" t="s">
        <v>414</v>
      </c>
      <c r="D340" s="2">
        <v>2</v>
      </c>
      <c r="E340">
        <v>2174.0200539816983</v>
      </c>
      <c r="F340">
        <v>2119.7167518480887</v>
      </c>
      <c r="G340">
        <v>2144.6544905162987</v>
      </c>
      <c r="H340">
        <v>564.27995278591459</v>
      </c>
      <c r="I340">
        <v>25077.271151162164</v>
      </c>
      <c r="J340">
        <v>34602.799263728513</v>
      </c>
      <c r="K340">
        <v>2724.7454973515778</v>
      </c>
      <c r="L340">
        <v>3384.7656265456794</v>
      </c>
      <c r="M340">
        <v>325.21764538817376</v>
      </c>
      <c r="O340">
        <v>1315.8290033973378</v>
      </c>
      <c r="P340">
        <v>1368.4818818172823</v>
      </c>
      <c r="Q340">
        <v>1319.6074010535865</v>
      </c>
      <c r="R340">
        <v>2921.0810419227455</v>
      </c>
      <c r="S340">
        <v>584.02350293005907</v>
      </c>
      <c r="T340">
        <v>164.09685524308244</v>
      </c>
      <c r="U340">
        <v>417.27254598832258</v>
      </c>
      <c r="V340">
        <v>531.82877189064072</v>
      </c>
      <c r="W340">
        <v>1675.6695708476593</v>
      </c>
    </row>
    <row r="341" spans="1:23" x14ac:dyDescent="0.25">
      <c r="A341" t="s">
        <v>364</v>
      </c>
      <c r="B341" t="s">
        <v>415</v>
      </c>
      <c r="C341" t="s">
        <v>414</v>
      </c>
      <c r="D341" s="2">
        <v>2</v>
      </c>
      <c r="E341">
        <v>4163.7153492072421</v>
      </c>
      <c r="F341">
        <v>4571.4042545792408</v>
      </c>
      <c r="G341">
        <v>4260.9906417082802</v>
      </c>
      <c r="H341">
        <v>581.33668609999336</v>
      </c>
      <c r="I341">
        <v>3783.9051572124163</v>
      </c>
      <c r="J341">
        <v>1640.7840757138954</v>
      </c>
      <c r="K341">
        <v>574.95928453076408</v>
      </c>
      <c r="L341">
        <v>25148.029088250027</v>
      </c>
      <c r="M341">
        <v>477.4206133876732</v>
      </c>
      <c r="O341">
        <v>3221.8639265907254</v>
      </c>
      <c r="P341">
        <v>3158.2233542821127</v>
      </c>
      <c r="Q341">
        <v>3179.2895672642194</v>
      </c>
      <c r="R341">
        <v>2140.2458994749409</v>
      </c>
      <c r="S341">
        <v>2980.3284393609147</v>
      </c>
      <c r="T341">
        <v>530.55990000769657</v>
      </c>
      <c r="U341">
        <v>767.21796041911875</v>
      </c>
      <c r="V341">
        <v>3.3061363819829159</v>
      </c>
      <c r="W341">
        <v>1526.3876885332738</v>
      </c>
    </row>
    <row r="342" spans="1:23" x14ac:dyDescent="0.25">
      <c r="A342" t="s">
        <v>364</v>
      </c>
      <c r="B342" t="s">
        <v>416</v>
      </c>
      <c r="C342" t="s">
        <v>417</v>
      </c>
      <c r="D342" s="2">
        <v>5</v>
      </c>
      <c r="E342">
        <v>112.09766942657977</v>
      </c>
      <c r="F342">
        <v>97.234713387527009</v>
      </c>
      <c r="G342">
        <v>97.275334432232015</v>
      </c>
      <c r="H342">
        <v>0.68750748482851043</v>
      </c>
      <c r="I342">
        <v>7.1947568048707859</v>
      </c>
      <c r="J342">
        <v>0.14207152789972252</v>
      </c>
      <c r="K342">
        <v>0.23592912783371528</v>
      </c>
      <c r="L342">
        <v>4.154785957298297</v>
      </c>
      <c r="M342">
        <v>528.75616321430471</v>
      </c>
      <c r="O342">
        <v>1.6239233500961316</v>
      </c>
      <c r="P342">
        <v>2.8841424255952433</v>
      </c>
      <c r="Q342">
        <v>1.5394719918962194</v>
      </c>
      <c r="R342">
        <v>0.13824984816710426</v>
      </c>
      <c r="S342">
        <v>0.11233381475861878</v>
      </c>
      <c r="T342">
        <v>8.5422621157252715E-2</v>
      </c>
      <c r="U342">
        <v>7.783483417055076E-2</v>
      </c>
      <c r="V342">
        <v>9.1837121721747655E-2</v>
      </c>
      <c r="W342">
        <v>7.1120477519954983E-2</v>
      </c>
    </row>
    <row r="343" spans="1:23" x14ac:dyDescent="0.25">
      <c r="A343" t="s">
        <v>364</v>
      </c>
      <c r="B343" t="s">
        <v>418</v>
      </c>
      <c r="C343" t="s">
        <v>417</v>
      </c>
      <c r="D343" s="2">
        <v>5</v>
      </c>
      <c r="E343">
        <v>2275.84338161405</v>
      </c>
      <c r="F343">
        <v>2188.8105952434612</v>
      </c>
      <c r="G343">
        <v>2116.7039218325572</v>
      </c>
      <c r="H343">
        <v>462.332414321344</v>
      </c>
      <c r="I343">
        <v>1218.0615886216317</v>
      </c>
      <c r="J343">
        <v>1115.4035655407215</v>
      </c>
      <c r="K343">
        <v>869.63476519507446</v>
      </c>
      <c r="L343">
        <v>1568.7284693056283</v>
      </c>
      <c r="M343">
        <v>293.0288681995832</v>
      </c>
      <c r="O343">
        <v>74.610256140527838</v>
      </c>
      <c r="P343">
        <v>65.810886256764192</v>
      </c>
      <c r="Q343">
        <v>72.914991616175485</v>
      </c>
      <c r="R343">
        <v>67.051176361045563</v>
      </c>
      <c r="S343">
        <v>0.78633670331033156</v>
      </c>
      <c r="T343">
        <v>16.315720641035266</v>
      </c>
      <c r="U343">
        <v>17.201498351691718</v>
      </c>
      <c r="V343">
        <v>9.1837121721747655E-2</v>
      </c>
      <c r="W343">
        <v>0.92456620775941478</v>
      </c>
    </row>
    <row r="344" spans="1:23" x14ac:dyDescent="0.25">
      <c r="A344" t="s">
        <v>364</v>
      </c>
      <c r="B344" t="s">
        <v>419</v>
      </c>
      <c r="C344" t="s">
        <v>417</v>
      </c>
      <c r="D344" s="2">
        <v>5</v>
      </c>
      <c r="E344">
        <v>29.289541532799912</v>
      </c>
      <c r="F344">
        <v>29.971170479449505</v>
      </c>
      <c r="G344">
        <v>21.882353114245007</v>
      </c>
      <c r="H344">
        <v>3.6994450374105563</v>
      </c>
      <c r="I344">
        <v>4.0806083370908937</v>
      </c>
      <c r="J344">
        <v>16.054082652668644</v>
      </c>
      <c r="K344">
        <v>210.2128528998403</v>
      </c>
      <c r="L344">
        <v>26.016873970701241</v>
      </c>
      <c r="M344">
        <v>40.79095040278289</v>
      </c>
      <c r="O344">
        <v>5399.8157929613208</v>
      </c>
      <c r="P344">
        <v>5167.3344476028233</v>
      </c>
      <c r="Q344">
        <v>5868.3272811091256</v>
      </c>
      <c r="R344">
        <v>8670.7539773444441</v>
      </c>
      <c r="S344">
        <v>4903.7080156579859</v>
      </c>
      <c r="T344">
        <v>312.39052557207316</v>
      </c>
      <c r="U344">
        <v>914.3257970014597</v>
      </c>
      <c r="V344">
        <v>342.18511553523177</v>
      </c>
      <c r="W344">
        <v>577.78275937211436</v>
      </c>
    </row>
    <row r="345" spans="1:23" x14ac:dyDescent="0.25">
      <c r="A345" t="s">
        <v>364</v>
      </c>
      <c r="B345" t="s">
        <v>420</v>
      </c>
      <c r="C345" t="s">
        <v>417</v>
      </c>
      <c r="D345" s="2">
        <v>5</v>
      </c>
      <c r="E345">
        <v>1091.073759193044</v>
      </c>
      <c r="F345">
        <v>578.37495398510191</v>
      </c>
      <c r="G345">
        <v>913.54227118965719</v>
      </c>
      <c r="H345">
        <v>439.38275970873519</v>
      </c>
      <c r="I345">
        <v>98.578906669722116</v>
      </c>
      <c r="J345">
        <v>164.0926147241795</v>
      </c>
      <c r="K345">
        <v>146.04013012906975</v>
      </c>
      <c r="L345">
        <v>248.79254006202896</v>
      </c>
      <c r="M345">
        <v>29.275137874106086</v>
      </c>
      <c r="O345">
        <v>11049.174474054082</v>
      </c>
      <c r="P345">
        <v>10822.875549429131</v>
      </c>
      <c r="Q345">
        <v>11369.280564152108</v>
      </c>
      <c r="R345">
        <v>2987.9939684356241</v>
      </c>
      <c r="S345">
        <v>1508.1937969492158</v>
      </c>
      <c r="T345">
        <v>826.3784370752627</v>
      </c>
      <c r="U345">
        <v>296.62855302396889</v>
      </c>
      <c r="V345">
        <v>145.19448944208304</v>
      </c>
      <c r="W345">
        <v>9115.4404832551099</v>
      </c>
    </row>
    <row r="346" spans="1:23" x14ac:dyDescent="0.25">
      <c r="A346" t="s">
        <v>364</v>
      </c>
      <c r="B346" t="s">
        <v>421</v>
      </c>
      <c r="C346" t="s">
        <v>417</v>
      </c>
      <c r="D346" s="2">
        <v>5</v>
      </c>
      <c r="E346">
        <v>7.820767634412543</v>
      </c>
      <c r="F346">
        <v>6.4060517055311914</v>
      </c>
      <c r="G346">
        <v>4.597133007194329</v>
      </c>
      <c r="H346">
        <v>0.16369225829250247</v>
      </c>
      <c r="I346">
        <v>0.10738442992344457</v>
      </c>
      <c r="J346">
        <v>0.14207152789972252</v>
      </c>
      <c r="K346">
        <v>26.424062317376112</v>
      </c>
      <c r="L346">
        <v>9.8923475173768968E-2</v>
      </c>
      <c r="M346">
        <v>0.13874472926116629</v>
      </c>
      <c r="O346">
        <v>51.875329239181987</v>
      </c>
      <c r="P346">
        <v>41.863764298791565</v>
      </c>
      <c r="Q346">
        <v>41.14588778340805</v>
      </c>
      <c r="R346">
        <v>0.13824984816710426</v>
      </c>
      <c r="S346">
        <v>0.11233381475861878</v>
      </c>
      <c r="T346">
        <v>8.5422621157252715E-2</v>
      </c>
      <c r="U346">
        <v>7.783483417055076E-2</v>
      </c>
      <c r="V346">
        <v>9.1837121721747655E-2</v>
      </c>
      <c r="W346">
        <v>7.1120477519954983E-2</v>
      </c>
    </row>
    <row r="347" spans="1:23" x14ac:dyDescent="0.25">
      <c r="A347" t="s">
        <v>364</v>
      </c>
      <c r="B347" t="s">
        <v>422</v>
      </c>
      <c r="C347" t="s">
        <v>423</v>
      </c>
      <c r="D347" s="2">
        <v>3</v>
      </c>
      <c r="E347">
        <v>2196.5622665750052</v>
      </c>
      <c r="F347">
        <v>2568.8267339180079</v>
      </c>
      <c r="G347">
        <v>2203.497793008386</v>
      </c>
      <c r="H347">
        <v>317.43202728082082</v>
      </c>
      <c r="I347">
        <v>491.9280734792996</v>
      </c>
      <c r="J347">
        <v>138.23559664643</v>
      </c>
      <c r="K347">
        <v>616.48281102949807</v>
      </c>
      <c r="L347">
        <v>3147.6460565541552</v>
      </c>
      <c r="M347">
        <v>772.94688671395738</v>
      </c>
      <c r="O347">
        <v>1935.2655434951178</v>
      </c>
      <c r="P347">
        <v>1961.1294511494445</v>
      </c>
      <c r="Q347">
        <v>1986.1987735446496</v>
      </c>
      <c r="R347">
        <v>1617.2467238587856</v>
      </c>
      <c r="S347">
        <v>24.039436358344421</v>
      </c>
      <c r="T347">
        <v>710.88705327065713</v>
      </c>
      <c r="U347">
        <v>475.64867161623567</v>
      </c>
      <c r="V347">
        <v>1.377556825826215</v>
      </c>
      <c r="W347">
        <v>58.674393953962863</v>
      </c>
    </row>
    <row r="348" spans="1:23" x14ac:dyDescent="0.25">
      <c r="A348" t="s">
        <v>364</v>
      </c>
      <c r="B348" t="s">
        <v>424</v>
      </c>
      <c r="C348" t="s">
        <v>423</v>
      </c>
      <c r="D348" s="2">
        <v>3</v>
      </c>
      <c r="E348">
        <v>1103.494978377111</v>
      </c>
      <c r="F348">
        <v>1182.3741147923286</v>
      </c>
      <c r="G348">
        <v>1160.5002563361365</v>
      </c>
      <c r="H348">
        <v>5.6310136852620856</v>
      </c>
      <c r="I348">
        <v>44.88669170799983</v>
      </c>
      <c r="J348">
        <v>8.2401486181839054</v>
      </c>
      <c r="K348">
        <v>0.23592912783371528</v>
      </c>
      <c r="L348">
        <v>9.69450056702936</v>
      </c>
      <c r="M348">
        <v>1.8036814803951617</v>
      </c>
      <c r="O348">
        <v>1368.0652044920969</v>
      </c>
      <c r="P348">
        <v>1384.5631607963589</v>
      </c>
      <c r="Q348">
        <v>1233.676873505925</v>
      </c>
      <c r="R348">
        <v>219.95550843386286</v>
      </c>
      <c r="S348">
        <v>2.696011554206851</v>
      </c>
      <c r="T348">
        <v>380.72862249787534</v>
      </c>
      <c r="U348">
        <v>589.44319917358087</v>
      </c>
      <c r="V348">
        <v>1.1938825823827195</v>
      </c>
      <c r="W348">
        <v>47.864081370929703</v>
      </c>
    </row>
    <row r="349" spans="1:23" x14ac:dyDescent="0.25">
      <c r="A349" t="s">
        <v>364</v>
      </c>
      <c r="B349" t="s">
        <v>425</v>
      </c>
      <c r="C349" t="s">
        <v>423</v>
      </c>
      <c r="D349" s="2">
        <v>3</v>
      </c>
      <c r="E349">
        <v>738.83251887450251</v>
      </c>
      <c r="F349">
        <v>643.12183372314928</v>
      </c>
      <c r="G349">
        <v>682.76619422850183</v>
      </c>
      <c r="H349">
        <v>2788.1047585928777</v>
      </c>
      <c r="I349">
        <v>1199.0545445251821</v>
      </c>
      <c r="J349">
        <v>75.013766731053479</v>
      </c>
      <c r="K349">
        <v>2711.5334661928896</v>
      </c>
      <c r="L349">
        <v>21646.5337609993</v>
      </c>
      <c r="M349">
        <v>5500.2573021004155</v>
      </c>
      <c r="O349">
        <v>654.53132805263533</v>
      </c>
      <c r="P349">
        <v>656.62309222718375</v>
      </c>
      <c r="Q349">
        <v>580.38094094487474</v>
      </c>
      <c r="R349">
        <v>102.99613688449266</v>
      </c>
      <c r="S349">
        <v>59.199920377792104</v>
      </c>
      <c r="T349">
        <v>133.77182473225776</v>
      </c>
      <c r="U349">
        <v>3282.2171221379549</v>
      </c>
      <c r="V349">
        <v>60.704337458075202</v>
      </c>
      <c r="W349">
        <v>2.6314576682383342</v>
      </c>
    </row>
    <row r="350" spans="1:23" x14ac:dyDescent="0.25">
      <c r="A350" t="s">
        <v>364</v>
      </c>
      <c r="B350" t="s">
        <v>426</v>
      </c>
      <c r="C350" t="s">
        <v>427</v>
      </c>
      <c r="D350" s="2">
        <v>3</v>
      </c>
      <c r="E350">
        <v>1755.3789629631447</v>
      </c>
      <c r="F350">
        <v>1730.549110737069</v>
      </c>
      <c r="G350">
        <v>1767.8734692466514</v>
      </c>
      <c r="H350">
        <v>2058.331932673243</v>
      </c>
      <c r="I350">
        <v>1771.1987871572949</v>
      </c>
      <c r="J350">
        <v>655.51802972931966</v>
      </c>
      <c r="K350">
        <v>281.93530776128978</v>
      </c>
      <c r="L350">
        <v>901.98424663442552</v>
      </c>
      <c r="M350">
        <v>5.9660233582301503</v>
      </c>
      <c r="O350">
        <v>1255.2025316604156</v>
      </c>
      <c r="P350">
        <v>1431.6708204144145</v>
      </c>
      <c r="Q350">
        <v>1200.9281056783143</v>
      </c>
      <c r="R350">
        <v>2478.9580274843461</v>
      </c>
      <c r="S350">
        <v>463.82632113833699</v>
      </c>
      <c r="T350">
        <v>591.29538365050325</v>
      </c>
      <c r="U350">
        <v>888.17329272015468</v>
      </c>
      <c r="V350">
        <v>7.9898295897920466</v>
      </c>
      <c r="W350">
        <v>20510.363391502295</v>
      </c>
    </row>
    <row r="351" spans="1:23" x14ac:dyDescent="0.25">
      <c r="A351" t="s">
        <v>364</v>
      </c>
      <c r="B351" t="s">
        <v>428</v>
      </c>
      <c r="C351" t="s">
        <v>427</v>
      </c>
      <c r="D351" s="2">
        <v>3</v>
      </c>
      <c r="E351">
        <v>377.54372384164077</v>
      </c>
      <c r="F351">
        <v>396.94641818202206</v>
      </c>
      <c r="G351">
        <v>401.97331014907218</v>
      </c>
      <c r="H351">
        <v>0.58929212985300894</v>
      </c>
      <c r="I351">
        <v>456.59859603448632</v>
      </c>
      <c r="J351">
        <v>1.5627868068969477</v>
      </c>
      <c r="K351">
        <v>1.651503894836007</v>
      </c>
      <c r="L351">
        <v>8.0128014890752866</v>
      </c>
      <c r="M351">
        <v>275.40828758341507</v>
      </c>
      <c r="O351">
        <v>412.56674888831168</v>
      </c>
      <c r="P351">
        <v>421.17219239222658</v>
      </c>
      <c r="Q351">
        <v>349.46014216044176</v>
      </c>
      <c r="R351">
        <v>175.99205671672371</v>
      </c>
      <c r="S351">
        <v>12.806054882482542</v>
      </c>
      <c r="T351">
        <v>104.0447525695338</v>
      </c>
      <c r="U351">
        <v>364.3448587523481</v>
      </c>
      <c r="V351">
        <v>0.36734848688699062</v>
      </c>
      <c r="W351">
        <v>1.9913733705587395</v>
      </c>
    </row>
    <row r="352" spans="1:23" x14ac:dyDescent="0.25">
      <c r="A352" t="s">
        <v>364</v>
      </c>
      <c r="B352" t="s">
        <v>429</v>
      </c>
      <c r="C352" t="s">
        <v>427</v>
      </c>
      <c r="D352" s="2">
        <v>3</v>
      </c>
      <c r="E352">
        <v>9425.8651800869757</v>
      </c>
      <c r="F352">
        <v>9504.2928553991696</v>
      </c>
      <c r="G352">
        <v>9175.3258263990174</v>
      </c>
      <c r="H352">
        <v>14869.346404967708</v>
      </c>
      <c r="I352">
        <v>8987.5398624426944</v>
      </c>
      <c r="J352">
        <v>3015.4681796716104</v>
      </c>
      <c r="K352">
        <v>3683.7974019956305</v>
      </c>
      <c r="L352">
        <v>15036.071455987363</v>
      </c>
      <c r="M352">
        <v>3971.2903856423627</v>
      </c>
      <c r="O352">
        <v>8113.3917109719578</v>
      </c>
      <c r="P352">
        <v>9895.8422552385655</v>
      </c>
      <c r="Q352">
        <v>8232.1165486661375</v>
      </c>
      <c r="R352">
        <v>13454.751723318919</v>
      </c>
      <c r="S352">
        <v>2879.2280060781582</v>
      </c>
      <c r="T352">
        <v>4726.5190512519503</v>
      </c>
      <c r="U352">
        <v>2862.4538614561748</v>
      </c>
      <c r="V352">
        <v>64066.586321430113</v>
      </c>
      <c r="W352">
        <v>4510.7451662256253</v>
      </c>
    </row>
    <row r="353" spans="1:23" x14ac:dyDescent="0.25">
      <c r="A353" t="s">
        <v>364</v>
      </c>
      <c r="B353" t="s">
        <v>430</v>
      </c>
      <c r="C353" t="s">
        <v>431</v>
      </c>
      <c r="D353" s="2">
        <v>5</v>
      </c>
      <c r="E353">
        <v>356.68834348320735</v>
      </c>
      <c r="F353">
        <v>402.43731964390594</v>
      </c>
      <c r="G353">
        <v>399.21503034475558</v>
      </c>
      <c r="H353">
        <v>61.319119956371431</v>
      </c>
      <c r="I353">
        <v>231.09129319525272</v>
      </c>
      <c r="J353">
        <v>190.94413349722706</v>
      </c>
      <c r="K353">
        <v>3703.3795196058286</v>
      </c>
      <c r="L353">
        <v>82.205407869402023</v>
      </c>
      <c r="M353">
        <v>9.2958968604981411</v>
      </c>
      <c r="O353">
        <v>258.38424859307338</v>
      </c>
      <c r="P353">
        <v>285.61749838925016</v>
      </c>
      <c r="Q353">
        <v>261.01047862604082</v>
      </c>
      <c r="R353">
        <v>506.9621932287713</v>
      </c>
      <c r="S353">
        <v>2093.0036365825854</v>
      </c>
      <c r="T353">
        <v>1.0250714538870325</v>
      </c>
      <c r="U353">
        <v>243.07818711463</v>
      </c>
      <c r="V353">
        <v>0.73469697377398124</v>
      </c>
      <c r="W353">
        <v>223.24717893513869</v>
      </c>
    </row>
    <row r="354" spans="1:23" x14ac:dyDescent="0.25">
      <c r="A354" t="s">
        <v>364</v>
      </c>
      <c r="B354" t="s">
        <v>432</v>
      </c>
      <c r="C354" t="s">
        <v>431</v>
      </c>
      <c r="D354" s="2">
        <v>5</v>
      </c>
      <c r="E354">
        <v>431.98240051255164</v>
      </c>
      <c r="F354">
        <v>257.84358114763046</v>
      </c>
      <c r="G354">
        <v>321.98319582389081</v>
      </c>
      <c r="H354">
        <v>11.196550467207169</v>
      </c>
      <c r="I354">
        <v>85.048468499368099</v>
      </c>
      <c r="J354">
        <v>16.764440292167258</v>
      </c>
      <c r="K354">
        <v>7.3138029628451733</v>
      </c>
      <c r="L354">
        <v>1.0881582269114587</v>
      </c>
      <c r="M354">
        <v>5.8272786289689842</v>
      </c>
      <c r="O354">
        <v>3545.0246732598557</v>
      </c>
      <c r="P354">
        <v>3396.0340070107382</v>
      </c>
      <c r="Q354">
        <v>3678.2184446378583</v>
      </c>
      <c r="R354">
        <v>935.53672254679452</v>
      </c>
      <c r="S354">
        <v>2.5836777394482322</v>
      </c>
      <c r="T354">
        <v>382.77876540564944</v>
      </c>
      <c r="U354">
        <v>11.986564462264816</v>
      </c>
      <c r="V354">
        <v>1.7449053127132055</v>
      </c>
      <c r="W354">
        <v>29.301636738221454</v>
      </c>
    </row>
    <row r="355" spans="1:23" x14ac:dyDescent="0.25">
      <c r="A355" t="s">
        <v>364</v>
      </c>
      <c r="B355" t="s">
        <v>433</v>
      </c>
      <c r="C355" t="s">
        <v>431</v>
      </c>
      <c r="D355" s="2">
        <v>5</v>
      </c>
      <c r="E355">
        <v>50.758315431187285</v>
      </c>
      <c r="F355">
        <v>30.657533162184986</v>
      </c>
      <c r="G355">
        <v>46.706871353094385</v>
      </c>
      <c r="H355">
        <v>2.1279993578025325</v>
      </c>
      <c r="I355">
        <v>0.10738442992344457</v>
      </c>
      <c r="J355">
        <v>0.28414305579944504</v>
      </c>
      <c r="K355">
        <v>0.23592912783371528</v>
      </c>
      <c r="L355">
        <v>9.8923475173768968E-2</v>
      </c>
      <c r="M355">
        <v>0.55497891704466518</v>
      </c>
      <c r="O355">
        <v>461.10401346340717</v>
      </c>
      <c r="P355">
        <v>569.9240229486843</v>
      </c>
      <c r="Q355">
        <v>487.17290943552183</v>
      </c>
      <c r="R355">
        <v>209.44851997316295</v>
      </c>
      <c r="S355">
        <v>0.33700144427585638</v>
      </c>
      <c r="T355">
        <v>11.190363371600105</v>
      </c>
      <c r="U355">
        <v>1.0896876783877105</v>
      </c>
      <c r="V355">
        <v>0.36734848688699062</v>
      </c>
      <c r="W355">
        <v>0.92456620775941478</v>
      </c>
    </row>
    <row r="356" spans="1:23" x14ac:dyDescent="0.25">
      <c r="A356" t="s">
        <v>364</v>
      </c>
      <c r="B356" t="s">
        <v>434</v>
      </c>
      <c r="C356" t="s">
        <v>431</v>
      </c>
      <c r="D356" s="2">
        <v>5</v>
      </c>
      <c r="E356">
        <v>48.764786426337032</v>
      </c>
      <c r="F356">
        <v>32.945408771303271</v>
      </c>
      <c r="G356">
        <v>46.890756673382164</v>
      </c>
      <c r="H356">
        <v>0.26190761326800399</v>
      </c>
      <c r="I356">
        <v>82.363857751281984</v>
      </c>
      <c r="J356">
        <v>0.14207152789972252</v>
      </c>
      <c r="K356">
        <v>0.94371651133486112</v>
      </c>
      <c r="L356">
        <v>0.29677042552130695</v>
      </c>
      <c r="M356">
        <v>0.13874472926116629</v>
      </c>
      <c r="O356">
        <v>536.16535942340624</v>
      </c>
      <c r="P356">
        <v>414.44252673250435</v>
      </c>
      <c r="Q356">
        <v>525.37980523440069</v>
      </c>
      <c r="R356">
        <v>201.15352908313668</v>
      </c>
      <c r="S356">
        <v>1.2356719623448067</v>
      </c>
      <c r="T356">
        <v>783.83797173895084</v>
      </c>
      <c r="U356">
        <v>1.4010270150699136</v>
      </c>
      <c r="V356">
        <v>0.27551136516524299</v>
      </c>
      <c r="W356">
        <v>0.92456620775941478</v>
      </c>
    </row>
    <row r="357" spans="1:23" x14ac:dyDescent="0.25">
      <c r="A357" t="s">
        <v>364</v>
      </c>
      <c r="B357" t="s">
        <v>435</v>
      </c>
      <c r="C357" t="s">
        <v>431</v>
      </c>
      <c r="D357" s="2">
        <v>5</v>
      </c>
      <c r="E357">
        <v>189.23190707578584</v>
      </c>
      <c r="F357">
        <v>130.86648484156578</v>
      </c>
      <c r="G357">
        <v>144.90163238676527</v>
      </c>
      <c r="H357">
        <v>0.130953806634002</v>
      </c>
      <c r="I357">
        <v>0.10738442992344457</v>
      </c>
      <c r="J357">
        <v>0.14207152789972252</v>
      </c>
      <c r="K357">
        <v>1.4155747670022916</v>
      </c>
      <c r="L357">
        <v>3.7590920566032211</v>
      </c>
      <c r="M357">
        <v>15.678154406511791</v>
      </c>
      <c r="O357">
        <v>1946.2721350902139</v>
      </c>
      <c r="P357">
        <v>1851.0076494448988</v>
      </c>
      <c r="Q357">
        <v>1940.1545657870263</v>
      </c>
      <c r="R357">
        <v>355.57860948579213</v>
      </c>
      <c r="S357">
        <v>583.23716622674874</v>
      </c>
      <c r="T357">
        <v>242.51482146544043</v>
      </c>
      <c r="U357">
        <v>3.191228200992581</v>
      </c>
      <c r="V357">
        <v>1.7449053127132055</v>
      </c>
      <c r="W357">
        <v>84.206645383626693</v>
      </c>
    </row>
    <row r="358" spans="1:23" x14ac:dyDescent="0.25">
      <c r="A358" t="s">
        <v>364</v>
      </c>
      <c r="B358" t="s">
        <v>436</v>
      </c>
      <c r="C358" t="s">
        <v>437</v>
      </c>
      <c r="D358" s="2">
        <v>5</v>
      </c>
      <c r="E358">
        <v>346.41400168897911</v>
      </c>
      <c r="F358">
        <v>278.89203675151867</v>
      </c>
      <c r="G358">
        <v>326.94809947166073</v>
      </c>
      <c r="H358">
        <v>17.220425572371262</v>
      </c>
      <c r="I358">
        <v>1.1812287291578902</v>
      </c>
      <c r="J358">
        <v>18.61137015486365</v>
      </c>
      <c r="K358">
        <v>0.23592912783371528</v>
      </c>
      <c r="L358">
        <v>2.1763164538229174</v>
      </c>
      <c r="M358">
        <v>1.5261920218728291</v>
      </c>
      <c r="O358">
        <v>430.70055963105187</v>
      </c>
      <c r="P358">
        <v>417.85105869002598</v>
      </c>
      <c r="Q358">
        <v>443.92774166316434</v>
      </c>
      <c r="R358">
        <v>439.3580174750573</v>
      </c>
      <c r="S358">
        <v>384.29398028923487</v>
      </c>
      <c r="T358">
        <v>464.18652336851125</v>
      </c>
      <c r="U358">
        <v>40.318444100345296</v>
      </c>
      <c r="V358">
        <v>28.561344855463524</v>
      </c>
      <c r="W358">
        <v>3425.5889202261515</v>
      </c>
    </row>
    <row r="359" spans="1:23" x14ac:dyDescent="0.25">
      <c r="A359" t="s">
        <v>364</v>
      </c>
      <c r="B359" t="s">
        <v>438</v>
      </c>
      <c r="C359" t="s">
        <v>437</v>
      </c>
      <c r="D359" s="2">
        <v>5</v>
      </c>
      <c r="E359">
        <v>591.15802413059509</v>
      </c>
      <c r="F359">
        <v>716.33385321493427</v>
      </c>
      <c r="G359">
        <v>580.70984146878766</v>
      </c>
      <c r="H359">
        <v>888.619793366679</v>
      </c>
      <c r="I359">
        <v>10.631058562421012</v>
      </c>
      <c r="J359">
        <v>47.167747262707877</v>
      </c>
      <c r="K359">
        <v>3.0670786618382984</v>
      </c>
      <c r="L359">
        <v>135.42623751288971</v>
      </c>
      <c r="M359">
        <v>154.2841389384169</v>
      </c>
      <c r="O359">
        <v>552.22415699657904</v>
      </c>
      <c r="P359">
        <v>561.18419741657749</v>
      </c>
      <c r="Q359">
        <v>486.61310143846862</v>
      </c>
      <c r="R359">
        <v>293.64267750692937</v>
      </c>
      <c r="S359">
        <v>155.91933488496289</v>
      </c>
      <c r="T359">
        <v>24.003756545188011</v>
      </c>
      <c r="U359">
        <v>489.19193276191146</v>
      </c>
      <c r="V359">
        <v>1.0102083389392242</v>
      </c>
      <c r="W359">
        <v>45.019262270131506</v>
      </c>
    </row>
    <row r="360" spans="1:23" x14ac:dyDescent="0.25">
      <c r="A360" t="s">
        <v>364</v>
      </c>
      <c r="B360" t="s">
        <v>439</v>
      </c>
      <c r="C360" t="s">
        <v>437</v>
      </c>
      <c r="D360" s="2">
        <v>5</v>
      </c>
      <c r="E360">
        <v>510.49677362665398</v>
      </c>
      <c r="F360">
        <v>513.85686180796631</v>
      </c>
      <c r="G360">
        <v>540.43895632576539</v>
      </c>
      <c r="H360">
        <v>260.89272126659046</v>
      </c>
      <c r="I360">
        <v>2388.7666436470245</v>
      </c>
      <c r="J360">
        <v>932.55750913377858</v>
      </c>
      <c r="K360">
        <v>3.0670786618382984</v>
      </c>
      <c r="L360">
        <v>8.8041892904654393</v>
      </c>
      <c r="M360">
        <v>8702.2081639896114</v>
      </c>
      <c r="O360">
        <v>461.64532124677254</v>
      </c>
      <c r="P360">
        <v>460.93839856331255</v>
      </c>
      <c r="Q360">
        <v>456.38346959759741</v>
      </c>
      <c r="R360">
        <v>624.47456417080991</v>
      </c>
      <c r="S360">
        <v>24.938106876413372</v>
      </c>
      <c r="T360">
        <v>62.016822960165463</v>
      </c>
      <c r="U360">
        <v>26.230339115475605</v>
      </c>
      <c r="V360">
        <v>0.36734848688699062</v>
      </c>
      <c r="W360">
        <v>1.7068914604789196</v>
      </c>
    </row>
    <row r="361" spans="1:23" x14ac:dyDescent="0.25">
      <c r="A361" t="s">
        <v>364</v>
      </c>
      <c r="B361" t="s">
        <v>440</v>
      </c>
      <c r="C361" t="s">
        <v>437</v>
      </c>
      <c r="D361" s="2">
        <v>5</v>
      </c>
      <c r="E361">
        <v>1778.5345690964052</v>
      </c>
      <c r="F361">
        <v>1736.0400121989528</v>
      </c>
      <c r="G361">
        <v>1588.0336260052093</v>
      </c>
      <c r="H361">
        <v>563.03589162289154</v>
      </c>
      <c r="I361">
        <v>1066.7569268594984</v>
      </c>
      <c r="J361">
        <v>907.41084869552765</v>
      </c>
      <c r="K361">
        <v>1713.0813972006067</v>
      </c>
      <c r="L361">
        <v>1564.8704537738513</v>
      </c>
      <c r="M361">
        <v>4331.1942133458278</v>
      </c>
      <c r="O361">
        <v>1379.522885906664</v>
      </c>
      <c r="P361">
        <v>1589.4246712689421</v>
      </c>
      <c r="Q361">
        <v>1323.3861050336955</v>
      </c>
      <c r="R361">
        <v>463.68999075246768</v>
      </c>
      <c r="S361">
        <v>9.9977095135170728</v>
      </c>
      <c r="T361">
        <v>161.27790874489313</v>
      </c>
      <c r="U361">
        <v>45.377708321431093</v>
      </c>
      <c r="V361">
        <v>2124.1007883023017</v>
      </c>
      <c r="W361">
        <v>6787.5250130719432</v>
      </c>
    </row>
    <row r="362" spans="1:23" x14ac:dyDescent="0.25">
      <c r="A362" t="s">
        <v>364</v>
      </c>
      <c r="B362" t="s">
        <v>441</v>
      </c>
      <c r="C362" t="s">
        <v>437</v>
      </c>
      <c r="D362" s="2">
        <v>5</v>
      </c>
      <c r="E362">
        <v>3354.3425732380383</v>
      </c>
      <c r="F362">
        <v>3284.245436889295</v>
      </c>
      <c r="G362">
        <v>3199.2368023666777</v>
      </c>
      <c r="H362">
        <v>391.97748170722645</v>
      </c>
      <c r="I362">
        <v>841.78654616988206</v>
      </c>
      <c r="J362">
        <v>2311.6458304563848</v>
      </c>
      <c r="K362">
        <v>293.02397676947436</v>
      </c>
      <c r="L362">
        <v>505.59788161313321</v>
      </c>
      <c r="M362">
        <v>303.98970181121535</v>
      </c>
      <c r="O362">
        <v>2086.2001970901638</v>
      </c>
      <c r="P362">
        <v>1954.3123872344011</v>
      </c>
      <c r="Q362">
        <v>2021.7465813575259</v>
      </c>
      <c r="R362">
        <v>1331.0695381528797</v>
      </c>
      <c r="S362">
        <v>4479.1985296851653</v>
      </c>
      <c r="T362">
        <v>40344.676859464671</v>
      </c>
      <c r="U362">
        <v>7359.5170753280854</v>
      </c>
      <c r="V362">
        <v>87874.44175657598</v>
      </c>
      <c r="W362">
        <v>12383.853148162161</v>
      </c>
    </row>
    <row r="363" spans="1:23" x14ac:dyDescent="0.25">
      <c r="A363" t="s">
        <v>364</v>
      </c>
      <c r="B363" t="s">
        <v>442</v>
      </c>
      <c r="C363" t="s">
        <v>443</v>
      </c>
      <c r="D363" s="2">
        <v>5</v>
      </c>
      <c r="E363">
        <v>1269.4179309346475</v>
      </c>
      <c r="F363">
        <v>1406.5859244859203</v>
      </c>
      <c r="G363">
        <v>1307.9762832069307</v>
      </c>
      <c r="H363">
        <v>482.76120815624836</v>
      </c>
      <c r="I363">
        <v>828.0413391396811</v>
      </c>
      <c r="J363">
        <v>58.675541022585399</v>
      </c>
      <c r="K363">
        <v>2774.2906141966578</v>
      </c>
      <c r="L363">
        <v>2637.0030777071597</v>
      </c>
      <c r="M363">
        <v>546.79297801825635</v>
      </c>
      <c r="O363">
        <v>1008.8172722652747</v>
      </c>
      <c r="P363">
        <v>1023.7831628309904</v>
      </c>
      <c r="Q363">
        <v>912.76693919519482</v>
      </c>
      <c r="R363">
        <v>295.99292492577024</v>
      </c>
      <c r="S363">
        <v>321.8363792834428</v>
      </c>
      <c r="T363">
        <v>779.6522633022455</v>
      </c>
      <c r="U363">
        <v>170.53612166767672</v>
      </c>
      <c r="V363">
        <v>2.4796022864871872</v>
      </c>
      <c r="W363">
        <v>3123.1846498113032</v>
      </c>
    </row>
    <row r="364" spans="1:23" x14ac:dyDescent="0.25">
      <c r="A364" t="s">
        <v>364</v>
      </c>
      <c r="B364" t="s">
        <v>444</v>
      </c>
      <c r="C364" t="s">
        <v>443</v>
      </c>
      <c r="D364" s="2">
        <v>5</v>
      </c>
      <c r="E364">
        <v>2849.3663414709695</v>
      </c>
      <c r="F364">
        <v>3056.8306013429374</v>
      </c>
      <c r="G364">
        <v>2964.9669043200547</v>
      </c>
      <c r="H364">
        <v>486.06779177375688</v>
      </c>
      <c r="I364">
        <v>822.67211764350884</v>
      </c>
      <c r="J364">
        <v>5420.4550039581127</v>
      </c>
      <c r="K364">
        <v>537.68248233303711</v>
      </c>
      <c r="L364">
        <v>6046.8952669469763</v>
      </c>
      <c r="M364">
        <v>160.66639648443055</v>
      </c>
      <c r="O364">
        <v>2516.9007567212161</v>
      </c>
      <c r="P364">
        <v>2771.8356675076711</v>
      </c>
      <c r="Q364">
        <v>2436.7042591731888</v>
      </c>
      <c r="R364">
        <v>1875.0826906904349</v>
      </c>
      <c r="S364">
        <v>7025.9184440778117</v>
      </c>
      <c r="T364">
        <v>50330.410427505194</v>
      </c>
      <c r="U364">
        <v>3209.9863960276834</v>
      </c>
      <c r="V364">
        <v>1208.0254991278687</v>
      </c>
      <c r="W364">
        <v>470.46195879450221</v>
      </c>
    </row>
    <row r="365" spans="1:23" x14ac:dyDescent="0.25">
      <c r="A365" t="s">
        <v>364</v>
      </c>
      <c r="B365" t="s">
        <v>445</v>
      </c>
      <c r="C365" t="s">
        <v>443</v>
      </c>
      <c r="D365" s="2">
        <v>5</v>
      </c>
      <c r="E365">
        <v>6683.2293145679887</v>
      </c>
      <c r="F365">
        <v>7255.7687067577217</v>
      </c>
      <c r="G365">
        <v>6965.0242765399844</v>
      </c>
      <c r="H365">
        <v>4213.2422977390634</v>
      </c>
      <c r="I365">
        <v>1014.8902472064747</v>
      </c>
      <c r="J365">
        <v>2147.695287260105</v>
      </c>
      <c r="K365">
        <v>270.37478049743771</v>
      </c>
      <c r="L365">
        <v>463.15971076358636</v>
      </c>
      <c r="M365">
        <v>3687.5574143032777</v>
      </c>
      <c r="O365">
        <v>5568.0722956240588</v>
      </c>
      <c r="P365">
        <v>5937.5752717473952</v>
      </c>
      <c r="Q365">
        <v>5753.5666417132252</v>
      </c>
      <c r="R365">
        <v>1554.4812927909202</v>
      </c>
      <c r="S365">
        <v>24.264103987861656</v>
      </c>
      <c r="T365">
        <v>1012.0017928499727</v>
      </c>
      <c r="U365">
        <v>465.53014317406405</v>
      </c>
      <c r="V365">
        <v>5.6020644250266072</v>
      </c>
      <c r="W365">
        <v>88.616114989863917</v>
      </c>
    </row>
    <row r="366" spans="1:23" x14ac:dyDescent="0.25">
      <c r="A366" t="s">
        <v>364</v>
      </c>
      <c r="B366" t="s">
        <v>446</v>
      </c>
      <c r="C366" t="s">
        <v>443</v>
      </c>
      <c r="D366" s="2">
        <v>5</v>
      </c>
      <c r="E366">
        <v>361.13544664787327</v>
      </c>
      <c r="F366">
        <v>278.89203675151867</v>
      </c>
      <c r="G366">
        <v>359.12803052202099</v>
      </c>
      <c r="H366">
        <v>0.16369225829250247</v>
      </c>
      <c r="I366">
        <v>0.10738442992344457</v>
      </c>
      <c r="J366">
        <v>496.68206153742989</v>
      </c>
      <c r="K366">
        <v>4.4826534288405906</v>
      </c>
      <c r="L366">
        <v>3.6601685814294522</v>
      </c>
      <c r="M366">
        <v>0.13874472926116629</v>
      </c>
      <c r="O366">
        <v>345.35436578711068</v>
      </c>
      <c r="P366">
        <v>363.92633515692705</v>
      </c>
      <c r="Q366">
        <v>309.43387037114007</v>
      </c>
      <c r="R366">
        <v>167.83531567486455</v>
      </c>
      <c r="S366">
        <v>824.6425341430205</v>
      </c>
      <c r="T366">
        <v>29.983340026195702</v>
      </c>
      <c r="U366">
        <v>182.21134679325931</v>
      </c>
      <c r="V366">
        <v>0.55102273033048599</v>
      </c>
      <c r="W366">
        <v>1.7068914604789196</v>
      </c>
    </row>
    <row r="367" spans="1:23" x14ac:dyDescent="0.25">
      <c r="A367" t="s">
        <v>364</v>
      </c>
      <c r="B367" t="s">
        <v>447</v>
      </c>
      <c r="C367" t="s">
        <v>443</v>
      </c>
      <c r="D367" s="2">
        <v>5</v>
      </c>
      <c r="E367">
        <v>14131.207025073534</v>
      </c>
      <c r="F367">
        <v>14521.375278634652</v>
      </c>
      <c r="G367">
        <v>14180.316473991628</v>
      </c>
      <c r="H367">
        <v>14774.601325868007</v>
      </c>
      <c r="I367">
        <v>2355.0479326510631</v>
      </c>
      <c r="J367">
        <v>5847.0958022409795</v>
      </c>
      <c r="K367">
        <v>11624.69998662282</v>
      </c>
      <c r="L367">
        <v>16215.634973959384</v>
      </c>
      <c r="M367">
        <v>30920.372873684995</v>
      </c>
      <c r="O367">
        <v>12827.280324445452</v>
      </c>
      <c r="P367">
        <v>12989.390900583085</v>
      </c>
      <c r="Q367">
        <v>12546.276877956399</v>
      </c>
      <c r="R367">
        <v>7077.1479775222342</v>
      </c>
      <c r="S367">
        <v>13462.758363561428</v>
      </c>
      <c r="T367">
        <v>11783.110939810282</v>
      </c>
      <c r="U367">
        <v>25024.755369007944</v>
      </c>
      <c r="V367">
        <v>348.79738829919762</v>
      </c>
      <c r="W367">
        <v>1753.1908913444104</v>
      </c>
    </row>
    <row r="368" spans="1:23" x14ac:dyDescent="0.25">
      <c r="A368" t="s">
        <v>364</v>
      </c>
      <c r="B368" t="s">
        <v>448</v>
      </c>
      <c r="C368" t="s">
        <v>449</v>
      </c>
      <c r="D368" s="2">
        <v>3</v>
      </c>
      <c r="E368">
        <v>3034.3044937670779</v>
      </c>
      <c r="F368">
        <v>3294.0833020085033</v>
      </c>
      <c r="G368">
        <v>3285.8467882222189</v>
      </c>
      <c r="H368">
        <v>59.485766663495404</v>
      </c>
      <c r="I368">
        <v>2791.2434870000948</v>
      </c>
      <c r="J368">
        <v>926.02221885039137</v>
      </c>
      <c r="K368">
        <v>61.577502364599688</v>
      </c>
      <c r="L368">
        <v>31.358741630084765</v>
      </c>
      <c r="M368">
        <v>328.27002943191945</v>
      </c>
      <c r="O368">
        <v>82.369001035431566</v>
      </c>
      <c r="P368">
        <v>65.810886256764192</v>
      </c>
      <c r="Q368">
        <v>85.510671549871816</v>
      </c>
      <c r="R368">
        <v>40.783705209295761</v>
      </c>
      <c r="S368">
        <v>6.2906936264826525</v>
      </c>
      <c r="T368">
        <v>6.4066965867939532</v>
      </c>
      <c r="U368">
        <v>2.4128798592870737</v>
      </c>
      <c r="V368">
        <v>9.1837121721747655E-2</v>
      </c>
      <c r="W368">
        <v>1.0668071627993247</v>
      </c>
    </row>
    <row r="369" spans="1:23" x14ac:dyDescent="0.25">
      <c r="A369" t="s">
        <v>364</v>
      </c>
      <c r="B369" t="s">
        <v>450</v>
      </c>
      <c r="C369" t="s">
        <v>449</v>
      </c>
      <c r="D369" s="2">
        <v>3</v>
      </c>
      <c r="E369">
        <v>272.19338335455416</v>
      </c>
      <c r="F369">
        <v>324.42076137297249</v>
      </c>
      <c r="G369">
        <v>257.25556308259468</v>
      </c>
      <c r="H369">
        <v>1.5714456796080238</v>
      </c>
      <c r="I369">
        <v>0.3221532897703337</v>
      </c>
      <c r="J369">
        <v>0.71035763949861253</v>
      </c>
      <c r="K369">
        <v>1.1796456391685763</v>
      </c>
      <c r="L369">
        <v>4.5504798579933725</v>
      </c>
      <c r="M369">
        <v>0.83246837556699771</v>
      </c>
      <c r="O369">
        <v>6.4956934003845266</v>
      </c>
      <c r="P369">
        <v>3.9329214894480589</v>
      </c>
      <c r="Q369">
        <v>6.857647963901341</v>
      </c>
      <c r="R369">
        <v>4.9769945340157529</v>
      </c>
      <c r="S369">
        <v>0.11233381475861878</v>
      </c>
      <c r="T369">
        <v>8.5422621157252715E-2</v>
      </c>
      <c r="U369">
        <v>7.783483417055076E-2</v>
      </c>
      <c r="V369">
        <v>9.1837121721747655E-2</v>
      </c>
      <c r="W369">
        <v>7.1120477519954983E-2</v>
      </c>
    </row>
    <row r="370" spans="1:23" x14ac:dyDescent="0.25">
      <c r="A370" t="s">
        <v>364</v>
      </c>
      <c r="B370" t="s">
        <v>451</v>
      </c>
      <c r="C370" t="s">
        <v>449</v>
      </c>
      <c r="D370" s="2">
        <v>3</v>
      </c>
      <c r="E370">
        <v>642.06968794677084</v>
      </c>
      <c r="F370">
        <v>713.35961492308058</v>
      </c>
      <c r="G370">
        <v>606.08601566850041</v>
      </c>
      <c r="H370">
        <v>69.798378935923054</v>
      </c>
      <c r="I370">
        <v>23.087652433540583</v>
      </c>
      <c r="J370">
        <v>47.025675734808154</v>
      </c>
      <c r="K370">
        <v>4.0107951731731593</v>
      </c>
      <c r="L370">
        <v>1.0881582269114587</v>
      </c>
      <c r="M370">
        <v>12.209536174982633</v>
      </c>
      <c r="O370">
        <v>12.540296981297907</v>
      </c>
      <c r="P370">
        <v>7.9532412342171854</v>
      </c>
      <c r="Q370">
        <v>9.3767839506406094</v>
      </c>
      <c r="R370">
        <v>2.6267471151749806</v>
      </c>
      <c r="S370">
        <v>0.11233381475861878</v>
      </c>
      <c r="T370">
        <v>2.9043691193465921</v>
      </c>
      <c r="U370">
        <v>8.951005929613336</v>
      </c>
      <c r="V370">
        <v>9.1837121721747655E-2</v>
      </c>
      <c r="W370">
        <v>7.1120477519954983E-2</v>
      </c>
    </row>
    <row r="371" spans="1:23" x14ac:dyDescent="0.25">
      <c r="A371" t="s">
        <v>364</v>
      </c>
      <c r="B371" t="s">
        <v>452</v>
      </c>
      <c r="C371" t="s">
        <v>453</v>
      </c>
      <c r="D371" s="2">
        <v>4</v>
      </c>
      <c r="E371">
        <v>174.66381050188011</v>
      </c>
      <c r="F371">
        <v>142.07707532624536</v>
      </c>
      <c r="G371">
        <v>227.28225587568764</v>
      </c>
      <c r="H371">
        <v>2.0952609061440319</v>
      </c>
      <c r="I371">
        <v>20.725194975224802</v>
      </c>
      <c r="J371">
        <v>5.2566465322897331</v>
      </c>
      <c r="K371">
        <v>31.614503129717846</v>
      </c>
      <c r="L371">
        <v>7.1224902125113658</v>
      </c>
      <c r="M371">
        <v>532.50227090435624</v>
      </c>
      <c r="O371">
        <v>463.99098830802257</v>
      </c>
      <c r="P371">
        <v>535.83870337346787</v>
      </c>
      <c r="Q371">
        <v>469.25905352982033</v>
      </c>
      <c r="R371">
        <v>326.9608909152015</v>
      </c>
      <c r="S371">
        <v>57.402579341654196</v>
      </c>
      <c r="T371">
        <v>186.90469509206892</v>
      </c>
      <c r="U371">
        <v>106.47805314531344</v>
      </c>
      <c r="V371">
        <v>0.27551136516524299</v>
      </c>
      <c r="W371">
        <v>80.437260075069076</v>
      </c>
    </row>
    <row r="372" spans="1:23" x14ac:dyDescent="0.25">
      <c r="A372" t="s">
        <v>364</v>
      </c>
      <c r="B372" t="s">
        <v>454</v>
      </c>
      <c r="C372" t="s">
        <v>453</v>
      </c>
      <c r="D372" s="2">
        <v>4</v>
      </c>
      <c r="E372">
        <v>587.47766289087156</v>
      </c>
      <c r="F372">
        <v>667.60210274071494</v>
      </c>
      <c r="G372">
        <v>622.45180917411221</v>
      </c>
      <c r="H372">
        <v>91.536710837167391</v>
      </c>
      <c r="I372">
        <v>243.65527149629574</v>
      </c>
      <c r="J372">
        <v>21.879015296557267</v>
      </c>
      <c r="K372">
        <v>214.93143545651461</v>
      </c>
      <c r="L372">
        <v>87.64619900395931</v>
      </c>
      <c r="M372">
        <v>2.3586603974398268</v>
      </c>
      <c r="O372">
        <v>672.39448490369284</v>
      </c>
      <c r="P372">
        <v>693.41775771735342</v>
      </c>
      <c r="Q372">
        <v>649.79713257946798</v>
      </c>
      <c r="R372">
        <v>13070.693645110705</v>
      </c>
      <c r="S372">
        <v>380.02529532840731</v>
      </c>
      <c r="T372">
        <v>130.09865202249588</v>
      </c>
      <c r="U372">
        <v>181.58866811989492</v>
      </c>
      <c r="V372">
        <v>1.5612310692697102</v>
      </c>
      <c r="W372">
        <v>670.38162110309565</v>
      </c>
    </row>
    <row r="373" spans="1:23" x14ac:dyDescent="0.25">
      <c r="A373" t="s">
        <v>364</v>
      </c>
      <c r="B373" t="s">
        <v>455</v>
      </c>
      <c r="C373" t="s">
        <v>453</v>
      </c>
      <c r="D373" s="2">
        <v>4</v>
      </c>
      <c r="E373">
        <v>677.33981649412158</v>
      </c>
      <c r="F373">
        <v>836.67611025455597</v>
      </c>
      <c r="G373">
        <v>912.4389592679305</v>
      </c>
      <c r="H373">
        <v>3.0446760042405461</v>
      </c>
      <c r="I373">
        <v>452.19583440762511</v>
      </c>
      <c r="J373">
        <v>1175.9260364260033</v>
      </c>
      <c r="K373">
        <v>1461.5809469298661</v>
      </c>
      <c r="L373">
        <v>58.661620778044998</v>
      </c>
      <c r="M373">
        <v>8.0471942971476444</v>
      </c>
      <c r="O373">
        <v>1186.4564431730125</v>
      </c>
      <c r="P373">
        <v>1185.7321299409293</v>
      </c>
      <c r="Q373">
        <v>1108.1399301667514</v>
      </c>
      <c r="R373">
        <v>1008.5326423790256</v>
      </c>
      <c r="S373">
        <v>3655.4546660602136</v>
      </c>
      <c r="T373">
        <v>657.07080194158789</v>
      </c>
      <c r="U373">
        <v>589.28752950523972</v>
      </c>
      <c r="V373">
        <v>2.1122537996001962</v>
      </c>
      <c r="W373">
        <v>8.0366139597549129</v>
      </c>
    </row>
    <row r="374" spans="1:23" x14ac:dyDescent="0.25">
      <c r="A374" t="s">
        <v>364</v>
      </c>
      <c r="B374" t="s">
        <v>456</v>
      </c>
      <c r="C374" t="s">
        <v>453</v>
      </c>
      <c r="D374" s="2">
        <v>4</v>
      </c>
      <c r="E374">
        <v>79.434463424033268</v>
      </c>
      <c r="F374">
        <v>204.99365457699813</v>
      </c>
      <c r="G374">
        <v>150.23430667511067</v>
      </c>
      <c r="H374">
        <v>1.1785842597060179</v>
      </c>
      <c r="I374">
        <v>31.248869107722371</v>
      </c>
      <c r="J374">
        <v>191.65449113672568</v>
      </c>
      <c r="K374">
        <v>79.744045207795764</v>
      </c>
      <c r="L374">
        <v>41.251089147461663</v>
      </c>
      <c r="M374">
        <v>2671.9459961115404</v>
      </c>
      <c r="O374">
        <v>1546.4261191109886</v>
      </c>
      <c r="P374">
        <v>1724.0179844633869</v>
      </c>
      <c r="Q374">
        <v>1570.4013837334071</v>
      </c>
      <c r="R374">
        <v>1371.8532433621754</v>
      </c>
      <c r="S374">
        <v>264.65846757130589</v>
      </c>
      <c r="T374">
        <v>227.82213062639298</v>
      </c>
      <c r="U374">
        <v>164.54283943654431</v>
      </c>
      <c r="V374">
        <v>1.5612310692697102</v>
      </c>
      <c r="W374">
        <v>57.678707268683489</v>
      </c>
    </row>
    <row r="375" spans="1:23" x14ac:dyDescent="0.25">
      <c r="A375" t="s">
        <v>364</v>
      </c>
      <c r="B375" t="s">
        <v>457</v>
      </c>
      <c r="C375" t="s">
        <v>458</v>
      </c>
      <c r="D375" s="2">
        <v>5</v>
      </c>
      <c r="E375">
        <v>2435.0190052320936</v>
      </c>
      <c r="F375">
        <v>2742.9340677719092</v>
      </c>
      <c r="G375">
        <v>2524.0099062699746</v>
      </c>
      <c r="H375">
        <v>7919.9225329661476</v>
      </c>
      <c r="I375">
        <v>746.21440353801631</v>
      </c>
      <c r="J375">
        <v>448.23567052362455</v>
      </c>
      <c r="K375">
        <v>561.27539511640862</v>
      </c>
      <c r="L375">
        <v>6154.1283140353416</v>
      </c>
      <c r="M375">
        <v>48.699399970669369</v>
      </c>
      <c r="O375">
        <v>2211.6933848670374</v>
      </c>
      <c r="P375">
        <v>2303.0314259654624</v>
      </c>
      <c r="Q375">
        <v>2210.2619243651816</v>
      </c>
      <c r="R375">
        <v>2645.1343449812052</v>
      </c>
      <c r="S375">
        <v>2596.9331295897491</v>
      </c>
      <c r="T375">
        <v>354.58930042375601</v>
      </c>
      <c r="U375">
        <v>3062.9563942795135</v>
      </c>
      <c r="V375">
        <v>440.17532441233658</v>
      </c>
      <c r="W375">
        <v>68.489019851716648</v>
      </c>
    </row>
    <row r="376" spans="1:23" x14ac:dyDescent="0.25">
      <c r="A376" t="s">
        <v>364</v>
      </c>
      <c r="B376" t="s">
        <v>459</v>
      </c>
      <c r="C376" t="s">
        <v>458</v>
      </c>
      <c r="D376" s="2">
        <v>5</v>
      </c>
      <c r="E376">
        <v>530.73876044513349</v>
      </c>
      <c r="F376">
        <v>338.14801502768216</v>
      </c>
      <c r="G376">
        <v>505.50074547108846</v>
      </c>
      <c r="H376">
        <v>377.04874775095021</v>
      </c>
      <c r="I376">
        <v>1738.661304890491</v>
      </c>
      <c r="J376">
        <v>218.50600990977321</v>
      </c>
      <c r="K376">
        <v>14.391676797856631</v>
      </c>
      <c r="L376">
        <v>1148.7983171929791</v>
      </c>
      <c r="M376">
        <v>29.691372061889584</v>
      </c>
      <c r="O376">
        <v>3730.4225890624971</v>
      </c>
      <c r="P376">
        <v>3369.9893269250601</v>
      </c>
      <c r="Q376">
        <v>4027.1187788012471</v>
      </c>
      <c r="R376">
        <v>21970.112871323538</v>
      </c>
      <c r="S376">
        <v>103.01010813365343</v>
      </c>
      <c r="T376">
        <v>325.80187709376185</v>
      </c>
      <c r="U376">
        <v>184.85773115505805</v>
      </c>
      <c r="V376">
        <v>172.2864403499986</v>
      </c>
      <c r="W376">
        <v>208.02739674586832</v>
      </c>
    </row>
    <row r="377" spans="1:23" x14ac:dyDescent="0.25">
      <c r="A377" t="s">
        <v>364</v>
      </c>
      <c r="B377" t="s">
        <v>460</v>
      </c>
      <c r="C377" t="s">
        <v>458</v>
      </c>
      <c r="D377" s="2">
        <v>5</v>
      </c>
      <c r="E377">
        <v>584.87074034606735</v>
      </c>
      <c r="F377">
        <v>364.91615965436608</v>
      </c>
      <c r="G377">
        <v>461.91992456288625</v>
      </c>
      <c r="H377">
        <v>385.75717589211138</v>
      </c>
      <c r="I377">
        <v>123.27732555211436</v>
      </c>
      <c r="J377">
        <v>1332.0626455877982</v>
      </c>
      <c r="K377">
        <v>185.20436534946649</v>
      </c>
      <c r="L377">
        <v>134.63484971149958</v>
      </c>
      <c r="M377">
        <v>10.128365236065139</v>
      </c>
      <c r="O377">
        <v>5216.0418005087749</v>
      </c>
      <c r="P377">
        <v>4926.7270507039229</v>
      </c>
      <c r="Q377">
        <v>5296.2035081207841</v>
      </c>
      <c r="R377">
        <v>1130.7455081587457</v>
      </c>
      <c r="S377">
        <v>55.155903046481818</v>
      </c>
      <c r="T377">
        <v>558.8347876107473</v>
      </c>
      <c r="U377">
        <v>90.677581808691627</v>
      </c>
      <c r="V377">
        <v>2.1122537996001962</v>
      </c>
      <c r="W377">
        <v>109.73889681329054</v>
      </c>
    </row>
    <row r="378" spans="1:23" x14ac:dyDescent="0.25">
      <c r="A378" t="s">
        <v>364</v>
      </c>
      <c r="B378" t="s">
        <v>461</v>
      </c>
      <c r="C378" t="s">
        <v>458</v>
      </c>
      <c r="D378" s="2">
        <v>5</v>
      </c>
      <c r="E378">
        <v>129.27268854528967</v>
      </c>
      <c r="F378">
        <v>71.152931443578595</v>
      </c>
      <c r="G378">
        <v>108.67622429007395</v>
      </c>
      <c r="H378">
        <v>7.0387671065776072</v>
      </c>
      <c r="I378">
        <v>1.6107664488516686</v>
      </c>
      <c r="J378">
        <v>1.5627868068969477</v>
      </c>
      <c r="K378">
        <v>0.23592912783371528</v>
      </c>
      <c r="L378">
        <v>3.165551205560607</v>
      </c>
      <c r="M378">
        <v>29.968861520411917</v>
      </c>
      <c r="O378">
        <v>862.1228629732575</v>
      </c>
      <c r="P378">
        <v>668.85884797213316</v>
      </c>
      <c r="Q378">
        <v>830.47516362837871</v>
      </c>
      <c r="R378">
        <v>521.89317683081856</v>
      </c>
      <c r="S378">
        <v>91.215057583998458</v>
      </c>
      <c r="T378">
        <v>273.0961198397369</v>
      </c>
      <c r="U378">
        <v>20.314891718513746</v>
      </c>
      <c r="V378">
        <v>2.1122537996001962</v>
      </c>
      <c r="W378">
        <v>11.592637835752662</v>
      </c>
    </row>
    <row r="379" spans="1:23" x14ac:dyDescent="0.25">
      <c r="A379" t="s">
        <v>364</v>
      </c>
      <c r="B379" t="s">
        <v>462</v>
      </c>
      <c r="C379" t="s">
        <v>458</v>
      </c>
      <c r="D379" s="2">
        <v>5</v>
      </c>
      <c r="E379">
        <v>64.866366850127562</v>
      </c>
      <c r="F379">
        <v>29.971170479449505</v>
      </c>
      <c r="G379">
        <v>50.200692438562079</v>
      </c>
      <c r="H379">
        <v>25.699684551922889</v>
      </c>
      <c r="I379">
        <v>6.6578346552535637</v>
      </c>
      <c r="J379">
        <v>116.07243829407329</v>
      </c>
      <c r="K379">
        <v>4.954511684508021</v>
      </c>
      <c r="L379">
        <v>65.190570139513753</v>
      </c>
      <c r="M379">
        <v>0.69372364630583139</v>
      </c>
      <c r="O379">
        <v>353.9250723570625</v>
      </c>
      <c r="P379">
        <v>310.35120464511238</v>
      </c>
      <c r="Q379">
        <v>385.14790197258145</v>
      </c>
      <c r="R379">
        <v>375.34833777368806</v>
      </c>
      <c r="S379">
        <v>324.98172609668416</v>
      </c>
      <c r="T379">
        <v>40.8320129131668</v>
      </c>
      <c r="U379">
        <v>94.257984180536965</v>
      </c>
      <c r="V379">
        <v>35.449128984594594</v>
      </c>
      <c r="W379">
        <v>8.6055777799145527</v>
      </c>
    </row>
    <row r="380" spans="1:23" x14ac:dyDescent="0.25">
      <c r="A380" t="s">
        <v>364</v>
      </c>
      <c r="B380" t="s">
        <v>463</v>
      </c>
      <c r="C380" t="s">
        <v>464</v>
      </c>
      <c r="D380" s="2">
        <v>4</v>
      </c>
      <c r="E380">
        <v>1100.5813590623297</v>
      </c>
      <c r="F380">
        <v>977.60924777624223</v>
      </c>
      <c r="G380">
        <v>1349.3504802716795</v>
      </c>
      <c r="H380">
        <v>121.09953268479335</v>
      </c>
      <c r="I380">
        <v>517.70033666092627</v>
      </c>
      <c r="J380">
        <v>1152.3421627946493</v>
      </c>
      <c r="K380">
        <v>13616.413683795043</v>
      </c>
      <c r="L380">
        <v>50.648819288969712</v>
      </c>
      <c r="M380">
        <v>13.458238738333129</v>
      </c>
      <c r="O380">
        <v>531.02293548143507</v>
      </c>
      <c r="P380">
        <v>556.81428465052409</v>
      </c>
      <c r="Q380">
        <v>471.77818951655962</v>
      </c>
      <c r="R380">
        <v>236.96023975841669</v>
      </c>
      <c r="S380">
        <v>425.52049030564797</v>
      </c>
      <c r="T380">
        <v>54.328787056012722</v>
      </c>
      <c r="U380">
        <v>3801.3754660555282</v>
      </c>
      <c r="V380">
        <v>0.82653409549572898</v>
      </c>
      <c r="W380">
        <v>4.1249876961573895</v>
      </c>
    </row>
    <row r="381" spans="1:23" x14ac:dyDescent="0.25">
      <c r="A381" t="s">
        <v>364</v>
      </c>
      <c r="B381" t="s">
        <v>465</v>
      </c>
      <c r="C381" t="s">
        <v>464</v>
      </c>
      <c r="D381" s="2">
        <v>4</v>
      </c>
      <c r="E381">
        <v>3268.467477644489</v>
      </c>
      <c r="F381">
        <v>3242.8348883642539</v>
      </c>
      <c r="G381">
        <v>3363.4463933836591</v>
      </c>
      <c r="H381">
        <v>1261.4452808536826</v>
      </c>
      <c r="I381">
        <v>1340.9093764540523</v>
      </c>
      <c r="J381">
        <v>2123.4010559892527</v>
      </c>
      <c r="K381">
        <v>581.32937098227444</v>
      </c>
      <c r="L381">
        <v>1697.1311400811805</v>
      </c>
      <c r="M381">
        <v>1636.4940816354563</v>
      </c>
      <c r="O381">
        <v>68.385216631825998</v>
      </c>
      <c r="P381">
        <v>62.839345575847872</v>
      </c>
      <c r="Q381">
        <v>68.01667164196023</v>
      </c>
      <c r="R381">
        <v>315.62440336549901</v>
      </c>
      <c r="S381">
        <v>72.792311963584979</v>
      </c>
      <c r="T381">
        <v>13.155083658216917</v>
      </c>
      <c r="U381">
        <v>14.088104984869686</v>
      </c>
      <c r="V381">
        <v>9.0000379287312704</v>
      </c>
      <c r="W381">
        <v>94.447994146500221</v>
      </c>
    </row>
    <row r="382" spans="1:23" x14ac:dyDescent="0.25">
      <c r="A382" t="s">
        <v>364</v>
      </c>
      <c r="B382" t="s">
        <v>466</v>
      </c>
      <c r="C382" t="s">
        <v>464</v>
      </c>
      <c r="D382" s="2">
        <v>4</v>
      </c>
      <c r="E382">
        <v>48.151392886383107</v>
      </c>
      <c r="F382">
        <v>29.971170479449505</v>
      </c>
      <c r="G382">
        <v>39.16757322129569</v>
      </c>
      <c r="H382">
        <v>1.1785842597060179</v>
      </c>
      <c r="I382">
        <v>1.5033820189282241</v>
      </c>
      <c r="J382">
        <v>0.14207152789972252</v>
      </c>
      <c r="K382">
        <v>2.5952204061708679</v>
      </c>
      <c r="L382">
        <v>3.462321631081914</v>
      </c>
      <c r="M382">
        <v>0.13874472926116629</v>
      </c>
      <c r="O382">
        <v>292.84751080066906</v>
      </c>
      <c r="P382">
        <v>243.05454804789002</v>
      </c>
      <c r="Q382">
        <v>270.52721457594475</v>
      </c>
      <c r="R382">
        <v>57.511936837515364</v>
      </c>
      <c r="S382">
        <v>0.11233381475861878</v>
      </c>
      <c r="T382">
        <v>55.78097161568602</v>
      </c>
      <c r="U382">
        <v>0.3891741708527538</v>
      </c>
      <c r="V382">
        <v>0.4591856086087383</v>
      </c>
      <c r="W382">
        <v>0.64008429767959485</v>
      </c>
    </row>
    <row r="383" spans="1:23" x14ac:dyDescent="0.25">
      <c r="A383" t="s">
        <v>364</v>
      </c>
      <c r="B383" t="s">
        <v>467</v>
      </c>
      <c r="C383" t="s">
        <v>464</v>
      </c>
      <c r="D383" s="2">
        <v>4</v>
      </c>
      <c r="E383">
        <v>150.12806890372312</v>
      </c>
      <c r="F383">
        <v>72.754444369961391</v>
      </c>
      <c r="G383">
        <v>125.22590311597354</v>
      </c>
      <c r="H383">
        <v>4.9435062004335748</v>
      </c>
      <c r="I383">
        <v>822.67211764350884</v>
      </c>
      <c r="J383">
        <v>2.9835020858941728</v>
      </c>
      <c r="K383">
        <v>1872.3335584883644</v>
      </c>
      <c r="L383">
        <v>0.89031127656392073</v>
      </c>
      <c r="M383">
        <v>37.738566359037229</v>
      </c>
      <c r="O383">
        <v>1183.4792503645031</v>
      </c>
      <c r="P383">
        <v>1085.9233223642696</v>
      </c>
      <c r="Q383">
        <v>1098.3432902183208</v>
      </c>
      <c r="R383">
        <v>314.10365503566084</v>
      </c>
      <c r="S383">
        <v>374.74560603475226</v>
      </c>
      <c r="T383">
        <v>150.77092634255104</v>
      </c>
      <c r="U383">
        <v>442.95804126460433</v>
      </c>
      <c r="V383">
        <v>0.64285985205223362</v>
      </c>
      <c r="W383">
        <v>83.282079175867281</v>
      </c>
    </row>
    <row r="384" spans="1:23" x14ac:dyDescent="0.25">
      <c r="A384" t="s">
        <v>364</v>
      </c>
      <c r="B384" t="s">
        <v>468</v>
      </c>
      <c r="C384" t="s">
        <v>469</v>
      </c>
      <c r="D384" s="2">
        <v>4</v>
      </c>
      <c r="E384">
        <v>183.40466844622355</v>
      </c>
      <c r="F384">
        <v>177.76793482849055</v>
      </c>
      <c r="G384">
        <v>150.41819199539847</v>
      </c>
      <c r="H384">
        <v>1.2113227113645184</v>
      </c>
      <c r="I384">
        <v>3.4363017575502264</v>
      </c>
      <c r="J384">
        <v>378.19440726906134</v>
      </c>
      <c r="K384">
        <v>3.303007789672014</v>
      </c>
      <c r="L384">
        <v>269.76431679886798</v>
      </c>
      <c r="M384">
        <v>0.97121310482816403</v>
      </c>
      <c r="O384">
        <v>3.8793724474518703</v>
      </c>
      <c r="P384">
        <v>3.4085319575216508</v>
      </c>
      <c r="Q384">
        <v>3.7787039801089022</v>
      </c>
      <c r="R384">
        <v>24.055473581076139</v>
      </c>
      <c r="S384">
        <v>0.11233381475861878</v>
      </c>
      <c r="T384">
        <v>0.42711310578626355</v>
      </c>
      <c r="U384">
        <v>19.53654337680824</v>
      </c>
      <c r="V384">
        <v>9.1837121721747655E-2</v>
      </c>
      <c r="W384">
        <v>22.616311851345685</v>
      </c>
    </row>
    <row r="385" spans="1:23" x14ac:dyDescent="0.25">
      <c r="A385" t="s">
        <v>364</v>
      </c>
      <c r="B385" t="s">
        <v>470</v>
      </c>
      <c r="C385" t="s">
        <v>469</v>
      </c>
      <c r="D385" s="2">
        <v>4</v>
      </c>
      <c r="E385">
        <v>4.7537999346429176</v>
      </c>
      <c r="F385">
        <v>3.2030258527655957</v>
      </c>
      <c r="G385">
        <v>3.8615917260432369</v>
      </c>
      <c r="H385">
        <v>0.130953806634002</v>
      </c>
      <c r="I385">
        <v>0.85907543938755659</v>
      </c>
      <c r="J385">
        <v>0.14207152789972252</v>
      </c>
      <c r="K385">
        <v>26.89592057304354</v>
      </c>
      <c r="L385">
        <v>4.154785957298297</v>
      </c>
      <c r="M385">
        <v>0.27748945852233259</v>
      </c>
      <c r="O385">
        <v>3784.0120596156698</v>
      </c>
      <c r="P385">
        <v>3442.3550823309047</v>
      </c>
      <c r="Q385">
        <v>3936.5698352778963</v>
      </c>
      <c r="R385">
        <v>1047.6573494103161</v>
      </c>
      <c r="S385">
        <v>1809.8100895761072</v>
      </c>
      <c r="T385">
        <v>235.33932128823122</v>
      </c>
      <c r="U385">
        <v>94.491488683048615</v>
      </c>
      <c r="V385">
        <v>1.653068190991458</v>
      </c>
      <c r="W385">
        <v>8.3210958698347319</v>
      </c>
    </row>
    <row r="386" spans="1:23" x14ac:dyDescent="0.25">
      <c r="A386" t="s">
        <v>364</v>
      </c>
      <c r="B386" t="s">
        <v>471</v>
      </c>
      <c r="C386" t="s">
        <v>469</v>
      </c>
      <c r="D386" s="2">
        <v>4</v>
      </c>
      <c r="E386">
        <v>95.689392232812281</v>
      </c>
      <c r="F386">
        <v>51.019626083337705</v>
      </c>
      <c r="G386">
        <v>102.24023808000189</v>
      </c>
      <c r="H386">
        <v>19.479378736807796</v>
      </c>
      <c r="I386">
        <v>0.3221532897703337</v>
      </c>
      <c r="J386">
        <v>0.14207152789972252</v>
      </c>
      <c r="K386">
        <v>0.70778738350114578</v>
      </c>
      <c r="L386">
        <v>6.6278728366425215</v>
      </c>
      <c r="M386">
        <v>0.13874472926116629</v>
      </c>
      <c r="O386">
        <v>1021.1771333187843</v>
      </c>
      <c r="P386">
        <v>799.51923967712992</v>
      </c>
      <c r="Q386">
        <v>836.07324359891049</v>
      </c>
      <c r="R386">
        <v>122.48936547605436</v>
      </c>
      <c r="S386">
        <v>24.264103987861656</v>
      </c>
      <c r="T386">
        <v>53.559983465597448</v>
      </c>
      <c r="U386">
        <v>21.48241423107201</v>
      </c>
      <c r="V386">
        <v>0.27551136516524299</v>
      </c>
      <c r="W386">
        <v>60.523526369481687</v>
      </c>
    </row>
    <row r="387" spans="1:23" x14ac:dyDescent="0.25">
      <c r="A387" t="s">
        <v>364</v>
      </c>
      <c r="B387" t="s">
        <v>472</v>
      </c>
      <c r="C387" t="s">
        <v>469</v>
      </c>
      <c r="D387" s="2">
        <v>4</v>
      </c>
      <c r="E387">
        <v>105.3503404870866</v>
      </c>
      <c r="F387">
        <v>63.831729494400086</v>
      </c>
      <c r="G387">
        <v>96.723678471368686</v>
      </c>
      <c r="H387">
        <v>0.58929212985300894</v>
      </c>
      <c r="I387">
        <v>0.10738442992344457</v>
      </c>
      <c r="J387">
        <v>0.28414305579944504</v>
      </c>
      <c r="K387">
        <v>1.651503894836007</v>
      </c>
      <c r="L387">
        <v>2.8687807800393004</v>
      </c>
      <c r="M387">
        <v>0.13874472926116629</v>
      </c>
      <c r="O387">
        <v>1332.4291087538761</v>
      </c>
      <c r="P387">
        <v>1287.6384956452946</v>
      </c>
      <c r="Q387">
        <v>1369.8501687891087</v>
      </c>
      <c r="R387">
        <v>576.77836655315889</v>
      </c>
      <c r="S387">
        <v>1.0110043328275689</v>
      </c>
      <c r="T387">
        <v>143.93711664997082</v>
      </c>
      <c r="U387">
        <v>2.4907146934576243</v>
      </c>
      <c r="V387">
        <v>0.64285985205223362</v>
      </c>
      <c r="W387">
        <v>84.135524906106752</v>
      </c>
    </row>
    <row r="388" spans="1:23" x14ac:dyDescent="0.25">
      <c r="A388" t="s">
        <v>364</v>
      </c>
      <c r="B388" t="s">
        <v>473</v>
      </c>
      <c r="C388" t="s">
        <v>474</v>
      </c>
      <c r="D388" s="2">
        <v>3</v>
      </c>
      <c r="E388">
        <v>876.53936859415865</v>
      </c>
      <c r="F388">
        <v>986.30317509089161</v>
      </c>
      <c r="G388">
        <v>857.0894778613108</v>
      </c>
      <c r="H388">
        <v>1416.5273263599995</v>
      </c>
      <c r="I388">
        <v>699.18002323154758</v>
      </c>
      <c r="J388">
        <v>23.583873631353939</v>
      </c>
      <c r="K388">
        <v>100.97766671283014</v>
      </c>
      <c r="L388">
        <v>23665.660812771101</v>
      </c>
      <c r="M388">
        <v>211.86320158180092</v>
      </c>
      <c r="O388">
        <v>127.2975470547579</v>
      </c>
      <c r="P388">
        <v>108.46123485344536</v>
      </c>
      <c r="Q388">
        <v>107.90299143199866</v>
      </c>
      <c r="R388">
        <v>40.368955664794441</v>
      </c>
      <c r="S388">
        <v>106.15545494689475</v>
      </c>
      <c r="T388">
        <v>39.46525097465075</v>
      </c>
      <c r="U388">
        <v>6.927300241179017</v>
      </c>
      <c r="V388">
        <v>515.29808998072622</v>
      </c>
      <c r="W388">
        <v>22.260709463745911</v>
      </c>
    </row>
    <row r="389" spans="1:23" x14ac:dyDescent="0.25">
      <c r="A389" t="s">
        <v>364</v>
      </c>
      <c r="B389" t="s">
        <v>475</v>
      </c>
      <c r="C389" t="s">
        <v>474</v>
      </c>
      <c r="D389" s="2">
        <v>3</v>
      </c>
      <c r="E389">
        <v>6928.8934273195355</v>
      </c>
      <c r="F389">
        <v>7239.2960023720698</v>
      </c>
      <c r="G389">
        <v>6641.753883474079</v>
      </c>
      <c r="H389">
        <v>12315.387052636424</v>
      </c>
      <c r="I389">
        <v>6394.635417511201</v>
      </c>
      <c r="J389">
        <v>6534.8640688035366</v>
      </c>
      <c r="K389">
        <v>7683.9757644162728</v>
      </c>
      <c r="L389">
        <v>11233.551993782858</v>
      </c>
      <c r="M389">
        <v>25148.175902232695</v>
      </c>
      <c r="O389">
        <v>2001.8464008490596</v>
      </c>
      <c r="P389">
        <v>2112.8528223868184</v>
      </c>
      <c r="Q389">
        <v>1731.9059908832469</v>
      </c>
      <c r="R389">
        <v>2451.0315581545915</v>
      </c>
      <c r="S389">
        <v>3367.543098833874</v>
      </c>
      <c r="T389">
        <v>567.12078186300073</v>
      </c>
      <c r="U389">
        <v>4783.2618991170257</v>
      </c>
      <c r="V389">
        <v>2365.2650699436108</v>
      </c>
      <c r="W389">
        <v>2030.8452355823144</v>
      </c>
    </row>
    <row r="390" spans="1:23" x14ac:dyDescent="0.25">
      <c r="A390" t="s">
        <v>364</v>
      </c>
      <c r="B390" t="s">
        <v>476</v>
      </c>
      <c r="C390" t="s">
        <v>474</v>
      </c>
      <c r="D390" s="2">
        <v>3</v>
      </c>
      <c r="E390">
        <v>5148.8253743732457</v>
      </c>
      <c r="F390">
        <v>5178.8352288001443</v>
      </c>
      <c r="G390">
        <v>5312.2630177934798</v>
      </c>
      <c r="H390">
        <v>653.49223355532843</v>
      </c>
      <c r="I390">
        <v>4932.5964041035031</v>
      </c>
      <c r="J390">
        <v>35890.819735667399</v>
      </c>
      <c r="K390">
        <v>1731.2479400438026</v>
      </c>
      <c r="L390">
        <v>1208.4491727227619</v>
      </c>
      <c r="M390">
        <v>3181.8328761463263</v>
      </c>
      <c r="O390">
        <v>158.15209070658437</v>
      </c>
      <c r="P390">
        <v>143.68273174783576</v>
      </c>
      <c r="Q390">
        <v>159.26537516162708</v>
      </c>
      <c r="R390">
        <v>77.281665125411266</v>
      </c>
      <c r="S390">
        <v>96.382413062894926</v>
      </c>
      <c r="T390">
        <v>37.073417582247671</v>
      </c>
      <c r="U390">
        <v>422.02047087272615</v>
      </c>
      <c r="V390">
        <v>12.122500067270693</v>
      </c>
      <c r="W390">
        <v>4.5517105612771189</v>
      </c>
    </row>
    <row r="391" spans="1:23" x14ac:dyDescent="0.25">
      <c r="A391" t="s">
        <v>364</v>
      </c>
      <c r="B391" t="s">
        <v>477</v>
      </c>
      <c r="C391" t="s">
        <v>478</v>
      </c>
      <c r="D391" s="2">
        <v>5</v>
      </c>
      <c r="E391">
        <v>733.15862862992878</v>
      </c>
      <c r="F391">
        <v>794.35041148586777</v>
      </c>
      <c r="G391">
        <v>768.45675348260409</v>
      </c>
      <c r="H391">
        <v>1626.4790168459633</v>
      </c>
      <c r="I391">
        <v>127.89485603882248</v>
      </c>
      <c r="J391">
        <v>27.135661828846999</v>
      </c>
      <c r="K391">
        <v>360.0278490742495</v>
      </c>
      <c r="L391">
        <v>487.59380913150727</v>
      </c>
      <c r="M391">
        <v>1293.9333450896368</v>
      </c>
      <c r="O391">
        <v>10.735937703413315</v>
      </c>
      <c r="P391">
        <v>9.7012063406385458</v>
      </c>
      <c r="Q391">
        <v>10.216495946220366</v>
      </c>
      <c r="R391">
        <v>18.110730109890657</v>
      </c>
      <c r="S391">
        <v>8.0880346626205508</v>
      </c>
      <c r="T391">
        <v>3.502327467447361</v>
      </c>
      <c r="U391">
        <v>6.8494654070084664</v>
      </c>
      <c r="V391">
        <v>6.1530871553570936</v>
      </c>
      <c r="W391">
        <v>2.2047348031186047</v>
      </c>
    </row>
    <row r="392" spans="1:23" x14ac:dyDescent="0.25">
      <c r="A392" t="s">
        <v>364</v>
      </c>
      <c r="B392" t="s">
        <v>479</v>
      </c>
      <c r="C392" t="s">
        <v>478</v>
      </c>
      <c r="D392" s="2">
        <v>5</v>
      </c>
      <c r="E392">
        <v>109.33739849678712</v>
      </c>
      <c r="F392">
        <v>106.15742826308832</v>
      </c>
      <c r="G392">
        <v>120.62877010877921</v>
      </c>
      <c r="H392">
        <v>1.9970455511685303</v>
      </c>
      <c r="I392">
        <v>0.4295377196937783</v>
      </c>
      <c r="J392">
        <v>7.2456479228858477</v>
      </c>
      <c r="K392">
        <v>1.1796456391685763</v>
      </c>
      <c r="L392">
        <v>0.69246432621638276</v>
      </c>
      <c r="M392">
        <v>0.13874472926116629</v>
      </c>
      <c r="O392">
        <v>4.2402443030287884</v>
      </c>
      <c r="P392">
        <v>2.3597528936688352</v>
      </c>
      <c r="Q392">
        <v>3.9186559793721947</v>
      </c>
      <c r="R392">
        <v>1.2442486335039382</v>
      </c>
      <c r="S392">
        <v>0.11233381475861878</v>
      </c>
      <c r="T392">
        <v>8.5422621157252715E-2</v>
      </c>
      <c r="U392">
        <v>0.15566966834110152</v>
      </c>
      <c r="V392">
        <v>9.1837121721747655E-2</v>
      </c>
      <c r="W392">
        <v>7.1120477519954983E-2</v>
      </c>
    </row>
    <row r="393" spans="1:23" x14ac:dyDescent="0.25">
      <c r="A393" t="s">
        <v>364</v>
      </c>
      <c r="B393" t="s">
        <v>480</v>
      </c>
      <c r="C393" t="s">
        <v>478</v>
      </c>
      <c r="D393" s="2">
        <v>5</v>
      </c>
      <c r="E393">
        <v>33.276599542500428</v>
      </c>
      <c r="F393">
        <v>36.834797306804354</v>
      </c>
      <c r="G393">
        <v>26.663371441727111</v>
      </c>
      <c r="H393">
        <v>9.0030742060876374</v>
      </c>
      <c r="I393">
        <v>9.0202921135693437</v>
      </c>
      <c r="J393">
        <v>0.71035763949861253</v>
      </c>
      <c r="K393">
        <v>2.5952204061708679</v>
      </c>
      <c r="L393">
        <v>1.4838521276065346</v>
      </c>
      <c r="M393">
        <v>1.1099578340893304</v>
      </c>
      <c r="O393">
        <v>9.0217963894229536E-2</v>
      </c>
      <c r="P393">
        <v>8.7398255321067986E-2</v>
      </c>
      <c r="Q393">
        <v>0.13995199926329269</v>
      </c>
      <c r="R393">
        <v>0.13824984816710426</v>
      </c>
      <c r="S393">
        <v>0.11233381475861878</v>
      </c>
      <c r="T393">
        <v>8.5422621157252715E-2</v>
      </c>
      <c r="U393">
        <v>7.783483417055076E-2</v>
      </c>
      <c r="V393">
        <v>9.1837121721747655E-2</v>
      </c>
      <c r="W393">
        <v>7.1120477519954983E-2</v>
      </c>
    </row>
    <row r="394" spans="1:23" x14ac:dyDescent="0.25">
      <c r="A394" t="s">
        <v>364</v>
      </c>
      <c r="B394" t="s">
        <v>481</v>
      </c>
      <c r="C394" t="s">
        <v>478</v>
      </c>
      <c r="D394" s="2">
        <v>5</v>
      </c>
      <c r="E394">
        <v>4.2937547796774744</v>
      </c>
      <c r="F394">
        <v>4.8045387791483938</v>
      </c>
      <c r="G394">
        <v>8.4587247332375668</v>
      </c>
      <c r="H394">
        <v>0.26190761326800399</v>
      </c>
      <c r="I394">
        <v>0.75169100946411205</v>
      </c>
      <c r="J394">
        <v>0.42621458369916754</v>
      </c>
      <c r="K394">
        <v>0.23592912783371528</v>
      </c>
      <c r="L394">
        <v>9.8923475173768968E-2</v>
      </c>
      <c r="M394">
        <v>0.13874472926116629</v>
      </c>
      <c r="O394">
        <v>1.6239233500961316</v>
      </c>
      <c r="P394">
        <v>2.0975581277056317</v>
      </c>
      <c r="Q394">
        <v>2.5191359867392684</v>
      </c>
      <c r="R394">
        <v>0.13824984816710426</v>
      </c>
      <c r="S394">
        <v>0.11233381475861878</v>
      </c>
      <c r="T394">
        <v>0.51253572694351623</v>
      </c>
      <c r="U394">
        <v>7.783483417055076E-2</v>
      </c>
      <c r="V394">
        <v>9.1837121721747655E-2</v>
      </c>
      <c r="W394">
        <v>7.1120477519954983E-2</v>
      </c>
    </row>
    <row r="395" spans="1:23" x14ac:dyDescent="0.25">
      <c r="A395" t="s">
        <v>364</v>
      </c>
      <c r="B395" t="s">
        <v>482</v>
      </c>
      <c r="C395" t="s">
        <v>478</v>
      </c>
      <c r="D395" s="2">
        <v>5</v>
      </c>
      <c r="E395">
        <v>1762.1262919026378</v>
      </c>
      <c r="F395">
        <v>1645.2113505169571</v>
      </c>
      <c r="G395">
        <v>1750.2204784990251</v>
      </c>
      <c r="H395">
        <v>789.55323864805644</v>
      </c>
      <c r="I395">
        <v>873.35756856737476</v>
      </c>
      <c r="J395">
        <v>224.89922866526072</v>
      </c>
      <c r="K395">
        <v>1852.9873700059998</v>
      </c>
      <c r="L395">
        <v>3138.3472498878209</v>
      </c>
      <c r="M395">
        <v>1197.5057582531263</v>
      </c>
      <c r="O395">
        <v>19.216426309470894</v>
      </c>
      <c r="P395">
        <v>14.945101659902624</v>
      </c>
      <c r="Q395">
        <v>20.852847890230606</v>
      </c>
      <c r="R395">
        <v>19.21672889522749</v>
      </c>
      <c r="S395">
        <v>3.8193497017930387</v>
      </c>
      <c r="T395">
        <v>2.7335238770320869</v>
      </c>
      <c r="U395">
        <v>0.934018010046609</v>
      </c>
      <c r="V395">
        <v>9.1837121721747655E-2</v>
      </c>
      <c r="W395">
        <v>6.2586020217560385</v>
      </c>
    </row>
    <row r="396" spans="1:23" x14ac:dyDescent="0.25">
      <c r="A396" t="s">
        <v>364</v>
      </c>
      <c r="B396" t="s">
        <v>483</v>
      </c>
      <c r="C396" t="s">
        <v>484</v>
      </c>
      <c r="D396" s="2">
        <v>3</v>
      </c>
      <c r="E396">
        <v>99.829798627501276</v>
      </c>
      <c r="F396">
        <v>112.79226752953133</v>
      </c>
      <c r="G396">
        <v>102.05635275971412</v>
      </c>
      <c r="H396">
        <v>594.10468224680858</v>
      </c>
      <c r="I396">
        <v>775.74512176696362</v>
      </c>
      <c r="J396">
        <v>2.4152159742952826</v>
      </c>
      <c r="K396">
        <v>7.3138029628451733</v>
      </c>
      <c r="L396">
        <v>2.7698573048655311</v>
      </c>
      <c r="M396">
        <v>4.4398313363573214</v>
      </c>
      <c r="O396">
        <v>59.634074134085729</v>
      </c>
      <c r="P396">
        <v>67.384054852543414</v>
      </c>
      <c r="Q396">
        <v>53.321711719314514</v>
      </c>
      <c r="R396">
        <v>32.626964167436597</v>
      </c>
      <c r="S396">
        <v>26.398446468275413</v>
      </c>
      <c r="T396">
        <v>8.5422621157252715E-2</v>
      </c>
      <c r="U396">
        <v>6.8494654070084664</v>
      </c>
      <c r="V396">
        <v>9.1837121721747655E-2</v>
      </c>
      <c r="W396">
        <v>7.1120477519954983E-2</v>
      </c>
    </row>
    <row r="397" spans="1:23" x14ac:dyDescent="0.25">
      <c r="A397" t="s">
        <v>364</v>
      </c>
      <c r="B397" t="s">
        <v>485</v>
      </c>
      <c r="C397" t="s">
        <v>484</v>
      </c>
      <c r="D397" s="2">
        <v>3</v>
      </c>
      <c r="E397">
        <v>504.05614145713781</v>
      </c>
      <c r="F397">
        <v>402.89489476572959</v>
      </c>
      <c r="G397">
        <v>467.25259885123165</v>
      </c>
      <c r="H397">
        <v>25.503253841971887</v>
      </c>
      <c r="I397">
        <v>13.315669310507127</v>
      </c>
      <c r="J397">
        <v>56.260325048290113</v>
      </c>
      <c r="K397">
        <v>38.92830609256302</v>
      </c>
      <c r="L397">
        <v>31.556588580432301</v>
      </c>
      <c r="M397">
        <v>53.971699682593687</v>
      </c>
      <c r="O397">
        <v>113.22354468725807</v>
      </c>
      <c r="P397">
        <v>118.33723770472605</v>
      </c>
      <c r="Q397">
        <v>106.64342343862903</v>
      </c>
      <c r="R397">
        <v>98.433891894978231</v>
      </c>
      <c r="S397">
        <v>9.4360404397239783</v>
      </c>
      <c r="T397">
        <v>43.650959411356141</v>
      </c>
      <c r="U397">
        <v>46.623065668159896</v>
      </c>
      <c r="V397">
        <v>1.377556825826215</v>
      </c>
      <c r="W397">
        <v>2694.5415317985344</v>
      </c>
    </row>
    <row r="398" spans="1:23" x14ac:dyDescent="0.25">
      <c r="A398" t="s">
        <v>364</v>
      </c>
      <c r="B398" t="s">
        <v>486</v>
      </c>
      <c r="C398" t="s">
        <v>484</v>
      </c>
      <c r="D398" s="2">
        <v>3</v>
      </c>
      <c r="E398">
        <v>78.667721499090874</v>
      </c>
      <c r="F398">
        <v>88.998361194701189</v>
      </c>
      <c r="G398">
        <v>104.07909128287962</v>
      </c>
      <c r="H398">
        <v>4.288737167263565</v>
      </c>
      <c r="I398">
        <v>22.658114713846803</v>
      </c>
      <c r="J398">
        <v>0.71035763949861253</v>
      </c>
      <c r="K398">
        <v>1.4155747670022916</v>
      </c>
      <c r="L398">
        <v>0.59354085104261389</v>
      </c>
      <c r="M398">
        <v>7.0759811923194809</v>
      </c>
      <c r="O398">
        <v>62.881920834277992</v>
      </c>
      <c r="P398">
        <v>68.695028682359435</v>
      </c>
      <c r="Q398">
        <v>72.495135618385618</v>
      </c>
      <c r="R398">
        <v>0.13824984816710426</v>
      </c>
      <c r="S398">
        <v>25.94911120924094</v>
      </c>
      <c r="T398">
        <v>8.5422621157252715E-2</v>
      </c>
      <c r="U398">
        <v>0.23350450251165225</v>
      </c>
      <c r="V398">
        <v>9.1837121721747655E-2</v>
      </c>
      <c r="W398">
        <v>0.14224095503990997</v>
      </c>
    </row>
    <row r="399" spans="1:23" x14ac:dyDescent="0.25">
      <c r="A399" t="s">
        <v>364</v>
      </c>
      <c r="B399" t="s">
        <v>487</v>
      </c>
      <c r="C399" t="s">
        <v>488</v>
      </c>
      <c r="D399" s="2">
        <v>3</v>
      </c>
      <c r="E399">
        <v>500.22243183242574</v>
      </c>
      <c r="F399">
        <v>451.62664523994903</v>
      </c>
      <c r="G399">
        <v>576.66436442245674</v>
      </c>
      <c r="H399">
        <v>0.62203058151150947</v>
      </c>
      <c r="I399">
        <v>13.745207030200906</v>
      </c>
      <c r="J399">
        <v>53.845109073994834</v>
      </c>
      <c r="K399">
        <v>0.23592912783371528</v>
      </c>
      <c r="L399">
        <v>0.39569390069507587</v>
      </c>
      <c r="M399">
        <v>0.13874472926116629</v>
      </c>
      <c r="O399">
        <v>522.72288280316593</v>
      </c>
      <c r="P399">
        <v>534.96472082025707</v>
      </c>
      <c r="Q399">
        <v>454.70404560643789</v>
      </c>
      <c r="R399">
        <v>133.96410287392402</v>
      </c>
      <c r="S399">
        <v>1036.0547735187411</v>
      </c>
      <c r="T399">
        <v>61.931400339008214</v>
      </c>
      <c r="U399">
        <v>1.634531517581566</v>
      </c>
      <c r="V399">
        <v>0.64285985205223362</v>
      </c>
      <c r="W399">
        <v>60.523526369481687</v>
      </c>
    </row>
    <row r="400" spans="1:23" x14ac:dyDescent="0.25">
      <c r="A400" t="s">
        <v>364</v>
      </c>
      <c r="B400" t="s">
        <v>489</v>
      </c>
      <c r="C400" t="s">
        <v>488</v>
      </c>
      <c r="D400" s="2">
        <v>3</v>
      </c>
      <c r="E400">
        <v>1367.1008521723102</v>
      </c>
      <c r="F400">
        <v>1314.3845374384534</v>
      </c>
      <c r="G400">
        <v>1208.3104396109575</v>
      </c>
      <c r="H400">
        <v>499.35960314710809</v>
      </c>
      <c r="I400">
        <v>668.46807627344242</v>
      </c>
      <c r="J400">
        <v>1376.3889622925117</v>
      </c>
      <c r="K400">
        <v>281.22752037778861</v>
      </c>
      <c r="L400">
        <v>64.498105813297371</v>
      </c>
      <c r="M400">
        <v>68.678640984277308</v>
      </c>
      <c r="O400">
        <v>43.124186741441726</v>
      </c>
      <c r="P400">
        <v>34.434912596500787</v>
      </c>
      <c r="Q400">
        <v>37.227231804035853</v>
      </c>
      <c r="R400">
        <v>85.300156319103323</v>
      </c>
      <c r="S400">
        <v>164.68137243613515</v>
      </c>
      <c r="T400">
        <v>3.502327467447361</v>
      </c>
      <c r="U400">
        <v>69.350837245960719</v>
      </c>
      <c r="V400">
        <v>2036.5800113014764</v>
      </c>
      <c r="W400">
        <v>2.2758552806385595</v>
      </c>
    </row>
    <row r="401" spans="1:23" x14ac:dyDescent="0.25">
      <c r="A401" t="s">
        <v>364</v>
      </c>
      <c r="B401" t="s">
        <v>490</v>
      </c>
      <c r="C401" t="s">
        <v>488</v>
      </c>
      <c r="D401" s="2">
        <v>3</v>
      </c>
      <c r="E401">
        <v>8241.7089512059229</v>
      </c>
      <c r="F401">
        <v>8609.7334922339214</v>
      </c>
      <c r="G401">
        <v>8382.2284399978525</v>
      </c>
      <c r="H401">
        <v>3703.7665130294781</v>
      </c>
      <c r="I401">
        <v>4867.5214395698958</v>
      </c>
      <c r="J401">
        <v>6270.1848123263535</v>
      </c>
      <c r="K401">
        <v>11067.671315807418</v>
      </c>
      <c r="L401">
        <v>5119.586610668066</v>
      </c>
      <c r="M401">
        <v>5075.6984305612459</v>
      </c>
      <c r="O401">
        <v>165.64018170980543</v>
      </c>
      <c r="P401">
        <v>185.02210651470091</v>
      </c>
      <c r="Q401">
        <v>184.59668702828304</v>
      </c>
      <c r="R401">
        <v>467.83748619748081</v>
      </c>
      <c r="S401">
        <v>866.88004849226115</v>
      </c>
      <c r="T401">
        <v>184.4274390785086</v>
      </c>
      <c r="U401">
        <v>442.02402325455773</v>
      </c>
      <c r="V401">
        <v>56.571666980596561</v>
      </c>
      <c r="W401">
        <v>558.01126662156685</v>
      </c>
    </row>
    <row r="402" spans="1:23" x14ac:dyDescent="0.25">
      <c r="A402" t="s">
        <v>364</v>
      </c>
      <c r="B402" t="s">
        <v>491</v>
      </c>
      <c r="C402" t="s">
        <v>492</v>
      </c>
      <c r="D402" s="2">
        <v>5</v>
      </c>
      <c r="E402">
        <v>1409.118309659154</v>
      </c>
      <c r="F402">
        <v>1573.8296315124667</v>
      </c>
      <c r="G402">
        <v>1413.3425717318246</v>
      </c>
      <c r="H402">
        <v>202.06172363626507</v>
      </c>
      <c r="I402">
        <v>190.92951640388446</v>
      </c>
      <c r="J402">
        <v>33.386809056434792</v>
      </c>
      <c r="K402">
        <v>18.166542843196076</v>
      </c>
      <c r="L402">
        <v>18.894383758189875</v>
      </c>
      <c r="M402">
        <v>17.898070074690452</v>
      </c>
      <c r="O402">
        <v>1135.9343833922442</v>
      </c>
      <c r="P402">
        <v>1238.6954726654965</v>
      </c>
      <c r="Q402">
        <v>1135.1506660245668</v>
      </c>
      <c r="R402">
        <v>7738.2587514573261</v>
      </c>
      <c r="S402">
        <v>3494.9296447701477</v>
      </c>
      <c r="T402">
        <v>4223.8069257415173</v>
      </c>
      <c r="U402">
        <v>969.19935509169807</v>
      </c>
      <c r="V402">
        <v>8.8163636852877758</v>
      </c>
      <c r="W402">
        <v>3835.3139912186125</v>
      </c>
    </row>
    <row r="403" spans="1:23" x14ac:dyDescent="0.25">
      <c r="A403" t="s">
        <v>364</v>
      </c>
      <c r="B403" t="s">
        <v>493</v>
      </c>
      <c r="C403" t="s">
        <v>492</v>
      </c>
      <c r="D403" s="2">
        <v>5</v>
      </c>
      <c r="E403">
        <v>285.84138961852898</v>
      </c>
      <c r="F403">
        <v>186.9194372649637</v>
      </c>
      <c r="G403">
        <v>213.85862749468021</v>
      </c>
      <c r="H403">
        <v>15.354333827836733</v>
      </c>
      <c r="I403">
        <v>17.825815367291799</v>
      </c>
      <c r="J403">
        <v>12.076079871476413</v>
      </c>
      <c r="K403">
        <v>103.10102886333358</v>
      </c>
      <c r="L403">
        <v>17.608378580930879</v>
      </c>
      <c r="M403">
        <v>5.6885338997078181</v>
      </c>
      <c r="O403">
        <v>2474.588531654822</v>
      </c>
      <c r="P403">
        <v>2423.7284165638571</v>
      </c>
      <c r="Q403">
        <v>2764.3318894485569</v>
      </c>
      <c r="R403">
        <v>1301.6223204932865</v>
      </c>
      <c r="S403">
        <v>16217.857504331312</v>
      </c>
      <c r="T403">
        <v>198.52217156945531</v>
      </c>
      <c r="U403">
        <v>731.02476252981262</v>
      </c>
      <c r="V403">
        <v>3.9489962340351497</v>
      </c>
      <c r="W403">
        <v>111.3746677962495</v>
      </c>
    </row>
    <row r="404" spans="1:23" x14ac:dyDescent="0.25">
      <c r="A404" t="s">
        <v>364</v>
      </c>
      <c r="B404" t="s">
        <v>494</v>
      </c>
      <c r="C404" t="s">
        <v>492</v>
      </c>
      <c r="D404" s="2">
        <v>5</v>
      </c>
      <c r="E404">
        <v>29.902935072753838</v>
      </c>
      <c r="F404">
        <v>12.354528289238727</v>
      </c>
      <c r="G404">
        <v>26.847256762014883</v>
      </c>
      <c r="H404">
        <v>11.196550467207169</v>
      </c>
      <c r="I404">
        <v>2.6846107480861141</v>
      </c>
      <c r="J404">
        <v>0.14207152789972252</v>
      </c>
      <c r="K404">
        <v>0.70778738350114578</v>
      </c>
      <c r="L404">
        <v>0.49461737586884486</v>
      </c>
      <c r="M404">
        <v>0.27748945852233259</v>
      </c>
      <c r="O404">
        <v>173.57936253249764</v>
      </c>
      <c r="P404">
        <v>157.22946132260128</v>
      </c>
      <c r="Q404">
        <v>172.42086309237658</v>
      </c>
      <c r="R404">
        <v>36.083210371614214</v>
      </c>
      <c r="S404">
        <v>0.11233381475861878</v>
      </c>
      <c r="T404">
        <v>31.52094720702625</v>
      </c>
      <c r="U404">
        <v>0.3891741708527538</v>
      </c>
      <c r="V404">
        <v>9.1837121721747655E-2</v>
      </c>
      <c r="W404">
        <v>0.56896382015963987</v>
      </c>
    </row>
    <row r="405" spans="1:23" x14ac:dyDescent="0.25">
      <c r="A405" t="s">
        <v>364</v>
      </c>
      <c r="B405" t="s">
        <v>495</v>
      </c>
      <c r="C405" t="s">
        <v>492</v>
      </c>
      <c r="D405" s="2">
        <v>5</v>
      </c>
      <c r="E405">
        <v>424.0082844931506</v>
      </c>
      <c r="F405">
        <v>296.50867894172944</v>
      </c>
      <c r="G405">
        <v>352.32427367137342</v>
      </c>
      <c r="H405">
        <v>7.2679362681871105</v>
      </c>
      <c r="I405">
        <v>772.73835772910718</v>
      </c>
      <c r="J405">
        <v>92.772707718518802</v>
      </c>
      <c r="K405">
        <v>791.07036562644737</v>
      </c>
      <c r="L405">
        <v>1.8795460283016105</v>
      </c>
      <c r="M405">
        <v>299.9661046626415</v>
      </c>
      <c r="O405">
        <v>3154.3808895978418</v>
      </c>
      <c r="P405">
        <v>2780.4006965291355</v>
      </c>
      <c r="Q405">
        <v>3407.9711340604399</v>
      </c>
      <c r="R405">
        <v>1633.8367056388381</v>
      </c>
      <c r="S405">
        <v>778.36100246246951</v>
      </c>
      <c r="T405">
        <v>471.36202354572043</v>
      </c>
      <c r="U405">
        <v>22.883441246141921</v>
      </c>
      <c r="V405">
        <v>5.6939015467483554</v>
      </c>
      <c r="W405">
        <v>108.03200535281162</v>
      </c>
    </row>
    <row r="406" spans="1:23" x14ac:dyDescent="0.25">
      <c r="A406" t="s">
        <v>364</v>
      </c>
      <c r="B406" t="s">
        <v>496</v>
      </c>
      <c r="C406" t="s">
        <v>492</v>
      </c>
      <c r="D406" s="2">
        <v>5</v>
      </c>
      <c r="E406">
        <v>289.67509924324105</v>
      </c>
      <c r="F406">
        <v>185.77549946040455</v>
      </c>
      <c r="G406">
        <v>232.06327420316975</v>
      </c>
      <c r="H406">
        <v>45.310017095364685</v>
      </c>
      <c r="I406">
        <v>5.9061436457894514</v>
      </c>
      <c r="J406">
        <v>101.29699939250214</v>
      </c>
      <c r="K406">
        <v>450.86056329022989</v>
      </c>
      <c r="L406">
        <v>0.59354085104261389</v>
      </c>
      <c r="M406">
        <v>11.932046716460301</v>
      </c>
      <c r="O406">
        <v>2861.3529428693842</v>
      </c>
      <c r="P406">
        <v>2593.8928196739766</v>
      </c>
      <c r="Q406">
        <v>2970.3412323641237</v>
      </c>
      <c r="R406">
        <v>707.4244730710725</v>
      </c>
      <c r="S406">
        <v>1250.7246935224616</v>
      </c>
      <c r="T406">
        <v>292.31620960011878</v>
      </c>
      <c r="U406">
        <v>214.66847264237899</v>
      </c>
      <c r="V406">
        <v>51.612462407622189</v>
      </c>
      <c r="W406">
        <v>44.023575584852132</v>
      </c>
    </row>
    <row r="407" spans="1:23" x14ac:dyDescent="0.25">
      <c r="A407" t="s">
        <v>364</v>
      </c>
      <c r="B407" t="s">
        <v>497</v>
      </c>
      <c r="C407" t="s">
        <v>498</v>
      </c>
      <c r="D407" s="2">
        <v>4</v>
      </c>
      <c r="E407">
        <v>6620.2031283377228</v>
      </c>
      <c r="F407">
        <v>6267.6352311795354</v>
      </c>
      <c r="G407">
        <v>6433.5957009083204</v>
      </c>
      <c r="H407">
        <v>1172.6258615041709</v>
      </c>
      <c r="I407">
        <v>2633.8179127323251</v>
      </c>
      <c r="J407">
        <v>2461.247149334793</v>
      </c>
      <c r="K407">
        <v>3765.6648093539293</v>
      </c>
      <c r="L407">
        <v>4493.401012818108</v>
      </c>
      <c r="M407">
        <v>5160.0552259520355</v>
      </c>
      <c r="O407">
        <v>4747.5399140060408</v>
      </c>
      <c r="P407">
        <v>4712.1643338907015</v>
      </c>
      <c r="Q407">
        <v>4997.9657976907074</v>
      </c>
      <c r="R407">
        <v>21451.952440393234</v>
      </c>
      <c r="S407">
        <v>14893.778829771472</v>
      </c>
      <c r="T407">
        <v>5755.263677848744</v>
      </c>
      <c r="U407">
        <v>20963.022382651921</v>
      </c>
      <c r="V407">
        <v>4146.8133942237946</v>
      </c>
      <c r="W407">
        <v>34629.485070673843</v>
      </c>
    </row>
    <row r="408" spans="1:23" x14ac:dyDescent="0.25">
      <c r="A408" t="s">
        <v>364</v>
      </c>
      <c r="B408" t="s">
        <v>499</v>
      </c>
      <c r="C408" t="s">
        <v>498</v>
      </c>
      <c r="D408" s="2">
        <v>4</v>
      </c>
      <c r="E408">
        <v>85.415050438584046</v>
      </c>
      <c r="F408">
        <v>53.993864375191471</v>
      </c>
      <c r="G408">
        <v>50.384577758849851</v>
      </c>
      <c r="H408">
        <v>37.190881084056564</v>
      </c>
      <c r="I408">
        <v>16.322433348363575</v>
      </c>
      <c r="J408">
        <v>4.9725034764902878</v>
      </c>
      <c r="K408">
        <v>77.620683057292325</v>
      </c>
      <c r="L408">
        <v>65.685187515382594</v>
      </c>
      <c r="M408">
        <v>45.092037009879043</v>
      </c>
      <c r="O408">
        <v>3902.7389001004758</v>
      </c>
      <c r="P408">
        <v>3317.8125684983829</v>
      </c>
      <c r="Q408">
        <v>3944.6870512351675</v>
      </c>
      <c r="R408">
        <v>1622.7767177854698</v>
      </c>
      <c r="S408">
        <v>1817.4487889796933</v>
      </c>
      <c r="T408">
        <v>3206.1672398951659</v>
      </c>
      <c r="U408">
        <v>1346.3091266480164</v>
      </c>
      <c r="V408">
        <v>106.3473869537838</v>
      </c>
      <c r="W408">
        <v>137.33364209103308</v>
      </c>
    </row>
    <row r="409" spans="1:23" x14ac:dyDescent="0.25">
      <c r="A409" t="s">
        <v>364</v>
      </c>
      <c r="B409" t="s">
        <v>500</v>
      </c>
      <c r="C409" t="s">
        <v>498</v>
      </c>
      <c r="D409" s="2">
        <v>4</v>
      </c>
      <c r="E409">
        <v>600.05223045992705</v>
      </c>
      <c r="F409">
        <v>353.47678160877467</v>
      </c>
      <c r="G409">
        <v>476.63075018590808</v>
      </c>
      <c r="H409">
        <v>363.85515173257454</v>
      </c>
      <c r="I409">
        <v>472.06195394346236</v>
      </c>
      <c r="J409">
        <v>302.75442595430866</v>
      </c>
      <c r="K409">
        <v>742.46896529270202</v>
      </c>
      <c r="L409">
        <v>146.011049356483</v>
      </c>
      <c r="M409">
        <v>20.534219930652611</v>
      </c>
      <c r="O409">
        <v>4169.6036372996059</v>
      </c>
      <c r="P409">
        <v>3858.283379403867</v>
      </c>
      <c r="Q409">
        <v>4442.3563606154357</v>
      </c>
      <c r="R409">
        <v>10591.735617626358</v>
      </c>
      <c r="S409">
        <v>5834.7306723774182</v>
      </c>
      <c r="T409">
        <v>8130.0979686415276</v>
      </c>
      <c r="U409">
        <v>10421.928625768405</v>
      </c>
      <c r="V409">
        <v>7.8979924680702993</v>
      </c>
      <c r="W409">
        <v>4446.9500978902252</v>
      </c>
    </row>
    <row r="410" spans="1:23" x14ac:dyDescent="0.25">
      <c r="A410" t="s">
        <v>364</v>
      </c>
      <c r="B410" t="s">
        <v>501</v>
      </c>
      <c r="C410" t="s">
        <v>498</v>
      </c>
      <c r="D410" s="2">
        <v>4</v>
      </c>
      <c r="E410">
        <v>348.56087907881783</v>
      </c>
      <c r="F410">
        <v>185.77549946040455</v>
      </c>
      <c r="G410">
        <v>225.6272879930977</v>
      </c>
      <c r="H410">
        <v>29.988421719186455</v>
      </c>
      <c r="I410">
        <v>68.940804010851409</v>
      </c>
      <c r="J410">
        <v>44.610459760512867</v>
      </c>
      <c r="K410">
        <v>64.880510154271704</v>
      </c>
      <c r="L410">
        <v>907.0293438682877</v>
      </c>
      <c r="M410">
        <v>9.157152131236975</v>
      </c>
      <c r="O410">
        <v>2164.6898256781433</v>
      </c>
      <c r="P410">
        <v>2046.6923431087698</v>
      </c>
      <c r="Q410">
        <v>2126.2907248072056</v>
      </c>
      <c r="R410">
        <v>983.78591955711386</v>
      </c>
      <c r="S410">
        <v>1717.0223585854881</v>
      </c>
      <c r="T410">
        <v>740.01616708528024</v>
      </c>
      <c r="U410">
        <v>130.45118206984307</v>
      </c>
      <c r="V410">
        <v>1.1938825823827195</v>
      </c>
      <c r="W410">
        <v>70.978236564915079</v>
      </c>
    </row>
    <row r="411" spans="1:23" x14ac:dyDescent="0.25">
      <c r="A411" t="s">
        <v>364</v>
      </c>
      <c r="B411" t="s">
        <v>502</v>
      </c>
      <c r="C411" t="s">
        <v>503</v>
      </c>
      <c r="D411" s="2">
        <v>5</v>
      </c>
      <c r="E411">
        <v>194.90579732035962</v>
      </c>
      <c r="F411">
        <v>94.489262656585069</v>
      </c>
      <c r="G411">
        <v>210.91646237007583</v>
      </c>
      <c r="H411">
        <v>59.485766663495404</v>
      </c>
      <c r="I411">
        <v>724.63013312340399</v>
      </c>
      <c r="J411">
        <v>4449.5381822914096</v>
      </c>
      <c r="K411">
        <v>0.23592912783371528</v>
      </c>
      <c r="L411">
        <v>72.708754252720198</v>
      </c>
      <c r="M411">
        <v>297.052465348157</v>
      </c>
      <c r="O411">
        <v>33.200210713076473</v>
      </c>
      <c r="P411">
        <v>30.414592851731655</v>
      </c>
      <c r="Q411">
        <v>34.708095817296581</v>
      </c>
      <c r="R411">
        <v>10.921738005201236</v>
      </c>
      <c r="S411">
        <v>103.68411102220513</v>
      </c>
      <c r="T411">
        <v>10.07986929655582</v>
      </c>
      <c r="U411">
        <v>15.333462331598499</v>
      </c>
      <c r="V411">
        <v>9.1837121721747655E-2</v>
      </c>
      <c r="W411">
        <v>0.92456620775941478</v>
      </c>
    </row>
    <row r="412" spans="1:23" x14ac:dyDescent="0.25">
      <c r="A412" t="s">
        <v>364</v>
      </c>
      <c r="B412" t="s">
        <v>504</v>
      </c>
      <c r="C412" t="s">
        <v>503</v>
      </c>
      <c r="D412" s="2">
        <v>5</v>
      </c>
      <c r="E412">
        <v>1937.4034959444718</v>
      </c>
      <c r="F412">
        <v>1957.0487960397791</v>
      </c>
      <c r="G412">
        <v>2168.3756968334214</v>
      </c>
      <c r="H412">
        <v>614.95907595327333</v>
      </c>
      <c r="I412">
        <v>273.9376807347071</v>
      </c>
      <c r="J412">
        <v>752.83702634062956</v>
      </c>
      <c r="K412">
        <v>334.0756450125408</v>
      </c>
      <c r="L412">
        <v>3940.6166335470871</v>
      </c>
      <c r="M412">
        <v>362.26248810090516</v>
      </c>
      <c r="O412">
        <v>418.97222432480197</v>
      </c>
      <c r="P412">
        <v>386.21289026379941</v>
      </c>
      <c r="Q412">
        <v>348.2005741670722</v>
      </c>
      <c r="R412">
        <v>86.129655408105947</v>
      </c>
      <c r="S412">
        <v>2.134342480413757</v>
      </c>
      <c r="T412">
        <v>64.152388489096779</v>
      </c>
      <c r="U412">
        <v>4.0474113768686388</v>
      </c>
      <c r="V412">
        <v>0.18367424344349531</v>
      </c>
      <c r="W412">
        <v>7.9654934822349581</v>
      </c>
    </row>
    <row r="413" spans="1:23" x14ac:dyDescent="0.25">
      <c r="A413" t="s">
        <v>364</v>
      </c>
      <c r="B413" t="s">
        <v>505</v>
      </c>
      <c r="C413" t="s">
        <v>503</v>
      </c>
      <c r="D413" s="2">
        <v>5</v>
      </c>
      <c r="E413">
        <v>40.944018791924485</v>
      </c>
      <c r="F413">
        <v>25.852994383036595</v>
      </c>
      <c r="G413">
        <v>23.353435676547193</v>
      </c>
      <c r="H413">
        <v>9.821535497550149E-2</v>
      </c>
      <c r="I413">
        <v>8.3759855340286773</v>
      </c>
      <c r="J413">
        <v>0.28414305579944504</v>
      </c>
      <c r="K413">
        <v>8.9653068576811812</v>
      </c>
      <c r="L413">
        <v>4.6494033331671414</v>
      </c>
      <c r="M413">
        <v>0.13874472926116629</v>
      </c>
      <c r="O413">
        <v>248.6407084924966</v>
      </c>
      <c r="P413">
        <v>246.55047826073277</v>
      </c>
      <c r="Q413">
        <v>257.93153464224844</v>
      </c>
      <c r="R413">
        <v>112.12062686352155</v>
      </c>
      <c r="S413">
        <v>0.11233381475861878</v>
      </c>
      <c r="T413">
        <v>8.5422621157252715E-2</v>
      </c>
      <c r="U413">
        <v>32.846300019972418</v>
      </c>
      <c r="V413">
        <v>0.18367424344349531</v>
      </c>
      <c r="W413">
        <v>0.78232525271950482</v>
      </c>
    </row>
    <row r="414" spans="1:23" x14ac:dyDescent="0.25">
      <c r="A414" t="s">
        <v>364</v>
      </c>
      <c r="B414" t="s">
        <v>506</v>
      </c>
      <c r="C414" t="s">
        <v>503</v>
      </c>
      <c r="D414" s="2">
        <v>5</v>
      </c>
      <c r="E414">
        <v>175.12385565684556</v>
      </c>
      <c r="F414">
        <v>109.36045411585391</v>
      </c>
      <c r="G414">
        <v>138.64953149698098</v>
      </c>
      <c r="H414">
        <v>429.59396266284352</v>
      </c>
      <c r="I414">
        <v>61.853431635904073</v>
      </c>
      <c r="J414">
        <v>2.1310729184958377</v>
      </c>
      <c r="K414">
        <v>509.37098699299128</v>
      </c>
      <c r="L414">
        <v>13.651439573980118</v>
      </c>
      <c r="M414">
        <v>1.6649367511339954</v>
      </c>
      <c r="O414">
        <v>1469.7408498008936</v>
      </c>
      <c r="P414">
        <v>1323.7339750928957</v>
      </c>
      <c r="Q414">
        <v>1562.1442157768729</v>
      </c>
      <c r="R414">
        <v>1182.7274510695768</v>
      </c>
      <c r="S414">
        <v>148.61763692565265</v>
      </c>
      <c r="T414">
        <v>194.08019526927816</v>
      </c>
      <c r="U414">
        <v>20.859735557707602</v>
      </c>
      <c r="V414">
        <v>1.0102083389392242</v>
      </c>
      <c r="W414">
        <v>208.95196295362774</v>
      </c>
    </row>
    <row r="415" spans="1:23" x14ac:dyDescent="0.25">
      <c r="A415" t="s">
        <v>364</v>
      </c>
      <c r="B415" t="s">
        <v>507</v>
      </c>
      <c r="C415" t="s">
        <v>503</v>
      </c>
      <c r="D415" s="2">
        <v>5</v>
      </c>
      <c r="E415">
        <v>213.30760351897737</v>
      </c>
      <c r="F415">
        <v>122.40134508782812</v>
      </c>
      <c r="G415">
        <v>167.88729742273691</v>
      </c>
      <c r="H415">
        <v>38.991495925274094</v>
      </c>
      <c r="I415">
        <v>124.67332314111916</v>
      </c>
      <c r="J415">
        <v>20.742443073359485</v>
      </c>
      <c r="K415">
        <v>7.3138029628451733</v>
      </c>
      <c r="L415">
        <v>4.3526329076458348</v>
      </c>
      <c r="M415">
        <v>20.395475201391445</v>
      </c>
      <c r="O415">
        <v>213.72635646542977</v>
      </c>
      <c r="P415">
        <v>202.15216455763024</v>
      </c>
      <c r="Q415">
        <v>232.04041477853926</v>
      </c>
      <c r="R415">
        <v>95.668894931636146</v>
      </c>
      <c r="S415">
        <v>0.11233381475861878</v>
      </c>
      <c r="T415">
        <v>21.270232668155927</v>
      </c>
      <c r="U415">
        <v>7.783483417055076E-2</v>
      </c>
      <c r="V415">
        <v>9.1837121721747655E-2</v>
      </c>
      <c r="W415">
        <v>12.303842610952213</v>
      </c>
    </row>
    <row r="416" spans="1:23" x14ac:dyDescent="0.25">
      <c r="A416" t="s">
        <v>508</v>
      </c>
      <c r="B416" t="s">
        <v>509</v>
      </c>
      <c r="C416" t="s">
        <v>510</v>
      </c>
      <c r="D416" s="2">
        <v>5</v>
      </c>
      <c r="E416">
        <v>0.30669676997696244</v>
      </c>
      <c r="F416">
        <v>0.45757512182365656</v>
      </c>
      <c r="G416">
        <v>0.73554128115109274</v>
      </c>
      <c r="H416">
        <v>0.78572283980401192</v>
      </c>
      <c r="I416">
        <v>0.21476885984688915</v>
      </c>
      <c r="J416">
        <v>3.8359312532925078</v>
      </c>
      <c r="K416">
        <v>0.23592912783371528</v>
      </c>
      <c r="L416">
        <v>0.79138780139015175</v>
      </c>
      <c r="M416">
        <v>2.4974051267009933</v>
      </c>
      <c r="O416">
        <v>143.53678055571919</v>
      </c>
      <c r="P416">
        <v>168.76603102498228</v>
      </c>
      <c r="Q416">
        <v>155.48667118151818</v>
      </c>
      <c r="R416">
        <v>0.13824984816710426</v>
      </c>
      <c r="S416">
        <v>0.11233381475861878</v>
      </c>
      <c r="T416">
        <v>8.5422621157252715E-2</v>
      </c>
      <c r="U416">
        <v>0.31133933668220304</v>
      </c>
      <c r="V416">
        <v>9.1837121721747655E-2</v>
      </c>
      <c r="W416">
        <v>0.35560238759977492</v>
      </c>
    </row>
    <row r="417" spans="1:23" x14ac:dyDescent="0.25">
      <c r="A417" t="s">
        <v>508</v>
      </c>
      <c r="B417" t="s">
        <v>511</v>
      </c>
      <c r="C417" t="s">
        <v>510</v>
      </c>
      <c r="D417" s="2">
        <v>5</v>
      </c>
      <c r="E417">
        <v>213.46095190396588</v>
      </c>
      <c r="F417">
        <v>130.63769728065395</v>
      </c>
      <c r="G417">
        <v>205.76767340201818</v>
      </c>
      <c r="H417">
        <v>125.58470056200791</v>
      </c>
      <c r="I417">
        <v>242.15188947736752</v>
      </c>
      <c r="J417">
        <v>329.74801625525595</v>
      </c>
      <c r="K417">
        <v>45.534321671907051</v>
      </c>
      <c r="L417">
        <v>117.91678240713262</v>
      </c>
      <c r="M417">
        <v>155.25535204324507</v>
      </c>
      <c r="O417">
        <v>1636.2832111496414</v>
      </c>
      <c r="P417">
        <v>1537.68490411887</v>
      </c>
      <c r="Q417">
        <v>1695.6584230740541</v>
      </c>
      <c r="R417">
        <v>1743.4688352353517</v>
      </c>
      <c r="S417">
        <v>15.614400251448009</v>
      </c>
      <c r="T417">
        <v>187.3318081978552</v>
      </c>
      <c r="U417">
        <v>45.299873487260534</v>
      </c>
      <c r="V417">
        <v>1.9285795561567012</v>
      </c>
      <c r="W417">
        <v>6.4719634543159037</v>
      </c>
    </row>
    <row r="418" spans="1:23" x14ac:dyDescent="0.25">
      <c r="A418" t="s">
        <v>508</v>
      </c>
      <c r="B418" t="s">
        <v>512</v>
      </c>
      <c r="C418" t="s">
        <v>510</v>
      </c>
      <c r="D418" s="2">
        <v>5</v>
      </c>
      <c r="E418">
        <v>150.58811405868857</v>
      </c>
      <c r="F418">
        <v>95.633200461144213</v>
      </c>
      <c r="G418">
        <v>123.38704991309581</v>
      </c>
      <c r="H418">
        <v>4.6488601355070704</v>
      </c>
      <c r="I418">
        <v>342.66371588571161</v>
      </c>
      <c r="J418">
        <v>10.371221536679743</v>
      </c>
      <c r="K418">
        <v>4.0107951731731593</v>
      </c>
      <c r="L418">
        <v>3.7590920566032211</v>
      </c>
      <c r="M418">
        <v>0.13874472926116629</v>
      </c>
      <c r="O418">
        <v>824.50197202936374</v>
      </c>
      <c r="P418">
        <v>718.93804827110523</v>
      </c>
      <c r="Q418">
        <v>794.50749981771253</v>
      </c>
      <c r="R418">
        <v>60.553433497191662</v>
      </c>
      <c r="S418">
        <v>69.422297520826405</v>
      </c>
      <c r="T418">
        <v>97.808901225054356</v>
      </c>
      <c r="U418">
        <v>56.741594110331498</v>
      </c>
      <c r="V418">
        <v>0.55102273033048599</v>
      </c>
      <c r="W418">
        <v>442.72497256171977</v>
      </c>
    </row>
    <row r="419" spans="1:23" x14ac:dyDescent="0.25">
      <c r="A419" t="s">
        <v>508</v>
      </c>
      <c r="B419" t="s">
        <v>513</v>
      </c>
      <c r="C419" t="s">
        <v>510</v>
      </c>
      <c r="D419" s="2">
        <v>5</v>
      </c>
      <c r="E419">
        <v>89.555456833273041</v>
      </c>
      <c r="F419">
        <v>50.562050961514046</v>
      </c>
      <c r="G419">
        <v>68.589224467339392</v>
      </c>
      <c r="H419">
        <v>0.39286141990200596</v>
      </c>
      <c r="I419">
        <v>4.6175304867081168</v>
      </c>
      <c r="J419">
        <v>0.14207152789972252</v>
      </c>
      <c r="K419">
        <v>0.47185825566743056</v>
      </c>
      <c r="L419">
        <v>463.8521750898027</v>
      </c>
      <c r="M419">
        <v>0.13874472926116629</v>
      </c>
      <c r="O419">
        <v>597.60379283537645</v>
      </c>
      <c r="P419">
        <v>495.63550592577656</v>
      </c>
      <c r="Q419">
        <v>611.45028478132576</v>
      </c>
      <c r="R419">
        <v>120.69211744988202</v>
      </c>
      <c r="S419">
        <v>220.51127837116869</v>
      </c>
      <c r="T419">
        <v>53.303715602125692</v>
      </c>
      <c r="U419">
        <v>17.979846693397224</v>
      </c>
      <c r="V419">
        <v>0.27551136516524299</v>
      </c>
      <c r="W419">
        <v>0.78232525271950482</v>
      </c>
    </row>
    <row r="420" spans="1:23" x14ac:dyDescent="0.25">
      <c r="A420" t="s">
        <v>508</v>
      </c>
      <c r="B420" t="s">
        <v>514</v>
      </c>
      <c r="C420" t="s">
        <v>510</v>
      </c>
      <c r="D420" s="2">
        <v>5</v>
      </c>
      <c r="E420">
        <v>393.33860749545437</v>
      </c>
      <c r="F420">
        <v>261.27539456130791</v>
      </c>
      <c r="G420">
        <v>316.83440685583321</v>
      </c>
      <c r="H420">
        <v>145.0640792988157</v>
      </c>
      <c r="I420">
        <v>464.65242827874465</v>
      </c>
      <c r="J420">
        <v>42.479386842017028</v>
      </c>
      <c r="K420">
        <v>59.690069341929963</v>
      </c>
      <c r="L420">
        <v>1269.8806508056723</v>
      </c>
      <c r="M420">
        <v>196.60128136307264</v>
      </c>
      <c r="O420">
        <v>2428.938241924342</v>
      </c>
      <c r="P420">
        <v>2110.0560782165444</v>
      </c>
      <c r="Q420">
        <v>2226.7762602782495</v>
      </c>
      <c r="R420">
        <v>611.47907844310214</v>
      </c>
      <c r="S420">
        <v>1789.8146705490731</v>
      </c>
      <c r="T420">
        <v>1213.9408692657182</v>
      </c>
      <c r="U420">
        <v>6212.1537848199969</v>
      </c>
      <c r="V420">
        <v>2.938787895095925</v>
      </c>
      <c r="W420">
        <v>62.30153830748057</v>
      </c>
    </row>
    <row r="421" spans="1:23" x14ac:dyDescent="0.25">
      <c r="A421" t="s">
        <v>508</v>
      </c>
      <c r="B421" t="s">
        <v>515</v>
      </c>
      <c r="C421" t="s">
        <v>516</v>
      </c>
      <c r="D421" s="2">
        <v>4</v>
      </c>
      <c r="E421">
        <v>428.30203927282804</v>
      </c>
      <c r="F421">
        <v>437.44181646341565</v>
      </c>
      <c r="G421">
        <v>458.05833283684296</v>
      </c>
      <c r="H421">
        <v>6.3185211700905963</v>
      </c>
      <c r="I421">
        <v>1896.7311857378015</v>
      </c>
      <c r="J421">
        <v>10.371221536679743</v>
      </c>
      <c r="K421">
        <v>1040.9193120023517</v>
      </c>
      <c r="L421">
        <v>14.541750850544039</v>
      </c>
      <c r="M421">
        <v>29.413882603367252</v>
      </c>
      <c r="O421">
        <v>6.8565652559614456</v>
      </c>
      <c r="P421">
        <v>7.1666569363275743</v>
      </c>
      <c r="Q421">
        <v>8.5370719550608527</v>
      </c>
      <c r="R421">
        <v>4.0092455968460232</v>
      </c>
      <c r="S421">
        <v>18.984414694206578</v>
      </c>
      <c r="T421">
        <v>15.205226565990982</v>
      </c>
      <c r="U421">
        <v>14.944288160745744</v>
      </c>
      <c r="V421">
        <v>9.1837121721747655E-2</v>
      </c>
      <c r="W421">
        <v>7.1120477519954983E-2</v>
      </c>
    </row>
    <row r="422" spans="1:23" x14ac:dyDescent="0.25">
      <c r="A422" t="s">
        <v>508</v>
      </c>
      <c r="B422" t="s">
        <v>517</v>
      </c>
      <c r="C422" t="s">
        <v>516</v>
      </c>
      <c r="D422" s="2">
        <v>4</v>
      </c>
      <c r="E422">
        <v>1172.655100006916</v>
      </c>
      <c r="F422">
        <v>1184.4332028405349</v>
      </c>
      <c r="G422">
        <v>1097.4275914774303</v>
      </c>
      <c r="H422">
        <v>93.762925549945422</v>
      </c>
      <c r="I422">
        <v>68.081728571463856</v>
      </c>
      <c r="J422">
        <v>328.61144403205816</v>
      </c>
      <c r="K422">
        <v>15.099464181357778</v>
      </c>
      <c r="L422">
        <v>116.23508332917855</v>
      </c>
      <c r="M422">
        <v>37.738566359037229</v>
      </c>
      <c r="O422">
        <v>24.088196359759287</v>
      </c>
      <c r="P422">
        <v>19.839403957882432</v>
      </c>
      <c r="Q422">
        <v>26.031071862972436</v>
      </c>
      <c r="R422">
        <v>5.8064936230183788</v>
      </c>
      <c r="S422">
        <v>1.0110043328275689</v>
      </c>
      <c r="T422">
        <v>24.601714893288779</v>
      </c>
      <c r="U422">
        <v>7.783483417055076E-2</v>
      </c>
      <c r="V422">
        <v>9.1837121721747655E-2</v>
      </c>
      <c r="W422">
        <v>2.4180962356784694</v>
      </c>
    </row>
    <row r="423" spans="1:23" x14ac:dyDescent="0.25">
      <c r="A423" t="s">
        <v>508</v>
      </c>
      <c r="B423" t="s">
        <v>518</v>
      </c>
      <c r="C423" t="s">
        <v>516</v>
      </c>
      <c r="D423" s="2">
        <v>4</v>
      </c>
      <c r="E423">
        <v>150.43476567370007</v>
      </c>
      <c r="F423">
        <v>91.057449242907651</v>
      </c>
      <c r="G423">
        <v>104.07909128287962</v>
      </c>
      <c r="H423">
        <v>7.1042440098946082</v>
      </c>
      <c r="I423">
        <v>81.182629022124104</v>
      </c>
      <c r="J423">
        <v>505.63256779511244</v>
      </c>
      <c r="K423">
        <v>0.94371651133486112</v>
      </c>
      <c r="L423">
        <v>1130.0028569099629</v>
      </c>
      <c r="M423">
        <v>0.13874472926116629</v>
      </c>
      <c r="O423">
        <v>1058.6175883348894</v>
      </c>
      <c r="P423">
        <v>1026.1429157246591</v>
      </c>
      <c r="Q423">
        <v>1095.4042982337917</v>
      </c>
      <c r="R423">
        <v>375.62483747002221</v>
      </c>
      <c r="S423">
        <v>1.4603395918620443</v>
      </c>
      <c r="T423">
        <v>70.388239833576236</v>
      </c>
      <c r="U423">
        <v>1268.0072834724424</v>
      </c>
      <c r="V423">
        <v>0.73469697377398124</v>
      </c>
      <c r="W423">
        <v>52.486912409726777</v>
      </c>
    </row>
    <row r="424" spans="1:23" x14ac:dyDescent="0.25">
      <c r="A424" t="s">
        <v>508</v>
      </c>
      <c r="B424" t="s">
        <v>519</v>
      </c>
      <c r="C424" t="s">
        <v>516</v>
      </c>
      <c r="D424" s="2">
        <v>4</v>
      </c>
      <c r="E424">
        <v>91.855682608100253</v>
      </c>
      <c r="F424">
        <v>55.8241648624861</v>
      </c>
      <c r="G424">
        <v>68.221453826763849</v>
      </c>
      <c r="H424">
        <v>0.49107677487750745</v>
      </c>
      <c r="I424">
        <v>0.10738442992344457</v>
      </c>
      <c r="J424">
        <v>0.14207152789972252</v>
      </c>
      <c r="K424">
        <v>0.23592912783371528</v>
      </c>
      <c r="L424">
        <v>1.1870817020852278</v>
      </c>
      <c r="M424">
        <v>7.3534706508418131</v>
      </c>
      <c r="O424">
        <v>709.83493991979799</v>
      </c>
      <c r="P424">
        <v>676.89948746167147</v>
      </c>
      <c r="Q424">
        <v>753.50156403356777</v>
      </c>
      <c r="R424">
        <v>217.46701116685497</v>
      </c>
      <c r="S424">
        <v>5.392023108413702</v>
      </c>
      <c r="T424">
        <v>31.777215070498009</v>
      </c>
      <c r="U424">
        <v>0.70051350753495678</v>
      </c>
      <c r="V424">
        <v>0.64285985205223362</v>
      </c>
      <c r="W424">
        <v>0.92456620775941478</v>
      </c>
    </row>
    <row r="425" spans="1:23" x14ac:dyDescent="0.25">
      <c r="A425" t="s">
        <v>508</v>
      </c>
      <c r="B425" t="s">
        <v>520</v>
      </c>
      <c r="C425" t="s">
        <v>521</v>
      </c>
      <c r="D425" s="2">
        <v>4</v>
      </c>
      <c r="E425">
        <v>570.1492953871732</v>
      </c>
      <c r="F425">
        <v>415.93578573770378</v>
      </c>
      <c r="G425">
        <v>431.3949613951159</v>
      </c>
      <c r="H425">
        <v>28.842575911138937</v>
      </c>
      <c r="I425">
        <v>167.94924840026732</v>
      </c>
      <c r="J425">
        <v>189.52341821822984</v>
      </c>
      <c r="K425">
        <v>5.8982281958428819</v>
      </c>
      <c r="L425">
        <v>250.07854523928796</v>
      </c>
      <c r="M425">
        <v>5.2722997119243189</v>
      </c>
      <c r="O425">
        <v>3386.9628005171653</v>
      </c>
      <c r="P425">
        <v>2758.9881239754741</v>
      </c>
      <c r="Q425">
        <v>3421.9663339867689</v>
      </c>
      <c r="R425">
        <v>6237.4183997552427</v>
      </c>
      <c r="S425">
        <v>3537.5041605636643</v>
      </c>
      <c r="T425">
        <v>6692.1789867014913</v>
      </c>
      <c r="U425">
        <v>594.11328922381392</v>
      </c>
      <c r="V425">
        <v>168.15376987251997</v>
      </c>
      <c r="W425">
        <v>6348.1427029536617</v>
      </c>
    </row>
    <row r="426" spans="1:23" x14ac:dyDescent="0.25">
      <c r="A426" t="s">
        <v>508</v>
      </c>
      <c r="B426" t="s">
        <v>522</v>
      </c>
      <c r="C426" t="s">
        <v>521</v>
      </c>
      <c r="D426" s="2">
        <v>4</v>
      </c>
      <c r="E426">
        <v>109.49074688177559</v>
      </c>
      <c r="F426">
        <v>53.07871413154416</v>
      </c>
      <c r="G426">
        <v>90.287692261296627</v>
      </c>
      <c r="H426">
        <v>4.9762446520920758</v>
      </c>
      <c r="I426">
        <v>93.209685173549886</v>
      </c>
      <c r="J426">
        <v>0.28414305579944504</v>
      </c>
      <c r="K426">
        <v>12.740172903020625</v>
      </c>
      <c r="L426">
        <v>239.98835077156352</v>
      </c>
      <c r="M426">
        <v>0.41623418778349885</v>
      </c>
      <c r="O426">
        <v>849.76300191974804</v>
      </c>
      <c r="P426">
        <v>870.57402125315809</v>
      </c>
      <c r="Q426">
        <v>819.97876368363177</v>
      </c>
      <c r="R426">
        <v>479.17397374718331</v>
      </c>
      <c r="S426">
        <v>69.085296076550563</v>
      </c>
      <c r="T426">
        <v>36.475459234146903</v>
      </c>
      <c r="U426">
        <v>60.166326813835731</v>
      </c>
      <c r="V426">
        <v>0.55102273033048599</v>
      </c>
      <c r="W426">
        <v>1.6357709829589646</v>
      </c>
    </row>
    <row r="427" spans="1:23" x14ac:dyDescent="0.25">
      <c r="A427" t="s">
        <v>508</v>
      </c>
      <c r="B427" t="s">
        <v>523</v>
      </c>
      <c r="C427" t="s">
        <v>521</v>
      </c>
      <c r="D427" s="2">
        <v>4</v>
      </c>
      <c r="E427">
        <v>196.59262955523292</v>
      </c>
      <c r="F427">
        <v>124.46043313603458</v>
      </c>
      <c r="G427">
        <v>149.86653603453513</v>
      </c>
      <c r="H427">
        <v>12.47335008188869</v>
      </c>
      <c r="I427">
        <v>127.03578059943493</v>
      </c>
      <c r="J427">
        <v>22.02108682445699</v>
      </c>
      <c r="K427">
        <v>3.5389369175057293</v>
      </c>
      <c r="L427">
        <v>35.810298012904369</v>
      </c>
      <c r="M427">
        <v>4.5785760656184875</v>
      </c>
      <c r="O427">
        <v>1653.1539703978622</v>
      </c>
      <c r="P427">
        <v>1882.0340300838777</v>
      </c>
      <c r="Q427">
        <v>1675.3653831808767</v>
      </c>
      <c r="R427">
        <v>639.9585471655256</v>
      </c>
      <c r="S427">
        <v>1900.2388104567954</v>
      </c>
      <c r="T427">
        <v>133.77182473225776</v>
      </c>
      <c r="U427">
        <v>3498.5979611320859</v>
      </c>
      <c r="V427">
        <v>1.5612310692697102</v>
      </c>
      <c r="W427">
        <v>8.4633368248746432</v>
      </c>
    </row>
    <row r="428" spans="1:23" x14ac:dyDescent="0.25">
      <c r="A428" t="s">
        <v>508</v>
      </c>
      <c r="B428" t="s">
        <v>524</v>
      </c>
      <c r="C428" t="s">
        <v>521</v>
      </c>
      <c r="D428" s="2">
        <v>4</v>
      </c>
      <c r="E428">
        <v>3.6803612397235494</v>
      </c>
      <c r="F428">
        <v>4.1181760964129088</v>
      </c>
      <c r="G428">
        <v>3.1260504448921442</v>
      </c>
      <c r="H428">
        <v>0.39286141990200596</v>
      </c>
      <c r="I428">
        <v>0.10738442992344457</v>
      </c>
      <c r="J428">
        <v>0.14207152789972252</v>
      </c>
      <c r="K428">
        <v>0.47185825566743056</v>
      </c>
      <c r="L428">
        <v>9.8923475173768968E-2</v>
      </c>
      <c r="M428">
        <v>0.13874472926116629</v>
      </c>
      <c r="O428">
        <v>21.92296522629778</v>
      </c>
      <c r="P428">
        <v>17.130058042929324</v>
      </c>
      <c r="Q428">
        <v>26.730831859288902</v>
      </c>
      <c r="R428">
        <v>0.13824984816710426</v>
      </c>
      <c r="S428">
        <v>0.11233381475861878</v>
      </c>
      <c r="T428">
        <v>6.7483870714229637</v>
      </c>
      <c r="U428">
        <v>7.783483417055076E-2</v>
      </c>
      <c r="V428">
        <v>9.1837121721747655E-2</v>
      </c>
      <c r="W428">
        <v>7.1120477519954983E-2</v>
      </c>
    </row>
    <row r="429" spans="1:23" x14ac:dyDescent="0.25">
      <c r="A429" t="s">
        <v>508</v>
      </c>
      <c r="B429" t="s">
        <v>525</v>
      </c>
      <c r="C429" t="s">
        <v>526</v>
      </c>
      <c r="D429" s="2">
        <v>5</v>
      </c>
      <c r="E429">
        <v>17.021670733721415</v>
      </c>
      <c r="F429">
        <v>26.081781943948421</v>
      </c>
      <c r="G429">
        <v>16.181908185324041</v>
      </c>
      <c r="H429">
        <v>0.85119974312101288</v>
      </c>
      <c r="I429">
        <v>2.3624574583157805</v>
      </c>
      <c r="J429">
        <v>4.9725034764902878</v>
      </c>
      <c r="K429">
        <v>1.8874330226697222</v>
      </c>
      <c r="L429">
        <v>9.8923475173768968E-2</v>
      </c>
      <c r="M429">
        <v>8.4634284849311427</v>
      </c>
      <c r="O429">
        <v>1081.8036050557064</v>
      </c>
      <c r="P429">
        <v>1107.8602844498578</v>
      </c>
      <c r="Q429">
        <v>1006.8146827001275</v>
      </c>
      <c r="R429">
        <v>1647.2469409110472</v>
      </c>
      <c r="S429">
        <v>3859.0035384028311</v>
      </c>
      <c r="T429">
        <v>1334.0450746128156</v>
      </c>
      <c r="U429">
        <v>185.63607949676353</v>
      </c>
      <c r="V429">
        <v>2.1122537996001962</v>
      </c>
      <c r="W429">
        <v>6.6142044093558132</v>
      </c>
    </row>
    <row r="430" spans="1:23" x14ac:dyDescent="0.25">
      <c r="A430" t="s">
        <v>508</v>
      </c>
      <c r="B430" t="s">
        <v>527</v>
      </c>
      <c r="C430" t="s">
        <v>526</v>
      </c>
      <c r="D430" s="2">
        <v>5</v>
      </c>
      <c r="E430">
        <v>26.222573833030289</v>
      </c>
      <c r="F430">
        <v>19.446942677505401</v>
      </c>
      <c r="G430">
        <v>28.318339324317069</v>
      </c>
      <c r="H430">
        <v>3.6339681340935552</v>
      </c>
      <c r="I430">
        <v>0.75169100946411205</v>
      </c>
      <c r="J430">
        <v>0.71035763949861253</v>
      </c>
      <c r="K430">
        <v>0.70778738350114578</v>
      </c>
      <c r="L430">
        <v>1.1870817020852278</v>
      </c>
      <c r="M430">
        <v>4.7173207948796536</v>
      </c>
      <c r="O430">
        <v>14.525092186970957</v>
      </c>
      <c r="P430">
        <v>13.197136553481265</v>
      </c>
      <c r="Q430">
        <v>16.514335913068535</v>
      </c>
      <c r="R430">
        <v>0.13824984816710426</v>
      </c>
      <c r="S430">
        <v>0.11233381475861878</v>
      </c>
      <c r="T430">
        <v>8.5422621157252715E-2</v>
      </c>
      <c r="U430">
        <v>7.783483417055076E-2</v>
      </c>
      <c r="V430">
        <v>9.1837121721747655E-2</v>
      </c>
      <c r="W430">
        <v>7.1120477519954983E-2</v>
      </c>
    </row>
    <row r="431" spans="1:23" x14ac:dyDescent="0.25">
      <c r="A431" t="s">
        <v>508</v>
      </c>
      <c r="B431" t="s">
        <v>528</v>
      </c>
      <c r="C431" t="s">
        <v>526</v>
      </c>
      <c r="D431" s="2">
        <v>5</v>
      </c>
      <c r="E431">
        <v>86.335140748514931</v>
      </c>
      <c r="F431">
        <v>83.049884610993658</v>
      </c>
      <c r="G431">
        <v>81.645082207771296</v>
      </c>
      <c r="H431">
        <v>3.830398844044558</v>
      </c>
      <c r="I431">
        <v>158.28464970715731</v>
      </c>
      <c r="J431">
        <v>0.28414305579944504</v>
      </c>
      <c r="K431">
        <v>2.8311495340045831</v>
      </c>
      <c r="L431">
        <v>0.59354085104261389</v>
      </c>
      <c r="M431">
        <v>0.69372364630583139</v>
      </c>
      <c r="O431">
        <v>48.447046611201266</v>
      </c>
      <c r="P431">
        <v>34.87190387310612</v>
      </c>
      <c r="Q431">
        <v>43.804975769410611</v>
      </c>
      <c r="R431">
        <v>0.13824984816710426</v>
      </c>
      <c r="S431">
        <v>0.11233381475861878</v>
      </c>
      <c r="T431">
        <v>8.5422621157252715E-2</v>
      </c>
      <c r="U431">
        <v>7.783483417055076E-2</v>
      </c>
      <c r="V431">
        <v>0.18367424344349531</v>
      </c>
      <c r="W431">
        <v>7.1120477519954983E-2</v>
      </c>
    </row>
    <row r="432" spans="1:23" x14ac:dyDescent="0.25">
      <c r="A432" t="s">
        <v>508</v>
      </c>
      <c r="B432" t="s">
        <v>529</v>
      </c>
      <c r="C432" t="s">
        <v>526</v>
      </c>
      <c r="D432" s="2">
        <v>5</v>
      </c>
      <c r="E432">
        <v>106.11708241202901</v>
      </c>
      <c r="F432">
        <v>104.55591533670552</v>
      </c>
      <c r="G432">
        <v>120.99654074935475</v>
      </c>
      <c r="H432">
        <v>1.9970455511685303</v>
      </c>
      <c r="I432">
        <v>0.10738442992344457</v>
      </c>
      <c r="J432">
        <v>344.38138362892738</v>
      </c>
      <c r="K432">
        <v>2.8311495340045831</v>
      </c>
      <c r="L432">
        <v>0.79138780139015175</v>
      </c>
      <c r="M432">
        <v>0.27748945852233259</v>
      </c>
      <c r="O432">
        <v>106.09632553961394</v>
      </c>
      <c r="P432">
        <v>116.93886561958895</v>
      </c>
      <c r="Q432">
        <v>123.57761534948744</v>
      </c>
      <c r="R432">
        <v>56.958937444846953</v>
      </c>
      <c r="S432">
        <v>0.11233381475861878</v>
      </c>
      <c r="T432">
        <v>109.17010983896895</v>
      </c>
      <c r="U432">
        <v>0.3891741708527538</v>
      </c>
      <c r="V432">
        <v>9.1837121721747655E-2</v>
      </c>
      <c r="W432">
        <v>0.35560238759977492</v>
      </c>
    </row>
    <row r="433" spans="1:23" x14ac:dyDescent="0.25">
      <c r="A433" t="s">
        <v>508</v>
      </c>
      <c r="B433" t="s">
        <v>530</v>
      </c>
      <c r="C433" t="s">
        <v>526</v>
      </c>
      <c r="D433" s="2">
        <v>5</v>
      </c>
      <c r="E433">
        <v>1027.2808310378357</v>
      </c>
      <c r="F433">
        <v>1143.022654315494</v>
      </c>
      <c r="G433">
        <v>1081.0617979718186</v>
      </c>
      <c r="H433">
        <v>607.78935504006176</v>
      </c>
      <c r="I433">
        <v>1049.2532647819769</v>
      </c>
      <c r="J433">
        <v>589.73891231174809</v>
      </c>
      <c r="K433">
        <v>126.45801251887139</v>
      </c>
      <c r="L433">
        <v>1423.0141903746667</v>
      </c>
      <c r="M433">
        <v>1.5261920218728291</v>
      </c>
      <c r="O433">
        <v>743.48624045234567</v>
      </c>
      <c r="P433">
        <v>873.19596891279014</v>
      </c>
      <c r="Q433">
        <v>751.40228404461845</v>
      </c>
      <c r="R433">
        <v>529.77341817634351</v>
      </c>
      <c r="S433">
        <v>220.73594600068591</v>
      </c>
      <c r="T433">
        <v>6122.4101035826161</v>
      </c>
      <c r="U433">
        <v>1047.0341892622487</v>
      </c>
      <c r="V433">
        <v>2.4796022864871872</v>
      </c>
      <c r="W433">
        <v>6.6853248868757689</v>
      </c>
    </row>
    <row r="434" spans="1:23" x14ac:dyDescent="0.25">
      <c r="A434" t="s">
        <v>508</v>
      </c>
      <c r="B434" t="s">
        <v>531</v>
      </c>
      <c r="C434" t="s">
        <v>532</v>
      </c>
      <c r="D434" s="2">
        <v>2</v>
      </c>
      <c r="E434">
        <v>106.2704307970175</v>
      </c>
      <c r="F434">
        <v>57.425677788868896</v>
      </c>
      <c r="G434">
        <v>70.428077670217121</v>
      </c>
      <c r="H434">
        <v>1.2440611630230189</v>
      </c>
      <c r="I434">
        <v>0.96645986931100114</v>
      </c>
      <c r="J434">
        <v>0.56828611159889009</v>
      </c>
      <c r="K434">
        <v>0.70778738350114578</v>
      </c>
      <c r="L434">
        <v>0.59354085104261389</v>
      </c>
      <c r="M434">
        <v>0.27748945852233259</v>
      </c>
      <c r="O434">
        <v>649.38890411066427</v>
      </c>
      <c r="P434">
        <v>536.10089813943091</v>
      </c>
      <c r="Q434">
        <v>581.36060493971775</v>
      </c>
      <c r="R434">
        <v>206.68352300982085</v>
      </c>
      <c r="S434">
        <v>0.22466762951723757</v>
      </c>
      <c r="T434">
        <v>109.93891342938423</v>
      </c>
      <c r="U434">
        <v>0.4670090050233045</v>
      </c>
      <c r="V434">
        <v>9.1837121721747655E-2</v>
      </c>
      <c r="W434">
        <v>0.8534457302394598</v>
      </c>
    </row>
    <row r="435" spans="1:23" x14ac:dyDescent="0.25">
      <c r="A435" t="s">
        <v>508</v>
      </c>
      <c r="B435" t="s">
        <v>533</v>
      </c>
      <c r="C435" t="s">
        <v>532</v>
      </c>
      <c r="D435" s="2">
        <v>2</v>
      </c>
      <c r="E435">
        <v>128.96599177531272</v>
      </c>
      <c r="F435">
        <v>49.875688278778561</v>
      </c>
      <c r="G435">
        <v>86.609985855541169</v>
      </c>
      <c r="H435">
        <v>1.2767996146815195</v>
      </c>
      <c r="I435">
        <v>7.3021412347942309</v>
      </c>
      <c r="J435">
        <v>23.441802103454215</v>
      </c>
      <c r="K435">
        <v>0.47185825566743056</v>
      </c>
      <c r="L435">
        <v>1.5827756027803035</v>
      </c>
      <c r="M435">
        <v>24.002838162181767</v>
      </c>
      <c r="O435">
        <v>806.09750739494098</v>
      </c>
      <c r="P435">
        <v>748.3912603143051</v>
      </c>
      <c r="Q435">
        <v>757.84007601072983</v>
      </c>
      <c r="R435">
        <v>270.83145255935722</v>
      </c>
      <c r="S435">
        <v>0.33700144427585638</v>
      </c>
      <c r="T435">
        <v>57.916537144617337</v>
      </c>
      <c r="U435">
        <v>121.73368064274138</v>
      </c>
      <c r="V435">
        <v>0.27551136516524299</v>
      </c>
      <c r="W435">
        <v>63.368345470279884</v>
      </c>
    </row>
    <row r="436" spans="1:23" x14ac:dyDescent="0.25">
      <c r="A436" t="s">
        <v>508</v>
      </c>
      <c r="B436" t="s">
        <v>534</v>
      </c>
      <c r="C436" t="s">
        <v>535</v>
      </c>
      <c r="D436" s="2">
        <v>4</v>
      </c>
      <c r="E436">
        <v>854.30385277082894</v>
      </c>
      <c r="F436">
        <v>713.1308273621687</v>
      </c>
      <c r="G436">
        <v>764.41127643627306</v>
      </c>
      <c r="H436">
        <v>372.59631832539418</v>
      </c>
      <c r="I436">
        <v>871.10249553898234</v>
      </c>
      <c r="J436">
        <v>246.49410090601856</v>
      </c>
      <c r="K436">
        <v>2787.0307870996785</v>
      </c>
      <c r="L436">
        <v>52.726212267618862</v>
      </c>
      <c r="M436">
        <v>1125.3584990373197</v>
      </c>
      <c r="O436">
        <v>806.81925110609473</v>
      </c>
      <c r="P436">
        <v>987.33809036210494</v>
      </c>
      <c r="Q436">
        <v>838.45242758638642</v>
      </c>
      <c r="R436">
        <v>1917.3871442295688</v>
      </c>
      <c r="S436">
        <v>195.57317149475529</v>
      </c>
      <c r="T436">
        <v>96.954675013481832</v>
      </c>
      <c r="U436">
        <v>1070.1511350109022</v>
      </c>
      <c r="V436">
        <v>8.5408523201225339</v>
      </c>
      <c r="W436">
        <v>4667.9214215447255</v>
      </c>
    </row>
    <row r="437" spans="1:23" x14ac:dyDescent="0.25">
      <c r="A437" t="s">
        <v>508</v>
      </c>
      <c r="B437" t="s">
        <v>536</v>
      </c>
      <c r="C437" t="s">
        <v>535</v>
      </c>
      <c r="D437" s="2">
        <v>4</v>
      </c>
      <c r="E437">
        <v>1404.5178581094995</v>
      </c>
      <c r="F437">
        <v>1412.0768259478041</v>
      </c>
      <c r="G437">
        <v>1363.6935352541259</v>
      </c>
      <c r="H437">
        <v>1055.1930354051294</v>
      </c>
      <c r="I437">
        <v>174.39231419567398</v>
      </c>
      <c r="J437">
        <v>34.523381279632574</v>
      </c>
      <c r="K437">
        <v>281.22752037778861</v>
      </c>
      <c r="L437">
        <v>288.26300665636279</v>
      </c>
      <c r="M437">
        <v>3493.7310275254281</v>
      </c>
      <c r="O437">
        <v>1120.3266756385426</v>
      </c>
      <c r="P437">
        <v>1133.9049645355358</v>
      </c>
      <c r="Q437">
        <v>1044.7416745004798</v>
      </c>
      <c r="R437">
        <v>768.11615641643129</v>
      </c>
      <c r="S437">
        <v>535.94463021337026</v>
      </c>
      <c r="T437">
        <v>187.58807606132694</v>
      </c>
      <c r="U437">
        <v>1176.6291881562156</v>
      </c>
      <c r="V437">
        <v>27452.044262186533</v>
      </c>
      <c r="W437">
        <v>468.18610351386366</v>
      </c>
    </row>
    <row r="438" spans="1:23" x14ac:dyDescent="0.25">
      <c r="A438" t="s">
        <v>508</v>
      </c>
      <c r="B438" t="s">
        <v>537</v>
      </c>
      <c r="C438" t="s">
        <v>535</v>
      </c>
      <c r="D438" s="2">
        <v>4</v>
      </c>
      <c r="E438">
        <v>78.974418269067826</v>
      </c>
      <c r="F438">
        <v>66.577180225342019</v>
      </c>
      <c r="G438">
        <v>89.184380339569998</v>
      </c>
      <c r="H438">
        <v>1453.4890382824465</v>
      </c>
      <c r="I438">
        <v>57.665438868889737</v>
      </c>
      <c r="J438">
        <v>6.3932187554875126</v>
      </c>
      <c r="K438">
        <v>3.303007789672014</v>
      </c>
      <c r="L438">
        <v>5.1440207090359866</v>
      </c>
      <c r="M438">
        <v>0.27748945852233259</v>
      </c>
      <c r="O438">
        <v>68.204780704037532</v>
      </c>
      <c r="P438">
        <v>67.384054852543414</v>
      </c>
      <c r="Q438">
        <v>66.337247650800734</v>
      </c>
      <c r="R438">
        <v>17.834230413556448</v>
      </c>
      <c r="S438">
        <v>0.11233381475861878</v>
      </c>
      <c r="T438">
        <v>8.5422621157252715E-2</v>
      </c>
      <c r="U438">
        <v>0.23350450251165225</v>
      </c>
      <c r="V438">
        <v>9.1837121721747655E-2</v>
      </c>
      <c r="W438">
        <v>7.1120477519954983E-2</v>
      </c>
    </row>
    <row r="439" spans="1:23" x14ac:dyDescent="0.25">
      <c r="A439" t="s">
        <v>508</v>
      </c>
      <c r="B439" t="s">
        <v>538</v>
      </c>
      <c r="C439" t="s">
        <v>535</v>
      </c>
      <c r="D439" s="2">
        <v>4</v>
      </c>
      <c r="E439">
        <v>68.086682934885658</v>
      </c>
      <c r="F439">
        <v>125.14679581877006</v>
      </c>
      <c r="G439">
        <v>66.38260062388612</v>
      </c>
      <c r="H439">
        <v>247.63364834489775</v>
      </c>
      <c r="I439">
        <v>50.041144344325168</v>
      </c>
      <c r="J439">
        <v>10.087078480880299</v>
      </c>
      <c r="K439">
        <v>157.60065739292179</v>
      </c>
      <c r="L439">
        <v>1.7806225531278415</v>
      </c>
      <c r="M439">
        <v>0.27748945852233259</v>
      </c>
      <c r="O439">
        <v>302.04974311788055</v>
      </c>
      <c r="P439">
        <v>333.68653881583754</v>
      </c>
      <c r="Q439">
        <v>302.85612640576534</v>
      </c>
      <c r="R439">
        <v>522.03142667898555</v>
      </c>
      <c r="S439">
        <v>3142.3138002428432</v>
      </c>
      <c r="T439">
        <v>303.76284083519067</v>
      </c>
      <c r="U439">
        <v>171.08096550687054</v>
      </c>
      <c r="V439">
        <v>1.1938825823827195</v>
      </c>
      <c r="W439">
        <v>3.9116262635975243</v>
      </c>
    </row>
    <row r="440" spans="1:23" x14ac:dyDescent="0.25">
      <c r="A440" t="s">
        <v>508</v>
      </c>
      <c r="B440" t="s">
        <v>539</v>
      </c>
      <c r="C440" t="s">
        <v>540</v>
      </c>
      <c r="D440" s="2">
        <v>2</v>
      </c>
      <c r="E440">
        <v>6368.251731801648</v>
      </c>
      <c r="F440">
        <v>6627.0604893720174</v>
      </c>
      <c r="G440">
        <v>6230.4024219903304</v>
      </c>
      <c r="H440">
        <v>6498.0261005341545</v>
      </c>
      <c r="I440">
        <v>1383.2188418438895</v>
      </c>
      <c r="J440">
        <v>817.05335695130418</v>
      </c>
      <c r="K440">
        <v>3581.8760187714652</v>
      </c>
      <c r="L440">
        <v>8761.1575787648489</v>
      </c>
      <c r="M440">
        <v>5918.5726608228315</v>
      </c>
      <c r="O440">
        <v>4764.5008912181565</v>
      </c>
      <c r="P440">
        <v>4909.9465856822781</v>
      </c>
      <c r="Q440">
        <v>4557.3969040098627</v>
      </c>
      <c r="R440">
        <v>3908.4614575322043</v>
      </c>
      <c r="S440">
        <v>5743.7402824229375</v>
      </c>
      <c r="T440">
        <v>2802.8870454117759</v>
      </c>
      <c r="U440">
        <v>4994.7391435584123</v>
      </c>
      <c r="V440">
        <v>4771.1221476882347</v>
      </c>
      <c r="W440">
        <v>1343.2524589193897</v>
      </c>
    </row>
    <row r="441" spans="1:23" x14ac:dyDescent="0.25">
      <c r="A441" t="s">
        <v>508</v>
      </c>
      <c r="B441" t="s">
        <v>541</v>
      </c>
      <c r="C441" t="s">
        <v>540</v>
      </c>
      <c r="D441" s="2">
        <v>2</v>
      </c>
      <c r="E441">
        <v>558.80151489802563</v>
      </c>
      <c r="F441">
        <v>644.49455908862024</v>
      </c>
      <c r="G441">
        <v>646.72467145209828</v>
      </c>
      <c r="H441">
        <v>139.76045013013862</v>
      </c>
      <c r="I441">
        <v>151.51943062198029</v>
      </c>
      <c r="J441">
        <v>74.161337563655152</v>
      </c>
      <c r="K441">
        <v>34.917510919389862</v>
      </c>
      <c r="L441">
        <v>4396.6538540981619</v>
      </c>
      <c r="M441">
        <v>163.44129106965389</v>
      </c>
      <c r="O441">
        <v>465.88556554980136</v>
      </c>
      <c r="P441">
        <v>508.57044771329458</v>
      </c>
      <c r="Q441">
        <v>446.86673364769354</v>
      </c>
      <c r="R441">
        <v>63.041930764199542</v>
      </c>
      <c r="S441">
        <v>1553.1273228526634</v>
      </c>
      <c r="T441">
        <v>45.103143971029432</v>
      </c>
      <c r="U441">
        <v>4757.1872296698912</v>
      </c>
      <c r="V441">
        <v>2.4796022864871872</v>
      </c>
      <c r="W441">
        <v>2018.8969953589619</v>
      </c>
    </row>
    <row r="442" spans="1:23" x14ac:dyDescent="0.25">
      <c r="A442" t="s">
        <v>508</v>
      </c>
      <c r="B442" t="s">
        <v>542</v>
      </c>
      <c r="C442" t="s">
        <v>543</v>
      </c>
      <c r="D442" s="2">
        <v>3</v>
      </c>
      <c r="E442">
        <v>3810.8607153487469</v>
      </c>
      <c r="F442">
        <v>3997.3762642514635</v>
      </c>
      <c r="G442">
        <v>3885.3129323603594</v>
      </c>
      <c r="H442">
        <v>4981.1226813891917</v>
      </c>
      <c r="I442">
        <v>1540.1074939620421</v>
      </c>
      <c r="J442">
        <v>1379.6566074342054</v>
      </c>
      <c r="K442">
        <v>560.5676077329075</v>
      </c>
      <c r="L442">
        <v>8093.4241213419082</v>
      </c>
      <c r="M442">
        <v>1277.9777012246027</v>
      </c>
      <c r="O442">
        <v>3295.1209132728395</v>
      </c>
      <c r="P442">
        <v>3655.0824357823835</v>
      </c>
      <c r="Q442">
        <v>3202.9414551397163</v>
      </c>
      <c r="R442">
        <v>1577.5690174348267</v>
      </c>
      <c r="S442">
        <v>21791.187389765426</v>
      </c>
      <c r="T442">
        <v>1217.6140419754799</v>
      </c>
      <c r="U442">
        <v>4458.1457967866363</v>
      </c>
      <c r="V442">
        <v>160832.14718037535</v>
      </c>
      <c r="W442">
        <v>3966.4601517654091</v>
      </c>
    </row>
    <row r="443" spans="1:23" x14ac:dyDescent="0.25">
      <c r="A443" t="s">
        <v>508</v>
      </c>
      <c r="B443" t="s">
        <v>544</v>
      </c>
      <c r="C443" t="s">
        <v>543</v>
      </c>
      <c r="D443" s="2">
        <v>3</v>
      </c>
      <c r="E443">
        <v>3064.3607772248201</v>
      </c>
      <c r="F443">
        <v>3232.9970232450451</v>
      </c>
      <c r="G443">
        <v>3156.7592933802021</v>
      </c>
      <c r="H443">
        <v>3928.2540760518164</v>
      </c>
      <c r="I443">
        <v>804.52414898644679</v>
      </c>
      <c r="J443">
        <v>3468.2501390880261</v>
      </c>
      <c r="K443">
        <v>4338.2648026063562</v>
      </c>
      <c r="L443">
        <v>1809.6071313537559</v>
      </c>
      <c r="M443">
        <v>3180.3066841244536</v>
      </c>
      <c r="O443">
        <v>2521.1410010242448</v>
      </c>
      <c r="P443">
        <v>2764.9312053373064</v>
      </c>
      <c r="Q443">
        <v>2431.3860832011837</v>
      </c>
      <c r="R443">
        <v>1186.3219471219215</v>
      </c>
      <c r="S443">
        <v>1257.4647224079788</v>
      </c>
      <c r="T443">
        <v>18059.452606718267</v>
      </c>
      <c r="U443">
        <v>327.84032152635979</v>
      </c>
      <c r="V443">
        <v>10.469431876279232</v>
      </c>
      <c r="W443">
        <v>6587.0363869431903</v>
      </c>
    </row>
    <row r="444" spans="1:23" x14ac:dyDescent="0.25">
      <c r="A444" t="s">
        <v>508</v>
      </c>
      <c r="B444" t="s">
        <v>545</v>
      </c>
      <c r="C444" t="s">
        <v>543</v>
      </c>
      <c r="D444" s="2">
        <v>3</v>
      </c>
      <c r="E444">
        <v>49.684876736267917</v>
      </c>
      <c r="F444">
        <v>52.163563887896842</v>
      </c>
      <c r="G444">
        <v>53.510628203741994</v>
      </c>
      <c r="H444">
        <v>20.428793834904312</v>
      </c>
      <c r="I444">
        <v>3.6510706173971155</v>
      </c>
      <c r="J444">
        <v>1.2786437510975026</v>
      </c>
      <c r="K444">
        <v>26.659991445209826</v>
      </c>
      <c r="L444">
        <v>18.597613332668566</v>
      </c>
      <c r="M444">
        <v>10.128365236065139</v>
      </c>
      <c r="O444">
        <v>1032.8152506611398</v>
      </c>
      <c r="P444">
        <v>1174.4577550045115</v>
      </c>
      <c r="Q444">
        <v>1004.9953067097048</v>
      </c>
      <c r="R444">
        <v>765.62765914942338</v>
      </c>
      <c r="S444">
        <v>334.86710179544258</v>
      </c>
      <c r="T444">
        <v>1347.7981166191332</v>
      </c>
      <c r="U444">
        <v>928.64740648884106</v>
      </c>
      <c r="V444">
        <v>2.0204166778784485</v>
      </c>
      <c r="W444">
        <v>101.20443951089594</v>
      </c>
    </row>
    <row r="445" spans="1:23" x14ac:dyDescent="0.25">
      <c r="A445" t="s">
        <v>508</v>
      </c>
      <c r="B445" t="s">
        <v>546</v>
      </c>
      <c r="C445" t="s">
        <v>547</v>
      </c>
      <c r="D445" s="2">
        <v>10</v>
      </c>
      <c r="E445">
        <v>477.68021923911903</v>
      </c>
      <c r="F445">
        <v>544.05681984832768</v>
      </c>
      <c r="G445">
        <v>461.91992456288625</v>
      </c>
      <c r="H445">
        <v>706.43030988712371</v>
      </c>
      <c r="I445">
        <v>74.202641077100196</v>
      </c>
      <c r="J445">
        <v>468.26775595748541</v>
      </c>
      <c r="K445">
        <v>1725.8215701036272</v>
      </c>
      <c r="L445">
        <v>135.62408446323727</v>
      </c>
      <c r="M445">
        <v>1048.6326637558948</v>
      </c>
      <c r="O445">
        <v>387.66659085350437</v>
      </c>
      <c r="P445">
        <v>429.91201792433338</v>
      </c>
      <c r="Q445">
        <v>370.31299005067245</v>
      </c>
      <c r="R445">
        <v>94.14814660179799</v>
      </c>
      <c r="S445">
        <v>357.89553382095943</v>
      </c>
      <c r="T445">
        <v>59.027031219661623</v>
      </c>
      <c r="U445">
        <v>1535.4477736824549</v>
      </c>
      <c r="V445">
        <v>0.4591856086087383</v>
      </c>
      <c r="W445">
        <v>2.9870600558381093</v>
      </c>
    </row>
    <row r="446" spans="1:23" x14ac:dyDescent="0.25">
      <c r="A446" t="s">
        <v>508</v>
      </c>
      <c r="B446" t="s">
        <v>548</v>
      </c>
      <c r="C446" t="s">
        <v>547</v>
      </c>
      <c r="D446" s="2">
        <v>10</v>
      </c>
      <c r="E446">
        <v>637.46923639711645</v>
      </c>
      <c r="F446">
        <v>644.03698396679658</v>
      </c>
      <c r="G446">
        <v>592.66238728749295</v>
      </c>
      <c r="H446">
        <v>877.78336586771536</v>
      </c>
      <c r="I446">
        <v>586.96329396154806</v>
      </c>
      <c r="J446">
        <v>769.31732357699741</v>
      </c>
      <c r="K446">
        <v>562.69096988341096</v>
      </c>
      <c r="L446">
        <v>413.69797317670185</v>
      </c>
      <c r="M446">
        <v>11.932046716460301</v>
      </c>
      <c r="O446">
        <v>557.3665809385501</v>
      </c>
      <c r="P446">
        <v>559.17403754419297</v>
      </c>
      <c r="Q446">
        <v>542.59390114378573</v>
      </c>
      <c r="R446">
        <v>604.29008633841272</v>
      </c>
      <c r="S446">
        <v>46.506199310068176</v>
      </c>
      <c r="T446">
        <v>380.38693201324634</v>
      </c>
      <c r="U446">
        <v>127.18211903467994</v>
      </c>
      <c r="V446">
        <v>0.4591856086087383</v>
      </c>
      <c r="W446">
        <v>2.0624938480786947</v>
      </c>
    </row>
    <row r="447" spans="1:23" x14ac:dyDescent="0.25">
      <c r="A447" t="s">
        <v>508</v>
      </c>
      <c r="B447" t="s">
        <v>549</v>
      </c>
      <c r="C447" t="s">
        <v>547</v>
      </c>
      <c r="D447" s="2">
        <v>10</v>
      </c>
      <c r="E447">
        <v>284.30790576864422</v>
      </c>
      <c r="F447">
        <v>269.74053431504552</v>
      </c>
      <c r="G447">
        <v>233.90212740604747</v>
      </c>
      <c r="H447">
        <v>18.693655897003783</v>
      </c>
      <c r="I447">
        <v>44.88669170799983</v>
      </c>
      <c r="J447">
        <v>0.14207152789972252</v>
      </c>
      <c r="K447">
        <v>3.7748660453394445</v>
      </c>
      <c r="L447">
        <v>9.8923475173768968E-2</v>
      </c>
      <c r="M447">
        <v>0.27748945852233259</v>
      </c>
      <c r="O447">
        <v>219.04921633518933</v>
      </c>
      <c r="P447">
        <v>251.96917009063901</v>
      </c>
      <c r="Q447">
        <v>217.76531085368339</v>
      </c>
      <c r="R447">
        <v>507.51519262143967</v>
      </c>
      <c r="S447">
        <v>0.78633670331033156</v>
      </c>
      <c r="T447">
        <v>744.45814338545745</v>
      </c>
      <c r="U447">
        <v>1.1675225125582613</v>
      </c>
      <c r="V447">
        <v>0.73469697377398124</v>
      </c>
      <c r="W447">
        <v>0.99568668527936977</v>
      </c>
    </row>
    <row r="448" spans="1:23" x14ac:dyDescent="0.25">
      <c r="A448" t="s">
        <v>508</v>
      </c>
      <c r="B448" t="s">
        <v>550</v>
      </c>
      <c r="C448" t="s">
        <v>547</v>
      </c>
      <c r="D448" s="2">
        <v>10</v>
      </c>
      <c r="E448">
        <v>69.160121629805033</v>
      </c>
      <c r="F448">
        <v>67.949905590812989</v>
      </c>
      <c r="G448">
        <v>69.692536389066035</v>
      </c>
      <c r="H448">
        <v>0.26190761326800399</v>
      </c>
      <c r="I448">
        <v>2.8993796079330036</v>
      </c>
      <c r="J448">
        <v>1.8469298626963926</v>
      </c>
      <c r="K448">
        <v>0.23592912783371528</v>
      </c>
      <c r="L448">
        <v>1.7806225531278415</v>
      </c>
      <c r="M448">
        <v>0.13874472926116629</v>
      </c>
      <c r="O448">
        <v>55.123175939374249</v>
      </c>
      <c r="P448">
        <v>54.536511320346413</v>
      </c>
      <c r="Q448">
        <v>45.48439976057012</v>
      </c>
      <c r="R448">
        <v>0.55299939266841702</v>
      </c>
      <c r="S448">
        <v>575.93546826743841</v>
      </c>
      <c r="T448">
        <v>8.5422621157252715E-2</v>
      </c>
      <c r="U448">
        <v>0.15566966834110152</v>
      </c>
      <c r="V448">
        <v>0.27551136516524299</v>
      </c>
      <c r="W448">
        <v>0.78232525271950482</v>
      </c>
    </row>
    <row r="449" spans="1:23" x14ac:dyDescent="0.25">
      <c r="A449" t="s">
        <v>508</v>
      </c>
      <c r="B449" t="s">
        <v>551</v>
      </c>
      <c r="C449" t="s">
        <v>547</v>
      </c>
      <c r="D449" s="2">
        <v>10</v>
      </c>
      <c r="E449">
        <v>323.87178909567234</v>
      </c>
      <c r="F449">
        <v>176.85278458484325</v>
      </c>
      <c r="G449">
        <v>174.32328363280897</v>
      </c>
      <c r="H449">
        <v>0.58929212985300894</v>
      </c>
      <c r="I449">
        <v>14.06736031997124</v>
      </c>
      <c r="J449">
        <v>1.2786437510975026</v>
      </c>
      <c r="K449">
        <v>37.512731325560729</v>
      </c>
      <c r="L449">
        <v>11.475123120157201</v>
      </c>
      <c r="M449">
        <v>0.27748945852233259</v>
      </c>
      <c r="O449">
        <v>148.40855060600759</v>
      </c>
      <c r="P449">
        <v>132.32095855609691</v>
      </c>
      <c r="Q449">
        <v>120.77857536422157</v>
      </c>
      <c r="R449">
        <v>1.105998785336834</v>
      </c>
      <c r="S449">
        <v>96.719414507170768</v>
      </c>
      <c r="T449">
        <v>21.44107791047043</v>
      </c>
      <c r="U449">
        <v>130.68468657235471</v>
      </c>
      <c r="V449">
        <v>9.1837121721747655E-2</v>
      </c>
      <c r="W449">
        <v>0.4267228651197299</v>
      </c>
    </row>
    <row r="450" spans="1:23" x14ac:dyDescent="0.25">
      <c r="A450" t="s">
        <v>508</v>
      </c>
      <c r="B450" t="s">
        <v>552</v>
      </c>
      <c r="C450" t="s">
        <v>547</v>
      </c>
      <c r="D450" s="2">
        <v>10</v>
      </c>
      <c r="E450">
        <v>73.76057317945947</v>
      </c>
      <c r="F450">
        <v>65.204454859871063</v>
      </c>
      <c r="G450">
        <v>83.851706051224568</v>
      </c>
      <c r="H450">
        <v>6.9732902032606061</v>
      </c>
      <c r="I450">
        <v>2.6846107480861141</v>
      </c>
      <c r="J450">
        <v>1.8469298626963926</v>
      </c>
      <c r="K450">
        <v>2.1233621505034375</v>
      </c>
      <c r="L450">
        <v>2.1763164538229174</v>
      </c>
      <c r="M450">
        <v>85.882987412661933</v>
      </c>
      <c r="O450">
        <v>1041.3859572310917</v>
      </c>
      <c r="P450">
        <v>1004.3807501497132</v>
      </c>
      <c r="Q450">
        <v>922.42362714436206</v>
      </c>
      <c r="R450">
        <v>347.69836814026718</v>
      </c>
      <c r="S450">
        <v>1621.9879512996968</v>
      </c>
      <c r="T450">
        <v>465.46786268586999</v>
      </c>
      <c r="U450">
        <v>570.14016029928428</v>
      </c>
      <c r="V450">
        <v>3.7653219905916542</v>
      </c>
      <c r="W450">
        <v>1335.9270497348346</v>
      </c>
    </row>
    <row r="451" spans="1:23" x14ac:dyDescent="0.25">
      <c r="A451" t="s">
        <v>508</v>
      </c>
      <c r="B451" t="s">
        <v>553</v>
      </c>
      <c r="C451" t="s">
        <v>547</v>
      </c>
      <c r="D451" s="2">
        <v>10</v>
      </c>
      <c r="E451">
        <v>220.36162922844753</v>
      </c>
      <c r="F451">
        <v>278.43446162969502</v>
      </c>
      <c r="G451">
        <v>243.2802787407239</v>
      </c>
      <c r="H451">
        <v>5.4345829753110824</v>
      </c>
      <c r="I451">
        <v>0.53692214961722284</v>
      </c>
      <c r="J451">
        <v>27.561876412546166</v>
      </c>
      <c r="K451">
        <v>535.7950493103674</v>
      </c>
      <c r="L451">
        <v>19.586848084406256</v>
      </c>
      <c r="M451">
        <v>0.27748945852233259</v>
      </c>
      <c r="O451">
        <v>219.31987022687204</v>
      </c>
      <c r="P451">
        <v>193.58713553616556</v>
      </c>
      <c r="Q451">
        <v>183.89692703196658</v>
      </c>
      <c r="R451">
        <v>106.03763354416897</v>
      </c>
      <c r="S451">
        <v>0.33700144427585638</v>
      </c>
      <c r="T451">
        <v>59.027031219661623</v>
      </c>
      <c r="U451">
        <v>0.31133933668220304</v>
      </c>
      <c r="V451">
        <v>0.18367424344349531</v>
      </c>
      <c r="W451">
        <v>79.44157338978971</v>
      </c>
    </row>
    <row r="452" spans="1:23" x14ac:dyDescent="0.25">
      <c r="A452" t="s">
        <v>508</v>
      </c>
      <c r="B452" t="s">
        <v>554</v>
      </c>
      <c r="C452" t="s">
        <v>547</v>
      </c>
      <c r="D452" s="2">
        <v>10</v>
      </c>
      <c r="E452">
        <v>76.060798954286682</v>
      </c>
      <c r="F452">
        <v>71.152931443578595</v>
      </c>
      <c r="G452">
        <v>91.758774823598813</v>
      </c>
      <c r="H452">
        <v>18.857348155296286</v>
      </c>
      <c r="I452">
        <v>0.21476885984688915</v>
      </c>
      <c r="J452">
        <v>0.14207152789972252</v>
      </c>
      <c r="K452">
        <v>0.47185825566743056</v>
      </c>
      <c r="L452">
        <v>0.29677042552130695</v>
      </c>
      <c r="M452">
        <v>0.41623418778349885</v>
      </c>
      <c r="O452">
        <v>53.318816661489663</v>
      </c>
      <c r="P452">
        <v>49.205217745761267</v>
      </c>
      <c r="Q452">
        <v>46.60401575467646</v>
      </c>
      <c r="R452">
        <v>131.89035515141745</v>
      </c>
      <c r="S452">
        <v>0.11233381475861878</v>
      </c>
      <c r="T452">
        <v>8.5422621157252715E-2</v>
      </c>
      <c r="U452">
        <v>7.783483417055076E-2</v>
      </c>
      <c r="V452">
        <v>9.1837121721747655E-2</v>
      </c>
      <c r="W452">
        <v>0.28448191007981993</v>
      </c>
    </row>
    <row r="453" spans="1:23" x14ac:dyDescent="0.25">
      <c r="A453" t="s">
        <v>508</v>
      </c>
      <c r="B453" t="s">
        <v>555</v>
      </c>
      <c r="C453" t="s">
        <v>547</v>
      </c>
      <c r="D453" s="2">
        <v>10</v>
      </c>
      <c r="E453">
        <v>13.341309493997867</v>
      </c>
      <c r="F453">
        <v>15.099979020180665</v>
      </c>
      <c r="G453">
        <v>11.217004537554164</v>
      </c>
      <c r="H453">
        <v>0.88393819477951341</v>
      </c>
      <c r="I453">
        <v>2.5772263181626696</v>
      </c>
      <c r="J453">
        <v>3.1255736137938954</v>
      </c>
      <c r="K453">
        <v>4.2467243010068749</v>
      </c>
      <c r="L453">
        <v>0.29677042552130695</v>
      </c>
      <c r="M453">
        <v>0.69372364630583139</v>
      </c>
      <c r="O453">
        <v>16.690323320432462</v>
      </c>
      <c r="P453">
        <v>14.420712127976216</v>
      </c>
      <c r="Q453">
        <v>16.514335913068535</v>
      </c>
      <c r="R453">
        <v>37.465708853285257</v>
      </c>
      <c r="S453">
        <v>0.11233381475861878</v>
      </c>
      <c r="T453">
        <v>8.5422621157252715E-2</v>
      </c>
      <c r="U453">
        <v>7.783483417055076E-2</v>
      </c>
      <c r="V453">
        <v>9.1837121721747655E-2</v>
      </c>
      <c r="W453">
        <v>0.21336143255986495</v>
      </c>
    </row>
    <row r="454" spans="1:23" x14ac:dyDescent="0.25">
      <c r="A454" t="s">
        <v>508</v>
      </c>
      <c r="B454" t="s">
        <v>556</v>
      </c>
      <c r="C454" t="s">
        <v>547</v>
      </c>
      <c r="D454" s="2">
        <v>10</v>
      </c>
      <c r="E454">
        <v>183.55801683121203</v>
      </c>
      <c r="F454">
        <v>156.71947922460237</v>
      </c>
      <c r="G454">
        <v>174.32328363280897</v>
      </c>
      <c r="H454">
        <v>3.9613526506785601</v>
      </c>
      <c r="I454">
        <v>1.6107664488516686</v>
      </c>
      <c r="J454">
        <v>0.28414305579944504</v>
      </c>
      <c r="K454">
        <v>1.4155747670022916</v>
      </c>
      <c r="L454">
        <v>1.7806225531278415</v>
      </c>
      <c r="M454">
        <v>0.97121310482816403</v>
      </c>
      <c r="O454">
        <v>169.69999008504575</v>
      </c>
      <c r="P454">
        <v>184.67251349341663</v>
      </c>
      <c r="Q454">
        <v>157.86585516899413</v>
      </c>
      <c r="R454">
        <v>12.995485727707798</v>
      </c>
      <c r="S454">
        <v>0.22466762951723757</v>
      </c>
      <c r="T454">
        <v>12.557125310116149</v>
      </c>
      <c r="U454">
        <v>3.4247327035042332</v>
      </c>
      <c r="V454">
        <v>9.1837121721747655E-2</v>
      </c>
      <c r="W454">
        <v>212.57910730714545</v>
      </c>
    </row>
    <row r="455" spans="1:23" x14ac:dyDescent="0.25">
      <c r="A455" t="s">
        <v>508</v>
      </c>
      <c r="B455" t="s">
        <v>557</v>
      </c>
      <c r="C455" t="s">
        <v>558</v>
      </c>
      <c r="D455" s="2">
        <v>6</v>
      </c>
      <c r="E455">
        <v>5872.9364482888541</v>
      </c>
      <c r="F455">
        <v>5984.853805892516</v>
      </c>
      <c r="G455">
        <v>5730.0504654873002</v>
      </c>
      <c r="H455">
        <v>15242.40106161632</v>
      </c>
      <c r="I455">
        <v>12656.221526347254</v>
      </c>
      <c r="J455">
        <v>26236.775271825456</v>
      </c>
      <c r="K455">
        <v>10095.879238260344</v>
      </c>
      <c r="L455">
        <v>1970.2588550359567</v>
      </c>
      <c r="M455">
        <v>2968.9984614596974</v>
      </c>
      <c r="O455">
        <v>6005.6294205110726</v>
      </c>
      <c r="P455">
        <v>6766.8099182336882</v>
      </c>
      <c r="Q455">
        <v>5810.6670574126483</v>
      </c>
      <c r="R455">
        <v>7165.6278803491805</v>
      </c>
      <c r="S455">
        <v>10348.078681749204</v>
      </c>
      <c r="T455">
        <v>694.82760049309354</v>
      </c>
      <c r="U455">
        <v>1053.4166456642338</v>
      </c>
      <c r="V455">
        <v>717.70710625545803</v>
      </c>
      <c r="W455">
        <v>985.37421603897621</v>
      </c>
    </row>
    <row r="456" spans="1:23" x14ac:dyDescent="0.25">
      <c r="A456" t="s">
        <v>508</v>
      </c>
      <c r="B456" t="s">
        <v>559</v>
      </c>
      <c r="C456" t="s">
        <v>558</v>
      </c>
      <c r="D456" s="2">
        <v>6</v>
      </c>
      <c r="E456">
        <v>5037.9544920265735</v>
      </c>
      <c r="F456">
        <v>5105.8519968692717</v>
      </c>
      <c r="G456">
        <v>4950.9283634280055</v>
      </c>
      <c r="H456">
        <v>5421.913194519243</v>
      </c>
      <c r="I456">
        <v>2469.0901972297611</v>
      </c>
      <c r="J456">
        <v>1100.4860551112506</v>
      </c>
      <c r="K456">
        <v>9812.0564974763838</v>
      </c>
      <c r="L456">
        <v>3455.8916051956189</v>
      </c>
      <c r="M456">
        <v>4077.8463377149383</v>
      </c>
      <c r="O456">
        <v>3393.909583737021</v>
      </c>
      <c r="P456">
        <v>3309.597132498202</v>
      </c>
      <c r="Q456">
        <v>3339.3946544214268</v>
      </c>
      <c r="R456">
        <v>1243.8338839594369</v>
      </c>
      <c r="S456">
        <v>1390.0186238231488</v>
      </c>
      <c r="T456">
        <v>6988.5100594960013</v>
      </c>
      <c r="U456">
        <v>899.07016950403181</v>
      </c>
      <c r="V456">
        <v>23.418466039045654</v>
      </c>
      <c r="W456">
        <v>845.12463436962503</v>
      </c>
    </row>
    <row r="457" spans="1:23" x14ac:dyDescent="0.25">
      <c r="A457" t="s">
        <v>508</v>
      </c>
      <c r="B457" t="s">
        <v>560</v>
      </c>
      <c r="C457" t="s">
        <v>558</v>
      </c>
      <c r="D457" s="2">
        <v>6</v>
      </c>
      <c r="E457">
        <v>2931.5610758247958</v>
      </c>
      <c r="F457">
        <v>2787.090067027892</v>
      </c>
      <c r="G457">
        <v>2973.7933996938677</v>
      </c>
      <c r="H457">
        <v>4852.3623510163097</v>
      </c>
      <c r="I457">
        <v>4447.9704718589974</v>
      </c>
      <c r="J457">
        <v>2147.4111442043059</v>
      </c>
      <c r="K457">
        <v>4986.5980458934064</v>
      </c>
      <c r="L457">
        <v>12419.248767215651</v>
      </c>
      <c r="M457">
        <v>3040.1745075706758</v>
      </c>
      <c r="O457">
        <v>2423.1642922351111</v>
      </c>
      <c r="P457">
        <v>2551.8542588645428</v>
      </c>
      <c r="Q457">
        <v>2324.7426597625549</v>
      </c>
      <c r="R457">
        <v>1542.0388064558808</v>
      </c>
      <c r="S457">
        <v>650.52512126716135</v>
      </c>
      <c r="T457">
        <v>725.66516673086176</v>
      </c>
      <c r="U457">
        <v>1053.4944804984043</v>
      </c>
      <c r="V457">
        <v>265.04193328896378</v>
      </c>
      <c r="W457">
        <v>3379.5739712707409</v>
      </c>
    </row>
    <row r="458" spans="1:23" x14ac:dyDescent="0.25">
      <c r="A458" t="s">
        <v>508</v>
      </c>
      <c r="B458" t="s">
        <v>561</v>
      </c>
      <c r="C458" t="s">
        <v>558</v>
      </c>
      <c r="D458" s="2">
        <v>6</v>
      </c>
      <c r="E458">
        <v>7440.7703364110857</v>
      </c>
      <c r="F458">
        <v>8125.1614382226689</v>
      </c>
      <c r="G458">
        <v>7564.6743059984128</v>
      </c>
      <c r="H458">
        <v>20336.373185872362</v>
      </c>
      <c r="I458">
        <v>9489.4546879048739</v>
      </c>
      <c r="J458">
        <v>24361.573175077017</v>
      </c>
      <c r="K458">
        <v>6130.1465285034237</v>
      </c>
      <c r="L458">
        <v>2403.6425997722386</v>
      </c>
      <c r="M458">
        <v>34533.146878916508</v>
      </c>
      <c r="O458">
        <v>6570.0330026333722</v>
      </c>
      <c r="P458">
        <v>7290.1506710962431</v>
      </c>
      <c r="Q458">
        <v>6541.4963975655628</v>
      </c>
      <c r="R458">
        <v>5879.3512930024426</v>
      </c>
      <c r="S458">
        <v>1758.585870046177</v>
      </c>
      <c r="T458">
        <v>782.38578717927749</v>
      </c>
      <c r="U458">
        <v>1421.6532461251095</v>
      </c>
      <c r="V458">
        <v>146.66388338963102</v>
      </c>
      <c r="W458">
        <v>1265.5177769900788</v>
      </c>
    </row>
    <row r="459" spans="1:23" x14ac:dyDescent="0.25">
      <c r="A459" t="s">
        <v>508</v>
      </c>
      <c r="B459" t="s">
        <v>562</v>
      </c>
      <c r="C459" t="s">
        <v>558</v>
      </c>
      <c r="D459" s="2">
        <v>6</v>
      </c>
      <c r="E459">
        <v>149.97472051873464</v>
      </c>
      <c r="F459">
        <v>208.42546799067554</v>
      </c>
      <c r="G459">
        <v>206.68710000345706</v>
      </c>
      <c r="H459">
        <v>8.4465205278931279</v>
      </c>
      <c r="I459">
        <v>27.168260770631477</v>
      </c>
      <c r="J459">
        <v>0.28414305579944504</v>
      </c>
      <c r="K459">
        <v>0.47185825566743056</v>
      </c>
      <c r="L459">
        <v>652.00462487031132</v>
      </c>
      <c r="M459">
        <v>0.13874472926116629</v>
      </c>
      <c r="O459">
        <v>131.98888117725784</v>
      </c>
      <c r="P459">
        <v>149.62581310966837</v>
      </c>
      <c r="Q459">
        <v>136.45319928171037</v>
      </c>
      <c r="R459">
        <v>52.258442607165406</v>
      </c>
      <c r="S459">
        <v>0.11233381475861878</v>
      </c>
      <c r="T459">
        <v>16.913678989136038</v>
      </c>
      <c r="U459">
        <v>8.951005929613336</v>
      </c>
      <c r="V459">
        <v>9.1837121721747655E-2</v>
      </c>
      <c r="W459">
        <v>0.21336143255986495</v>
      </c>
    </row>
    <row r="460" spans="1:23" x14ac:dyDescent="0.25">
      <c r="A460" t="s">
        <v>508</v>
      </c>
      <c r="B460" t="s">
        <v>563</v>
      </c>
      <c r="C460" t="s">
        <v>558</v>
      </c>
      <c r="D460" s="2">
        <v>6</v>
      </c>
      <c r="E460">
        <v>7440.7703364110857</v>
      </c>
      <c r="F460">
        <v>8125.1614382226689</v>
      </c>
      <c r="G460">
        <v>7564.6743059984128</v>
      </c>
      <c r="H460">
        <v>20336.373185872362</v>
      </c>
      <c r="I460">
        <v>9489.4546879048739</v>
      </c>
      <c r="J460">
        <v>24361.573175077017</v>
      </c>
      <c r="K460">
        <v>6130.1465285034237</v>
      </c>
      <c r="L460">
        <v>2403.6425997722386</v>
      </c>
      <c r="M460">
        <v>34533.146878916508</v>
      </c>
      <c r="O460">
        <v>6570.0330026333722</v>
      </c>
      <c r="P460">
        <v>7290.1506710962431</v>
      </c>
      <c r="Q460">
        <v>6541.4963975655628</v>
      </c>
      <c r="R460">
        <v>5879.3512930024426</v>
      </c>
      <c r="S460">
        <v>1758.585870046177</v>
      </c>
      <c r="T460">
        <v>782.38578717927749</v>
      </c>
      <c r="U460">
        <v>1421.6532461251095</v>
      </c>
      <c r="V460">
        <v>146.66388338963102</v>
      </c>
      <c r="W460">
        <v>1265.5177769900788</v>
      </c>
    </row>
    <row r="461" spans="1:23" x14ac:dyDescent="0.25">
      <c r="A461" t="s">
        <v>508</v>
      </c>
      <c r="B461" t="s">
        <v>564</v>
      </c>
      <c r="C461" t="s">
        <v>565</v>
      </c>
      <c r="D461" s="2">
        <v>4</v>
      </c>
      <c r="E461">
        <v>3248.0721424410208</v>
      </c>
      <c r="F461">
        <v>3407.7907197816821</v>
      </c>
      <c r="G461">
        <v>3361.239769540206</v>
      </c>
      <c r="H461">
        <v>616.1703986646379</v>
      </c>
      <c r="I461">
        <v>1011.6687143087713</v>
      </c>
      <c r="J461">
        <v>378.47855032486075</v>
      </c>
      <c r="K461">
        <v>1051.536122754869</v>
      </c>
      <c r="L461">
        <v>2569.1415737379539</v>
      </c>
      <c r="M461">
        <v>302.60225451860367</v>
      </c>
      <c r="O461">
        <v>3019.3245976481799</v>
      </c>
      <c r="P461">
        <v>3025.2032096834469</v>
      </c>
      <c r="Q461">
        <v>3025.2024160753344</v>
      </c>
      <c r="R461">
        <v>1536.2323128328626</v>
      </c>
      <c r="S461">
        <v>926.52930412908779</v>
      </c>
      <c r="T461">
        <v>778.28550136372951</v>
      </c>
      <c r="U461">
        <v>525.2294609828765</v>
      </c>
      <c r="V461">
        <v>130.13320147971646</v>
      </c>
      <c r="W461">
        <v>493.71835494352746</v>
      </c>
    </row>
    <row r="462" spans="1:23" x14ac:dyDescent="0.25">
      <c r="A462" t="s">
        <v>508</v>
      </c>
      <c r="B462" t="s">
        <v>566</v>
      </c>
      <c r="C462" t="s">
        <v>565</v>
      </c>
      <c r="D462" s="2">
        <v>4</v>
      </c>
      <c r="E462">
        <v>845.56299482648546</v>
      </c>
      <c r="F462">
        <v>911.48964267272379</v>
      </c>
      <c r="G462">
        <v>833.36827154418802</v>
      </c>
      <c r="H462">
        <v>64.789395832172488</v>
      </c>
      <c r="I462">
        <v>179.43938240207589</v>
      </c>
      <c r="J462">
        <v>87.800204242028514</v>
      </c>
      <c r="K462">
        <v>5093.0020825464117</v>
      </c>
      <c r="L462">
        <v>2490.0027935989388</v>
      </c>
      <c r="M462">
        <v>3.6073629607903235</v>
      </c>
      <c r="O462">
        <v>1021.4477872104669</v>
      </c>
      <c r="P462">
        <v>980.69582295770385</v>
      </c>
      <c r="Q462">
        <v>888.5552433226452</v>
      </c>
      <c r="R462">
        <v>120.00086820904649</v>
      </c>
      <c r="S462">
        <v>1.2356719623448067</v>
      </c>
      <c r="T462">
        <v>108.31588362739645</v>
      </c>
      <c r="U462">
        <v>56.196750271137645</v>
      </c>
      <c r="V462">
        <v>0.73469697377398124</v>
      </c>
      <c r="W462">
        <v>2.0624938480786947</v>
      </c>
    </row>
    <row r="463" spans="1:23" x14ac:dyDescent="0.25">
      <c r="A463" t="s">
        <v>508</v>
      </c>
      <c r="B463" t="s">
        <v>567</v>
      </c>
      <c r="C463" t="s">
        <v>565</v>
      </c>
      <c r="D463" s="2">
        <v>4</v>
      </c>
      <c r="E463">
        <v>2471.6692692443403</v>
      </c>
      <c r="F463">
        <v>2645.6993543843819</v>
      </c>
      <c r="G463">
        <v>2595.9090665024942</v>
      </c>
      <c r="H463">
        <v>501.35664869827662</v>
      </c>
      <c r="I463">
        <v>420.4100431502855</v>
      </c>
      <c r="J463">
        <v>1650.3028680831767</v>
      </c>
      <c r="K463">
        <v>173.17197982994702</v>
      </c>
      <c r="L463">
        <v>162.82804013602373</v>
      </c>
      <c r="M463">
        <v>1326.8158459245333</v>
      </c>
      <c r="O463">
        <v>2089.5382617542505</v>
      </c>
      <c r="P463">
        <v>2025.4545670657506</v>
      </c>
      <c r="Q463">
        <v>1937.7753817995504</v>
      </c>
      <c r="R463">
        <v>988.20991469846115</v>
      </c>
      <c r="S463">
        <v>9.2113728102067416</v>
      </c>
      <c r="T463">
        <v>250.97166096000848</v>
      </c>
      <c r="U463">
        <v>89.665728964474468</v>
      </c>
      <c r="V463">
        <v>299.48085393461912</v>
      </c>
      <c r="W463">
        <v>870.30128341168916</v>
      </c>
    </row>
    <row r="464" spans="1:23" x14ac:dyDescent="0.25">
      <c r="A464" t="s">
        <v>508</v>
      </c>
      <c r="B464" t="s">
        <v>568</v>
      </c>
      <c r="C464" t="s">
        <v>565</v>
      </c>
      <c r="D464" s="2">
        <v>4</v>
      </c>
      <c r="E464">
        <v>34.043341467442829</v>
      </c>
      <c r="F464">
        <v>33.40298389312693</v>
      </c>
      <c r="G464">
        <v>47.074641993669935</v>
      </c>
      <c r="H464">
        <v>0.75298438814551139</v>
      </c>
      <c r="I464">
        <v>286.39427460582669</v>
      </c>
      <c r="J464">
        <v>0.42621458369916754</v>
      </c>
      <c r="K464">
        <v>0.94371651133486112</v>
      </c>
      <c r="L464">
        <v>3.5612451062556829</v>
      </c>
      <c r="M464">
        <v>0.83246837556699771</v>
      </c>
      <c r="O464">
        <v>38.432852618941787</v>
      </c>
      <c r="P464">
        <v>50.865784596861566</v>
      </c>
      <c r="Q464">
        <v>32.888719826873782</v>
      </c>
      <c r="R464">
        <v>0.13824984816710426</v>
      </c>
      <c r="S464">
        <v>0.11233381475861878</v>
      </c>
      <c r="T464">
        <v>18.365863548809333</v>
      </c>
      <c r="U464">
        <v>7.783483417055076E-2</v>
      </c>
      <c r="V464">
        <v>9.1837121721747655E-2</v>
      </c>
      <c r="W464">
        <v>7.1120477519954983E-2</v>
      </c>
    </row>
    <row r="465" spans="1:23" x14ac:dyDescent="0.25">
      <c r="A465" t="s">
        <v>508</v>
      </c>
      <c r="B465" t="s">
        <v>569</v>
      </c>
      <c r="C465" t="s">
        <v>570</v>
      </c>
      <c r="D465" s="2">
        <v>5</v>
      </c>
      <c r="E465">
        <v>325.71196971553411</v>
      </c>
      <c r="F465">
        <v>289.64505211437461</v>
      </c>
      <c r="G465">
        <v>314.62778301237989</v>
      </c>
      <c r="H465">
        <v>1.6041841312665244</v>
      </c>
      <c r="I465">
        <v>35.544246304660156</v>
      </c>
      <c r="J465">
        <v>1871.5082370230446</v>
      </c>
      <c r="K465">
        <v>39.400164348230447</v>
      </c>
      <c r="L465">
        <v>3.6601685814294522</v>
      </c>
      <c r="M465">
        <v>5.6885338997078181</v>
      </c>
      <c r="O465">
        <v>178.27069665499755</v>
      </c>
      <c r="P465">
        <v>187.38185940836973</v>
      </c>
      <c r="Q465">
        <v>177.17923106732854</v>
      </c>
      <c r="R465">
        <v>32.90346386377081</v>
      </c>
      <c r="S465">
        <v>131.09356182330814</v>
      </c>
      <c r="T465">
        <v>39.806941459279763</v>
      </c>
      <c r="U465">
        <v>17.357168020032816</v>
      </c>
      <c r="V465">
        <v>0.27551136516524299</v>
      </c>
      <c r="W465">
        <v>86.34025970922535</v>
      </c>
    </row>
    <row r="466" spans="1:23" x14ac:dyDescent="0.25">
      <c r="A466" t="s">
        <v>508</v>
      </c>
      <c r="B466" t="s">
        <v>571</v>
      </c>
      <c r="C466" t="s">
        <v>570</v>
      </c>
      <c r="D466" s="2">
        <v>5</v>
      </c>
      <c r="E466">
        <v>855.53063985073675</v>
      </c>
      <c r="F466">
        <v>952.67140363685292</v>
      </c>
      <c r="G466">
        <v>856.17005125987191</v>
      </c>
      <c r="H466">
        <v>49.598754262628255</v>
      </c>
      <c r="I466">
        <v>65.826655543071524</v>
      </c>
      <c r="J466">
        <v>35676.433800066719</v>
      </c>
      <c r="K466">
        <v>286.8898194457978</v>
      </c>
      <c r="L466">
        <v>3821.1170755371741</v>
      </c>
      <c r="M466">
        <v>1855.8494985973603</v>
      </c>
      <c r="O466">
        <v>786.15933737431624</v>
      </c>
      <c r="P466">
        <v>976.76290146825568</v>
      </c>
      <c r="Q466">
        <v>745.10444407777027</v>
      </c>
      <c r="R466">
        <v>293.22792796242811</v>
      </c>
      <c r="S466">
        <v>408.67041809185508</v>
      </c>
      <c r="T466">
        <v>158.45896224670378</v>
      </c>
      <c r="U466">
        <v>58.609630130424719</v>
      </c>
      <c r="V466">
        <v>0.4591856086087383</v>
      </c>
      <c r="W466">
        <v>19.487010840467665</v>
      </c>
    </row>
    <row r="467" spans="1:23" x14ac:dyDescent="0.25">
      <c r="A467" t="s">
        <v>508</v>
      </c>
      <c r="B467" t="s">
        <v>572</v>
      </c>
      <c r="C467" t="s">
        <v>570</v>
      </c>
      <c r="D467" s="2">
        <v>5</v>
      </c>
      <c r="E467">
        <v>41.55741233187841</v>
      </c>
      <c r="F467">
        <v>25.624206822124766</v>
      </c>
      <c r="G467">
        <v>31.996045730072534</v>
      </c>
      <c r="H467">
        <v>9.5268894326236442</v>
      </c>
      <c r="I467">
        <v>7.624294524564565</v>
      </c>
      <c r="J467">
        <v>25.857018077749498</v>
      </c>
      <c r="K467">
        <v>27.367778828710971</v>
      </c>
      <c r="L467">
        <v>29.083501701088078</v>
      </c>
      <c r="M467">
        <v>0.97121310482816403</v>
      </c>
      <c r="O467">
        <v>1422.8275085758942</v>
      </c>
      <c r="P467">
        <v>1496.520325862647</v>
      </c>
      <c r="Q467">
        <v>1560.0449357879236</v>
      </c>
      <c r="R467">
        <v>334.84113226072651</v>
      </c>
      <c r="S467">
        <v>1504.037445803147</v>
      </c>
      <c r="T467">
        <v>251.0570835811657</v>
      </c>
      <c r="U467">
        <v>367.30258245082899</v>
      </c>
      <c r="V467">
        <v>2.0204166778784485</v>
      </c>
      <c r="W467">
        <v>139.32501546159182</v>
      </c>
    </row>
    <row r="468" spans="1:23" x14ac:dyDescent="0.25">
      <c r="A468" t="s">
        <v>508</v>
      </c>
      <c r="B468" t="s">
        <v>573</v>
      </c>
      <c r="C468" t="s">
        <v>570</v>
      </c>
      <c r="D468" s="2">
        <v>5</v>
      </c>
      <c r="E468">
        <v>4282.4069991883271</v>
      </c>
      <c r="F468">
        <v>4496.5907221610723</v>
      </c>
      <c r="G468">
        <v>4146.7978578095726</v>
      </c>
      <c r="H468">
        <v>6983.6355539846918</v>
      </c>
      <c r="I468">
        <v>1243.1895452237179</v>
      </c>
      <c r="J468">
        <v>873.59782505539374</v>
      </c>
      <c r="K468">
        <v>5712.3160431099141</v>
      </c>
      <c r="L468">
        <v>4437.5092493449283</v>
      </c>
      <c r="M468">
        <v>968.29946551367948</v>
      </c>
      <c r="O468">
        <v>4002.4297502035997</v>
      </c>
      <c r="P468">
        <v>4185.8520403472294</v>
      </c>
      <c r="Q468">
        <v>3802.0759639858725</v>
      </c>
      <c r="R468">
        <v>1840.2437289523245</v>
      </c>
      <c r="S468">
        <v>13068.466673758674</v>
      </c>
      <c r="T468">
        <v>13937.213177532723</v>
      </c>
      <c r="U468">
        <v>885.60474319252648</v>
      </c>
      <c r="V468">
        <v>3408.442935580943</v>
      </c>
      <c r="W468">
        <v>816.67644336164312</v>
      </c>
    </row>
    <row r="469" spans="1:23" x14ac:dyDescent="0.25">
      <c r="A469" t="s">
        <v>508</v>
      </c>
      <c r="B469" t="s">
        <v>574</v>
      </c>
      <c r="C469" t="s">
        <v>570</v>
      </c>
      <c r="D469" s="2">
        <v>5</v>
      </c>
      <c r="E469">
        <v>4529.2978990197817</v>
      </c>
      <c r="F469">
        <v>4390.662081458896</v>
      </c>
      <c r="G469">
        <v>4472.2748747189316</v>
      </c>
      <c r="H469">
        <v>405.85858521043065</v>
      </c>
      <c r="I469">
        <v>4032.7148813450376</v>
      </c>
      <c r="J469">
        <v>304.88549887280453</v>
      </c>
      <c r="K469">
        <v>2647.360743422119</v>
      </c>
      <c r="L469">
        <v>644.38751728193108</v>
      </c>
      <c r="M469">
        <v>636.00583893318628</v>
      </c>
      <c r="O469">
        <v>3733.489999834901</v>
      </c>
      <c r="P469">
        <v>3751.9197026781271</v>
      </c>
      <c r="Q469">
        <v>3463.6720297672305</v>
      </c>
      <c r="R469">
        <v>2942.9245179331483</v>
      </c>
      <c r="S469">
        <v>1732.8614264664534</v>
      </c>
      <c r="T469">
        <v>7206.3377434469958</v>
      </c>
      <c r="U469">
        <v>1118.3308973624733</v>
      </c>
      <c r="V469">
        <v>4941.8473569689631</v>
      </c>
      <c r="W469">
        <v>8979.102527849358</v>
      </c>
    </row>
    <row r="470" spans="1:23" x14ac:dyDescent="0.25">
      <c r="A470" t="s">
        <v>508</v>
      </c>
      <c r="B470" t="s">
        <v>575</v>
      </c>
      <c r="C470" t="s">
        <v>576</v>
      </c>
      <c r="D470" s="2">
        <v>5</v>
      </c>
      <c r="E470">
        <v>549.44726341372825</v>
      </c>
      <c r="F470">
        <v>678.35511810357082</v>
      </c>
      <c r="G470">
        <v>575.19328186015446</v>
      </c>
      <c r="H470">
        <v>10.279873820769156</v>
      </c>
      <c r="I470">
        <v>413.32267077533817</v>
      </c>
      <c r="J470">
        <v>44.184245176813704</v>
      </c>
      <c r="K470">
        <v>2881.166509105331</v>
      </c>
      <c r="L470">
        <v>12.266510921547352</v>
      </c>
      <c r="M470">
        <v>3.3298735022679908</v>
      </c>
      <c r="O470">
        <v>504.13798224095467</v>
      </c>
      <c r="P470">
        <v>483.83674145743231</v>
      </c>
      <c r="Q470">
        <v>472.05809351508623</v>
      </c>
      <c r="R470">
        <v>123.18061471688988</v>
      </c>
      <c r="S470">
        <v>560.20873420123189</v>
      </c>
      <c r="T470">
        <v>247.12764300793208</v>
      </c>
      <c r="U470">
        <v>1840.3268191285019</v>
      </c>
      <c r="V470">
        <v>0.82653409549572898</v>
      </c>
      <c r="W470">
        <v>86.624741619305169</v>
      </c>
    </row>
    <row r="471" spans="1:23" x14ac:dyDescent="0.25">
      <c r="A471" t="s">
        <v>508</v>
      </c>
      <c r="B471" t="s">
        <v>577</v>
      </c>
      <c r="C471" t="s">
        <v>576</v>
      </c>
      <c r="D471" s="2">
        <v>5</v>
      </c>
      <c r="E471">
        <v>1245.8022796464215</v>
      </c>
      <c r="F471">
        <v>1415.9662144833051</v>
      </c>
      <c r="G471">
        <v>1371.9683746670758</v>
      </c>
      <c r="H471">
        <v>1608.014530110569</v>
      </c>
      <c r="I471">
        <v>1041.4142013975654</v>
      </c>
      <c r="J471">
        <v>103.14392925519854</v>
      </c>
      <c r="K471">
        <v>217.7625849905192</v>
      </c>
      <c r="L471">
        <v>170.44514772440394</v>
      </c>
      <c r="M471">
        <v>1.6649367511339954</v>
      </c>
      <c r="O471">
        <v>1061.0534733600336</v>
      </c>
      <c r="P471">
        <v>1154.7931475572711</v>
      </c>
      <c r="Q471">
        <v>1079.8696263155662</v>
      </c>
      <c r="R471">
        <v>2203.5643299354747</v>
      </c>
      <c r="S471">
        <v>376.43061325613155</v>
      </c>
      <c r="T471">
        <v>96.783829771167319</v>
      </c>
      <c r="U471">
        <v>714.99078669067922</v>
      </c>
      <c r="V471">
        <v>2.204090921321944</v>
      </c>
      <c r="W471">
        <v>2476.2016658122729</v>
      </c>
    </row>
    <row r="472" spans="1:23" x14ac:dyDescent="0.25">
      <c r="A472" t="s">
        <v>508</v>
      </c>
      <c r="B472" t="s">
        <v>578</v>
      </c>
      <c r="C472" t="s">
        <v>576</v>
      </c>
      <c r="D472" s="2">
        <v>5</v>
      </c>
      <c r="E472">
        <v>7455.6451297549684</v>
      </c>
      <c r="F472">
        <v>8047.831242634471</v>
      </c>
      <c r="G472">
        <v>7288.6624402464658</v>
      </c>
      <c r="H472">
        <v>9314.4823582632944</v>
      </c>
      <c r="I472">
        <v>12172.132516252366</v>
      </c>
      <c r="J472">
        <v>2409.2489701234945</v>
      </c>
      <c r="K472">
        <v>7340.2270251625496</v>
      </c>
      <c r="L472">
        <v>31485.660448732709</v>
      </c>
      <c r="M472">
        <v>3355.8187666398289</v>
      </c>
      <c r="O472">
        <v>6471.4247680969793</v>
      </c>
      <c r="P472">
        <v>6656.4259217631798</v>
      </c>
      <c r="Q472">
        <v>6540.9365895685105</v>
      </c>
      <c r="R472">
        <v>3804.7740714068759</v>
      </c>
      <c r="S472">
        <v>7445.7099098307708</v>
      </c>
      <c r="T472">
        <v>3599.880100808944</v>
      </c>
      <c r="U472">
        <v>10395.542616984589</v>
      </c>
      <c r="V472">
        <v>8721.863287036098</v>
      </c>
      <c r="W472">
        <v>25565.962536008297</v>
      </c>
    </row>
    <row r="473" spans="1:23" x14ac:dyDescent="0.25">
      <c r="A473" t="s">
        <v>508</v>
      </c>
      <c r="B473" t="s">
        <v>579</v>
      </c>
      <c r="C473" t="s">
        <v>576</v>
      </c>
      <c r="D473" s="2">
        <v>5</v>
      </c>
      <c r="E473">
        <v>2953.7965916481253</v>
      </c>
      <c r="F473">
        <v>2612.9827331739907</v>
      </c>
      <c r="G473">
        <v>2815.652024246383</v>
      </c>
      <c r="H473">
        <v>914.84329314513786</v>
      </c>
      <c r="I473">
        <v>2302.6443308484218</v>
      </c>
      <c r="J473">
        <v>241.09538284582911</v>
      </c>
      <c r="K473">
        <v>2625.6552636614174</v>
      </c>
      <c r="L473">
        <v>1250.1948792460923</v>
      </c>
      <c r="M473">
        <v>357.40642257676438</v>
      </c>
      <c r="O473">
        <v>2214.9412315672298</v>
      </c>
      <c r="P473">
        <v>2470.8360761819131</v>
      </c>
      <c r="Q473">
        <v>2213.7607243467637</v>
      </c>
      <c r="R473">
        <v>1281.4378426608894</v>
      </c>
      <c r="S473">
        <v>1073.1249323890852</v>
      </c>
      <c r="T473">
        <v>167.77002795284434</v>
      </c>
      <c r="U473">
        <v>9054.0592500551465</v>
      </c>
      <c r="V473">
        <v>4.3163447209221406</v>
      </c>
      <c r="W473">
        <v>94.092391758900447</v>
      </c>
    </row>
    <row r="474" spans="1:23" x14ac:dyDescent="0.25">
      <c r="A474" t="s">
        <v>508</v>
      </c>
      <c r="B474" t="s">
        <v>580</v>
      </c>
      <c r="C474" t="s">
        <v>576</v>
      </c>
      <c r="D474" s="2">
        <v>5</v>
      </c>
      <c r="E474">
        <v>4842.4353011662597</v>
      </c>
      <c r="F474">
        <v>5000.6097188498306</v>
      </c>
      <c r="G474">
        <v>4717.0262360219576</v>
      </c>
      <c r="H474">
        <v>7130.9258479962855</v>
      </c>
      <c r="I474">
        <v>6050.2535507467137</v>
      </c>
      <c r="J474">
        <v>5425.1433643788041</v>
      </c>
      <c r="K474">
        <v>3417.6693457991996</v>
      </c>
      <c r="L474">
        <v>962.22864301525078</v>
      </c>
      <c r="M474">
        <v>1132.7119696881616</v>
      </c>
      <c r="O474">
        <v>5082.0681241258444</v>
      </c>
      <c r="P474">
        <v>5591.4781806759656</v>
      </c>
      <c r="Q474">
        <v>5107.1283571160766</v>
      </c>
      <c r="R474">
        <v>3371.6372970993384</v>
      </c>
      <c r="S474">
        <v>10408.6266079041</v>
      </c>
      <c r="T474">
        <v>10106.521154356882</v>
      </c>
      <c r="U474">
        <v>3031.9781302796341</v>
      </c>
      <c r="V474">
        <v>140.23528486910868</v>
      </c>
      <c r="W474">
        <v>1297.6642328290986</v>
      </c>
    </row>
    <row r="475" spans="1:23" x14ac:dyDescent="0.25">
      <c r="A475" t="s">
        <v>508</v>
      </c>
      <c r="B475" t="s">
        <v>581</v>
      </c>
      <c r="C475" t="s">
        <v>582</v>
      </c>
      <c r="D475" s="2">
        <v>5</v>
      </c>
      <c r="E475">
        <v>170.37005572220264</v>
      </c>
      <c r="F475">
        <v>186.46186214314005</v>
      </c>
      <c r="G475">
        <v>150.23430667511067</v>
      </c>
      <c r="H475">
        <v>0.55655367819450841</v>
      </c>
      <c r="I475">
        <v>0.10738442992344457</v>
      </c>
      <c r="J475">
        <v>49.156748653303985</v>
      </c>
      <c r="K475">
        <v>7.549732090678889</v>
      </c>
      <c r="L475">
        <v>0.39569390069507587</v>
      </c>
      <c r="M475">
        <v>8.4634284849311427</v>
      </c>
      <c r="O475">
        <v>2.8869748446153451</v>
      </c>
      <c r="P475">
        <v>3.9329214894480589</v>
      </c>
      <c r="Q475">
        <v>3.6387519808456097</v>
      </c>
      <c r="R475">
        <v>57.650186685682478</v>
      </c>
      <c r="S475">
        <v>0.11233381475861878</v>
      </c>
      <c r="T475">
        <v>8.5422621157252715E-2</v>
      </c>
      <c r="U475">
        <v>7.783483417055076E-2</v>
      </c>
      <c r="V475">
        <v>9.1837121721747655E-2</v>
      </c>
      <c r="W475">
        <v>2.0624938480786947</v>
      </c>
    </row>
    <row r="476" spans="1:23" x14ac:dyDescent="0.25">
      <c r="A476" t="s">
        <v>508</v>
      </c>
      <c r="B476" t="s">
        <v>583</v>
      </c>
      <c r="C476" t="s">
        <v>582</v>
      </c>
      <c r="D476" s="2">
        <v>5</v>
      </c>
      <c r="E476">
        <v>1474.751418434224</v>
      </c>
      <c r="F476">
        <v>1517.5478915281569</v>
      </c>
      <c r="G476">
        <v>1443.3158789387317</v>
      </c>
      <c r="H476">
        <v>2143.4191685336859</v>
      </c>
      <c r="I476">
        <v>993.84289894147958</v>
      </c>
      <c r="J476">
        <v>63.363901443276241</v>
      </c>
      <c r="K476">
        <v>116.31306002202163</v>
      </c>
      <c r="L476">
        <v>191.81261836193804</v>
      </c>
      <c r="M476">
        <v>4075.765166776021</v>
      </c>
      <c r="O476">
        <v>202.26867505086264</v>
      </c>
      <c r="P476">
        <v>208.35744068542604</v>
      </c>
      <c r="Q476">
        <v>191.45433499218439</v>
      </c>
      <c r="R476">
        <v>1259.5943666504868</v>
      </c>
      <c r="S476">
        <v>1023.6980538952929</v>
      </c>
      <c r="T476">
        <v>69.704858864318211</v>
      </c>
      <c r="U476">
        <v>693.74187696211891</v>
      </c>
      <c r="V476">
        <v>1.102045460660972</v>
      </c>
      <c r="W476">
        <v>316.34388400875974</v>
      </c>
    </row>
    <row r="477" spans="1:23" x14ac:dyDescent="0.25">
      <c r="A477" t="s">
        <v>508</v>
      </c>
      <c r="B477" t="s">
        <v>584</v>
      </c>
      <c r="C477" t="s">
        <v>582</v>
      </c>
      <c r="D477" s="2">
        <v>5</v>
      </c>
      <c r="E477">
        <v>68.546728089851115</v>
      </c>
      <c r="F477">
        <v>36.377222184980695</v>
      </c>
      <c r="G477">
        <v>31.076619128633666</v>
      </c>
      <c r="H477">
        <v>3.2738451658500499E-2</v>
      </c>
      <c r="I477">
        <v>0.21476885984688915</v>
      </c>
      <c r="J477">
        <v>1.8469298626963926</v>
      </c>
      <c r="K477">
        <v>0.23592912783371528</v>
      </c>
      <c r="L477">
        <v>0.89031127656392073</v>
      </c>
      <c r="M477">
        <v>1.5261920218728291</v>
      </c>
      <c r="O477">
        <v>2.0750131695672795</v>
      </c>
      <c r="P477">
        <v>1.2235755744949517</v>
      </c>
      <c r="Q477">
        <v>0.83971199557975607</v>
      </c>
      <c r="R477">
        <v>0.13824984816710426</v>
      </c>
      <c r="S477">
        <v>0.11233381475861878</v>
      </c>
      <c r="T477">
        <v>8.5422621157252715E-2</v>
      </c>
      <c r="U477">
        <v>7.783483417055076E-2</v>
      </c>
      <c r="V477">
        <v>9.1837121721747655E-2</v>
      </c>
      <c r="W477">
        <v>7.1120477519954983E-2</v>
      </c>
    </row>
    <row r="478" spans="1:23" x14ac:dyDescent="0.25">
      <c r="A478" t="s">
        <v>508</v>
      </c>
      <c r="B478" t="s">
        <v>585</v>
      </c>
      <c r="C478" t="s">
        <v>582</v>
      </c>
      <c r="D478" s="2">
        <v>5</v>
      </c>
      <c r="E478">
        <v>5557.4988203675484</v>
      </c>
      <c r="F478">
        <v>3512.3466351183874</v>
      </c>
      <c r="G478">
        <v>5746.6001443132</v>
      </c>
      <c r="H478">
        <v>3263.7944611908902</v>
      </c>
      <c r="I478">
        <v>9932.3080769091594</v>
      </c>
      <c r="J478">
        <v>901.01762994004014</v>
      </c>
      <c r="K478">
        <v>8013.5687559999733</v>
      </c>
      <c r="L478">
        <v>470.67789487679278</v>
      </c>
      <c r="M478">
        <v>715.64531352909569</v>
      </c>
      <c r="O478">
        <v>304.48562814302471</v>
      </c>
      <c r="P478">
        <v>272.24556532512679</v>
      </c>
      <c r="Q478">
        <v>310.27358236671984</v>
      </c>
      <c r="R478">
        <v>197.83553272712618</v>
      </c>
      <c r="S478">
        <v>142.55161092868724</v>
      </c>
      <c r="T478">
        <v>244.22327388858548</v>
      </c>
      <c r="U478">
        <v>182.44485129577097</v>
      </c>
      <c r="V478">
        <v>118.19437565588925</v>
      </c>
      <c r="W478">
        <v>63.723947857879665</v>
      </c>
    </row>
    <row r="479" spans="1:23" x14ac:dyDescent="0.25">
      <c r="A479" t="s">
        <v>508</v>
      </c>
      <c r="B479" t="s">
        <v>586</v>
      </c>
      <c r="C479" t="s">
        <v>582</v>
      </c>
      <c r="D479" s="2">
        <v>5</v>
      </c>
      <c r="E479">
        <v>2952.8765013381944</v>
      </c>
      <c r="F479">
        <v>2779.5400775178018</v>
      </c>
      <c r="G479">
        <v>2880.9313129485422</v>
      </c>
      <c r="H479">
        <v>144.54026407227968</v>
      </c>
      <c r="I479">
        <v>3022.9790867748879</v>
      </c>
      <c r="J479">
        <v>309.28971623769593</v>
      </c>
      <c r="K479">
        <v>557.73645819890294</v>
      </c>
      <c r="L479">
        <v>522.81056629336899</v>
      </c>
      <c r="M479">
        <v>868.40326044563983</v>
      </c>
      <c r="O479">
        <v>76.59505134620089</v>
      </c>
      <c r="P479">
        <v>70.879985065386137</v>
      </c>
      <c r="Q479">
        <v>72.914991616175485</v>
      </c>
      <c r="R479">
        <v>502.12344854292269</v>
      </c>
      <c r="S479">
        <v>133.78957337751498</v>
      </c>
      <c r="T479">
        <v>28.787423329994166</v>
      </c>
      <c r="U479">
        <v>60.555500984688486</v>
      </c>
      <c r="V479">
        <v>1541.3942509778128</v>
      </c>
      <c r="W479">
        <v>84.491127293706512</v>
      </c>
    </row>
    <row r="480" spans="1:23" x14ac:dyDescent="0.25">
      <c r="A480" t="s">
        <v>508</v>
      </c>
      <c r="B480" t="s">
        <v>718</v>
      </c>
      <c r="C480" t="s">
        <v>588</v>
      </c>
      <c r="D480" s="2">
        <v>6</v>
      </c>
      <c r="E480">
        <v>2088.144958388149</v>
      </c>
      <c r="F480">
        <v>1645.4401380778688</v>
      </c>
      <c r="G480">
        <v>2258.8472744150058</v>
      </c>
      <c r="H480">
        <v>11834.033597901493</v>
      </c>
      <c r="I480">
        <v>1354.2250457645596</v>
      </c>
      <c r="J480">
        <v>2063.0206566318707</v>
      </c>
      <c r="K480">
        <v>3283.189742933982</v>
      </c>
      <c r="L480">
        <v>1552.208248951609</v>
      </c>
      <c r="M480">
        <v>212.4181804988456</v>
      </c>
      <c r="O480" t="s">
        <v>871</v>
      </c>
      <c r="P480" t="s">
        <v>871</v>
      </c>
      <c r="Q480" t="s">
        <v>871</v>
      </c>
      <c r="R480" t="s">
        <v>871</v>
      </c>
      <c r="S480" t="s">
        <v>871</v>
      </c>
      <c r="T480" t="s">
        <v>871</v>
      </c>
      <c r="U480" t="s">
        <v>871</v>
      </c>
      <c r="V480" t="s">
        <v>871</v>
      </c>
      <c r="W480" t="s">
        <v>871</v>
      </c>
    </row>
    <row r="481" spans="1:23" x14ac:dyDescent="0.25">
      <c r="A481" t="s">
        <v>508</v>
      </c>
      <c r="B481" t="s">
        <v>587</v>
      </c>
      <c r="C481" t="s">
        <v>588</v>
      </c>
      <c r="D481" s="2">
        <v>6</v>
      </c>
      <c r="E481">
        <v>366.34929173748162</v>
      </c>
      <c r="F481">
        <v>391.91309184196183</v>
      </c>
      <c r="G481">
        <v>389.4691083695036</v>
      </c>
      <c r="H481">
        <v>1.1458458080475173</v>
      </c>
      <c r="I481">
        <v>289.18626978383622</v>
      </c>
      <c r="J481">
        <v>1.1365722231977802</v>
      </c>
      <c r="K481">
        <v>265.89212706859712</v>
      </c>
      <c r="L481">
        <v>11.969740496026047</v>
      </c>
      <c r="M481">
        <v>342.83822600434189</v>
      </c>
      <c r="O481">
        <v>388.92964234802355</v>
      </c>
      <c r="P481">
        <v>468.27985201028224</v>
      </c>
      <c r="Q481">
        <v>409.35959784513108</v>
      </c>
      <c r="R481">
        <v>449.03550684675457</v>
      </c>
      <c r="S481">
        <v>161.87302706716966</v>
      </c>
      <c r="T481">
        <v>84.739240187994682</v>
      </c>
      <c r="U481">
        <v>561.34482403801201</v>
      </c>
      <c r="V481">
        <v>1.0102083389392242</v>
      </c>
      <c r="W481">
        <v>1290.1965826895034</v>
      </c>
    </row>
    <row r="482" spans="1:23" x14ac:dyDescent="0.25">
      <c r="A482" t="s">
        <v>508</v>
      </c>
      <c r="B482" t="s">
        <v>589</v>
      </c>
      <c r="C482" t="s">
        <v>588</v>
      </c>
      <c r="D482" s="2">
        <v>6</v>
      </c>
      <c r="E482">
        <v>6001.1356981392246</v>
      </c>
      <c r="F482">
        <v>5768.8783483917496</v>
      </c>
      <c r="G482">
        <v>5794.4103275880207</v>
      </c>
      <c r="H482">
        <v>8876.9984287507505</v>
      </c>
      <c r="I482">
        <v>3395.0661364596235</v>
      </c>
      <c r="J482">
        <v>5114.0067182784114</v>
      </c>
      <c r="K482">
        <v>28255.580136749242</v>
      </c>
      <c r="L482">
        <v>7749.4671981627143</v>
      </c>
      <c r="M482">
        <v>2545.6882924838792</v>
      </c>
      <c r="O482">
        <v>5649.0880272010772</v>
      </c>
      <c r="P482">
        <v>5849.2156356177957</v>
      </c>
      <c r="Q482">
        <v>5552.4556187718736</v>
      </c>
      <c r="R482">
        <v>3316.4756076806639</v>
      </c>
      <c r="S482">
        <v>20985.192268872335</v>
      </c>
      <c r="T482">
        <v>1127.2369087911068</v>
      </c>
      <c r="U482">
        <v>1054.2728288401099</v>
      </c>
      <c r="V482">
        <v>128372.40834494538</v>
      </c>
      <c r="W482">
        <v>2243.6377043220195</v>
      </c>
    </row>
    <row r="483" spans="1:23" x14ac:dyDescent="0.25">
      <c r="A483" t="s">
        <v>508</v>
      </c>
      <c r="B483" t="s">
        <v>590</v>
      </c>
      <c r="C483" t="s">
        <v>588</v>
      </c>
      <c r="D483" s="2">
        <v>6</v>
      </c>
      <c r="E483">
        <v>1093.6806817378481</v>
      </c>
      <c r="F483">
        <v>1027.9425111768444</v>
      </c>
      <c r="G483">
        <v>970.17894983829126</v>
      </c>
      <c r="H483">
        <v>17.15494866905426</v>
      </c>
      <c r="I483">
        <v>503.31082305118468</v>
      </c>
      <c r="J483">
        <v>38.501384060824797</v>
      </c>
      <c r="K483">
        <v>8.2575194741800342</v>
      </c>
      <c r="L483">
        <v>2.4730868793442244</v>
      </c>
      <c r="M483">
        <v>3776.7702752182076</v>
      </c>
      <c r="O483">
        <v>842.72600073599824</v>
      </c>
      <c r="P483">
        <v>980.69582295770385</v>
      </c>
      <c r="Q483">
        <v>866.58277943830819</v>
      </c>
      <c r="R483">
        <v>171.56806157537636</v>
      </c>
      <c r="S483">
        <v>2493.2490185675442</v>
      </c>
      <c r="T483">
        <v>561.39746624546478</v>
      </c>
      <c r="U483">
        <v>901.71655386583052</v>
      </c>
      <c r="V483">
        <v>45.367538130543352</v>
      </c>
      <c r="W483">
        <v>6.116361066716129</v>
      </c>
    </row>
    <row r="484" spans="1:23" x14ac:dyDescent="0.25">
      <c r="A484" t="s">
        <v>508</v>
      </c>
      <c r="B484" t="s">
        <v>591</v>
      </c>
      <c r="C484" t="s">
        <v>588</v>
      </c>
      <c r="D484" s="2">
        <v>6</v>
      </c>
      <c r="E484">
        <v>1783.2883690310482</v>
      </c>
      <c r="F484">
        <v>1782.483887064054</v>
      </c>
      <c r="G484">
        <v>1685.1250751171533</v>
      </c>
      <c r="H484">
        <v>13524.941887611383</v>
      </c>
      <c r="I484">
        <v>1817.8036297440697</v>
      </c>
      <c r="J484">
        <v>158.40975360819061</v>
      </c>
      <c r="K484">
        <v>594.06954388529505</v>
      </c>
      <c r="L484">
        <v>886.25541408179629</v>
      </c>
      <c r="M484">
        <v>23.864093432920601</v>
      </c>
      <c r="O484">
        <v>1081.1720793084469</v>
      </c>
      <c r="P484">
        <v>1072.9009823214305</v>
      </c>
      <c r="Q484">
        <v>1086.447370280941</v>
      </c>
      <c r="R484">
        <v>998.71690315916112</v>
      </c>
      <c r="S484">
        <v>104.24578009599823</v>
      </c>
      <c r="T484">
        <v>1553.9229014715841</v>
      </c>
      <c r="U484">
        <v>366.67990377746463</v>
      </c>
      <c r="V484">
        <v>1.4693939475479625</v>
      </c>
      <c r="W484">
        <v>4.3383491287172538</v>
      </c>
    </row>
    <row r="485" spans="1:23" x14ac:dyDescent="0.25">
      <c r="A485" t="s">
        <v>508</v>
      </c>
      <c r="B485" t="s">
        <v>592</v>
      </c>
      <c r="C485" t="s">
        <v>588</v>
      </c>
      <c r="D485" s="2">
        <v>6</v>
      </c>
      <c r="E485">
        <v>370.02965297720522</v>
      </c>
      <c r="F485">
        <v>360.34040843612951</v>
      </c>
      <c r="G485">
        <v>329.70637927597733</v>
      </c>
      <c r="H485">
        <v>3664.7750171042044</v>
      </c>
      <c r="I485">
        <v>50.578066493942394</v>
      </c>
      <c r="J485">
        <v>596.55834565093483</v>
      </c>
      <c r="K485">
        <v>125.51429600753653</v>
      </c>
      <c r="L485">
        <v>980.82625634791941</v>
      </c>
      <c r="M485">
        <v>408.32573821561238</v>
      </c>
      <c r="O485">
        <v>311.88350118235155</v>
      </c>
      <c r="P485">
        <v>283.78213502750771</v>
      </c>
      <c r="Q485">
        <v>303.55588640208185</v>
      </c>
      <c r="R485">
        <v>25.299722214580079</v>
      </c>
      <c r="S485">
        <v>36.620823611309724</v>
      </c>
      <c r="T485">
        <v>307.43601354495252</v>
      </c>
      <c r="U485">
        <v>538.53921762604068</v>
      </c>
      <c r="V485">
        <v>0.73469697377398124</v>
      </c>
      <c r="W485">
        <v>1503.7713766819281</v>
      </c>
    </row>
    <row r="486" spans="1:23" x14ac:dyDescent="0.25">
      <c r="A486" t="s">
        <v>508</v>
      </c>
      <c r="B486" t="s">
        <v>593</v>
      </c>
      <c r="C486" t="s">
        <v>594</v>
      </c>
      <c r="D486" s="2">
        <v>3</v>
      </c>
      <c r="E486">
        <v>486.7277739534394</v>
      </c>
      <c r="F486">
        <v>441.7887801207404</v>
      </c>
      <c r="G486">
        <v>487.47998408288669</v>
      </c>
      <c r="H486">
        <v>234.21088316491256</v>
      </c>
      <c r="I486">
        <v>8.9129076836458996</v>
      </c>
      <c r="J486">
        <v>1.5627868068969477</v>
      </c>
      <c r="K486">
        <v>13.44796028652177</v>
      </c>
      <c r="L486">
        <v>836.00228869352156</v>
      </c>
      <c r="M486">
        <v>0.13874472926116629</v>
      </c>
      <c r="O486">
        <v>319.19115625778414</v>
      </c>
      <c r="P486">
        <v>282.90815247429703</v>
      </c>
      <c r="Q486">
        <v>300.0570864204995</v>
      </c>
      <c r="R486">
        <v>63.733180005035052</v>
      </c>
      <c r="S486">
        <v>41.114176201654473</v>
      </c>
      <c r="T486">
        <v>36.902572339933172</v>
      </c>
      <c r="U486">
        <v>1.0896876783877105</v>
      </c>
      <c r="V486">
        <v>0.18367424344349531</v>
      </c>
      <c r="W486">
        <v>61.448092577241106</v>
      </c>
    </row>
    <row r="487" spans="1:23" x14ac:dyDescent="0.25">
      <c r="A487" t="s">
        <v>508</v>
      </c>
      <c r="B487" t="s">
        <v>595</v>
      </c>
      <c r="C487" t="s">
        <v>594</v>
      </c>
      <c r="D487" s="2">
        <v>3</v>
      </c>
      <c r="E487">
        <v>55.972160520795647</v>
      </c>
      <c r="F487">
        <v>54.45143949701513</v>
      </c>
      <c r="G487">
        <v>48.361839235684343</v>
      </c>
      <c r="H487">
        <v>1.7678763895590268</v>
      </c>
      <c r="I487">
        <v>0.3221532897703337</v>
      </c>
      <c r="J487">
        <v>2.5572875021950052</v>
      </c>
      <c r="K487">
        <v>0.47185825566743056</v>
      </c>
      <c r="L487">
        <v>1.1870817020852278</v>
      </c>
      <c r="M487">
        <v>0.41623418778349885</v>
      </c>
      <c r="O487">
        <v>30.583889760143812</v>
      </c>
      <c r="P487">
        <v>31.55077017090554</v>
      </c>
      <c r="Q487">
        <v>31.209295835714268</v>
      </c>
      <c r="R487">
        <v>0.13824984816710426</v>
      </c>
      <c r="S487">
        <v>0.22466762951723757</v>
      </c>
      <c r="T487">
        <v>8.5422621157252715E-2</v>
      </c>
      <c r="U487">
        <v>0.15566966834110152</v>
      </c>
      <c r="V487">
        <v>9.1837121721747655E-2</v>
      </c>
      <c r="W487">
        <v>44.734780360051687</v>
      </c>
    </row>
    <row r="488" spans="1:23" x14ac:dyDescent="0.25">
      <c r="A488" t="s">
        <v>508</v>
      </c>
      <c r="B488" t="s">
        <v>596</v>
      </c>
      <c r="C488" t="s">
        <v>594</v>
      </c>
      <c r="D488" s="2">
        <v>3</v>
      </c>
      <c r="E488">
        <v>891.26081355305291</v>
      </c>
      <c r="F488">
        <v>517.28867522164376</v>
      </c>
      <c r="G488">
        <v>649.48295125641482</v>
      </c>
      <c r="H488">
        <v>87.182496766586823</v>
      </c>
      <c r="I488">
        <v>1438.5218232544635</v>
      </c>
      <c r="J488">
        <v>2398.8777485868145</v>
      </c>
      <c r="K488">
        <v>788.23921609244269</v>
      </c>
      <c r="L488">
        <v>1185.9935438583161</v>
      </c>
      <c r="M488">
        <v>43.704589717267382</v>
      </c>
      <c r="O488">
        <v>5795.6922185291996</v>
      </c>
      <c r="P488">
        <v>4828.1418187017589</v>
      </c>
      <c r="Q488">
        <v>6174.1223994994198</v>
      </c>
      <c r="R488">
        <v>2128.2181626844026</v>
      </c>
      <c r="S488">
        <v>6913.3599616896754</v>
      </c>
      <c r="T488">
        <v>638.19240266583506</v>
      </c>
      <c r="U488">
        <v>9442.2215680636818</v>
      </c>
      <c r="V488">
        <v>576.46161304741008</v>
      </c>
      <c r="W488">
        <v>836.44793611219052</v>
      </c>
    </row>
    <row r="489" spans="1:23" x14ac:dyDescent="0.25">
      <c r="A489" t="s">
        <v>508</v>
      </c>
      <c r="B489" t="s">
        <v>597</v>
      </c>
      <c r="C489" t="s">
        <v>598</v>
      </c>
      <c r="D489" s="2">
        <v>3</v>
      </c>
      <c r="E489">
        <v>1449.602283296113</v>
      </c>
      <c r="F489">
        <v>1519.3781920154515</v>
      </c>
      <c r="G489">
        <v>1465.1982320529767</v>
      </c>
      <c r="H489">
        <v>2027.7214803725453</v>
      </c>
      <c r="I489">
        <v>337.40187881946287</v>
      </c>
      <c r="J489">
        <v>1181.8930405977915</v>
      </c>
      <c r="K489">
        <v>46.713967311075628</v>
      </c>
      <c r="L489">
        <v>557.63162955453572</v>
      </c>
      <c r="M489">
        <v>909.61044503620622</v>
      </c>
      <c r="O489">
        <v>1183.1183785089261</v>
      </c>
      <c r="P489">
        <v>1344.709556369952</v>
      </c>
      <c r="Q489">
        <v>1202.3276256709473</v>
      </c>
      <c r="R489">
        <v>527.4231707575027</v>
      </c>
      <c r="S489">
        <v>422.48747730716525</v>
      </c>
      <c r="T489">
        <v>609.31955671468359</v>
      </c>
      <c r="U489">
        <v>64.836416864068781</v>
      </c>
      <c r="V489">
        <v>2.5714394082089345</v>
      </c>
      <c r="W489">
        <v>174.88525422156931</v>
      </c>
    </row>
    <row r="490" spans="1:23" x14ac:dyDescent="0.25">
      <c r="A490" t="s">
        <v>508</v>
      </c>
      <c r="B490" t="s">
        <v>599</v>
      </c>
      <c r="C490" t="s">
        <v>598</v>
      </c>
      <c r="D490" s="2">
        <v>3</v>
      </c>
      <c r="E490">
        <v>1417.8591676034973</v>
      </c>
      <c r="F490">
        <v>1434.2692193562514</v>
      </c>
      <c r="G490">
        <v>1521.8349107016109</v>
      </c>
      <c r="H490">
        <v>6986.7457068922495</v>
      </c>
      <c r="I490">
        <v>390.98670935126171</v>
      </c>
      <c r="J490">
        <v>166.93404528217394</v>
      </c>
      <c r="K490">
        <v>4556.027387596876</v>
      </c>
      <c r="L490">
        <v>2585.6617940919737</v>
      </c>
      <c r="M490">
        <v>304.12844654047649</v>
      </c>
      <c r="O490">
        <v>1169.4954659608975</v>
      </c>
      <c r="P490">
        <v>1045.0209388740097</v>
      </c>
      <c r="Q490">
        <v>1109.6794021586477</v>
      </c>
      <c r="R490">
        <v>590.46510152170231</v>
      </c>
      <c r="S490">
        <v>208.04222493296197</v>
      </c>
      <c r="T490">
        <v>674.06990355188111</v>
      </c>
      <c r="U490">
        <v>441.16784007868165</v>
      </c>
      <c r="V490">
        <v>1.0102083389392242</v>
      </c>
      <c r="W490">
        <v>40.254190276294523</v>
      </c>
    </row>
    <row r="491" spans="1:23" x14ac:dyDescent="0.25">
      <c r="A491" t="s">
        <v>508</v>
      </c>
      <c r="B491" t="s">
        <v>600</v>
      </c>
      <c r="C491" t="s">
        <v>598</v>
      </c>
      <c r="D491" s="2">
        <v>3</v>
      </c>
      <c r="E491">
        <v>1030.0411019676285</v>
      </c>
      <c r="F491">
        <v>1018.3334336185476</v>
      </c>
      <c r="G491">
        <v>1041.5264541099473</v>
      </c>
      <c r="H491">
        <v>18.464486735394281</v>
      </c>
      <c r="I491">
        <v>283.60227942781711</v>
      </c>
      <c r="J491">
        <v>91.494063967421297</v>
      </c>
      <c r="K491">
        <v>930.2685510483393</v>
      </c>
      <c r="L491">
        <v>2192.4409802762416</v>
      </c>
      <c r="M491">
        <v>104.61352586291937</v>
      </c>
      <c r="O491">
        <v>872.13705696551699</v>
      </c>
      <c r="P491">
        <v>847.32608533775408</v>
      </c>
      <c r="Q491">
        <v>838.87228358417622</v>
      </c>
      <c r="R491">
        <v>1541.2093073668782</v>
      </c>
      <c r="S491">
        <v>1448.9938765714237</v>
      </c>
      <c r="T491">
        <v>66.715067123814364</v>
      </c>
      <c r="U491">
        <v>16466.037003614179</v>
      </c>
      <c r="V491">
        <v>10.744943241444478</v>
      </c>
      <c r="W491">
        <v>2840.0540288043626</v>
      </c>
    </row>
    <row r="492" spans="1:23" x14ac:dyDescent="0.25">
      <c r="A492" t="s">
        <v>508</v>
      </c>
      <c r="B492" t="s">
        <v>601</v>
      </c>
      <c r="C492" t="s">
        <v>602</v>
      </c>
      <c r="D492" s="2">
        <v>3</v>
      </c>
      <c r="E492">
        <v>551.28744403358996</v>
      </c>
      <c r="F492">
        <v>552.52195960206529</v>
      </c>
      <c r="G492">
        <v>546.32328657497408</v>
      </c>
      <c r="H492">
        <v>43.051063930928152</v>
      </c>
      <c r="I492">
        <v>5818.732719831768</v>
      </c>
      <c r="J492">
        <v>33.244737528535069</v>
      </c>
      <c r="K492">
        <v>1230.8422599084927</v>
      </c>
      <c r="L492">
        <v>4.84725028351468</v>
      </c>
      <c r="M492">
        <v>6.6597470045359817</v>
      </c>
      <c r="O492">
        <v>331.19014545571662</v>
      </c>
      <c r="P492">
        <v>326.95687315611531</v>
      </c>
      <c r="Q492">
        <v>313.07262235198573</v>
      </c>
      <c r="R492">
        <v>458.29824667395059</v>
      </c>
      <c r="S492">
        <v>554.47970964854233</v>
      </c>
      <c r="T492">
        <v>20.4160064565834</v>
      </c>
      <c r="U492">
        <v>10.2741981105127</v>
      </c>
      <c r="V492">
        <v>0.55102273033048599</v>
      </c>
      <c r="W492">
        <v>61.732574487320925</v>
      </c>
    </row>
    <row r="493" spans="1:23" x14ac:dyDescent="0.25">
      <c r="A493" t="s">
        <v>508</v>
      </c>
      <c r="B493" t="s">
        <v>603</v>
      </c>
      <c r="C493" t="s">
        <v>602</v>
      </c>
      <c r="D493" s="2">
        <v>3</v>
      </c>
      <c r="E493">
        <v>323.87178909567234</v>
      </c>
      <c r="F493">
        <v>311.83744552282195</v>
      </c>
      <c r="G493">
        <v>336.6940214469127</v>
      </c>
      <c r="H493">
        <v>18.857348155296286</v>
      </c>
      <c r="I493">
        <v>259.76293598481243</v>
      </c>
      <c r="J493">
        <v>0.14207152789972252</v>
      </c>
      <c r="K493">
        <v>4.0107951731731593</v>
      </c>
      <c r="L493">
        <v>0.49461737586884486</v>
      </c>
      <c r="M493">
        <v>0.13874472926116629</v>
      </c>
      <c r="O493">
        <v>241.87436120042941</v>
      </c>
      <c r="P493">
        <v>272.94475136769529</v>
      </c>
      <c r="Q493">
        <v>257.65163064372183</v>
      </c>
      <c r="R493">
        <v>11.336487549702548</v>
      </c>
      <c r="S493">
        <v>13.929393030068729</v>
      </c>
      <c r="T493">
        <v>0.25626786347175812</v>
      </c>
      <c r="U493">
        <v>107.33423632118949</v>
      </c>
      <c r="V493">
        <v>0.18367424344349531</v>
      </c>
      <c r="W493">
        <v>0.92456620775941478</v>
      </c>
    </row>
    <row r="494" spans="1:23" x14ac:dyDescent="0.25">
      <c r="A494" t="s">
        <v>508</v>
      </c>
      <c r="B494" t="s">
        <v>604</v>
      </c>
      <c r="C494" t="s">
        <v>602</v>
      </c>
      <c r="D494" s="2">
        <v>3</v>
      </c>
      <c r="E494">
        <v>18.555154583606228</v>
      </c>
      <c r="F494">
        <v>5.9484765837075351</v>
      </c>
      <c r="G494">
        <v>11.952545818705257</v>
      </c>
      <c r="H494">
        <v>0.94941509809651436</v>
      </c>
      <c r="I494">
        <v>0.21476885984688915</v>
      </c>
      <c r="J494">
        <v>1.2786437510975026</v>
      </c>
      <c r="K494">
        <v>1.4155747670022916</v>
      </c>
      <c r="L494">
        <v>0.29677042552130695</v>
      </c>
      <c r="M494">
        <v>0.13874472926116629</v>
      </c>
      <c r="O494">
        <v>130.72582968273861</v>
      </c>
      <c r="P494">
        <v>170.33919962076149</v>
      </c>
      <c r="Q494">
        <v>159.68523115941696</v>
      </c>
      <c r="R494">
        <v>0.13824984816710426</v>
      </c>
      <c r="S494">
        <v>0.11233381475861878</v>
      </c>
      <c r="T494">
        <v>8.5422621157252715E-2</v>
      </c>
      <c r="U494">
        <v>0.23350450251165225</v>
      </c>
      <c r="V494">
        <v>9.1837121721747655E-2</v>
      </c>
      <c r="W494">
        <v>0.14224095503990997</v>
      </c>
    </row>
    <row r="495" spans="1:23" x14ac:dyDescent="0.25">
      <c r="A495" t="s">
        <v>508</v>
      </c>
      <c r="B495" t="s">
        <v>605</v>
      </c>
      <c r="C495" t="s">
        <v>606</v>
      </c>
      <c r="D495" s="2">
        <v>1</v>
      </c>
      <c r="E495">
        <v>903.37533596714286</v>
      </c>
      <c r="F495">
        <v>946.03656437040991</v>
      </c>
      <c r="G495">
        <v>886.14335846677898</v>
      </c>
      <c r="H495">
        <v>50.25352329579826</v>
      </c>
      <c r="I495">
        <v>372.40920297450577</v>
      </c>
      <c r="J495">
        <v>58.391397966785952</v>
      </c>
      <c r="K495">
        <v>82.339265613966631</v>
      </c>
      <c r="L495">
        <v>3813.40104447362</v>
      </c>
      <c r="M495">
        <v>51.61303928515386</v>
      </c>
      <c r="O495">
        <v>796.5344032221526</v>
      </c>
      <c r="P495">
        <v>798.73265537924021</v>
      </c>
      <c r="Q495">
        <v>733.4884281389169</v>
      </c>
      <c r="R495">
        <v>687.93124447951072</v>
      </c>
      <c r="S495">
        <v>323.07205124578758</v>
      </c>
      <c r="T495">
        <v>216.20465414900661</v>
      </c>
      <c r="U495">
        <v>541.18560198783939</v>
      </c>
      <c r="V495">
        <v>0.64285985205223362</v>
      </c>
      <c r="W495">
        <v>3.3426624434378844</v>
      </c>
    </row>
    <row r="496" spans="1:23" x14ac:dyDescent="0.25">
      <c r="A496" t="s">
        <v>508</v>
      </c>
      <c r="B496" t="s">
        <v>607</v>
      </c>
      <c r="C496" t="s">
        <v>608</v>
      </c>
      <c r="D496" s="2">
        <v>1</v>
      </c>
      <c r="E496">
        <v>120.8385273709232</v>
      </c>
      <c r="F496">
        <v>63.831729494400086</v>
      </c>
      <c r="G496">
        <v>84.771132652663439</v>
      </c>
      <c r="H496">
        <v>4.4851678772145682</v>
      </c>
      <c r="I496">
        <v>1024.0179237499674</v>
      </c>
      <c r="J496">
        <v>2.4152159742952826</v>
      </c>
      <c r="K496">
        <v>16.750968076193786</v>
      </c>
      <c r="L496">
        <v>2.6709338296917622</v>
      </c>
      <c r="M496">
        <v>31.356308813023581</v>
      </c>
      <c r="O496">
        <v>689.355462115808</v>
      </c>
      <c r="P496">
        <v>692.8059699301059</v>
      </c>
      <c r="Q496">
        <v>724.11164418827639</v>
      </c>
      <c r="R496">
        <v>84.747156926434911</v>
      </c>
      <c r="S496">
        <v>19.433749953241051</v>
      </c>
      <c r="T496">
        <v>297.01445376376768</v>
      </c>
      <c r="U496">
        <v>4.1252462110391894</v>
      </c>
      <c r="V496">
        <v>0.4591856086087383</v>
      </c>
      <c r="W496">
        <v>1275.119041455273</v>
      </c>
    </row>
    <row r="497" spans="1:23" x14ac:dyDescent="0.25">
      <c r="A497" t="s">
        <v>508</v>
      </c>
      <c r="B497" t="s">
        <v>609</v>
      </c>
      <c r="C497" t="s">
        <v>610</v>
      </c>
      <c r="D497" s="2">
        <v>1</v>
      </c>
      <c r="E497">
        <v>232.62950002752601</v>
      </c>
      <c r="F497">
        <v>224.44059725450353</v>
      </c>
      <c r="G497">
        <v>262.77212269122788</v>
      </c>
      <c r="H497">
        <v>19.446640285149297</v>
      </c>
      <c r="I497">
        <v>0.4295377196937783</v>
      </c>
      <c r="J497">
        <v>6.1090756996880682</v>
      </c>
      <c r="K497">
        <v>1.1796456391685763</v>
      </c>
      <c r="L497">
        <v>125.53388999551282</v>
      </c>
      <c r="M497">
        <v>164.13501471595973</v>
      </c>
      <c r="O497">
        <v>557.90788872191547</v>
      </c>
      <c r="P497">
        <v>604.62113031114836</v>
      </c>
      <c r="Q497">
        <v>534.75658918504132</v>
      </c>
      <c r="R497">
        <v>340.37112618741071</v>
      </c>
      <c r="S497">
        <v>85.149031587033036</v>
      </c>
      <c r="T497">
        <v>50.484769103936351</v>
      </c>
      <c r="U497">
        <v>133.72024510500617</v>
      </c>
      <c r="V497">
        <v>0.36734848688699062</v>
      </c>
      <c r="W497">
        <v>1.4935300279190546</v>
      </c>
    </row>
    <row r="498" spans="1:23" x14ac:dyDescent="0.25">
      <c r="A498" t="s">
        <v>508</v>
      </c>
      <c r="B498" t="s">
        <v>611</v>
      </c>
      <c r="C498" t="s">
        <v>612</v>
      </c>
      <c r="D498" s="2">
        <v>5</v>
      </c>
      <c r="E498">
        <v>170.67675249217962</v>
      </c>
      <c r="F498">
        <v>126.97709630606469</v>
      </c>
      <c r="G498">
        <v>126.51310035798795</v>
      </c>
      <c r="H498">
        <v>1.4732303246325225</v>
      </c>
      <c r="I498">
        <v>0.21476885984688915</v>
      </c>
      <c r="J498">
        <v>0.14207152789972252</v>
      </c>
      <c r="K498">
        <v>0.47185825566743056</v>
      </c>
      <c r="L498">
        <v>2.7698573048655311</v>
      </c>
      <c r="M498">
        <v>0.41623418778349885</v>
      </c>
      <c r="O498">
        <v>140.55958774720963</v>
      </c>
      <c r="P498">
        <v>117.63805166215751</v>
      </c>
      <c r="Q498">
        <v>109.30251142463159</v>
      </c>
      <c r="R498">
        <v>40.507205512961548</v>
      </c>
      <c r="S498">
        <v>0.33700144427585638</v>
      </c>
      <c r="T498">
        <v>0.42711310578626355</v>
      </c>
      <c r="U498">
        <v>0.23350450251165225</v>
      </c>
      <c r="V498">
        <v>0.18367424344349531</v>
      </c>
      <c r="W498">
        <v>56.683020583404122</v>
      </c>
    </row>
    <row r="499" spans="1:23" x14ac:dyDescent="0.25">
      <c r="A499" t="s">
        <v>508</v>
      </c>
      <c r="B499" t="s">
        <v>613</v>
      </c>
      <c r="C499" t="s">
        <v>612</v>
      </c>
      <c r="D499" s="2">
        <v>5</v>
      </c>
      <c r="E499">
        <v>87.868624598399748</v>
      </c>
      <c r="F499">
        <v>65.204454859871063</v>
      </c>
      <c r="G499">
        <v>107.20514172777176</v>
      </c>
      <c r="H499">
        <v>0.22916916160950349</v>
      </c>
      <c r="I499">
        <v>0.10738442992344457</v>
      </c>
      <c r="J499">
        <v>1.5627868068969477</v>
      </c>
      <c r="K499">
        <v>0.94371651133486112</v>
      </c>
      <c r="L499">
        <v>9.8923475173768968E-2</v>
      </c>
      <c r="M499">
        <v>0.13874472926116629</v>
      </c>
      <c r="O499">
        <v>73.617858537691305</v>
      </c>
      <c r="P499">
        <v>98.23563898088041</v>
      </c>
      <c r="Q499">
        <v>86.490335544714881</v>
      </c>
      <c r="R499">
        <v>134.37885241842534</v>
      </c>
      <c r="S499">
        <v>0.11233381475861878</v>
      </c>
      <c r="T499">
        <v>8.5422621157252715E-2</v>
      </c>
      <c r="U499">
        <v>7.783483417055076E-2</v>
      </c>
      <c r="V499">
        <v>9.1837121721747655E-2</v>
      </c>
      <c r="W499">
        <v>0.14224095503990997</v>
      </c>
    </row>
    <row r="500" spans="1:23" x14ac:dyDescent="0.25">
      <c r="A500" t="s">
        <v>508</v>
      </c>
      <c r="B500" t="s">
        <v>614</v>
      </c>
      <c r="C500" t="s">
        <v>612</v>
      </c>
      <c r="D500" s="2">
        <v>5</v>
      </c>
      <c r="E500">
        <v>95.536043847823805</v>
      </c>
      <c r="F500">
        <v>89.684723877436682</v>
      </c>
      <c r="G500">
        <v>75.760751958562551</v>
      </c>
      <c r="H500">
        <v>0.19643070995100298</v>
      </c>
      <c r="I500">
        <v>0.53692214961722284</v>
      </c>
      <c r="J500">
        <v>0.28414305579944504</v>
      </c>
      <c r="K500">
        <v>0.47185825566743056</v>
      </c>
      <c r="L500">
        <v>1.0881582269114587</v>
      </c>
      <c r="M500">
        <v>165.38371727931022</v>
      </c>
      <c r="O500">
        <v>42.492660994182117</v>
      </c>
      <c r="P500">
        <v>61.003982214105449</v>
      </c>
      <c r="Q500">
        <v>49.263103740679021</v>
      </c>
      <c r="R500">
        <v>261.15396318765994</v>
      </c>
      <c r="S500">
        <v>1.2356719623448067</v>
      </c>
      <c r="T500">
        <v>12.044589583172632</v>
      </c>
      <c r="U500">
        <v>1537.0044703658659</v>
      </c>
      <c r="V500">
        <v>0.18367424344349531</v>
      </c>
      <c r="W500">
        <v>1.2090481178392347</v>
      </c>
    </row>
    <row r="501" spans="1:23" x14ac:dyDescent="0.25">
      <c r="A501" t="s">
        <v>508</v>
      </c>
      <c r="B501" t="s">
        <v>615</v>
      </c>
      <c r="C501" t="s">
        <v>612</v>
      </c>
      <c r="D501" s="2">
        <v>5</v>
      </c>
      <c r="E501">
        <v>64.099624925185154</v>
      </c>
      <c r="F501">
        <v>59.713553397987177</v>
      </c>
      <c r="G501">
        <v>68.956995107914935</v>
      </c>
      <c r="H501">
        <v>366.04862799369408</v>
      </c>
      <c r="I501">
        <v>299.38779062656346</v>
      </c>
      <c r="J501">
        <v>2.4152159742952826</v>
      </c>
      <c r="K501">
        <v>1.651503894836007</v>
      </c>
      <c r="L501">
        <v>4.0558624821245282</v>
      </c>
      <c r="M501">
        <v>35.379905961597402</v>
      </c>
      <c r="O501">
        <v>51.875329239181987</v>
      </c>
      <c r="P501">
        <v>59.518211873647289</v>
      </c>
      <c r="Q501">
        <v>59.61955168616268</v>
      </c>
      <c r="R501">
        <v>0.13824984816710426</v>
      </c>
      <c r="S501">
        <v>0.11233381475861878</v>
      </c>
      <c r="T501">
        <v>8.5422621157252715E-2</v>
      </c>
      <c r="U501">
        <v>7.783483417055076E-2</v>
      </c>
      <c r="V501">
        <v>9.1837121721747655E-2</v>
      </c>
      <c r="W501">
        <v>0.21336143255986495</v>
      </c>
    </row>
    <row r="502" spans="1:23" x14ac:dyDescent="0.25">
      <c r="A502" t="s">
        <v>508</v>
      </c>
      <c r="B502" t="s">
        <v>616</v>
      </c>
      <c r="C502" t="s">
        <v>612</v>
      </c>
      <c r="D502" s="2">
        <v>5</v>
      </c>
      <c r="E502">
        <v>2032.1727978673532</v>
      </c>
      <c r="F502">
        <v>1780.1960114549358</v>
      </c>
      <c r="G502">
        <v>2107.5096558181685</v>
      </c>
      <c r="H502">
        <v>424.38854884914196</v>
      </c>
      <c r="I502">
        <v>622.07800254651443</v>
      </c>
      <c r="J502">
        <v>37.93309794922591</v>
      </c>
      <c r="K502">
        <v>546.41186006288456</v>
      </c>
      <c r="L502">
        <v>632.21992983555754</v>
      </c>
      <c r="M502">
        <v>293.30635765810553</v>
      </c>
      <c r="O502">
        <v>1648.1919823836795</v>
      </c>
      <c r="P502">
        <v>1534.4511686719904</v>
      </c>
      <c r="Q502">
        <v>1593.4934636118503</v>
      </c>
      <c r="R502">
        <v>363.73535052765129</v>
      </c>
      <c r="S502">
        <v>697.70532346578125</v>
      </c>
      <c r="T502">
        <v>613.07815204560268</v>
      </c>
      <c r="U502">
        <v>653.11209352509138</v>
      </c>
      <c r="V502">
        <v>1.5612310692697102</v>
      </c>
      <c r="W502">
        <v>88.402753557304038</v>
      </c>
    </row>
    <row r="503" spans="1:23" x14ac:dyDescent="0.25">
      <c r="A503" t="s">
        <v>508</v>
      </c>
      <c r="B503" t="s">
        <v>617</v>
      </c>
      <c r="C503" t="s">
        <v>618</v>
      </c>
      <c r="D503" s="2">
        <v>3</v>
      </c>
      <c r="E503">
        <v>115.1646371263494</v>
      </c>
      <c r="F503">
        <v>130.18012215883027</v>
      </c>
      <c r="G503">
        <v>112.90558665669273</v>
      </c>
      <c r="H503">
        <v>14.961472407934727</v>
      </c>
      <c r="I503">
        <v>0.21476885984688915</v>
      </c>
      <c r="J503">
        <v>1.2786437510975026</v>
      </c>
      <c r="K503">
        <v>2.8311495340045831</v>
      </c>
      <c r="L503">
        <v>0.39569390069507587</v>
      </c>
      <c r="M503">
        <v>2.3586603974398268</v>
      </c>
      <c r="O503">
        <v>77.226577093460477</v>
      </c>
      <c r="P503">
        <v>69.3068164696069</v>
      </c>
      <c r="Q503">
        <v>83.27143956165915</v>
      </c>
      <c r="R503">
        <v>0.41474954450131274</v>
      </c>
      <c r="S503">
        <v>28.420455133930552</v>
      </c>
      <c r="T503">
        <v>41.942506988211086</v>
      </c>
      <c r="U503">
        <v>6.3046215678146105</v>
      </c>
      <c r="V503">
        <v>9.1837121721747655E-2</v>
      </c>
      <c r="W503">
        <v>0.21336143255986495</v>
      </c>
    </row>
    <row r="504" spans="1:23" x14ac:dyDescent="0.25">
      <c r="A504" t="s">
        <v>508</v>
      </c>
      <c r="B504" t="s">
        <v>619</v>
      </c>
      <c r="C504" t="s">
        <v>618</v>
      </c>
      <c r="D504" s="2">
        <v>3</v>
      </c>
      <c r="E504">
        <v>171.13679764714504</v>
      </c>
      <c r="F504">
        <v>213.23000676982394</v>
      </c>
      <c r="G504">
        <v>212.93920089324135</v>
      </c>
      <c r="H504">
        <v>15.452549182812234</v>
      </c>
      <c r="I504">
        <v>122.31086568280337</v>
      </c>
      <c r="J504">
        <v>12.360222927275858</v>
      </c>
      <c r="K504">
        <v>1215.2709374714673</v>
      </c>
      <c r="L504">
        <v>2.0773929786491485</v>
      </c>
      <c r="M504">
        <v>2.0811709389174942</v>
      </c>
      <c r="O504">
        <v>155.89664160922865</v>
      </c>
      <c r="P504">
        <v>153.38393808847431</v>
      </c>
      <c r="Q504">
        <v>136.87305527950025</v>
      </c>
      <c r="R504">
        <v>113.64137519335969</v>
      </c>
      <c r="S504">
        <v>17.074739843310056</v>
      </c>
      <c r="T504">
        <v>35.706655643731636</v>
      </c>
      <c r="U504">
        <v>0.3891741708527538</v>
      </c>
      <c r="V504">
        <v>0.18367424344349531</v>
      </c>
      <c r="W504">
        <v>0.35560238759977492</v>
      </c>
    </row>
    <row r="505" spans="1:23" x14ac:dyDescent="0.25">
      <c r="A505" t="s">
        <v>508</v>
      </c>
      <c r="B505" t="s">
        <v>620</v>
      </c>
      <c r="C505" t="s">
        <v>618</v>
      </c>
      <c r="D505" s="2">
        <v>3</v>
      </c>
      <c r="E505">
        <v>3365.5370053421975</v>
      </c>
      <c r="F505">
        <v>3246.7242768997548</v>
      </c>
      <c r="G505">
        <v>3278.8591460512835</v>
      </c>
      <c r="H505">
        <v>1046.2881765540174</v>
      </c>
      <c r="I505">
        <v>27869.373713601646</v>
      </c>
      <c r="J505">
        <v>990.9489071005645</v>
      </c>
      <c r="K505">
        <v>984.53225045009378</v>
      </c>
      <c r="L505">
        <v>1651.6263415012468</v>
      </c>
      <c r="M505">
        <v>5210.9745415908837</v>
      </c>
      <c r="O505">
        <v>2807.0417286050579</v>
      </c>
      <c r="P505">
        <v>2905.8171929148684</v>
      </c>
      <c r="Q505">
        <v>2682.3200178802672</v>
      </c>
      <c r="R505">
        <v>5379.8545915746945</v>
      </c>
      <c r="S505">
        <v>6697.9037049826447</v>
      </c>
      <c r="T505">
        <v>1485.4139593034672</v>
      </c>
      <c r="U505">
        <v>4373.6950017115878</v>
      </c>
      <c r="V505">
        <v>27.367462273080804</v>
      </c>
      <c r="W505">
        <v>937.08341180292689</v>
      </c>
    </row>
    <row r="506" spans="1:23" x14ac:dyDescent="0.25">
      <c r="A506" t="s">
        <v>508</v>
      </c>
      <c r="B506" t="s">
        <v>621</v>
      </c>
      <c r="C506" t="s">
        <v>622</v>
      </c>
      <c r="D506" s="2">
        <v>4</v>
      </c>
      <c r="E506">
        <v>3268.0074324895236</v>
      </c>
      <c r="F506">
        <v>3261.8242559199357</v>
      </c>
      <c r="G506">
        <v>3209.1666096622175</v>
      </c>
      <c r="H506">
        <v>616.26861401961332</v>
      </c>
      <c r="I506">
        <v>1200.021004394493</v>
      </c>
      <c r="J506">
        <v>2335.2297040877388</v>
      </c>
      <c r="K506">
        <v>5259.5680467970142</v>
      </c>
      <c r="L506">
        <v>4571.5505582053856</v>
      </c>
      <c r="M506">
        <v>4834.1438569175561</v>
      </c>
      <c r="O506">
        <v>2839.4299776430862</v>
      </c>
      <c r="P506">
        <v>2758.9881239754741</v>
      </c>
      <c r="Q506">
        <v>2686.6585298574296</v>
      </c>
      <c r="R506">
        <v>23072.37891075986</v>
      </c>
      <c r="S506">
        <v>28040.542172416906</v>
      </c>
      <c r="T506">
        <v>3815.0596835040633</v>
      </c>
      <c r="U506">
        <v>2460.5147777994503</v>
      </c>
      <c r="V506">
        <v>11.112291728331467</v>
      </c>
      <c r="W506">
        <v>1516.501942158</v>
      </c>
    </row>
    <row r="507" spans="1:23" x14ac:dyDescent="0.25">
      <c r="A507" t="s">
        <v>508</v>
      </c>
      <c r="B507" t="s">
        <v>623</v>
      </c>
      <c r="C507" t="s">
        <v>622</v>
      </c>
      <c r="D507" s="2">
        <v>4</v>
      </c>
      <c r="E507">
        <v>1064.5444885900367</v>
      </c>
      <c r="F507">
        <v>970.51683338797557</v>
      </c>
      <c r="G507">
        <v>904.16411985498075</v>
      </c>
      <c r="H507">
        <v>187.29668193828135</v>
      </c>
      <c r="I507">
        <v>1301.7140595319952</v>
      </c>
      <c r="J507">
        <v>1064.399887024721</v>
      </c>
      <c r="K507">
        <v>758.27621685756094</v>
      </c>
      <c r="L507">
        <v>1110.317085350383</v>
      </c>
      <c r="M507">
        <v>9.8508757775428073</v>
      </c>
      <c r="O507">
        <v>681.77715314869272</v>
      </c>
      <c r="P507">
        <v>745.24492312274674</v>
      </c>
      <c r="Q507">
        <v>669.39041247632883</v>
      </c>
      <c r="R507">
        <v>1961.9035953393764</v>
      </c>
      <c r="S507">
        <v>747.35686958909071</v>
      </c>
      <c r="T507">
        <v>225.08860674936091</v>
      </c>
      <c r="U507">
        <v>686.19189804757548</v>
      </c>
      <c r="V507">
        <v>3.2142992602611682</v>
      </c>
      <c r="W507">
        <v>42.174443169333301</v>
      </c>
    </row>
    <row r="508" spans="1:23" x14ac:dyDescent="0.25">
      <c r="A508" t="s">
        <v>508</v>
      </c>
      <c r="B508" t="s">
        <v>624</v>
      </c>
      <c r="C508" t="s">
        <v>622</v>
      </c>
      <c r="D508" s="2">
        <v>4</v>
      </c>
      <c r="E508">
        <v>362.05553695780418</v>
      </c>
      <c r="F508">
        <v>254.64055529486487</v>
      </c>
      <c r="G508">
        <v>298.07810418648035</v>
      </c>
      <c r="H508">
        <v>70.747794034019577</v>
      </c>
      <c r="I508">
        <v>168.37878611996109</v>
      </c>
      <c r="J508">
        <v>317.67193638377955</v>
      </c>
      <c r="K508">
        <v>122.44721734569822</v>
      </c>
      <c r="L508">
        <v>280.54697559280879</v>
      </c>
      <c r="M508">
        <v>245.71691552152549</v>
      </c>
      <c r="O508">
        <v>2636.0786870254929</v>
      </c>
      <c r="P508">
        <v>2435.0901897555964</v>
      </c>
      <c r="Q508">
        <v>2763.912033450767</v>
      </c>
      <c r="R508">
        <v>1135.7225026927613</v>
      </c>
      <c r="S508">
        <v>949.89473759888051</v>
      </c>
      <c r="T508">
        <v>288.04507854225614</v>
      </c>
      <c r="U508">
        <v>50.125633205834689</v>
      </c>
      <c r="V508">
        <v>53.173693476891899</v>
      </c>
      <c r="W508">
        <v>278.86339235574349</v>
      </c>
    </row>
    <row r="509" spans="1:23" x14ac:dyDescent="0.25">
      <c r="A509" t="s">
        <v>508</v>
      </c>
      <c r="B509" t="s">
        <v>625</v>
      </c>
      <c r="C509" t="s">
        <v>622</v>
      </c>
      <c r="D509" s="2">
        <v>4</v>
      </c>
      <c r="E509">
        <v>86.335140748514931</v>
      </c>
      <c r="F509">
        <v>42.096911207776401</v>
      </c>
      <c r="G509">
        <v>48.545724555972122</v>
      </c>
      <c r="H509">
        <v>20.068670866660806</v>
      </c>
      <c r="I509">
        <v>29.852871518717592</v>
      </c>
      <c r="J509">
        <v>349.35388710541764</v>
      </c>
      <c r="K509">
        <v>0.23592912783371528</v>
      </c>
      <c r="L509">
        <v>19.191154183711181</v>
      </c>
      <c r="M509">
        <v>439.40455757011364</v>
      </c>
      <c r="O509">
        <v>551.68284921321367</v>
      </c>
      <c r="P509">
        <v>578.22685720418576</v>
      </c>
      <c r="Q509">
        <v>543.15370914083894</v>
      </c>
      <c r="R509">
        <v>506.1326941397686</v>
      </c>
      <c r="S509">
        <v>0.44933525903447513</v>
      </c>
      <c r="T509">
        <v>10.934095508128348</v>
      </c>
      <c r="U509">
        <v>1.1675225125582613</v>
      </c>
      <c r="V509">
        <v>521.45117713608329</v>
      </c>
      <c r="W509">
        <v>2.2047348031186047</v>
      </c>
    </row>
    <row r="510" spans="1:23" x14ac:dyDescent="0.25">
      <c r="A510" t="s">
        <v>508</v>
      </c>
      <c r="B510" t="s">
        <v>626</v>
      </c>
      <c r="C510" t="s">
        <v>627</v>
      </c>
      <c r="D510" s="2">
        <v>4</v>
      </c>
      <c r="E510">
        <v>47.998044501394624</v>
      </c>
      <c r="F510">
        <v>42.096911207776401</v>
      </c>
      <c r="G510">
        <v>59.946614413814054</v>
      </c>
      <c r="H510">
        <v>0.16369225829250247</v>
      </c>
      <c r="I510">
        <v>44.88669170799983</v>
      </c>
      <c r="J510">
        <v>0.14207152789972252</v>
      </c>
      <c r="K510">
        <v>0.23592912783371528</v>
      </c>
      <c r="L510">
        <v>0.19784695034753794</v>
      </c>
      <c r="M510">
        <v>10.267109965326306</v>
      </c>
      <c r="O510">
        <v>30.944761615720733</v>
      </c>
      <c r="P510">
        <v>36.095479447601072</v>
      </c>
      <c r="Q510">
        <v>32.328911829820605</v>
      </c>
      <c r="R510">
        <v>137.55859892626873</v>
      </c>
      <c r="S510">
        <v>1.2356719623448067</v>
      </c>
      <c r="T510">
        <v>0.17084524231450543</v>
      </c>
      <c r="U510">
        <v>0.3891741708527538</v>
      </c>
      <c r="V510">
        <v>9.1837121721747655E-2</v>
      </c>
      <c r="W510">
        <v>7.1120477519954983E-2</v>
      </c>
    </row>
    <row r="511" spans="1:23" x14ac:dyDescent="0.25">
      <c r="A511" t="s">
        <v>508</v>
      </c>
      <c r="B511" t="s">
        <v>628</v>
      </c>
      <c r="C511" t="s">
        <v>627</v>
      </c>
      <c r="D511" s="2">
        <v>4</v>
      </c>
      <c r="E511">
        <v>99.52310185752431</v>
      </c>
      <c r="F511">
        <v>94.260475095673243</v>
      </c>
      <c r="G511">
        <v>104.99851788431849</v>
      </c>
      <c r="H511">
        <v>17.056733314078759</v>
      </c>
      <c r="I511">
        <v>0.21476885984688915</v>
      </c>
      <c r="J511">
        <v>72.5985507567582</v>
      </c>
      <c r="K511">
        <v>553.25380477006229</v>
      </c>
      <c r="L511">
        <v>4.84725028351468</v>
      </c>
      <c r="M511">
        <v>11.23832307015447</v>
      </c>
      <c r="O511">
        <v>82.459218999325799</v>
      </c>
      <c r="P511">
        <v>103.74172906610769</v>
      </c>
      <c r="Q511">
        <v>68.716431638276703</v>
      </c>
      <c r="R511">
        <v>37.880458397786562</v>
      </c>
      <c r="S511">
        <v>0.11233381475861878</v>
      </c>
      <c r="T511">
        <v>12.898815794745159</v>
      </c>
      <c r="U511">
        <v>7.783483417055076E-2</v>
      </c>
      <c r="V511">
        <v>9.1837121721747655E-2</v>
      </c>
      <c r="W511">
        <v>0.14224095503990997</v>
      </c>
    </row>
    <row r="512" spans="1:23" x14ac:dyDescent="0.25">
      <c r="A512" t="s">
        <v>508</v>
      </c>
      <c r="B512" t="s">
        <v>629</v>
      </c>
      <c r="C512" t="s">
        <v>627</v>
      </c>
      <c r="D512" s="2">
        <v>4</v>
      </c>
      <c r="E512">
        <v>32.356509232569536</v>
      </c>
      <c r="F512">
        <v>49.189325596043076</v>
      </c>
      <c r="G512">
        <v>60.498270374677375</v>
      </c>
      <c r="H512">
        <v>2.4226454227290368</v>
      </c>
      <c r="I512">
        <v>0.3221532897703337</v>
      </c>
      <c r="J512">
        <v>0.56828611159889009</v>
      </c>
      <c r="K512">
        <v>0.47185825566743056</v>
      </c>
      <c r="L512">
        <v>2.6709338296917622</v>
      </c>
      <c r="M512">
        <v>1.5261920218728291</v>
      </c>
      <c r="O512">
        <v>29.230620301730369</v>
      </c>
      <c r="P512">
        <v>45.01010149035001</v>
      </c>
      <c r="Q512">
        <v>38.066943799615608</v>
      </c>
      <c r="R512">
        <v>53.779190937003555</v>
      </c>
      <c r="S512">
        <v>54.93123541696459</v>
      </c>
      <c r="T512">
        <v>8.5422621157252715E-2</v>
      </c>
      <c r="U512">
        <v>7.783483417055076E-2</v>
      </c>
      <c r="V512">
        <v>9.1837121721747655E-2</v>
      </c>
      <c r="W512">
        <v>0.14224095503990997</v>
      </c>
    </row>
    <row r="513" spans="1:23" x14ac:dyDescent="0.25">
      <c r="A513" t="s">
        <v>508</v>
      </c>
      <c r="B513" t="s">
        <v>630</v>
      </c>
      <c r="C513" t="s">
        <v>627</v>
      </c>
      <c r="D513" s="2">
        <v>4</v>
      </c>
      <c r="E513">
        <v>173.8970685769377</v>
      </c>
      <c r="F513">
        <v>139.78919971712708</v>
      </c>
      <c r="G513">
        <v>134.97182509122553</v>
      </c>
      <c r="H513">
        <v>287.80372852987784</v>
      </c>
      <c r="I513">
        <v>12.027056151425793</v>
      </c>
      <c r="J513">
        <v>106.83778898059133</v>
      </c>
      <c r="K513">
        <v>31.142644874050415</v>
      </c>
      <c r="L513">
        <v>1.8795460283016105</v>
      </c>
      <c r="M513">
        <v>7.0759811923194809</v>
      </c>
      <c r="O513">
        <v>75.873307635047041</v>
      </c>
      <c r="P513">
        <v>84.514112895472735</v>
      </c>
      <c r="Q513">
        <v>96.286975493145363</v>
      </c>
      <c r="R513">
        <v>16.313482083718299</v>
      </c>
      <c r="S513">
        <v>53.358562010343924</v>
      </c>
      <c r="T513">
        <v>10.336137160027578</v>
      </c>
      <c r="U513">
        <v>250.39466152666176</v>
      </c>
      <c r="V513">
        <v>9.1837121721747655E-2</v>
      </c>
      <c r="W513">
        <v>0.35560238759977492</v>
      </c>
    </row>
    <row r="514" spans="1:23" x14ac:dyDescent="0.25">
      <c r="A514" t="s">
        <v>508</v>
      </c>
      <c r="B514" t="s">
        <v>631</v>
      </c>
      <c r="C514" t="s">
        <v>632</v>
      </c>
      <c r="D514" s="2">
        <v>3</v>
      </c>
      <c r="E514">
        <v>2196.8689633449821</v>
      </c>
      <c r="F514">
        <v>2020.6517379732672</v>
      </c>
      <c r="G514">
        <v>2150.7227060857949</v>
      </c>
      <c r="H514">
        <v>202.38910815285007</v>
      </c>
      <c r="I514">
        <v>45.638382717463941</v>
      </c>
      <c r="J514">
        <v>35.659953502830348</v>
      </c>
      <c r="K514">
        <v>33.737865280221286</v>
      </c>
      <c r="L514">
        <v>143.63688595231255</v>
      </c>
      <c r="M514">
        <v>779.88412317701568</v>
      </c>
      <c r="O514">
        <v>64.596062148268345</v>
      </c>
      <c r="P514">
        <v>50.166598554293017</v>
      </c>
      <c r="Q514">
        <v>61.718831675112071</v>
      </c>
      <c r="R514">
        <v>52.396692455332513</v>
      </c>
      <c r="S514">
        <v>23.814768728827183</v>
      </c>
      <c r="T514">
        <v>67.398448093072389</v>
      </c>
      <c r="U514">
        <v>26.697348120498908</v>
      </c>
      <c r="V514">
        <v>9.1837121721747655E-2</v>
      </c>
      <c r="W514">
        <v>113.36604116680824</v>
      </c>
    </row>
    <row r="515" spans="1:23" x14ac:dyDescent="0.25">
      <c r="A515" t="s">
        <v>508</v>
      </c>
      <c r="B515" t="s">
        <v>633</v>
      </c>
      <c r="C515" t="s">
        <v>632</v>
      </c>
      <c r="D515" s="2">
        <v>3</v>
      </c>
      <c r="E515">
        <v>2998.1142749097967</v>
      </c>
      <c r="F515">
        <v>3238.2591371460171</v>
      </c>
      <c r="G515">
        <v>3223.8774352852392</v>
      </c>
      <c r="H515">
        <v>17.187687120712759</v>
      </c>
      <c r="I515">
        <v>845.97453893689635</v>
      </c>
      <c r="J515">
        <v>107.69021814798967</v>
      </c>
      <c r="K515">
        <v>138.49039803839088</v>
      </c>
      <c r="L515">
        <v>32.249052906648686</v>
      </c>
      <c r="M515">
        <v>7.0759811923194809</v>
      </c>
      <c r="O515">
        <v>59.182984314614579</v>
      </c>
      <c r="P515">
        <v>49.292616001082337</v>
      </c>
      <c r="Q515">
        <v>57.660223696476585</v>
      </c>
      <c r="R515">
        <v>57.097187293014059</v>
      </c>
      <c r="S515">
        <v>13.030722511999778</v>
      </c>
      <c r="T515">
        <v>9.4819109484550506</v>
      </c>
      <c r="U515">
        <v>57.675612120378105</v>
      </c>
      <c r="V515">
        <v>9.1837121721747655E-2</v>
      </c>
      <c r="W515">
        <v>3.200421488397974</v>
      </c>
    </row>
    <row r="516" spans="1:23" x14ac:dyDescent="0.25">
      <c r="A516" t="s">
        <v>508</v>
      </c>
      <c r="B516" t="s">
        <v>634</v>
      </c>
      <c r="C516" t="s">
        <v>632</v>
      </c>
      <c r="D516" s="2">
        <v>3</v>
      </c>
      <c r="E516">
        <v>101.36328247738609</v>
      </c>
      <c r="F516">
        <v>65.204454859871063</v>
      </c>
      <c r="G516">
        <v>94.149283987339871</v>
      </c>
      <c r="H516">
        <v>2.5863376810215395</v>
      </c>
      <c r="I516">
        <v>0.53692214961722284</v>
      </c>
      <c r="J516">
        <v>1.2786437510975026</v>
      </c>
      <c r="K516">
        <v>0.23592912783371528</v>
      </c>
      <c r="L516">
        <v>0.89031127656392073</v>
      </c>
      <c r="M516">
        <v>0.69372364630583139</v>
      </c>
      <c r="O516">
        <v>1015.9444914129188</v>
      </c>
      <c r="P516">
        <v>1004.8177414263187</v>
      </c>
      <c r="Q516">
        <v>1001.9163627259123</v>
      </c>
      <c r="R516">
        <v>534.05916346952381</v>
      </c>
      <c r="S516">
        <v>0.67400288855171275</v>
      </c>
      <c r="T516">
        <v>54.585054919484477</v>
      </c>
      <c r="U516">
        <v>11.830894793923715</v>
      </c>
      <c r="V516">
        <v>0.4591856086087383</v>
      </c>
      <c r="W516">
        <v>2.4180962356784694</v>
      </c>
    </row>
    <row r="517" spans="1:23" x14ac:dyDescent="0.25">
      <c r="A517" t="s">
        <v>508</v>
      </c>
      <c r="B517" t="s">
        <v>635</v>
      </c>
      <c r="C517" t="s">
        <v>636</v>
      </c>
      <c r="D517" s="2">
        <v>5</v>
      </c>
      <c r="E517">
        <v>180.79774590141938</v>
      </c>
      <c r="F517">
        <v>87.168060707406568</v>
      </c>
      <c r="G517">
        <v>114.92832517985823</v>
      </c>
      <c r="H517">
        <v>53.46189155833131</v>
      </c>
      <c r="I517">
        <v>177.39907823353045</v>
      </c>
      <c r="J517">
        <v>122.32358552166109</v>
      </c>
      <c r="K517">
        <v>0.23592912783371528</v>
      </c>
      <c r="L517">
        <v>50.945589714491021</v>
      </c>
      <c r="M517">
        <v>5.6885338997078181</v>
      </c>
      <c r="O517">
        <v>1031.5521991666205</v>
      </c>
      <c r="P517">
        <v>858.42566376352977</v>
      </c>
      <c r="Q517">
        <v>940.3374830500635</v>
      </c>
      <c r="R517">
        <v>154.42508040265545</v>
      </c>
      <c r="S517">
        <v>4.7180202198619892</v>
      </c>
      <c r="T517">
        <v>109.68264556591248</v>
      </c>
      <c r="U517">
        <v>3.9695765426980887</v>
      </c>
      <c r="V517">
        <v>0.36734848688699062</v>
      </c>
      <c r="W517">
        <v>212.43686635210554</v>
      </c>
    </row>
    <row r="518" spans="1:23" x14ac:dyDescent="0.25">
      <c r="A518" t="s">
        <v>508</v>
      </c>
      <c r="B518" t="s">
        <v>637</v>
      </c>
      <c r="C518" t="s">
        <v>636</v>
      </c>
      <c r="D518" s="2">
        <v>5</v>
      </c>
      <c r="E518">
        <v>49.224831581302475</v>
      </c>
      <c r="F518">
        <v>16.930279507475291</v>
      </c>
      <c r="G518">
        <v>20.411270551942824</v>
      </c>
      <c r="H518">
        <v>3.6339681340935552</v>
      </c>
      <c r="I518">
        <v>0.10738442992344457</v>
      </c>
      <c r="J518">
        <v>7.3877194507855704</v>
      </c>
      <c r="K518">
        <v>1.1796456391685763</v>
      </c>
      <c r="L518">
        <v>27.995343474176618</v>
      </c>
      <c r="M518">
        <v>0.13874472926116629</v>
      </c>
      <c r="O518">
        <v>261.18100547379453</v>
      </c>
      <c r="P518">
        <v>231.51797834550908</v>
      </c>
      <c r="Q518">
        <v>243.37652671886596</v>
      </c>
      <c r="R518">
        <v>0.13824984816710426</v>
      </c>
      <c r="S518">
        <v>0.11233381475861878</v>
      </c>
      <c r="T518">
        <v>71.071620802834246</v>
      </c>
      <c r="U518">
        <v>195.91027760727624</v>
      </c>
      <c r="V518">
        <v>9.1837121721747655E-2</v>
      </c>
      <c r="W518">
        <v>30.652925811100598</v>
      </c>
    </row>
    <row r="519" spans="1:23" x14ac:dyDescent="0.25">
      <c r="A519" t="s">
        <v>508</v>
      </c>
      <c r="B519" t="s">
        <v>638</v>
      </c>
      <c r="C519" t="s">
        <v>636</v>
      </c>
      <c r="D519" s="2">
        <v>5</v>
      </c>
      <c r="E519">
        <v>13.954703033951791</v>
      </c>
      <c r="F519">
        <v>10.981802923767757</v>
      </c>
      <c r="G519">
        <v>17.101334786762905</v>
      </c>
      <c r="H519">
        <v>2.1934762611195335</v>
      </c>
      <c r="I519">
        <v>0.96645986931100114</v>
      </c>
      <c r="J519">
        <v>0.28414305579944504</v>
      </c>
      <c r="K519">
        <v>1.4155747670022916</v>
      </c>
      <c r="L519">
        <v>0.79138780139015175</v>
      </c>
      <c r="M519">
        <v>0.97121310482816403</v>
      </c>
      <c r="O519">
        <v>314.40960417138996</v>
      </c>
      <c r="P519">
        <v>251.26998404807046</v>
      </c>
      <c r="Q519">
        <v>296.1384304411273</v>
      </c>
      <c r="R519">
        <v>120.69211744988202</v>
      </c>
      <c r="S519">
        <v>0.44933525903447513</v>
      </c>
      <c r="T519">
        <v>7.7734585253099961</v>
      </c>
      <c r="U519">
        <v>0.934018010046609</v>
      </c>
      <c r="V519">
        <v>0.27551136516524299</v>
      </c>
      <c r="W519">
        <v>0.35560238759977492</v>
      </c>
    </row>
    <row r="520" spans="1:23" x14ac:dyDescent="0.25">
      <c r="A520" t="s">
        <v>508</v>
      </c>
      <c r="B520" t="s">
        <v>639</v>
      </c>
      <c r="C520" t="s">
        <v>636</v>
      </c>
      <c r="D520" s="2">
        <v>5</v>
      </c>
      <c r="E520">
        <v>523.07134119570946</v>
      </c>
      <c r="F520">
        <v>327.62378722573806</v>
      </c>
      <c r="G520">
        <v>406.57044315626649</v>
      </c>
      <c r="H520">
        <v>246.12767956860674</v>
      </c>
      <c r="I520">
        <v>87.410925957683887</v>
      </c>
      <c r="J520">
        <v>11.507793759877524</v>
      </c>
      <c r="K520">
        <v>17.222826331861214</v>
      </c>
      <c r="L520">
        <v>8.7052658152916695</v>
      </c>
      <c r="M520">
        <v>71.037301381717143</v>
      </c>
      <c r="O520">
        <v>5010.6154967216144</v>
      </c>
      <c r="P520">
        <v>4976.1944632156483</v>
      </c>
      <c r="Q520">
        <v>5278.5695562136098</v>
      </c>
      <c r="R520">
        <v>1682.7771518899929</v>
      </c>
      <c r="S520">
        <v>510.44485426316379</v>
      </c>
      <c r="T520">
        <v>488.27570253485652</v>
      </c>
      <c r="U520">
        <v>67.404966391696945</v>
      </c>
      <c r="V520">
        <v>4.1326704774786442</v>
      </c>
      <c r="W520">
        <v>3225.2425350524386</v>
      </c>
    </row>
    <row r="521" spans="1:23" x14ac:dyDescent="0.25">
      <c r="A521" t="s">
        <v>508</v>
      </c>
      <c r="B521" t="s">
        <v>640</v>
      </c>
      <c r="C521" t="s">
        <v>636</v>
      </c>
      <c r="D521" s="2">
        <v>5</v>
      </c>
      <c r="E521">
        <v>172.36358472705291</v>
      </c>
      <c r="F521">
        <v>71.152931443578595</v>
      </c>
      <c r="G521">
        <v>135.89125169266438</v>
      </c>
      <c r="H521">
        <v>0.81846129146251245</v>
      </c>
      <c r="I521">
        <v>12.671362730966459</v>
      </c>
      <c r="J521">
        <v>2690.1243807812457</v>
      </c>
      <c r="K521">
        <v>1.651503894836007</v>
      </c>
      <c r="L521">
        <v>0.69246432621638276</v>
      </c>
      <c r="M521">
        <v>3.7461076900514896</v>
      </c>
      <c r="O521">
        <v>1318.264888422482</v>
      </c>
      <c r="P521">
        <v>1340.7766348805037</v>
      </c>
      <c r="Q521">
        <v>1283.4997852436572</v>
      </c>
      <c r="R521">
        <v>381.84608063754195</v>
      </c>
      <c r="S521">
        <v>0.56166907379309394</v>
      </c>
      <c r="T521">
        <v>50.570191725093608</v>
      </c>
      <c r="U521">
        <v>1.634531517581566</v>
      </c>
      <c r="V521">
        <v>0.73469697377398124</v>
      </c>
      <c r="W521">
        <v>2.9159395783181541</v>
      </c>
    </row>
    <row r="522" spans="1:23" x14ac:dyDescent="0.25">
      <c r="A522" t="s">
        <v>508</v>
      </c>
      <c r="B522" t="s">
        <v>641</v>
      </c>
      <c r="C522" t="s">
        <v>642</v>
      </c>
      <c r="D522" s="2">
        <v>2</v>
      </c>
      <c r="E522">
        <v>302.55636358227343</v>
      </c>
      <c r="F522">
        <v>269.74053431504552</v>
      </c>
      <c r="G522">
        <v>315.73109493410652</v>
      </c>
      <c r="H522">
        <v>3.8631372957030585</v>
      </c>
      <c r="I522">
        <v>1.5033820189282241</v>
      </c>
      <c r="J522">
        <v>3.2676451416936176</v>
      </c>
      <c r="K522">
        <v>0.23592912783371528</v>
      </c>
      <c r="L522">
        <v>6448.4256526773042</v>
      </c>
      <c r="M522">
        <v>89.490350373452259</v>
      </c>
      <c r="O522">
        <v>281.11917549441927</v>
      </c>
      <c r="P522">
        <v>299.9508122619053</v>
      </c>
      <c r="Q522">
        <v>233.85979076896206</v>
      </c>
      <c r="R522">
        <v>17.834230413556448</v>
      </c>
      <c r="S522">
        <v>0.56166907379309394</v>
      </c>
      <c r="T522">
        <v>0.93964883272977984</v>
      </c>
      <c r="U522">
        <v>506.86044011862646</v>
      </c>
      <c r="V522">
        <v>0.4591856086087383</v>
      </c>
      <c r="W522">
        <v>0.99568668527936977</v>
      </c>
    </row>
    <row r="523" spans="1:23" x14ac:dyDescent="0.25">
      <c r="A523" t="s">
        <v>508</v>
      </c>
      <c r="B523" t="s">
        <v>643</v>
      </c>
      <c r="C523" t="s">
        <v>642</v>
      </c>
      <c r="D523" s="2">
        <v>2</v>
      </c>
      <c r="E523">
        <v>1405.7446451894075</v>
      </c>
      <c r="F523">
        <v>1372.039002788234</v>
      </c>
      <c r="G523">
        <v>1323.4226501111036</v>
      </c>
      <c r="H523">
        <v>5854.1589717664247</v>
      </c>
      <c r="I523">
        <v>521.99571385786408</v>
      </c>
      <c r="J523">
        <v>649.97724014123048</v>
      </c>
      <c r="K523">
        <v>6043.5605385884501</v>
      </c>
      <c r="L523">
        <v>50.648819288969712</v>
      </c>
      <c r="M523">
        <v>1329.4519957804953</v>
      </c>
      <c r="O523">
        <v>1039.9424698087839</v>
      </c>
      <c r="P523">
        <v>1083.1265781939956</v>
      </c>
      <c r="Q523">
        <v>921.44396314951905</v>
      </c>
      <c r="R523">
        <v>3447.674713591246</v>
      </c>
      <c r="S523">
        <v>354.07618411916638</v>
      </c>
      <c r="T523">
        <v>97.125520255796332</v>
      </c>
      <c r="U523">
        <v>508.10579746535535</v>
      </c>
      <c r="V523">
        <v>1.1938825823827195</v>
      </c>
      <c r="W523">
        <v>201.91103567915218</v>
      </c>
    </row>
    <row r="524" spans="1:23" x14ac:dyDescent="0.25">
      <c r="A524" t="s">
        <v>508</v>
      </c>
      <c r="B524" t="s">
        <v>644</v>
      </c>
      <c r="C524" t="s">
        <v>645</v>
      </c>
      <c r="D524" s="2">
        <v>3</v>
      </c>
      <c r="E524">
        <v>9.0475547143203929</v>
      </c>
      <c r="F524">
        <v>1.1439378045591413</v>
      </c>
      <c r="G524">
        <v>6.2521008897842885</v>
      </c>
      <c r="H524">
        <v>3.2738451658500499E-2</v>
      </c>
      <c r="I524">
        <v>16.751971068057355</v>
      </c>
      <c r="J524">
        <v>0.14207152789972252</v>
      </c>
      <c r="K524">
        <v>0.23592912783371528</v>
      </c>
      <c r="L524">
        <v>9.8923475173768968E-2</v>
      </c>
      <c r="M524">
        <v>0.97121310482816403</v>
      </c>
      <c r="O524">
        <v>281.84091920557307</v>
      </c>
      <c r="P524">
        <v>240.43260038825801</v>
      </c>
      <c r="Q524">
        <v>315.17190234093511</v>
      </c>
      <c r="R524">
        <v>188.71104274809733</v>
      </c>
      <c r="S524">
        <v>1474.8306539659061</v>
      </c>
      <c r="T524">
        <v>26.822703043377352</v>
      </c>
      <c r="U524">
        <v>3.3468978693336826</v>
      </c>
      <c r="V524">
        <v>0.73469697377398124</v>
      </c>
      <c r="W524">
        <v>861.62458515425465</v>
      </c>
    </row>
    <row r="525" spans="1:23" x14ac:dyDescent="0.25">
      <c r="A525" t="s">
        <v>508</v>
      </c>
      <c r="B525" t="s">
        <v>646</v>
      </c>
      <c r="C525" t="s">
        <v>645</v>
      </c>
      <c r="D525" s="2">
        <v>3</v>
      </c>
      <c r="E525">
        <v>7.820767634412543</v>
      </c>
      <c r="F525">
        <v>3.4318134136774239</v>
      </c>
      <c r="G525">
        <v>8.4587247332375668</v>
      </c>
      <c r="H525">
        <v>3.7321834890690568</v>
      </c>
      <c r="I525">
        <v>0.10738442992344457</v>
      </c>
      <c r="J525">
        <v>0.14207152789972252</v>
      </c>
      <c r="K525">
        <v>0.47185825566743056</v>
      </c>
      <c r="L525">
        <v>0.39569390069507587</v>
      </c>
      <c r="M525">
        <v>0.13874472926116629</v>
      </c>
      <c r="O525">
        <v>37.801326871682178</v>
      </c>
      <c r="P525">
        <v>38.018241064664572</v>
      </c>
      <c r="Q525">
        <v>68.996335636803295</v>
      </c>
      <c r="R525">
        <v>0.13824984816710426</v>
      </c>
      <c r="S525">
        <v>0.11233381475861878</v>
      </c>
      <c r="T525">
        <v>8.5422621157252715E-2</v>
      </c>
      <c r="U525">
        <v>7.783483417055076E-2</v>
      </c>
      <c r="V525">
        <v>9.1837121721747655E-2</v>
      </c>
      <c r="W525">
        <v>7.1120477519954983E-2</v>
      </c>
    </row>
    <row r="526" spans="1:23" x14ac:dyDescent="0.25">
      <c r="A526" t="s">
        <v>508</v>
      </c>
      <c r="B526" t="s">
        <v>647</v>
      </c>
      <c r="C526" t="s">
        <v>645</v>
      </c>
      <c r="D526" s="2">
        <v>3</v>
      </c>
      <c r="E526">
        <v>296.88247333769965</v>
      </c>
      <c r="F526">
        <v>141.61950020442171</v>
      </c>
      <c r="G526">
        <v>246.0385585450405</v>
      </c>
      <c r="H526">
        <v>41.708787412929631</v>
      </c>
      <c r="I526">
        <v>40.269161221291718</v>
      </c>
      <c r="J526">
        <v>3.551788197493063</v>
      </c>
      <c r="K526">
        <v>86.114131659306082</v>
      </c>
      <c r="L526">
        <v>1.8795460283016105</v>
      </c>
      <c r="M526">
        <v>2.9136393144844921</v>
      </c>
      <c r="O526">
        <v>2374.1759378405445</v>
      </c>
      <c r="P526">
        <v>2180.3242754946832</v>
      </c>
      <c r="Q526">
        <v>2311.447219832542</v>
      </c>
      <c r="R526">
        <v>854.52231152087143</v>
      </c>
      <c r="S526">
        <v>49.876213752826743</v>
      </c>
      <c r="T526">
        <v>314.52609110100451</v>
      </c>
      <c r="U526">
        <v>12.297903798947019</v>
      </c>
      <c r="V526">
        <v>4.2245075992003924</v>
      </c>
      <c r="W526">
        <v>57.820948223723406</v>
      </c>
    </row>
    <row r="527" spans="1:23" x14ac:dyDescent="0.25">
      <c r="A527" t="s">
        <v>508</v>
      </c>
      <c r="B527" t="s">
        <v>648</v>
      </c>
      <c r="C527" t="s">
        <v>649</v>
      </c>
      <c r="D527" s="2">
        <v>1</v>
      </c>
      <c r="E527">
        <v>432.28909728252859</v>
      </c>
      <c r="F527">
        <v>485.25841669398778</v>
      </c>
      <c r="G527">
        <v>413.55808532720187</v>
      </c>
      <c r="H527">
        <v>270.97616437740862</v>
      </c>
      <c r="I527">
        <v>148.40528215420039</v>
      </c>
      <c r="J527">
        <v>216.23286546337766</v>
      </c>
      <c r="K527">
        <v>749.07498087204601</v>
      </c>
      <c r="L527">
        <v>15.728832552629267</v>
      </c>
      <c r="M527">
        <v>8.4634284849311427</v>
      </c>
      <c r="O527">
        <v>5.2326419058653135</v>
      </c>
      <c r="P527">
        <v>3.758124978805923</v>
      </c>
      <c r="Q527">
        <v>3.2188959830557313</v>
      </c>
      <c r="R527">
        <v>0.13824984816710426</v>
      </c>
      <c r="S527">
        <v>10.22237714303431</v>
      </c>
      <c r="T527">
        <v>1.2813393173587906</v>
      </c>
      <c r="U527">
        <v>4.7479248844035959</v>
      </c>
      <c r="V527">
        <v>9.1837121721747655E-2</v>
      </c>
      <c r="W527">
        <v>0.4267228651197299</v>
      </c>
    </row>
    <row r="528" spans="1:23" x14ac:dyDescent="0.25">
      <c r="A528" t="s">
        <v>508</v>
      </c>
      <c r="B528" t="s">
        <v>650</v>
      </c>
      <c r="C528" t="s">
        <v>651</v>
      </c>
      <c r="D528" s="2">
        <v>5</v>
      </c>
      <c r="E528">
        <v>9.3542514842973556</v>
      </c>
      <c r="F528">
        <v>10.066652680120443</v>
      </c>
      <c r="G528">
        <v>10.297577936115298</v>
      </c>
      <c r="H528">
        <v>3.6339681340935552</v>
      </c>
      <c r="I528">
        <v>0.85907543938755659</v>
      </c>
      <c r="J528">
        <v>0.28414305579944504</v>
      </c>
      <c r="K528">
        <v>1.1796456391685763</v>
      </c>
      <c r="L528">
        <v>1.0881582269114587</v>
      </c>
      <c r="M528">
        <v>0.83246837556699771</v>
      </c>
      <c r="O528">
        <v>321.98791313850523</v>
      </c>
      <c r="P528">
        <v>296.45488204906258</v>
      </c>
      <c r="Q528">
        <v>295.57862244407414</v>
      </c>
      <c r="R528">
        <v>182.6280494287447</v>
      </c>
      <c r="S528">
        <v>0.33700144427585638</v>
      </c>
      <c r="T528">
        <v>5.4670477540641738</v>
      </c>
      <c r="U528">
        <v>0.54484383919385526</v>
      </c>
      <c r="V528">
        <v>0.18367424344349531</v>
      </c>
      <c r="W528">
        <v>1.1379276403192797</v>
      </c>
    </row>
    <row r="529" spans="1:23" x14ac:dyDescent="0.25">
      <c r="A529" t="s">
        <v>508</v>
      </c>
      <c r="B529" t="s">
        <v>652</v>
      </c>
      <c r="C529" t="s">
        <v>651</v>
      </c>
      <c r="D529" s="2">
        <v>5</v>
      </c>
      <c r="E529">
        <v>401.61942028483236</v>
      </c>
      <c r="F529">
        <v>396.03126793837475</v>
      </c>
      <c r="G529">
        <v>395.53732393900009</v>
      </c>
      <c r="H529">
        <v>0.68750748482851043</v>
      </c>
      <c r="I529">
        <v>141.96221635879374</v>
      </c>
      <c r="J529">
        <v>736.49880063216153</v>
      </c>
      <c r="K529">
        <v>0.70778738350114578</v>
      </c>
      <c r="L529">
        <v>0.79138780139015175</v>
      </c>
      <c r="M529">
        <v>2.2199156681786607</v>
      </c>
      <c r="O529">
        <v>434.7603680062922</v>
      </c>
      <c r="P529">
        <v>452.11117477588471</v>
      </c>
      <c r="Q529">
        <v>451.20524562485559</v>
      </c>
      <c r="R529">
        <v>110.3233788373492</v>
      </c>
      <c r="S529">
        <v>170.63506461834194</v>
      </c>
      <c r="T529">
        <v>1.1104940750442851</v>
      </c>
      <c r="U529">
        <v>1.4788618492404644</v>
      </c>
      <c r="V529">
        <v>0.55102273033048599</v>
      </c>
      <c r="W529">
        <v>107.46304153265197</v>
      </c>
    </row>
    <row r="530" spans="1:23" x14ac:dyDescent="0.25">
      <c r="A530" t="s">
        <v>508</v>
      </c>
      <c r="B530" t="s">
        <v>653</v>
      </c>
      <c r="C530" t="s">
        <v>651</v>
      </c>
      <c r="D530" s="2">
        <v>5</v>
      </c>
      <c r="E530">
        <v>2580.5466225861619</v>
      </c>
      <c r="F530">
        <v>2542.0585892913241</v>
      </c>
      <c r="G530">
        <v>2798.9184601001957</v>
      </c>
      <c r="H530">
        <v>635.74799275642113</v>
      </c>
      <c r="I530">
        <v>407.6312959893956</v>
      </c>
      <c r="J530">
        <v>111.95236398498133</v>
      </c>
      <c r="K530">
        <v>518.10036472283878</v>
      </c>
      <c r="L530">
        <v>746.97116103712949</v>
      </c>
      <c r="M530">
        <v>26.222753830360428</v>
      </c>
      <c r="O530">
        <v>2401.6924168282844</v>
      </c>
      <c r="P530">
        <v>2722.0186619746623</v>
      </c>
      <c r="Q530">
        <v>2271.9807560402933</v>
      </c>
      <c r="R530">
        <v>1539.68855903704</v>
      </c>
      <c r="S530">
        <v>1848.1159204087962</v>
      </c>
      <c r="T530">
        <v>340.92168103859558</v>
      </c>
      <c r="U530">
        <v>88.809545788598413</v>
      </c>
      <c r="V530">
        <v>2.2959280430436917</v>
      </c>
      <c r="W530">
        <v>92.029897910821759</v>
      </c>
    </row>
    <row r="531" spans="1:23" x14ac:dyDescent="0.25">
      <c r="A531" t="s">
        <v>508</v>
      </c>
      <c r="B531" t="s">
        <v>654</v>
      </c>
      <c r="C531" t="s">
        <v>651</v>
      </c>
      <c r="D531" s="2">
        <v>5</v>
      </c>
      <c r="E531">
        <v>612.01340448902852</v>
      </c>
      <c r="F531">
        <v>600.5673473935492</v>
      </c>
      <c r="G531">
        <v>591.37519004547858</v>
      </c>
      <c r="H531">
        <v>3.6994450374105563</v>
      </c>
      <c r="I531">
        <v>7.8390633844114541</v>
      </c>
      <c r="J531">
        <v>3.1255736137938954</v>
      </c>
      <c r="K531">
        <v>18.40247197102979</v>
      </c>
      <c r="L531">
        <v>646.36598678540645</v>
      </c>
      <c r="M531">
        <v>348.94299409183321</v>
      </c>
      <c r="O531">
        <v>479.59869606172424</v>
      </c>
      <c r="P531">
        <v>483.57454669146915</v>
      </c>
      <c r="Q531">
        <v>460.58202957549622</v>
      </c>
      <c r="R531">
        <v>0.69124924083552131</v>
      </c>
      <c r="S531">
        <v>204.33520904592754</v>
      </c>
      <c r="T531">
        <v>10.421559781184831</v>
      </c>
      <c r="U531">
        <v>647.1966461281296</v>
      </c>
      <c r="V531">
        <v>0.27551136516524299</v>
      </c>
      <c r="W531">
        <v>1.2090481178392347</v>
      </c>
    </row>
    <row r="532" spans="1:23" x14ac:dyDescent="0.25">
      <c r="A532" t="s">
        <v>508</v>
      </c>
      <c r="B532" t="s">
        <v>655</v>
      </c>
      <c r="C532" t="s">
        <v>651</v>
      </c>
      <c r="D532" s="2">
        <v>5</v>
      </c>
      <c r="E532">
        <v>280.32084775894367</v>
      </c>
      <c r="F532">
        <v>194.9270018968777</v>
      </c>
      <c r="G532">
        <v>225.07563203223438</v>
      </c>
      <c r="H532">
        <v>111.8018124137792</v>
      </c>
      <c r="I532">
        <v>380.24826635891725</v>
      </c>
      <c r="J532">
        <v>42.195243786217588</v>
      </c>
      <c r="K532">
        <v>59.218211086262535</v>
      </c>
      <c r="L532">
        <v>1714.44274823659</v>
      </c>
      <c r="M532">
        <v>0.97121310482816403</v>
      </c>
      <c r="O532">
        <v>2241.465312952133</v>
      </c>
      <c r="P532">
        <v>2047.5663256619807</v>
      </c>
      <c r="Q532">
        <v>2297.0321639084227</v>
      </c>
      <c r="R532">
        <v>900.14476141601585</v>
      </c>
      <c r="S532">
        <v>97.618085025239722</v>
      </c>
      <c r="T532">
        <v>95.246222590336771</v>
      </c>
      <c r="U532">
        <v>40.707618271198051</v>
      </c>
      <c r="V532">
        <v>1.0102083389392242</v>
      </c>
      <c r="W532">
        <v>47.36623802829002</v>
      </c>
    </row>
    <row r="533" spans="1:23" x14ac:dyDescent="0.25">
      <c r="A533" t="s">
        <v>508</v>
      </c>
      <c r="B533" t="s">
        <v>656</v>
      </c>
      <c r="C533" t="s">
        <v>657</v>
      </c>
      <c r="D533" s="2">
        <v>4</v>
      </c>
      <c r="E533">
        <v>1210.6854994840594</v>
      </c>
      <c r="F533">
        <v>1285.557304763563</v>
      </c>
      <c r="G533">
        <v>1283.7034209289445</v>
      </c>
      <c r="H533">
        <v>5.7619674918960877</v>
      </c>
      <c r="I533">
        <v>53.477446101875394</v>
      </c>
      <c r="J533">
        <v>34.239238223833127</v>
      </c>
      <c r="K533">
        <v>3.0670786618382984</v>
      </c>
      <c r="L533">
        <v>3.0666277303868381</v>
      </c>
      <c r="M533">
        <v>0.41623418778349885</v>
      </c>
      <c r="O533">
        <v>1394.6795038408945</v>
      </c>
      <c r="P533">
        <v>1392.3416055199339</v>
      </c>
      <c r="Q533">
        <v>1278.4615132701786</v>
      </c>
      <c r="R533">
        <v>805.16711572521524</v>
      </c>
      <c r="S533">
        <v>2.3590101099309946</v>
      </c>
      <c r="T533">
        <v>232.00783906309834</v>
      </c>
      <c r="U533">
        <v>9.2623452662955401</v>
      </c>
      <c r="V533">
        <v>1.2857197041044672</v>
      </c>
      <c r="W533">
        <v>887.15683658391856</v>
      </c>
    </row>
    <row r="534" spans="1:23" x14ac:dyDescent="0.25">
      <c r="A534" t="s">
        <v>508</v>
      </c>
      <c r="B534" t="s">
        <v>658</v>
      </c>
      <c r="C534" t="s">
        <v>657</v>
      </c>
      <c r="D534" s="2">
        <v>4</v>
      </c>
      <c r="E534">
        <v>2786.1868068557155</v>
      </c>
      <c r="F534">
        <v>3160.4713664359956</v>
      </c>
      <c r="G534">
        <v>3023.2585508512789</v>
      </c>
      <c r="H534">
        <v>1112.3543720008713</v>
      </c>
      <c r="I534">
        <v>454.34352300609396</v>
      </c>
      <c r="J534">
        <v>2787.3013058646561</v>
      </c>
      <c r="K534">
        <v>4445.1406975150294</v>
      </c>
      <c r="L534">
        <v>3740.6922902208998</v>
      </c>
      <c r="M534">
        <v>738.81568331571043</v>
      </c>
      <c r="O534">
        <v>2374.8074635878042</v>
      </c>
      <c r="P534">
        <v>2511.4762649062095</v>
      </c>
      <c r="Q534">
        <v>2255.4664201272249</v>
      </c>
      <c r="R534">
        <v>1172.4969623052111</v>
      </c>
      <c r="S534">
        <v>3289.8080990209096</v>
      </c>
      <c r="T534">
        <v>537.22286445796226</v>
      </c>
      <c r="U534">
        <v>227.51122028051986</v>
      </c>
      <c r="V534">
        <v>66.306401883101813</v>
      </c>
      <c r="W534">
        <v>2963.5191777790042</v>
      </c>
    </row>
    <row r="535" spans="1:23" x14ac:dyDescent="0.25">
      <c r="A535" t="s">
        <v>508</v>
      </c>
      <c r="B535" t="s">
        <v>659</v>
      </c>
      <c r="C535" t="s">
        <v>657</v>
      </c>
      <c r="D535" s="2">
        <v>4</v>
      </c>
      <c r="E535">
        <v>2236.2794982870219</v>
      </c>
      <c r="F535">
        <v>2223.357516941147</v>
      </c>
      <c r="G535">
        <v>2256.4567652512646</v>
      </c>
      <c r="H535">
        <v>1374.0655545589243</v>
      </c>
      <c r="I535">
        <v>2783.9413457653004</v>
      </c>
      <c r="J535">
        <v>786.22383539706436</v>
      </c>
      <c r="K535">
        <v>51.668478995583648</v>
      </c>
      <c r="L535">
        <v>170.84084162509902</v>
      </c>
      <c r="M535">
        <v>26335.275805791236</v>
      </c>
      <c r="O535">
        <v>1614.0895920316607</v>
      </c>
      <c r="P535">
        <v>1850.3958616576513</v>
      </c>
      <c r="Q535">
        <v>1612.9467915094481</v>
      </c>
      <c r="R535">
        <v>1038.5328594312873</v>
      </c>
      <c r="S535">
        <v>320.82537495061524</v>
      </c>
      <c r="T535">
        <v>136.33450336697533</v>
      </c>
      <c r="U535">
        <v>175.05054204956863</v>
      </c>
      <c r="V535">
        <v>390.21593019570582</v>
      </c>
      <c r="W535">
        <v>9163.944648923718</v>
      </c>
    </row>
    <row r="536" spans="1:23" x14ac:dyDescent="0.25">
      <c r="A536" t="s">
        <v>508</v>
      </c>
      <c r="B536" t="s">
        <v>660</v>
      </c>
      <c r="C536" t="s">
        <v>657</v>
      </c>
      <c r="D536" s="2">
        <v>4</v>
      </c>
      <c r="E536">
        <v>392.26516880053498</v>
      </c>
      <c r="F536">
        <v>373.38129940810376</v>
      </c>
      <c r="G536">
        <v>333.9357416425961</v>
      </c>
      <c r="H536">
        <v>1106.0031123791223</v>
      </c>
      <c r="I536">
        <v>160.11018501585585</v>
      </c>
      <c r="J536">
        <v>454.06060316751314</v>
      </c>
      <c r="K536">
        <v>3.5389369175057293</v>
      </c>
      <c r="L536">
        <v>7.4192606380326733</v>
      </c>
      <c r="M536">
        <v>15.400664947989458</v>
      </c>
      <c r="O536">
        <v>466.78774518874366</v>
      </c>
      <c r="P536">
        <v>478.15585486156289</v>
      </c>
      <c r="Q536">
        <v>469.81886152687349</v>
      </c>
      <c r="R536">
        <v>82.120409811259933</v>
      </c>
      <c r="S536">
        <v>0.33700144427585638</v>
      </c>
      <c r="T536">
        <v>47.067864257646242</v>
      </c>
      <c r="U536">
        <v>4.7479248844035959</v>
      </c>
      <c r="V536">
        <v>0.64285985205223362</v>
      </c>
      <c r="W536">
        <v>1.0668071627993247</v>
      </c>
    </row>
    <row r="537" spans="1:23" x14ac:dyDescent="0.25">
      <c r="A537" t="s">
        <v>508</v>
      </c>
      <c r="B537" t="s">
        <v>661</v>
      </c>
      <c r="C537" t="s">
        <v>662</v>
      </c>
      <c r="D537" s="2">
        <v>4</v>
      </c>
      <c r="E537">
        <v>380.76403992639888</v>
      </c>
      <c r="F537">
        <v>197.67245262781964</v>
      </c>
      <c r="G537">
        <v>301.38803995166023</v>
      </c>
      <c r="H537">
        <v>26.616361198360906</v>
      </c>
      <c r="I537">
        <v>53.155292812105067</v>
      </c>
      <c r="J537">
        <v>8.8084347297827961</v>
      </c>
      <c r="K537">
        <v>309.3030865900007</v>
      </c>
      <c r="L537">
        <v>30.86412425421592</v>
      </c>
      <c r="M537">
        <v>3.1911287730068247</v>
      </c>
      <c r="O537">
        <v>3167.6429302902934</v>
      </c>
      <c r="P537">
        <v>3133.1400550049657</v>
      </c>
      <c r="Q537">
        <v>3203.6412151360328</v>
      </c>
      <c r="R537">
        <v>1241.7601362369303</v>
      </c>
      <c r="S537">
        <v>774.87865420495234</v>
      </c>
      <c r="T537">
        <v>165.20734931812672</v>
      </c>
      <c r="U537">
        <v>145.94031406978266</v>
      </c>
      <c r="V537">
        <v>1.9285795561567012</v>
      </c>
      <c r="W537">
        <v>203.12008379699142</v>
      </c>
    </row>
    <row r="538" spans="1:23" x14ac:dyDescent="0.25">
      <c r="A538" t="s">
        <v>508</v>
      </c>
      <c r="B538" t="s">
        <v>663</v>
      </c>
      <c r="C538" t="s">
        <v>662</v>
      </c>
      <c r="D538" s="2">
        <v>4</v>
      </c>
      <c r="E538">
        <v>170.52340410719111</v>
      </c>
      <c r="F538">
        <v>49.418113156954909</v>
      </c>
      <c r="G538">
        <v>79.990114325181338</v>
      </c>
      <c r="H538">
        <v>3.2738451658500499E-2</v>
      </c>
      <c r="I538">
        <v>2.2550730283923359</v>
      </c>
      <c r="J538">
        <v>2.4152159742952826</v>
      </c>
      <c r="K538">
        <v>4.2467243010068749</v>
      </c>
      <c r="L538">
        <v>18.004072481625954</v>
      </c>
      <c r="M538">
        <v>0.41623418778349885</v>
      </c>
      <c r="O538">
        <v>1400.0925816745482</v>
      </c>
      <c r="P538">
        <v>1378.357884668563</v>
      </c>
      <c r="Q538">
        <v>1612.8068395101848</v>
      </c>
      <c r="R538">
        <v>439.77276701955861</v>
      </c>
      <c r="S538">
        <v>8.2003684773791718</v>
      </c>
      <c r="T538">
        <v>180.75426636874673</v>
      </c>
      <c r="U538">
        <v>29.188062813956535</v>
      </c>
      <c r="V538">
        <v>1.102045460660972</v>
      </c>
      <c r="W538">
        <v>123.18066706456203</v>
      </c>
    </row>
    <row r="539" spans="1:23" x14ac:dyDescent="0.25">
      <c r="A539" t="s">
        <v>508</v>
      </c>
      <c r="B539" t="s">
        <v>664</v>
      </c>
      <c r="C539" t="s">
        <v>662</v>
      </c>
      <c r="D539" s="2">
        <v>4</v>
      </c>
      <c r="E539">
        <v>35.116780162362204</v>
      </c>
      <c r="F539">
        <v>18.76057999476992</v>
      </c>
      <c r="G539">
        <v>23.169550356259421</v>
      </c>
      <c r="H539">
        <v>14.43765718139872</v>
      </c>
      <c r="I539">
        <v>1.2886131590813348</v>
      </c>
      <c r="J539">
        <v>0.42621458369916754</v>
      </c>
      <c r="K539">
        <v>13.44796028652177</v>
      </c>
      <c r="L539">
        <v>1.8795460283016105</v>
      </c>
      <c r="M539">
        <v>1.5261920218728291</v>
      </c>
      <c r="O539">
        <v>2377.9650923241024</v>
      </c>
      <c r="P539">
        <v>2390.7792743078148</v>
      </c>
      <c r="Q539">
        <v>2434.7449311835026</v>
      </c>
      <c r="R539">
        <v>889.49952310714878</v>
      </c>
      <c r="S539">
        <v>273.08350367820225</v>
      </c>
      <c r="T539">
        <v>184.5982843208231</v>
      </c>
      <c r="U539">
        <v>12.22006896477647</v>
      </c>
      <c r="V539">
        <v>2546.3678739788975</v>
      </c>
      <c r="W539">
        <v>155.1137614710218</v>
      </c>
    </row>
    <row r="540" spans="1:23" x14ac:dyDescent="0.25">
      <c r="A540" t="s">
        <v>508</v>
      </c>
      <c r="B540" t="s">
        <v>665</v>
      </c>
      <c r="C540" t="s">
        <v>662</v>
      </c>
      <c r="D540" s="2">
        <v>4</v>
      </c>
      <c r="E540">
        <v>183.86471360118898</v>
      </c>
      <c r="F540">
        <v>147.33918922721742</v>
      </c>
      <c r="G540">
        <v>164.39347633726922</v>
      </c>
      <c r="H540">
        <v>3.8631372957030585</v>
      </c>
      <c r="I540">
        <v>506.6397403788115</v>
      </c>
      <c r="J540">
        <v>0.99450069529805762</v>
      </c>
      <c r="K540">
        <v>1.651503894836007</v>
      </c>
      <c r="L540">
        <v>1.8795460283016105</v>
      </c>
      <c r="M540">
        <v>0.41623418778349885</v>
      </c>
      <c r="O540">
        <v>2325.6386732654491</v>
      </c>
      <c r="P540">
        <v>2256.8851471559387</v>
      </c>
      <c r="Q540">
        <v>2373.8658115039707</v>
      </c>
      <c r="R540">
        <v>997.19615482932284</v>
      </c>
      <c r="S540">
        <v>2.0220086656551377</v>
      </c>
      <c r="T540">
        <v>254.13229794282682</v>
      </c>
      <c r="U540">
        <v>3.736072040186436</v>
      </c>
      <c r="V540">
        <v>1.2857197041044672</v>
      </c>
      <c r="W540">
        <v>140.67630453447097</v>
      </c>
    </row>
    <row r="541" spans="1:23" x14ac:dyDescent="0.25">
      <c r="A541" t="s">
        <v>508</v>
      </c>
      <c r="B541" t="s">
        <v>666</v>
      </c>
      <c r="C541" t="s">
        <v>667</v>
      </c>
      <c r="D541" s="2">
        <v>5</v>
      </c>
      <c r="E541">
        <v>2672.7090019642392</v>
      </c>
      <c r="F541">
        <v>3014.2761150133374</v>
      </c>
      <c r="G541">
        <v>2865.1171754037937</v>
      </c>
      <c r="H541">
        <v>3883.1404896664026</v>
      </c>
      <c r="I541">
        <v>28233.836468761816</v>
      </c>
      <c r="J541">
        <v>32950.791537310542</v>
      </c>
      <c r="K541">
        <v>1324.9779819141449</v>
      </c>
      <c r="L541">
        <v>523.40410714441168</v>
      </c>
      <c r="M541">
        <v>1139.6492061512199</v>
      </c>
      <c r="O541">
        <v>2368.3117701874198</v>
      </c>
      <c r="P541">
        <v>2585.9395784397593</v>
      </c>
      <c r="Q541">
        <v>2307.9484198509595</v>
      </c>
      <c r="R541">
        <v>2053.1484951296652</v>
      </c>
      <c r="S541">
        <v>2858.7832517920897</v>
      </c>
      <c r="T541">
        <v>3811.3865107943011</v>
      </c>
      <c r="U541">
        <v>923.43247259941415</v>
      </c>
      <c r="V541">
        <v>17652.105003258839</v>
      </c>
      <c r="W541">
        <v>4249.5196522948299</v>
      </c>
    </row>
    <row r="542" spans="1:23" x14ac:dyDescent="0.25">
      <c r="A542" t="s">
        <v>508</v>
      </c>
      <c r="B542" t="s">
        <v>668</v>
      </c>
      <c r="C542" t="s">
        <v>667</v>
      </c>
      <c r="D542" s="2">
        <v>5</v>
      </c>
      <c r="E542">
        <v>7.0540257094701362</v>
      </c>
      <c r="F542">
        <v>10.753015362855928</v>
      </c>
      <c r="G542">
        <v>21.146811833093917</v>
      </c>
      <c r="H542">
        <v>5.5982752336035846</v>
      </c>
      <c r="I542">
        <v>0.21476885984688915</v>
      </c>
      <c r="J542">
        <v>0.14207152789972252</v>
      </c>
      <c r="K542">
        <v>0.23592912783371528</v>
      </c>
      <c r="L542">
        <v>0.49461737586884486</v>
      </c>
      <c r="M542">
        <v>0.13874472926116629</v>
      </c>
      <c r="O542">
        <v>17.231631103797842</v>
      </c>
      <c r="P542">
        <v>24.821104511183307</v>
      </c>
      <c r="Q542">
        <v>11.895919937379878</v>
      </c>
      <c r="R542">
        <v>0.13824984816710426</v>
      </c>
      <c r="S542">
        <v>0.11233381475861878</v>
      </c>
      <c r="T542">
        <v>8.5422621157252715E-2</v>
      </c>
      <c r="U542">
        <v>7.783483417055076E-2</v>
      </c>
      <c r="V542">
        <v>9.1837121721747655E-2</v>
      </c>
      <c r="W542">
        <v>7.1120477519954983E-2</v>
      </c>
    </row>
    <row r="543" spans="1:23" x14ac:dyDescent="0.25">
      <c r="A543" t="s">
        <v>508</v>
      </c>
      <c r="B543" t="s">
        <v>669</v>
      </c>
      <c r="C543" t="s">
        <v>667</v>
      </c>
      <c r="D543" s="2">
        <v>5</v>
      </c>
      <c r="E543">
        <v>1808.7442009391361</v>
      </c>
      <c r="F543">
        <v>1857.5262070431338</v>
      </c>
      <c r="G543">
        <v>1762.3569096380181</v>
      </c>
      <c r="H543">
        <v>167.85004165313205</v>
      </c>
      <c r="I543">
        <v>878.83417449347041</v>
      </c>
      <c r="J543">
        <v>1661.9527333709539</v>
      </c>
      <c r="K543">
        <v>1100.1375230886142</v>
      </c>
      <c r="L543">
        <v>22874.174087905772</v>
      </c>
      <c r="M543">
        <v>12426.671676276359</v>
      </c>
      <c r="O543">
        <v>1907.6588465434838</v>
      </c>
      <c r="P543">
        <v>2087.3325318330667</v>
      </c>
      <c r="Q543">
        <v>1812.9381984566935</v>
      </c>
      <c r="R543">
        <v>3306.245118916298</v>
      </c>
      <c r="S543">
        <v>5232.2844238269463</v>
      </c>
      <c r="T543">
        <v>3366.761767670801</v>
      </c>
      <c r="U543">
        <v>325.66094616958441</v>
      </c>
      <c r="V543">
        <v>5.8775757901918499</v>
      </c>
      <c r="W543">
        <v>8262.7059577908512</v>
      </c>
    </row>
    <row r="544" spans="1:23" x14ac:dyDescent="0.25">
      <c r="A544" t="s">
        <v>508</v>
      </c>
      <c r="B544" t="s">
        <v>670</v>
      </c>
      <c r="C544" t="s">
        <v>667</v>
      </c>
      <c r="D544" s="2">
        <v>5</v>
      </c>
      <c r="E544">
        <v>53.365237975991469</v>
      </c>
      <c r="F544">
        <v>55.137802179750615</v>
      </c>
      <c r="G544">
        <v>78.519031762879152</v>
      </c>
      <c r="H544">
        <v>3.6339681340935552</v>
      </c>
      <c r="I544">
        <v>0.21476885984688915</v>
      </c>
      <c r="J544">
        <v>0.42621458369916754</v>
      </c>
      <c r="K544">
        <v>0.47185825566743056</v>
      </c>
      <c r="L544">
        <v>2.0773929786491485</v>
      </c>
      <c r="M544">
        <v>2.6361498559621594</v>
      </c>
      <c r="O544">
        <v>53.318816661489663</v>
      </c>
      <c r="P544">
        <v>53.57513051181467</v>
      </c>
      <c r="Q544">
        <v>57.660223696476585</v>
      </c>
      <c r="R544">
        <v>0.13824984816710426</v>
      </c>
      <c r="S544">
        <v>0.11233381475861878</v>
      </c>
      <c r="T544">
        <v>23.32037557592999</v>
      </c>
      <c r="U544">
        <v>0.23350450251165225</v>
      </c>
      <c r="V544">
        <v>9.1837121721747655E-2</v>
      </c>
      <c r="W544">
        <v>0.14224095503990997</v>
      </c>
    </row>
    <row r="545" spans="1:23" x14ac:dyDescent="0.25">
      <c r="A545" t="s">
        <v>508</v>
      </c>
      <c r="B545" t="s">
        <v>671</v>
      </c>
      <c r="C545" t="s">
        <v>667</v>
      </c>
      <c r="D545" s="2">
        <v>5</v>
      </c>
      <c r="E545">
        <v>218.82814537856271</v>
      </c>
      <c r="F545">
        <v>220.32242115809063</v>
      </c>
      <c r="G545">
        <v>168.99060934446356</v>
      </c>
      <c r="H545">
        <v>56.899428982473864</v>
      </c>
      <c r="I545">
        <v>401.72515234360617</v>
      </c>
      <c r="J545">
        <v>33.244737528535069</v>
      </c>
      <c r="K545">
        <v>2.1233621505034375</v>
      </c>
      <c r="L545">
        <v>1581.4895976030446</v>
      </c>
      <c r="M545">
        <v>2.0811709389174942</v>
      </c>
      <c r="O545">
        <v>198.02843074783385</v>
      </c>
      <c r="P545">
        <v>235.45089983495714</v>
      </c>
      <c r="Q545">
        <v>204.05001492588073</v>
      </c>
      <c r="R545">
        <v>0.13824984816710426</v>
      </c>
      <c r="S545">
        <v>0.11233381475861878</v>
      </c>
      <c r="T545">
        <v>9.5673335696123036</v>
      </c>
      <c r="U545">
        <v>0.3891741708527538</v>
      </c>
      <c r="V545">
        <v>9.1837121721747655E-2</v>
      </c>
      <c r="W545">
        <v>0.21336143255986495</v>
      </c>
    </row>
    <row r="546" spans="1:23" x14ac:dyDescent="0.25">
      <c r="A546" t="s">
        <v>508</v>
      </c>
      <c r="B546" t="s">
        <v>672</v>
      </c>
      <c r="C546" t="s">
        <v>673</v>
      </c>
      <c r="D546" s="2">
        <v>5</v>
      </c>
      <c r="E546">
        <v>14.874793343882679</v>
      </c>
      <c r="F546">
        <v>16.472704385651635</v>
      </c>
      <c r="G546">
        <v>24.456747598273832</v>
      </c>
      <c r="H546">
        <v>7.0715055582361073</v>
      </c>
      <c r="I546">
        <v>0.85907543938755659</v>
      </c>
      <c r="J546">
        <v>20.316228489660318</v>
      </c>
      <c r="K546">
        <v>41.523526498733887</v>
      </c>
      <c r="L546">
        <v>52.528365317271323</v>
      </c>
      <c r="M546">
        <v>5.9660233582301503</v>
      </c>
      <c r="O546">
        <v>440.17344583994594</v>
      </c>
      <c r="P546">
        <v>387.08687281701009</v>
      </c>
      <c r="Q546">
        <v>394.10482992543217</v>
      </c>
      <c r="R546">
        <v>348.52786722926982</v>
      </c>
      <c r="S546">
        <v>0.67400288855171275</v>
      </c>
      <c r="T546">
        <v>56.976888311887564</v>
      </c>
      <c r="U546">
        <v>1.0896876783877105</v>
      </c>
      <c r="V546">
        <v>9.1837121721747655E-2</v>
      </c>
      <c r="W546">
        <v>47.152876595730149</v>
      </c>
    </row>
    <row r="547" spans="1:23" x14ac:dyDescent="0.25">
      <c r="A547" t="s">
        <v>508</v>
      </c>
      <c r="B547" t="s">
        <v>674</v>
      </c>
      <c r="C547" t="s">
        <v>673</v>
      </c>
      <c r="D547" s="2">
        <v>5</v>
      </c>
      <c r="E547">
        <v>11858.583959544241</v>
      </c>
      <c r="F547">
        <v>12004.940896165454</v>
      </c>
      <c r="G547">
        <v>12031.248735788424</v>
      </c>
      <c r="H547">
        <v>2336.9034178354241</v>
      </c>
      <c r="I547">
        <v>4265.5243254190655</v>
      </c>
      <c r="J547">
        <v>6004.9372697375711</v>
      </c>
      <c r="K547">
        <v>12064.943739160532</v>
      </c>
      <c r="L547">
        <v>4761.3847070638485</v>
      </c>
      <c r="M547">
        <v>7628.8789384252286</v>
      </c>
      <c r="O547">
        <v>8745.3685480510358</v>
      </c>
      <c r="P547">
        <v>8407.2751706101335</v>
      </c>
      <c r="Q547">
        <v>8284.5985483898748</v>
      </c>
      <c r="R547">
        <v>4803.2144748697028</v>
      </c>
      <c r="S547">
        <v>7013.6740582691227</v>
      </c>
      <c r="T547">
        <v>4711.8263604129024</v>
      </c>
      <c r="U547">
        <v>4289.5555459732232</v>
      </c>
      <c r="V547">
        <v>794.66661425828261</v>
      </c>
      <c r="W547">
        <v>5422.1540856438478</v>
      </c>
    </row>
    <row r="548" spans="1:23" x14ac:dyDescent="0.25">
      <c r="A548" t="s">
        <v>508</v>
      </c>
      <c r="B548" t="s">
        <v>675</v>
      </c>
      <c r="C548" t="s">
        <v>673</v>
      </c>
      <c r="D548" s="2">
        <v>5</v>
      </c>
      <c r="E548">
        <v>1486.5592440783371</v>
      </c>
      <c r="F548">
        <v>1559.4160151750216</v>
      </c>
      <c r="G548">
        <v>1491.4938328541282</v>
      </c>
      <c r="H548">
        <v>1370.9226631997083</v>
      </c>
      <c r="I548">
        <v>558.07688231214149</v>
      </c>
      <c r="J548">
        <v>1361.6135233909406</v>
      </c>
      <c r="K548">
        <v>1003.6425098046248</v>
      </c>
      <c r="L548">
        <v>847.18064138815748</v>
      </c>
      <c r="M548">
        <v>9.5733863190204733</v>
      </c>
      <c r="O548">
        <v>1116.9886109744559</v>
      </c>
      <c r="P548">
        <v>1221.9150076438514</v>
      </c>
      <c r="Q548">
        <v>1055.3780264444902</v>
      </c>
      <c r="R548">
        <v>1146.9207403942969</v>
      </c>
      <c r="S548">
        <v>285.44022330165029</v>
      </c>
      <c r="T548">
        <v>1103.4039974882332</v>
      </c>
      <c r="U548">
        <v>165.86603161744367</v>
      </c>
      <c r="V548">
        <v>1.102045460660972</v>
      </c>
      <c r="W548">
        <v>194.94122888219661</v>
      </c>
    </row>
    <row r="549" spans="1:23" x14ac:dyDescent="0.25">
      <c r="A549" t="s">
        <v>508</v>
      </c>
      <c r="B549" t="s">
        <v>676</v>
      </c>
      <c r="C549" t="s">
        <v>673</v>
      </c>
      <c r="D549" s="2">
        <v>5</v>
      </c>
      <c r="E549">
        <v>208.86050035431143</v>
      </c>
      <c r="F549">
        <v>223.2966594499444</v>
      </c>
      <c r="G549">
        <v>208.342067886047</v>
      </c>
      <c r="H549">
        <v>103.87910711242208</v>
      </c>
      <c r="I549">
        <v>3.8658394772440046</v>
      </c>
      <c r="J549">
        <v>0.28414305579944504</v>
      </c>
      <c r="K549">
        <v>26.424062317376112</v>
      </c>
      <c r="L549">
        <v>0.49461737586884486</v>
      </c>
      <c r="M549">
        <v>0.13874472926116629</v>
      </c>
      <c r="O549">
        <v>143.89765241129612</v>
      </c>
      <c r="P549">
        <v>143.5953334925147</v>
      </c>
      <c r="Q549">
        <v>133.09435129939135</v>
      </c>
      <c r="R549">
        <v>0.41474954450131274</v>
      </c>
      <c r="S549">
        <v>2.696011554206851</v>
      </c>
      <c r="T549">
        <v>65.604573048770078</v>
      </c>
      <c r="U549">
        <v>32.457125849119663</v>
      </c>
      <c r="V549">
        <v>0.18367424344349531</v>
      </c>
      <c r="W549">
        <v>326.15850990651353</v>
      </c>
    </row>
    <row r="550" spans="1:23" x14ac:dyDescent="0.25">
      <c r="A550" t="s">
        <v>508</v>
      </c>
      <c r="B550" t="s">
        <v>677</v>
      </c>
      <c r="C550" t="s">
        <v>673</v>
      </c>
      <c r="D550" s="2">
        <v>5</v>
      </c>
      <c r="E550">
        <v>1272.1782018644403</v>
      </c>
      <c r="F550">
        <v>746.30502369438386</v>
      </c>
      <c r="G550">
        <v>1277.4513200391602</v>
      </c>
      <c r="H550">
        <v>1190.959394432931</v>
      </c>
      <c r="I550">
        <v>442.20908242474474</v>
      </c>
      <c r="J550">
        <v>509.1843559926055</v>
      </c>
      <c r="K550">
        <v>1338.4259422006667</v>
      </c>
      <c r="L550">
        <v>1157.3057360579232</v>
      </c>
      <c r="M550">
        <v>6875.2175690785734</v>
      </c>
      <c r="O550">
        <v>1186.7270970646953</v>
      </c>
      <c r="P550">
        <v>1200.7646298561529</v>
      </c>
      <c r="Q550">
        <v>1083.3684262971485</v>
      </c>
      <c r="R550">
        <v>1606.3249858535842</v>
      </c>
      <c r="S550">
        <v>574.36279486081787</v>
      </c>
      <c r="T550">
        <v>7956.4337798288325</v>
      </c>
      <c r="U550">
        <v>459.14768677207888</v>
      </c>
      <c r="V550">
        <v>752.05418977939155</v>
      </c>
      <c r="W550">
        <v>81.148464850268638</v>
      </c>
    </row>
    <row r="551" spans="1:23" x14ac:dyDescent="0.25">
      <c r="A551" t="s">
        <v>508</v>
      </c>
      <c r="B551" t="s">
        <v>678</v>
      </c>
      <c r="C551" t="s">
        <v>679</v>
      </c>
      <c r="D551" s="2">
        <v>2</v>
      </c>
      <c r="E551">
        <v>278.02062198411647</v>
      </c>
      <c r="F551">
        <v>181.199748242168</v>
      </c>
      <c r="G551">
        <v>244.38359066245056</v>
      </c>
      <c r="H551">
        <v>101.88206156125355</v>
      </c>
      <c r="I551">
        <v>0.21476885984688915</v>
      </c>
      <c r="J551">
        <v>0.56828611159889009</v>
      </c>
      <c r="K551">
        <v>54.735557657421943</v>
      </c>
      <c r="L551">
        <v>16.124526453324343</v>
      </c>
      <c r="M551">
        <v>191.88396056819298</v>
      </c>
      <c r="O551">
        <v>213.27526664595865</v>
      </c>
      <c r="P551">
        <v>256.51387936733454</v>
      </c>
      <c r="Q551">
        <v>193.69356698039707</v>
      </c>
      <c r="R551">
        <v>30.82971614126425</v>
      </c>
      <c r="S551">
        <v>52.235223862757735</v>
      </c>
      <c r="T551">
        <v>31.264679343554491</v>
      </c>
      <c r="U551">
        <v>11.597390291412063</v>
      </c>
      <c r="V551">
        <v>0.55102273033048599</v>
      </c>
      <c r="W551">
        <v>31.933094406459791</v>
      </c>
    </row>
    <row r="552" spans="1:23" x14ac:dyDescent="0.25">
      <c r="A552" t="s">
        <v>508</v>
      </c>
      <c r="B552" t="s">
        <v>680</v>
      </c>
      <c r="C552" t="s">
        <v>679</v>
      </c>
      <c r="D552" s="2">
        <v>2</v>
      </c>
      <c r="E552">
        <v>805.23236957451491</v>
      </c>
      <c r="F552">
        <v>728.45959394326121</v>
      </c>
      <c r="G552">
        <v>916.11666567368593</v>
      </c>
      <c r="H552">
        <v>431.91839273059708</v>
      </c>
      <c r="I552">
        <v>101.04874855796135</v>
      </c>
      <c r="J552">
        <v>2005.6237593603828</v>
      </c>
      <c r="K552">
        <v>225.31231708119807</v>
      </c>
      <c r="L552">
        <v>142.25195729987979</v>
      </c>
      <c r="M552">
        <v>362.53997755942748</v>
      </c>
      <c r="O552">
        <v>10.014193992259479</v>
      </c>
      <c r="P552">
        <v>7.9532412342171854</v>
      </c>
      <c r="Q552">
        <v>8.1172159572709752</v>
      </c>
      <c r="R552">
        <v>8.0184911936920464</v>
      </c>
      <c r="S552">
        <v>0.22466762951723757</v>
      </c>
      <c r="T552">
        <v>5.8941608598504374</v>
      </c>
      <c r="U552">
        <v>1.634531517581566</v>
      </c>
      <c r="V552">
        <v>9.1837121721747655E-2</v>
      </c>
      <c r="W552">
        <v>2.0624938480786947</v>
      </c>
    </row>
    <row r="553" spans="1:23" x14ac:dyDescent="0.25">
      <c r="A553" t="s">
        <v>508</v>
      </c>
      <c r="B553" t="s">
        <v>681</v>
      </c>
      <c r="C553" t="s">
        <v>682</v>
      </c>
      <c r="D553" s="2">
        <v>6</v>
      </c>
      <c r="E553">
        <v>1107.4820363868114</v>
      </c>
      <c r="F553">
        <v>1110.7636082269262</v>
      </c>
      <c r="G553">
        <v>1056.6050503735446</v>
      </c>
      <c r="H553">
        <v>43.673094512439661</v>
      </c>
      <c r="I553">
        <v>708.62985306481073</v>
      </c>
      <c r="J553">
        <v>1010.6968494786259</v>
      </c>
      <c r="K553">
        <v>98.382446306659276</v>
      </c>
      <c r="L553">
        <v>28.391037374871697</v>
      </c>
      <c r="M553">
        <v>1370.2429461832783</v>
      </c>
      <c r="O553">
        <v>759.00373024215321</v>
      </c>
      <c r="P553">
        <v>816.82409423070135</v>
      </c>
      <c r="Q553">
        <v>744.96449207850696</v>
      </c>
      <c r="R553">
        <v>769.36040504993514</v>
      </c>
      <c r="S553">
        <v>137.94592452358387</v>
      </c>
      <c r="T553">
        <v>29.385381678094934</v>
      </c>
      <c r="U553">
        <v>877.50992043878921</v>
      </c>
      <c r="V553">
        <v>3485.0350950968805</v>
      </c>
      <c r="W553">
        <v>840.00395998818829</v>
      </c>
    </row>
    <row r="554" spans="1:23" x14ac:dyDescent="0.25">
      <c r="A554" t="s">
        <v>508</v>
      </c>
      <c r="B554" t="s">
        <v>683</v>
      </c>
      <c r="C554" t="s">
        <v>682</v>
      </c>
      <c r="D554" s="2">
        <v>6</v>
      </c>
      <c r="E554">
        <v>636.85584285716254</v>
      </c>
      <c r="F554">
        <v>370.17827355533814</v>
      </c>
      <c r="G554">
        <v>473.1369291004404</v>
      </c>
      <c r="H554">
        <v>119.23344094025882</v>
      </c>
      <c r="I554">
        <v>187.81536793610456</v>
      </c>
      <c r="J554">
        <v>164.94504389157782</v>
      </c>
      <c r="K554">
        <v>193.93374307931396</v>
      </c>
      <c r="L554">
        <v>44.218793402674734</v>
      </c>
      <c r="M554">
        <v>47.58944213658004</v>
      </c>
      <c r="O554">
        <v>4440.1673110184011</v>
      </c>
      <c r="P554">
        <v>4576.3474451217608</v>
      </c>
      <c r="Q554">
        <v>4648.5056555302663</v>
      </c>
      <c r="R554">
        <v>651.70978425972942</v>
      </c>
      <c r="S554">
        <v>412.48976779364818</v>
      </c>
      <c r="T554">
        <v>354.76014566607046</v>
      </c>
      <c r="U554">
        <v>496.43057233977277</v>
      </c>
      <c r="V554">
        <v>3.5816477471481591</v>
      </c>
      <c r="W554">
        <v>16243.27698126004</v>
      </c>
    </row>
    <row r="555" spans="1:23" x14ac:dyDescent="0.25">
      <c r="A555" t="s">
        <v>508</v>
      </c>
      <c r="B555" t="s">
        <v>684</v>
      </c>
      <c r="C555" t="s">
        <v>682</v>
      </c>
      <c r="D555" s="2">
        <v>6</v>
      </c>
      <c r="E555">
        <v>262.37908671529135</v>
      </c>
      <c r="F555">
        <v>175.48005921937229</v>
      </c>
      <c r="G555">
        <v>207.0548706440326</v>
      </c>
      <c r="H555">
        <v>37.616480955617071</v>
      </c>
      <c r="I555">
        <v>52.833139522334733</v>
      </c>
      <c r="J555">
        <v>4.404217364891398</v>
      </c>
      <c r="K555">
        <v>130.94066594771198</v>
      </c>
      <c r="L555">
        <v>96.054694393729676</v>
      </c>
      <c r="M555">
        <v>46.201994843968372</v>
      </c>
      <c r="O555">
        <v>2461.6873628179474</v>
      </c>
      <c r="P555">
        <v>2441.8198554153187</v>
      </c>
      <c r="Q555">
        <v>2679.3810258957383</v>
      </c>
      <c r="R555">
        <v>1130.1925087660773</v>
      </c>
      <c r="S555">
        <v>289.70890826247785</v>
      </c>
      <c r="T555">
        <v>218.08395181446616</v>
      </c>
      <c r="U555">
        <v>25.062816602917344</v>
      </c>
      <c r="V555">
        <v>1.7449053127132055</v>
      </c>
      <c r="W555">
        <v>7.0409272744755436</v>
      </c>
    </row>
    <row r="556" spans="1:23" x14ac:dyDescent="0.25">
      <c r="A556" t="s">
        <v>508</v>
      </c>
      <c r="B556" t="s">
        <v>685</v>
      </c>
      <c r="C556" t="s">
        <v>682</v>
      </c>
      <c r="D556" s="2">
        <v>6</v>
      </c>
      <c r="E556">
        <v>79.434463424033268</v>
      </c>
      <c r="F556">
        <v>84.193822415552802</v>
      </c>
      <c r="G556">
        <v>87.897183097555583</v>
      </c>
      <c r="H556">
        <v>17.220425572371262</v>
      </c>
      <c r="I556">
        <v>7.624294524564565</v>
      </c>
      <c r="J556">
        <v>23.868016687153382</v>
      </c>
      <c r="K556">
        <v>14.627605925690347</v>
      </c>
      <c r="L556">
        <v>8.6063423401179016</v>
      </c>
      <c r="M556">
        <v>75.338387988813295</v>
      </c>
      <c r="O556">
        <v>2602.6980403846278</v>
      </c>
      <c r="P556">
        <v>2414.5515997551447</v>
      </c>
      <c r="Q556">
        <v>2605.7662742832467</v>
      </c>
      <c r="R556">
        <v>1143.0497446456179</v>
      </c>
      <c r="S556">
        <v>1368.450531389494</v>
      </c>
      <c r="T556">
        <v>10908.212453917698</v>
      </c>
      <c r="U556">
        <v>1705.9838953501314</v>
      </c>
      <c r="V556">
        <v>4.2245075992003924</v>
      </c>
      <c r="W556">
        <v>58.461032521402998</v>
      </c>
    </row>
    <row r="557" spans="1:23" x14ac:dyDescent="0.25">
      <c r="A557" t="s">
        <v>508</v>
      </c>
      <c r="B557" t="s">
        <v>686</v>
      </c>
      <c r="C557" t="s">
        <v>682</v>
      </c>
      <c r="D557" s="2">
        <v>6</v>
      </c>
      <c r="E557">
        <v>53.978631515945395</v>
      </c>
      <c r="F557">
        <v>25.852994383036595</v>
      </c>
      <c r="G557">
        <v>43.213050267626699</v>
      </c>
      <c r="H557">
        <v>0.19643070995100298</v>
      </c>
      <c r="I557">
        <v>31.034100247875482</v>
      </c>
      <c r="J557">
        <v>0.28414305579944504</v>
      </c>
      <c r="K557">
        <v>159.25216128775781</v>
      </c>
      <c r="L557">
        <v>0.79138780139015175</v>
      </c>
      <c r="M557">
        <v>21.505433035480774</v>
      </c>
      <c r="O557">
        <v>491.05637747629135</v>
      </c>
      <c r="P557">
        <v>450.01361664817898</v>
      </c>
      <c r="Q557">
        <v>475.69684549593177</v>
      </c>
      <c r="R557">
        <v>34.838961738110271</v>
      </c>
      <c r="S557">
        <v>548.3013498368183</v>
      </c>
      <c r="T557">
        <v>42.540465336311854</v>
      </c>
      <c r="U557">
        <v>53.472531075168369</v>
      </c>
      <c r="V557">
        <v>1.102045460660972</v>
      </c>
      <c r="W557">
        <v>7006.4338428783658</v>
      </c>
    </row>
    <row r="558" spans="1:23" x14ac:dyDescent="0.25">
      <c r="A558" t="s">
        <v>508</v>
      </c>
      <c r="B558" t="s">
        <v>687</v>
      </c>
      <c r="C558" t="s">
        <v>682</v>
      </c>
      <c r="D558" s="2">
        <v>6</v>
      </c>
      <c r="E558">
        <v>103.6635082522133</v>
      </c>
      <c r="F558">
        <v>71.152931443578595</v>
      </c>
      <c r="G558">
        <v>115.29609582043378</v>
      </c>
      <c r="H558">
        <v>13.81562659988721</v>
      </c>
      <c r="I558">
        <v>201.99011268599924</v>
      </c>
      <c r="J558">
        <v>2.1310729184958377</v>
      </c>
      <c r="K558">
        <v>0.47185825566743056</v>
      </c>
      <c r="L558">
        <v>3.6601685814294522</v>
      </c>
      <c r="M558">
        <v>95.456373731682405</v>
      </c>
      <c r="O558">
        <v>566.83946714744422</v>
      </c>
      <c r="P558">
        <v>506.56028784091006</v>
      </c>
      <c r="Q558">
        <v>598.29479685057618</v>
      </c>
      <c r="R558">
        <v>253.27372184213499</v>
      </c>
      <c r="S558">
        <v>0.11233381475861878</v>
      </c>
      <c r="T558">
        <v>142.91204519608377</v>
      </c>
      <c r="U558">
        <v>0.62267867336440608</v>
      </c>
      <c r="V558">
        <v>0.27551136516524299</v>
      </c>
      <c r="W558">
        <v>46.441671820530601</v>
      </c>
    </row>
    <row r="559" spans="1:23" x14ac:dyDescent="0.25">
      <c r="A559" t="s">
        <v>508</v>
      </c>
      <c r="B559" t="s">
        <v>688</v>
      </c>
      <c r="C559" t="s">
        <v>689</v>
      </c>
      <c r="D559" s="2">
        <v>7</v>
      </c>
      <c r="E559">
        <v>1265.7375696949241</v>
      </c>
      <c r="F559">
        <v>1080.3348626256532</v>
      </c>
      <c r="G559">
        <v>1198.3806323154179</v>
      </c>
      <c r="H559">
        <v>79.914560498399709</v>
      </c>
      <c r="I559">
        <v>4439.8092551848158</v>
      </c>
      <c r="J559">
        <v>371.94326004147354</v>
      </c>
      <c r="K559">
        <v>116.31306002202163</v>
      </c>
      <c r="L559">
        <v>758.94090153315562</v>
      </c>
      <c r="M559">
        <v>355.60274109636919</v>
      </c>
      <c r="O559">
        <v>1034.52939197513</v>
      </c>
      <c r="P559">
        <v>1160.4740341531408</v>
      </c>
      <c r="Q559">
        <v>1062.5155784069179</v>
      </c>
      <c r="R559">
        <v>376.1778368626907</v>
      </c>
      <c r="S559">
        <v>373.39760025764883</v>
      </c>
      <c r="T559">
        <v>399.00906342552742</v>
      </c>
      <c r="U559">
        <v>7692.3388262413609</v>
      </c>
      <c r="V559">
        <v>4.2245075992003924</v>
      </c>
      <c r="W559">
        <v>150.63317138726467</v>
      </c>
    </row>
    <row r="560" spans="1:23" x14ac:dyDescent="0.25">
      <c r="A560" t="s">
        <v>508</v>
      </c>
      <c r="B560" t="s">
        <v>690</v>
      </c>
      <c r="C560" t="s">
        <v>689</v>
      </c>
      <c r="D560" s="2">
        <v>7</v>
      </c>
      <c r="E560">
        <v>632.5620880774851</v>
      </c>
      <c r="F560">
        <v>652.95969884235785</v>
      </c>
      <c r="G560">
        <v>630.17499262619867</v>
      </c>
      <c r="H560">
        <v>255.06527687137736</v>
      </c>
      <c r="I560">
        <v>2398.5386267700578</v>
      </c>
      <c r="J560">
        <v>4005.8488006605758</v>
      </c>
      <c r="K560">
        <v>2862.2921788786339</v>
      </c>
      <c r="L560">
        <v>8.8041892904654393</v>
      </c>
      <c r="M560">
        <v>17.065601699123455</v>
      </c>
      <c r="O560">
        <v>619.34632213388579</v>
      </c>
      <c r="P560">
        <v>680.74501069579844</v>
      </c>
      <c r="Q560">
        <v>586.11897291466971</v>
      </c>
      <c r="R560">
        <v>328.34338939687257</v>
      </c>
      <c r="S560">
        <v>26.623114097792651</v>
      </c>
      <c r="T560">
        <v>146.49979528468839</v>
      </c>
      <c r="U560">
        <v>176.14022972795635</v>
      </c>
      <c r="V560">
        <v>0.55102273033048599</v>
      </c>
      <c r="W560">
        <v>632.40328610743973</v>
      </c>
    </row>
    <row r="561" spans="1:23" x14ac:dyDescent="0.25">
      <c r="A561" t="s">
        <v>508</v>
      </c>
      <c r="B561" t="s">
        <v>691</v>
      </c>
      <c r="C561" t="s">
        <v>689</v>
      </c>
      <c r="D561" s="2">
        <v>7</v>
      </c>
      <c r="E561">
        <v>289.06170570328709</v>
      </c>
      <c r="F561">
        <v>198.35881531055512</v>
      </c>
      <c r="G561">
        <v>241.9930814987095</v>
      </c>
      <c r="H561">
        <v>16.729348797493753</v>
      </c>
      <c r="I561">
        <v>90.417689995540329</v>
      </c>
      <c r="J561">
        <v>31.11366461003923</v>
      </c>
      <c r="K561">
        <v>517.15664821150392</v>
      </c>
      <c r="L561">
        <v>14.937444751239115</v>
      </c>
      <c r="M561">
        <v>29.275137874106086</v>
      </c>
      <c r="O561">
        <v>1970.8114212694445</v>
      </c>
      <c r="P561">
        <v>1702.0810223777989</v>
      </c>
      <c r="Q561">
        <v>2031.1233653081667</v>
      </c>
      <c r="R561">
        <v>298.06667264827672</v>
      </c>
      <c r="S561">
        <v>1.0110043328275689</v>
      </c>
      <c r="T561">
        <v>235.51016653054572</v>
      </c>
      <c r="U561">
        <v>41.485966612903553</v>
      </c>
      <c r="V561">
        <v>1.1938825823827195</v>
      </c>
      <c r="W561">
        <v>181.42833815340515</v>
      </c>
    </row>
    <row r="562" spans="1:23" x14ac:dyDescent="0.25">
      <c r="A562" t="s">
        <v>508</v>
      </c>
      <c r="B562" t="s">
        <v>692</v>
      </c>
      <c r="C562" t="s">
        <v>689</v>
      </c>
      <c r="D562" s="2">
        <v>7</v>
      </c>
      <c r="E562">
        <v>65.326412005093005</v>
      </c>
      <c r="F562">
        <v>30.42874560127316</v>
      </c>
      <c r="G562">
        <v>53.142857563166451</v>
      </c>
      <c r="H562">
        <v>0.62203058151150947</v>
      </c>
      <c r="I562">
        <v>4.6175304867081168</v>
      </c>
      <c r="J562">
        <v>6.6773618112869579</v>
      </c>
      <c r="K562">
        <v>0.70778738350114578</v>
      </c>
      <c r="L562">
        <v>9.8923475173768968E-2</v>
      </c>
      <c r="M562">
        <v>0.41623418778349885</v>
      </c>
      <c r="O562">
        <v>341.56521130355304</v>
      </c>
      <c r="P562">
        <v>298.8146349427314</v>
      </c>
      <c r="Q562">
        <v>338.40393421864172</v>
      </c>
      <c r="R562">
        <v>50.737694277327257</v>
      </c>
      <c r="S562">
        <v>0.11233381475861878</v>
      </c>
      <c r="T562">
        <v>64.408656352568542</v>
      </c>
      <c r="U562">
        <v>0.15566966834110152</v>
      </c>
      <c r="V562">
        <v>0.18367424344349531</v>
      </c>
      <c r="W562">
        <v>0.78232525271950482</v>
      </c>
    </row>
    <row r="563" spans="1:23" x14ac:dyDescent="0.25">
      <c r="A563" t="s">
        <v>508</v>
      </c>
      <c r="B563" t="s">
        <v>693</v>
      </c>
      <c r="C563" t="s">
        <v>689</v>
      </c>
      <c r="D563" s="2">
        <v>7</v>
      </c>
      <c r="E563">
        <v>23.768999673214591</v>
      </c>
      <c r="F563">
        <v>18.074217312034435</v>
      </c>
      <c r="G563">
        <v>14.343054982446308</v>
      </c>
      <c r="H563">
        <v>6.5476903317000998E-2</v>
      </c>
      <c r="I563">
        <v>0.10738442992344457</v>
      </c>
      <c r="J563">
        <v>0.56828611159889009</v>
      </c>
      <c r="K563">
        <v>159.0162321599241</v>
      </c>
      <c r="L563">
        <v>9.8923475173768968E-2</v>
      </c>
      <c r="M563">
        <v>8.4634284849311427</v>
      </c>
      <c r="O563">
        <v>172.76740085744959</v>
      </c>
      <c r="P563">
        <v>191.13998438717567</v>
      </c>
      <c r="Q563">
        <v>188.65529500691852</v>
      </c>
      <c r="R563">
        <v>0.13824984816710426</v>
      </c>
      <c r="S563">
        <v>0.11233381475861878</v>
      </c>
      <c r="T563">
        <v>4.9545120271206571</v>
      </c>
      <c r="U563">
        <v>0.31133933668220304</v>
      </c>
      <c r="V563">
        <v>0.27551136516524299</v>
      </c>
      <c r="W563">
        <v>0.28448191007981993</v>
      </c>
    </row>
    <row r="564" spans="1:23" x14ac:dyDescent="0.25">
      <c r="A564" t="s">
        <v>508</v>
      </c>
      <c r="B564" t="s">
        <v>694</v>
      </c>
      <c r="C564" t="s">
        <v>689</v>
      </c>
      <c r="D564" s="2">
        <v>7</v>
      </c>
      <c r="E564">
        <v>33.429947927488904</v>
      </c>
      <c r="F564">
        <v>17.616642190210776</v>
      </c>
      <c r="G564">
        <v>24.824518238849379</v>
      </c>
      <c r="H564">
        <v>0.81846129146251245</v>
      </c>
      <c r="I564">
        <v>0.10738442992344457</v>
      </c>
      <c r="J564">
        <v>0.14207152789972252</v>
      </c>
      <c r="K564">
        <v>0.23592912783371528</v>
      </c>
      <c r="L564">
        <v>9.8923475173768968E-2</v>
      </c>
      <c r="M564">
        <v>0.13874472926116629</v>
      </c>
      <c r="O564">
        <v>281.02895753052502</v>
      </c>
      <c r="P564">
        <v>211.32898136634239</v>
      </c>
      <c r="Q564">
        <v>225.46267081316449</v>
      </c>
      <c r="R564">
        <v>95.254145387134827</v>
      </c>
      <c r="S564">
        <v>0.33700144427585638</v>
      </c>
      <c r="T564">
        <v>13.83846462747494</v>
      </c>
      <c r="U564">
        <v>0.15566966834110152</v>
      </c>
      <c r="V564">
        <v>0.18367424344349531</v>
      </c>
      <c r="W564">
        <v>0.4267228651197299</v>
      </c>
    </row>
    <row r="565" spans="1:23" x14ac:dyDescent="0.25">
      <c r="A565" t="s">
        <v>508</v>
      </c>
      <c r="B565" t="s">
        <v>695</v>
      </c>
      <c r="C565" t="s">
        <v>689</v>
      </c>
      <c r="D565" s="2">
        <v>7</v>
      </c>
      <c r="E565">
        <v>82.348082738814412</v>
      </c>
      <c r="F565">
        <v>49.875688278778561</v>
      </c>
      <c r="G565">
        <v>62.704894218130654</v>
      </c>
      <c r="H565">
        <v>1.3750149696570209</v>
      </c>
      <c r="I565">
        <v>1.2886131590813348</v>
      </c>
      <c r="J565">
        <v>132.26859247464165</v>
      </c>
      <c r="K565">
        <v>2.5952204061708679</v>
      </c>
      <c r="L565">
        <v>7.5181841132064422</v>
      </c>
      <c r="M565">
        <v>0.41623418778349885</v>
      </c>
      <c r="O565">
        <v>556.19374740792512</v>
      </c>
      <c r="P565">
        <v>447.56646549918912</v>
      </c>
      <c r="Q565">
        <v>554.90967707895538</v>
      </c>
      <c r="R565">
        <v>812.77085737440598</v>
      </c>
      <c r="S565">
        <v>632.77637853529961</v>
      </c>
      <c r="T565">
        <v>30.581298374296473</v>
      </c>
      <c r="U565">
        <v>54.250879416873872</v>
      </c>
      <c r="V565">
        <v>0.64285985205223362</v>
      </c>
      <c r="W565">
        <v>2.9159395783181541</v>
      </c>
    </row>
    <row r="566" spans="1:23" x14ac:dyDescent="0.25">
      <c r="A566" t="s">
        <v>508</v>
      </c>
      <c r="B566" t="s">
        <v>696</v>
      </c>
      <c r="C566" t="s">
        <v>697</v>
      </c>
      <c r="D566" s="2">
        <v>5</v>
      </c>
      <c r="E566">
        <v>1796.4763301400576</v>
      </c>
      <c r="F566">
        <v>1938.288216045009</v>
      </c>
      <c r="G566">
        <v>1787.1814278768675</v>
      </c>
      <c r="H566">
        <v>845.27408337082431</v>
      </c>
      <c r="I566">
        <v>846.29669222666666</v>
      </c>
      <c r="J566">
        <v>1864.2625891001587</v>
      </c>
      <c r="K566">
        <v>32.322290513218995</v>
      </c>
      <c r="L566">
        <v>22.950246240314403</v>
      </c>
      <c r="M566">
        <v>3520.0925260850499</v>
      </c>
      <c r="O566">
        <v>32.568684965816864</v>
      </c>
      <c r="P566">
        <v>30.239796341089519</v>
      </c>
      <c r="Q566">
        <v>36.247567809192809</v>
      </c>
      <c r="R566">
        <v>35.806710675280002</v>
      </c>
      <c r="S566">
        <v>50.77488427089569</v>
      </c>
      <c r="T566">
        <v>5.3816251329069207</v>
      </c>
      <c r="U566">
        <v>165.08768327573813</v>
      </c>
      <c r="V566">
        <v>1.0102083389392242</v>
      </c>
      <c r="W566">
        <v>12.872806431111851</v>
      </c>
    </row>
    <row r="567" spans="1:23" x14ac:dyDescent="0.25">
      <c r="A567" t="s">
        <v>508</v>
      </c>
      <c r="B567" t="s">
        <v>698</v>
      </c>
      <c r="C567" t="s">
        <v>697</v>
      </c>
      <c r="D567" s="2">
        <v>5</v>
      </c>
      <c r="E567">
        <v>270.65989950466934</v>
      </c>
      <c r="F567">
        <v>268.82538407139822</v>
      </c>
      <c r="G567">
        <v>257.07167776230688</v>
      </c>
      <c r="H567">
        <v>0.88393819477951341</v>
      </c>
      <c r="I567">
        <v>527.47231978395973</v>
      </c>
      <c r="J567">
        <v>45.320817400011478</v>
      </c>
      <c r="K567">
        <v>0.23592912783371528</v>
      </c>
      <c r="L567">
        <v>0.89031127656392073</v>
      </c>
      <c r="M567">
        <v>0.69372364630583139</v>
      </c>
      <c r="O567">
        <v>7.8489628587979707</v>
      </c>
      <c r="P567">
        <v>10.400392383207089</v>
      </c>
      <c r="Q567">
        <v>9.9365919476937794</v>
      </c>
      <c r="R567">
        <v>1.658998178005251</v>
      </c>
      <c r="S567">
        <v>0.11233381475861878</v>
      </c>
      <c r="T567">
        <v>8.5422621157252715E-2</v>
      </c>
      <c r="U567">
        <v>1.9458708542637688</v>
      </c>
      <c r="V567">
        <v>9.1837121721747655E-2</v>
      </c>
      <c r="W567">
        <v>7.1120477519954983E-2</v>
      </c>
    </row>
    <row r="568" spans="1:23" x14ac:dyDescent="0.25">
      <c r="A568" t="s">
        <v>508</v>
      </c>
      <c r="B568" t="s">
        <v>699</v>
      </c>
      <c r="C568" t="s">
        <v>697</v>
      </c>
      <c r="D568" s="2">
        <v>5</v>
      </c>
      <c r="E568">
        <v>9.9676450242512793</v>
      </c>
      <c r="F568">
        <v>9.8378651192086153</v>
      </c>
      <c r="G568">
        <v>13.607513701295215</v>
      </c>
      <c r="H568">
        <v>3.2738451658500499E-2</v>
      </c>
      <c r="I568">
        <v>0.21476885984688915</v>
      </c>
      <c r="J568">
        <v>0.14207152789972252</v>
      </c>
      <c r="K568">
        <v>0.23592912783371528</v>
      </c>
      <c r="L568">
        <v>9.8923475173768968E-2</v>
      </c>
      <c r="M568">
        <v>0.97121310482816403</v>
      </c>
      <c r="O568">
        <v>129.55299615211362</v>
      </c>
      <c r="P568">
        <v>129.87380740710702</v>
      </c>
      <c r="Q568">
        <v>161.92446314762964</v>
      </c>
      <c r="R568">
        <v>22.949474795739306</v>
      </c>
      <c r="S568">
        <v>0.11233381475861878</v>
      </c>
      <c r="T568">
        <v>14.692690839047467</v>
      </c>
      <c r="U568">
        <v>0.54484383919385526</v>
      </c>
      <c r="V568">
        <v>9.1837121721747655E-2</v>
      </c>
      <c r="W568">
        <v>0.56896382015963987</v>
      </c>
    </row>
    <row r="569" spans="1:23" x14ac:dyDescent="0.25">
      <c r="A569" t="s">
        <v>508</v>
      </c>
      <c r="B569" t="s">
        <v>700</v>
      </c>
      <c r="C569" t="s">
        <v>697</v>
      </c>
      <c r="D569" s="2">
        <v>5</v>
      </c>
      <c r="E569">
        <v>35.730173702316122</v>
      </c>
      <c r="F569">
        <v>5.4909014618838787</v>
      </c>
      <c r="G569">
        <v>21.514582473669464</v>
      </c>
      <c r="H569">
        <v>3.2738451658500499E-2</v>
      </c>
      <c r="I569">
        <v>41.987312100066831</v>
      </c>
      <c r="J569">
        <v>2.1310729184958377</v>
      </c>
      <c r="K569">
        <v>0.94371651133486112</v>
      </c>
      <c r="L569">
        <v>0.19784695034753794</v>
      </c>
      <c r="M569">
        <v>0.27748945852233259</v>
      </c>
      <c r="O569">
        <v>824.05088220989262</v>
      </c>
      <c r="P569">
        <v>770.15342588925103</v>
      </c>
      <c r="Q569">
        <v>839.43209158122943</v>
      </c>
      <c r="R569">
        <v>412.95229647514043</v>
      </c>
      <c r="S569">
        <v>107.39112690923956</v>
      </c>
      <c r="T569">
        <v>27.42066139147812</v>
      </c>
      <c r="U569">
        <v>1.7902011859226672</v>
      </c>
      <c r="V569">
        <v>0.4591856086087383</v>
      </c>
      <c r="W569">
        <v>1.9202528930387845</v>
      </c>
    </row>
    <row r="570" spans="1:23" x14ac:dyDescent="0.25">
      <c r="A570" t="s">
        <v>508</v>
      </c>
      <c r="B570" t="s">
        <v>701</v>
      </c>
      <c r="C570" t="s">
        <v>697</v>
      </c>
      <c r="D570" s="2">
        <v>5</v>
      </c>
      <c r="E570">
        <v>332.91934380999277</v>
      </c>
      <c r="F570">
        <v>145.50888873992278</v>
      </c>
      <c r="G570">
        <v>217.16856325986012</v>
      </c>
      <c r="H570">
        <v>7.9881822046741213</v>
      </c>
      <c r="I570">
        <v>339.65695184785517</v>
      </c>
      <c r="J570">
        <v>0.14207152789972252</v>
      </c>
      <c r="K570">
        <v>70.306880094447152</v>
      </c>
      <c r="L570">
        <v>289.64793530879558</v>
      </c>
      <c r="M570">
        <v>2.9136393144844921</v>
      </c>
      <c r="O570">
        <v>2030.896585223001</v>
      </c>
      <c r="P570">
        <v>1951.8652360854112</v>
      </c>
      <c r="Q570">
        <v>2126.2907248072056</v>
      </c>
      <c r="R570">
        <v>2393.2431216207419</v>
      </c>
      <c r="S570">
        <v>1.9096748508965193</v>
      </c>
      <c r="T570">
        <v>440.09734420216597</v>
      </c>
      <c r="U570">
        <v>867.15788749410603</v>
      </c>
      <c r="V570">
        <v>54.459413180996364</v>
      </c>
      <c r="W570">
        <v>84.135524906106752</v>
      </c>
    </row>
    <row r="571" spans="1:23" x14ac:dyDescent="0.25">
      <c r="A571" t="s">
        <v>508</v>
      </c>
      <c r="B571" t="s">
        <v>702</v>
      </c>
      <c r="C571" t="s">
        <v>703</v>
      </c>
      <c r="D571" s="2">
        <v>9</v>
      </c>
      <c r="E571">
        <v>374.32340775688266</v>
      </c>
      <c r="F571">
        <v>301.7707928427015</v>
      </c>
      <c r="G571">
        <v>228.3855677974143</v>
      </c>
      <c r="H571">
        <v>26.550884295043904</v>
      </c>
      <c r="I571">
        <v>337.61664767930972</v>
      </c>
      <c r="J571">
        <v>1.5627868068969477</v>
      </c>
      <c r="K571">
        <v>14452.074654582062</v>
      </c>
      <c r="L571">
        <v>2.3741634041704556</v>
      </c>
      <c r="M571">
        <v>9.9896205068039734</v>
      </c>
      <c r="O571">
        <v>150.93465359504603</v>
      </c>
      <c r="P571">
        <v>156.53027528003275</v>
      </c>
      <c r="Q571">
        <v>175.07995107837914</v>
      </c>
      <c r="R571">
        <v>647.97703835921754</v>
      </c>
      <c r="S571">
        <v>5.5043569231723204</v>
      </c>
      <c r="T571">
        <v>21.44107791047043</v>
      </c>
      <c r="U571">
        <v>0.62267867336440608</v>
      </c>
      <c r="V571">
        <v>0.18367424344349531</v>
      </c>
      <c r="W571">
        <v>0.64008429767959485</v>
      </c>
    </row>
    <row r="572" spans="1:23" x14ac:dyDescent="0.25">
      <c r="A572" t="s">
        <v>508</v>
      </c>
      <c r="B572" t="s">
        <v>704</v>
      </c>
      <c r="C572" t="s">
        <v>703</v>
      </c>
      <c r="D572" s="2">
        <v>9</v>
      </c>
      <c r="E572">
        <v>2126.6354030202579</v>
      </c>
      <c r="F572">
        <v>2169.3636525659558</v>
      </c>
      <c r="G572">
        <v>2109.9001649819093</v>
      </c>
      <c r="H572">
        <v>490.84760571589794</v>
      </c>
      <c r="I572">
        <v>351.79139242920439</v>
      </c>
      <c r="J572">
        <v>79.702127151744335</v>
      </c>
      <c r="K572">
        <v>17.930613715362362</v>
      </c>
      <c r="L572">
        <v>230.59062063005547</v>
      </c>
      <c r="M572">
        <v>5470.0109511214805</v>
      </c>
      <c r="O572">
        <v>1999.4105158239149</v>
      </c>
      <c r="P572">
        <v>1921.1010502123952</v>
      </c>
      <c r="Q572">
        <v>1986.6186295424393</v>
      </c>
      <c r="R572">
        <v>1868.3084481302469</v>
      </c>
      <c r="S572">
        <v>466.29766506302656</v>
      </c>
      <c r="T572">
        <v>2948.4471918637346</v>
      </c>
      <c r="U572">
        <v>2061.1442436703546</v>
      </c>
      <c r="V572">
        <v>1498.1389666468697</v>
      </c>
      <c r="W572">
        <v>5106.0946835451678</v>
      </c>
    </row>
    <row r="573" spans="1:23" x14ac:dyDescent="0.25">
      <c r="A573" t="s">
        <v>508</v>
      </c>
      <c r="B573" t="s">
        <v>705</v>
      </c>
      <c r="C573" t="s">
        <v>703</v>
      </c>
      <c r="D573" s="2">
        <v>9</v>
      </c>
      <c r="E573">
        <v>25.609180293076363</v>
      </c>
      <c r="F573">
        <v>30.657533162184986</v>
      </c>
      <c r="G573">
        <v>24.272862277986061</v>
      </c>
      <c r="H573">
        <v>0.75298438814551139</v>
      </c>
      <c r="I573">
        <v>281.66935968919512</v>
      </c>
      <c r="J573">
        <v>4.404217364891398</v>
      </c>
      <c r="K573">
        <v>0.47185825566743056</v>
      </c>
      <c r="L573">
        <v>0.39569390069507587</v>
      </c>
      <c r="M573">
        <v>0.27748945852233259</v>
      </c>
      <c r="O573">
        <v>28.148004734999617</v>
      </c>
      <c r="P573">
        <v>22.636148128156606</v>
      </c>
      <c r="Q573">
        <v>17.913855905701464</v>
      </c>
      <c r="R573">
        <v>0.55299939266841702</v>
      </c>
      <c r="S573">
        <v>24.488771617378895</v>
      </c>
      <c r="T573">
        <v>18.536708791123836</v>
      </c>
      <c r="U573">
        <v>6.1489518994735093</v>
      </c>
      <c r="V573">
        <v>0.73469697377398124</v>
      </c>
      <c r="W573">
        <v>0.78232525271950482</v>
      </c>
    </row>
    <row r="574" spans="1:23" x14ac:dyDescent="0.25">
      <c r="A574" t="s">
        <v>508</v>
      </c>
      <c r="B574" t="s">
        <v>706</v>
      </c>
      <c r="C574" t="s">
        <v>703</v>
      </c>
      <c r="D574" s="2">
        <v>9</v>
      </c>
      <c r="E574">
        <v>4425.9410875375452</v>
      </c>
      <c r="F574">
        <v>5007.015770555362</v>
      </c>
      <c r="G574">
        <v>4473.745957281234</v>
      </c>
      <c r="H574">
        <v>8629.2338265992203</v>
      </c>
      <c r="I574">
        <v>6657.2977331039465</v>
      </c>
      <c r="J574">
        <v>9558.1461825096321</v>
      </c>
      <c r="K574">
        <v>3387.2344883086503</v>
      </c>
      <c r="L574">
        <v>8716.9387853621738</v>
      </c>
      <c r="M574">
        <v>1239.129177031476</v>
      </c>
      <c r="O574">
        <v>3422.1478064359148</v>
      </c>
      <c r="P574">
        <v>3622.3080900369832</v>
      </c>
      <c r="Q574">
        <v>3323.7200305039373</v>
      </c>
      <c r="R574">
        <v>8034.5281760794314</v>
      </c>
      <c r="S574">
        <v>9404.0253025177717</v>
      </c>
      <c r="T574">
        <v>2703.1134239001049</v>
      </c>
      <c r="U574">
        <v>10595.033296963709</v>
      </c>
      <c r="V574">
        <v>3489.1677655743592</v>
      </c>
      <c r="W574">
        <v>17206.959451655428</v>
      </c>
    </row>
    <row r="575" spans="1:23" x14ac:dyDescent="0.25">
      <c r="A575" t="s">
        <v>508</v>
      </c>
      <c r="B575" t="s">
        <v>707</v>
      </c>
      <c r="C575" t="s">
        <v>703</v>
      </c>
      <c r="D575" s="2">
        <v>9</v>
      </c>
      <c r="E575">
        <v>4399.7185137045144</v>
      </c>
      <c r="F575">
        <v>3934.6884725616223</v>
      </c>
      <c r="G575">
        <v>4454.0702280104415</v>
      </c>
      <c r="H575">
        <v>2985.517622093636</v>
      </c>
      <c r="I575">
        <v>7050.002593333983</v>
      </c>
      <c r="J575">
        <v>2609.9960390458023</v>
      </c>
      <c r="K575">
        <v>1371.2200909695532</v>
      </c>
      <c r="L575">
        <v>2121.3150016263021</v>
      </c>
      <c r="M575">
        <v>1308.5015416620593</v>
      </c>
      <c r="O575">
        <v>3502.9831020851443</v>
      </c>
      <c r="P575">
        <v>4016.1246285137163</v>
      </c>
      <c r="Q575">
        <v>3588.2293091115612</v>
      </c>
      <c r="R575">
        <v>9369.7452096773231</v>
      </c>
      <c r="S575">
        <v>1328.6843609649429</v>
      </c>
      <c r="T575">
        <v>1476.2737388396413</v>
      </c>
      <c r="U575">
        <v>9504.7229399026346</v>
      </c>
      <c r="V575">
        <v>121.59234915959391</v>
      </c>
      <c r="W575">
        <v>1592.8853350144318</v>
      </c>
    </row>
    <row r="576" spans="1:23" x14ac:dyDescent="0.25">
      <c r="A576" t="s">
        <v>508</v>
      </c>
      <c r="B576" t="s">
        <v>708</v>
      </c>
      <c r="C576" t="s">
        <v>703</v>
      </c>
      <c r="D576" s="2">
        <v>9</v>
      </c>
      <c r="E576">
        <v>1818.0984524234334</v>
      </c>
      <c r="F576">
        <v>1870.5670980151078</v>
      </c>
      <c r="G576">
        <v>1543.1656078549925</v>
      </c>
      <c r="H576">
        <v>1609.2258528219334</v>
      </c>
      <c r="I576">
        <v>23164.217532076</v>
      </c>
      <c r="J576">
        <v>907.12670563972824</v>
      </c>
      <c r="K576">
        <v>1647.4930996628339</v>
      </c>
      <c r="L576">
        <v>2628.693505792563</v>
      </c>
      <c r="M576">
        <v>33.437479751941076</v>
      </c>
      <c r="O576">
        <v>1228.4077963838295</v>
      </c>
      <c r="P576">
        <v>1336.5815186250927</v>
      </c>
      <c r="Q576">
        <v>1276.2222812819659</v>
      </c>
      <c r="R576">
        <v>165.07031871152248</v>
      </c>
      <c r="S576">
        <v>12718.996176044611</v>
      </c>
      <c r="T576">
        <v>832.61428841974214</v>
      </c>
      <c r="U576">
        <v>4643.7040414492285</v>
      </c>
      <c r="V576">
        <v>4.0408333557568969</v>
      </c>
      <c r="W576">
        <v>2820.7092589189347</v>
      </c>
    </row>
    <row r="577" spans="1:23" x14ac:dyDescent="0.25">
      <c r="A577" t="s">
        <v>508</v>
      </c>
      <c r="B577" t="s">
        <v>709</v>
      </c>
      <c r="C577" t="s">
        <v>703</v>
      </c>
      <c r="D577" s="2">
        <v>9</v>
      </c>
      <c r="E577">
        <v>758.92115730799355</v>
      </c>
      <c r="F577">
        <v>879.91695926689147</v>
      </c>
      <c r="G577">
        <v>765.88235899857534</v>
      </c>
      <c r="H577">
        <v>388.01612905654787</v>
      </c>
      <c r="I577">
        <v>35.544246304660156</v>
      </c>
      <c r="J577">
        <v>15.769939596869198</v>
      </c>
      <c r="K577">
        <v>117.02084740552277</v>
      </c>
      <c r="L577">
        <v>2168.6004227593635</v>
      </c>
      <c r="M577">
        <v>1.9424262096563281</v>
      </c>
      <c r="O577">
        <v>675.10102382051969</v>
      </c>
      <c r="P577">
        <v>662.91576661030069</v>
      </c>
      <c r="Q577">
        <v>654.41554855515653</v>
      </c>
      <c r="R577">
        <v>126.77511076923462</v>
      </c>
      <c r="S577">
        <v>141.76527422537691</v>
      </c>
      <c r="T577">
        <v>180.49799850527498</v>
      </c>
      <c r="U577">
        <v>213.81228946650293</v>
      </c>
      <c r="V577">
        <v>1.102045460660972</v>
      </c>
      <c r="W577">
        <v>22.189588986225957</v>
      </c>
    </row>
    <row r="578" spans="1:23" x14ac:dyDescent="0.25">
      <c r="A578" t="s">
        <v>508</v>
      </c>
      <c r="B578" t="s">
        <v>710</v>
      </c>
      <c r="C578" t="s">
        <v>703</v>
      </c>
      <c r="D578" s="2">
        <v>9</v>
      </c>
      <c r="E578">
        <v>218.82814537856271</v>
      </c>
      <c r="F578">
        <v>255.55570553851217</v>
      </c>
      <c r="G578">
        <v>361.33465436547431</v>
      </c>
      <c r="H578">
        <v>11.818581048718679</v>
      </c>
      <c r="I578">
        <v>51.329757503406505</v>
      </c>
      <c r="J578">
        <v>41.058671563019807</v>
      </c>
      <c r="K578">
        <v>1.8874330226697222</v>
      </c>
      <c r="L578">
        <v>2.4730868793442244</v>
      </c>
      <c r="M578">
        <v>1.5261920218728291</v>
      </c>
      <c r="O578">
        <v>213.00461275427597</v>
      </c>
      <c r="P578">
        <v>240.25780387761588</v>
      </c>
      <c r="Q578">
        <v>216.64569485957705</v>
      </c>
      <c r="R578">
        <v>155.80757888432649</v>
      </c>
      <c r="S578">
        <v>589.86486129750722</v>
      </c>
      <c r="T578">
        <v>237.64573205947704</v>
      </c>
      <c r="U578">
        <v>9.4180149346366413</v>
      </c>
      <c r="V578">
        <v>1.2857197041044672</v>
      </c>
      <c r="W578">
        <v>3211.0184395484475</v>
      </c>
    </row>
    <row r="579" spans="1:23" x14ac:dyDescent="0.25">
      <c r="A579" t="s">
        <v>508</v>
      </c>
      <c r="B579" t="s">
        <v>711</v>
      </c>
      <c r="C579" t="s">
        <v>703</v>
      </c>
      <c r="D579" s="2">
        <v>9</v>
      </c>
      <c r="E579">
        <v>136.78675940972525</v>
      </c>
      <c r="F579">
        <v>158.77856727280883</v>
      </c>
      <c r="G579">
        <v>179.83984324144217</v>
      </c>
      <c r="H579">
        <v>58.503613113740386</v>
      </c>
      <c r="I579">
        <v>47.571302456085945</v>
      </c>
      <c r="J579">
        <v>25.43080349405033</v>
      </c>
      <c r="K579">
        <v>8.4934486020137498</v>
      </c>
      <c r="L579">
        <v>0.89031127656392073</v>
      </c>
      <c r="M579">
        <v>0.55497891704466518</v>
      </c>
      <c r="O579">
        <v>112.14092912052732</v>
      </c>
      <c r="P579">
        <v>132.32095855609691</v>
      </c>
      <c r="Q579">
        <v>115.32044739295317</v>
      </c>
      <c r="R579">
        <v>71.613421350560003</v>
      </c>
      <c r="S579">
        <v>0.33700144427585638</v>
      </c>
      <c r="T579">
        <v>61.675132475536465</v>
      </c>
      <c r="U579">
        <v>14.39944432155189</v>
      </c>
      <c r="V579">
        <v>0.27551136516524299</v>
      </c>
      <c r="W579">
        <v>375.58724178288224</v>
      </c>
    </row>
    <row r="580" spans="1:23" x14ac:dyDescent="0.25">
      <c r="A580" t="s">
        <v>508</v>
      </c>
      <c r="B580" t="s">
        <v>712</v>
      </c>
      <c r="C580" t="s">
        <v>713</v>
      </c>
      <c r="D580" s="2">
        <v>5</v>
      </c>
      <c r="E580">
        <v>28.522799607857507</v>
      </c>
      <c r="F580">
        <v>15.099979020180665</v>
      </c>
      <c r="G580">
        <v>29.789421886619255</v>
      </c>
      <c r="H580">
        <v>10.378089175744657</v>
      </c>
      <c r="I580">
        <v>0.10738442992344457</v>
      </c>
      <c r="J580">
        <v>0.42621458369916754</v>
      </c>
      <c r="K580">
        <v>0.23592912783371528</v>
      </c>
      <c r="L580">
        <v>3.462321631081914</v>
      </c>
      <c r="M580">
        <v>0.13874472926116629</v>
      </c>
      <c r="O580">
        <v>192.07404513081471</v>
      </c>
      <c r="P580">
        <v>186.94486813176439</v>
      </c>
      <c r="Q580">
        <v>180.95793504743745</v>
      </c>
      <c r="R580">
        <v>169.49431385286982</v>
      </c>
      <c r="S580">
        <v>0.11233381475861878</v>
      </c>
      <c r="T580">
        <v>22.039036258571198</v>
      </c>
      <c r="U580">
        <v>0.62267867336440608</v>
      </c>
      <c r="V580">
        <v>9.1837121721747655E-2</v>
      </c>
      <c r="W580">
        <v>0.64008429767959485</v>
      </c>
    </row>
    <row r="581" spans="1:23" x14ac:dyDescent="0.25">
      <c r="A581" t="s">
        <v>508</v>
      </c>
      <c r="B581" t="s">
        <v>714</v>
      </c>
      <c r="C581" t="s">
        <v>713</v>
      </c>
      <c r="D581" s="2">
        <v>5</v>
      </c>
      <c r="E581">
        <v>331.53920834509643</v>
      </c>
      <c r="F581">
        <v>140.24677483895073</v>
      </c>
      <c r="G581">
        <v>279.32180151712748</v>
      </c>
      <c r="H581">
        <v>10.181658465793655</v>
      </c>
      <c r="I581">
        <v>160.32495387570276</v>
      </c>
      <c r="J581">
        <v>9.2346493134819632</v>
      </c>
      <c r="K581">
        <v>94.135722005652397</v>
      </c>
      <c r="L581">
        <v>466.02849154362565</v>
      </c>
      <c r="M581">
        <v>65.626256940531661</v>
      </c>
      <c r="O581">
        <v>3438.6576938285593</v>
      </c>
      <c r="P581">
        <v>3230.85130445392</v>
      </c>
      <c r="Q581">
        <v>3516.4339334894917</v>
      </c>
      <c r="R581">
        <v>756.36491932222737</v>
      </c>
      <c r="S581">
        <v>2.134342480413757</v>
      </c>
      <c r="T581">
        <v>312.56137081438766</v>
      </c>
      <c r="U581">
        <v>5.9154473969618575</v>
      </c>
      <c r="V581">
        <v>1.5612310692697102</v>
      </c>
      <c r="W581">
        <v>151.91333998262382</v>
      </c>
    </row>
    <row r="582" spans="1:23" x14ac:dyDescent="0.25">
      <c r="A582" t="s">
        <v>508</v>
      </c>
      <c r="B582" t="s">
        <v>715</v>
      </c>
      <c r="C582" t="s">
        <v>713</v>
      </c>
      <c r="D582" s="2">
        <v>5</v>
      </c>
      <c r="E582">
        <v>49.224831581302475</v>
      </c>
      <c r="F582">
        <v>26.53935706577208</v>
      </c>
      <c r="G582">
        <v>21.514582473669464</v>
      </c>
      <c r="H582">
        <v>1.8006148412175274</v>
      </c>
      <c r="I582">
        <v>2.7919951780095591</v>
      </c>
      <c r="J582">
        <v>0.14207152789972252</v>
      </c>
      <c r="K582">
        <v>0.23592912783371528</v>
      </c>
      <c r="L582">
        <v>0.39569390069507587</v>
      </c>
      <c r="M582">
        <v>0.41623418778349885</v>
      </c>
      <c r="O582">
        <v>217.69594687677588</v>
      </c>
      <c r="P582">
        <v>216.04848715368004</v>
      </c>
      <c r="Q582">
        <v>230.78084678516964</v>
      </c>
      <c r="R582">
        <v>45.345950198810193</v>
      </c>
      <c r="S582">
        <v>0.11233381475861878</v>
      </c>
      <c r="T582">
        <v>30.837566237768232</v>
      </c>
      <c r="U582">
        <v>11.286050954729859</v>
      </c>
      <c r="V582">
        <v>0.27551136516524299</v>
      </c>
      <c r="W582">
        <v>0.21336143255986495</v>
      </c>
    </row>
    <row r="583" spans="1:23" x14ac:dyDescent="0.25">
      <c r="A583" t="s">
        <v>508</v>
      </c>
      <c r="B583" t="s">
        <v>716</v>
      </c>
      <c r="C583" t="s">
        <v>713</v>
      </c>
      <c r="D583" s="2">
        <v>5</v>
      </c>
      <c r="E583">
        <v>50.758315431187285</v>
      </c>
      <c r="F583">
        <v>29.971170479449505</v>
      </c>
      <c r="G583">
        <v>30.341077847482573</v>
      </c>
      <c r="H583">
        <v>6.5476903317000998E-2</v>
      </c>
      <c r="I583">
        <v>0.10738442992344457</v>
      </c>
      <c r="J583">
        <v>0.14207152789972252</v>
      </c>
      <c r="K583">
        <v>0.23592912783371528</v>
      </c>
      <c r="L583">
        <v>0.89031127656392073</v>
      </c>
      <c r="M583">
        <v>0.13874472926116629</v>
      </c>
      <c r="O583">
        <v>359.33815019071625</v>
      </c>
      <c r="P583">
        <v>386.03809375315728</v>
      </c>
      <c r="Q583">
        <v>393.40506992911571</v>
      </c>
      <c r="R583">
        <v>0.13824984816710426</v>
      </c>
      <c r="S583">
        <v>0.33700144427585638</v>
      </c>
      <c r="T583">
        <v>45.957370182601963</v>
      </c>
      <c r="U583">
        <v>0.62267867336440608</v>
      </c>
      <c r="V583">
        <v>0.18367424344349531</v>
      </c>
      <c r="W583">
        <v>0.35560238759977492</v>
      </c>
    </row>
    <row r="584" spans="1:23" x14ac:dyDescent="0.25">
      <c r="A584" t="s">
        <v>508</v>
      </c>
      <c r="B584" t="s">
        <v>717</v>
      </c>
      <c r="C584" t="s">
        <v>713</v>
      </c>
      <c r="D584" s="2">
        <v>5</v>
      </c>
      <c r="E584">
        <v>17.788412658663823</v>
      </c>
      <c r="F584">
        <v>12.583315850150555</v>
      </c>
      <c r="G584">
        <v>20.411270551942824</v>
      </c>
      <c r="H584">
        <v>4.6488601355070704</v>
      </c>
      <c r="I584">
        <v>27.705182920248699</v>
      </c>
      <c r="J584">
        <v>16.480297236367811</v>
      </c>
      <c r="K584">
        <v>8.2575194741800342</v>
      </c>
      <c r="L584">
        <v>34.821063261166678</v>
      </c>
      <c r="M584">
        <v>0.97121310482816403</v>
      </c>
      <c r="O584">
        <v>4238.5301617147979</v>
      </c>
      <c r="P584">
        <v>4013.5026808540838</v>
      </c>
      <c r="Q584">
        <v>4473.4257044518872</v>
      </c>
      <c r="R584">
        <v>5712.7602259610821</v>
      </c>
      <c r="S584">
        <v>956.2977650401217</v>
      </c>
      <c r="T584">
        <v>3037.1158726249628</v>
      </c>
      <c r="U584">
        <v>1176.1621791511925</v>
      </c>
      <c r="V584">
        <v>4.2245075992003924</v>
      </c>
      <c r="W584">
        <v>19426.629555053223</v>
      </c>
    </row>
    <row r="585" spans="1:23" x14ac:dyDescent="0.25">
      <c r="A585" t="s">
        <v>508</v>
      </c>
      <c r="B585" t="s">
        <v>718</v>
      </c>
      <c r="C585" t="s">
        <v>719</v>
      </c>
      <c r="D585" s="2">
        <v>3</v>
      </c>
      <c r="E585" t="s">
        <v>871</v>
      </c>
      <c r="F585" t="s">
        <v>871</v>
      </c>
      <c r="G585" t="s">
        <v>871</v>
      </c>
      <c r="H585" t="s">
        <v>871</v>
      </c>
      <c r="I585" t="s">
        <v>871</v>
      </c>
      <c r="J585" t="s">
        <v>871</v>
      </c>
      <c r="K585" t="s">
        <v>871</v>
      </c>
      <c r="L585" t="s">
        <v>871</v>
      </c>
      <c r="M585" t="s">
        <v>871</v>
      </c>
      <c r="O585">
        <v>1666.0551392347368</v>
      </c>
      <c r="P585">
        <v>1917.6925182548737</v>
      </c>
      <c r="Q585">
        <v>1565.2231597606653</v>
      </c>
      <c r="R585">
        <v>667.88501649528064</v>
      </c>
      <c r="S585">
        <v>952.14141389405279</v>
      </c>
      <c r="T585">
        <v>305.21502539486397</v>
      </c>
      <c r="U585">
        <v>52.69418273346286</v>
      </c>
      <c r="V585">
        <v>1.102045460660972</v>
      </c>
      <c r="W585">
        <v>66.924369346277643</v>
      </c>
    </row>
    <row r="586" spans="1:23" x14ac:dyDescent="0.25">
      <c r="A586" t="s">
        <v>508</v>
      </c>
      <c r="B586" t="s">
        <v>720</v>
      </c>
      <c r="C586" t="s">
        <v>719</v>
      </c>
      <c r="D586" s="2">
        <v>3</v>
      </c>
      <c r="E586">
        <v>1437.181064112046</v>
      </c>
      <c r="F586">
        <v>1309.8087862202169</v>
      </c>
      <c r="G586">
        <v>1425.29511755053</v>
      </c>
      <c r="H586">
        <v>38.500419150396581</v>
      </c>
      <c r="I586">
        <v>504.49205178034259</v>
      </c>
      <c r="J586">
        <v>684.35854989296331</v>
      </c>
      <c r="K586">
        <v>218.47037237402034</v>
      </c>
      <c r="L586">
        <v>1136.5318062714318</v>
      </c>
      <c r="M586">
        <v>261.8113041158208</v>
      </c>
      <c r="O586">
        <v>475.53888768648392</v>
      </c>
      <c r="P586">
        <v>477.54406707431542</v>
      </c>
      <c r="Q586">
        <v>411.73878183260706</v>
      </c>
      <c r="R586">
        <v>130.92260621424774</v>
      </c>
      <c r="S586">
        <v>22.354429136965141</v>
      </c>
      <c r="T586">
        <v>74.573948270281619</v>
      </c>
      <c r="U586">
        <v>8.6396665929311336</v>
      </c>
      <c r="V586">
        <v>0.18367424344349531</v>
      </c>
      <c r="W586">
        <v>15.006420756710501</v>
      </c>
    </row>
    <row r="587" spans="1:23" x14ac:dyDescent="0.25">
      <c r="A587" t="s">
        <v>508</v>
      </c>
      <c r="B587" t="s">
        <v>721</v>
      </c>
      <c r="C587" t="s">
        <v>719</v>
      </c>
      <c r="D587" s="2">
        <v>3</v>
      </c>
      <c r="E587">
        <v>6.593980554504693</v>
      </c>
      <c r="F587">
        <v>2.5166631700301108</v>
      </c>
      <c r="G587">
        <v>7.7231834520864737</v>
      </c>
      <c r="H587">
        <v>0.26190761326800399</v>
      </c>
      <c r="I587">
        <v>0.10738442992344457</v>
      </c>
      <c r="J587">
        <v>0.14207152789972252</v>
      </c>
      <c r="K587">
        <v>0.23592912783371528</v>
      </c>
      <c r="L587">
        <v>0.19784695034753794</v>
      </c>
      <c r="M587">
        <v>0.27748945852233259</v>
      </c>
      <c r="O587">
        <v>100.41259381427749</v>
      </c>
      <c r="P587">
        <v>99.284418044733229</v>
      </c>
      <c r="Q587">
        <v>109.72236742242146</v>
      </c>
      <c r="R587">
        <v>0.13824984816710426</v>
      </c>
      <c r="S587">
        <v>1.7973410361379005</v>
      </c>
      <c r="T587">
        <v>0.93964883272977984</v>
      </c>
      <c r="U587">
        <v>12.22006896477647</v>
      </c>
      <c r="V587">
        <v>0.4591856086087383</v>
      </c>
      <c r="W587">
        <v>1.7068914604789196</v>
      </c>
    </row>
    <row r="588" spans="1:23" x14ac:dyDescent="0.25">
      <c r="A588" t="s">
        <v>508</v>
      </c>
      <c r="B588" t="s">
        <v>722</v>
      </c>
      <c r="C588" t="s">
        <v>723</v>
      </c>
      <c r="D588" s="2">
        <v>1</v>
      </c>
      <c r="E588">
        <v>8.2808127893779861</v>
      </c>
      <c r="F588">
        <v>4.1181760964129088</v>
      </c>
      <c r="G588">
        <v>8.0909540926620203</v>
      </c>
      <c r="H588">
        <v>7.0060286549191062</v>
      </c>
      <c r="I588">
        <v>3.3289173276267818</v>
      </c>
      <c r="J588">
        <v>0.85242916739833507</v>
      </c>
      <c r="K588">
        <v>3.303007789672014</v>
      </c>
      <c r="L588">
        <v>3.462321631081914</v>
      </c>
      <c r="M588">
        <v>4.0235971485738222</v>
      </c>
      <c r="O588">
        <v>25.351247854278501</v>
      </c>
      <c r="P588">
        <v>40.465392213654468</v>
      </c>
      <c r="Q588">
        <v>35.267903814349758</v>
      </c>
      <c r="R588">
        <v>0.13824984816710426</v>
      </c>
      <c r="S588">
        <v>0.11233381475861878</v>
      </c>
      <c r="T588">
        <v>3.3314822251328557</v>
      </c>
      <c r="U588">
        <v>0.15566966834110152</v>
      </c>
      <c r="V588">
        <v>9.1837121721747655E-2</v>
      </c>
      <c r="W588">
        <v>7.1120477519954983E-2</v>
      </c>
    </row>
    <row r="589" spans="1:23" x14ac:dyDescent="0.25">
      <c r="A589" t="s">
        <v>508</v>
      </c>
      <c r="B589" t="s">
        <v>724</v>
      </c>
      <c r="C589" t="s">
        <v>725</v>
      </c>
      <c r="D589" s="2">
        <v>4</v>
      </c>
      <c r="E589">
        <v>14.568096573905716</v>
      </c>
      <c r="F589">
        <v>13.956041215621525</v>
      </c>
      <c r="G589">
        <v>17.28522010705068</v>
      </c>
      <c r="H589">
        <v>1.1131073563890168</v>
      </c>
      <c r="I589">
        <v>99.76013539888001</v>
      </c>
      <c r="J589">
        <v>2.4152159742952826</v>
      </c>
      <c r="K589">
        <v>1.1796456391685763</v>
      </c>
      <c r="L589">
        <v>0.29677042552130695</v>
      </c>
      <c r="M589">
        <v>1.6649367511339954</v>
      </c>
      <c r="O589">
        <v>113.58441654283499</v>
      </c>
      <c r="P589">
        <v>111.0831825130774</v>
      </c>
      <c r="Q589">
        <v>115.88025539000634</v>
      </c>
      <c r="R589">
        <v>37.189209156951044</v>
      </c>
      <c r="S589">
        <v>0.11233381475861878</v>
      </c>
      <c r="T589">
        <v>1.8792976654595597</v>
      </c>
      <c r="U589">
        <v>0.23350450251165225</v>
      </c>
      <c r="V589">
        <v>9.1837121721747655E-2</v>
      </c>
      <c r="W589">
        <v>0.28448191007981993</v>
      </c>
    </row>
    <row r="590" spans="1:23" x14ac:dyDescent="0.25">
      <c r="A590" t="s">
        <v>508</v>
      </c>
      <c r="B590" t="s">
        <v>726</v>
      </c>
      <c r="C590" t="s">
        <v>725</v>
      </c>
      <c r="D590" s="2">
        <v>4</v>
      </c>
      <c r="E590">
        <v>263.91257056517617</v>
      </c>
      <c r="F590">
        <v>139.78919971712708</v>
      </c>
      <c r="G590">
        <v>205.76767340201818</v>
      </c>
      <c r="H590">
        <v>24.357408033924369</v>
      </c>
      <c r="I590">
        <v>137.66683916185593</v>
      </c>
      <c r="J590">
        <v>6.9615048670864033</v>
      </c>
      <c r="K590">
        <v>37.040873069893301</v>
      </c>
      <c r="L590">
        <v>7.8149545387277488</v>
      </c>
      <c r="M590">
        <v>0.83246837556699771</v>
      </c>
      <c r="O590">
        <v>1327.6475566674819</v>
      </c>
      <c r="P590">
        <v>992.31979091540586</v>
      </c>
      <c r="Q590">
        <v>1243.4735134543553</v>
      </c>
      <c r="R590">
        <v>844.84482214917398</v>
      </c>
      <c r="S590">
        <v>0.89867051806895026</v>
      </c>
      <c r="T590">
        <v>142.82662257492655</v>
      </c>
      <c r="U590">
        <v>12.22006896477647</v>
      </c>
      <c r="V590">
        <v>0.73469697377398124</v>
      </c>
      <c r="W590">
        <v>90.394126927862786</v>
      </c>
    </row>
    <row r="591" spans="1:23" x14ac:dyDescent="0.25">
      <c r="A591" t="s">
        <v>508</v>
      </c>
      <c r="B591" t="s">
        <v>727</v>
      </c>
      <c r="C591" t="s">
        <v>725</v>
      </c>
      <c r="D591" s="2">
        <v>4</v>
      </c>
      <c r="E591">
        <v>208.70715196932295</v>
      </c>
      <c r="F591">
        <v>117.13923118685608</v>
      </c>
      <c r="G591">
        <v>211.10034769036361</v>
      </c>
      <c r="H591">
        <v>6.1220904601395931</v>
      </c>
      <c r="I591">
        <v>39.087932492133824</v>
      </c>
      <c r="J591">
        <v>67.057761168669032</v>
      </c>
      <c r="K591">
        <v>2.1233621505034375</v>
      </c>
      <c r="L591">
        <v>2296.8052465845681</v>
      </c>
      <c r="M591">
        <v>3.0523840437456582</v>
      </c>
      <c r="O591">
        <v>2315.9853511287665</v>
      </c>
      <c r="P591">
        <v>2084.5357876627922</v>
      </c>
      <c r="Q591">
        <v>2224.6769802893004</v>
      </c>
      <c r="R591">
        <v>685.30449736433582</v>
      </c>
      <c r="S591">
        <v>1.9096748508965193</v>
      </c>
      <c r="T591">
        <v>532.35377505199892</v>
      </c>
      <c r="U591">
        <v>13.30975664316418</v>
      </c>
      <c r="V591">
        <v>1.1938825823827195</v>
      </c>
      <c r="W591">
        <v>129.15478717623827</v>
      </c>
    </row>
    <row r="592" spans="1:23" x14ac:dyDescent="0.25">
      <c r="A592" t="s">
        <v>508</v>
      </c>
      <c r="B592" t="s">
        <v>728</v>
      </c>
      <c r="C592" t="s">
        <v>725</v>
      </c>
      <c r="D592" s="2">
        <v>4</v>
      </c>
      <c r="E592">
        <v>7.9741160194010234</v>
      </c>
      <c r="F592">
        <v>4.8045387791483938</v>
      </c>
      <c r="G592">
        <v>5.7004449289209687</v>
      </c>
      <c r="H592">
        <v>0.130953806634002</v>
      </c>
      <c r="I592">
        <v>42.631618679607499</v>
      </c>
      <c r="J592">
        <v>0.14207152789972252</v>
      </c>
      <c r="K592">
        <v>0.23592912783371528</v>
      </c>
      <c r="L592">
        <v>0.39569390069507587</v>
      </c>
      <c r="M592">
        <v>0.27748945852233259</v>
      </c>
      <c r="O592">
        <v>164.37713021528623</v>
      </c>
      <c r="P592">
        <v>132.93274634334441</v>
      </c>
      <c r="Q592">
        <v>160.66489515425999</v>
      </c>
      <c r="R592">
        <v>4639.9414041843529</v>
      </c>
      <c r="S592">
        <v>598.17756358964493</v>
      </c>
      <c r="T592">
        <v>12.215434825487138</v>
      </c>
      <c r="U592">
        <v>33.546813527507375</v>
      </c>
      <c r="V592">
        <v>0.18367424344349531</v>
      </c>
      <c r="W592">
        <v>2.4180962356784694</v>
      </c>
    </row>
    <row r="593" spans="1:23" x14ac:dyDescent="0.25">
      <c r="A593" t="s">
        <v>508</v>
      </c>
      <c r="B593" t="s">
        <v>729</v>
      </c>
      <c r="C593" t="s">
        <v>730</v>
      </c>
      <c r="D593" s="2">
        <v>3</v>
      </c>
      <c r="E593">
        <v>134.17983686492107</v>
      </c>
      <c r="F593">
        <v>153.51645337183677</v>
      </c>
      <c r="G593">
        <v>150.0504213548229</v>
      </c>
      <c r="H593">
        <v>3223.8862886191778</v>
      </c>
      <c r="I593">
        <v>0.4295377196937783</v>
      </c>
      <c r="J593">
        <v>14.065081262072528</v>
      </c>
      <c r="K593">
        <v>2.1233621505034375</v>
      </c>
      <c r="L593">
        <v>8.0128014890752866</v>
      </c>
      <c r="M593">
        <v>0.83246837556699771</v>
      </c>
      <c r="O593">
        <v>113.3137626511523</v>
      </c>
      <c r="P593">
        <v>101.11978140647565</v>
      </c>
      <c r="Q593">
        <v>99.645823475464383</v>
      </c>
      <c r="R593">
        <v>511.24793852195148</v>
      </c>
      <c r="S593">
        <v>0.11233381475861878</v>
      </c>
      <c r="T593">
        <v>0.42711310578626355</v>
      </c>
      <c r="U593">
        <v>0.8561831758760583</v>
      </c>
      <c r="V593">
        <v>9.1837121721747655E-2</v>
      </c>
      <c r="W593">
        <v>0.78232525271950482</v>
      </c>
    </row>
    <row r="594" spans="1:23" x14ac:dyDescent="0.25">
      <c r="A594" t="s">
        <v>508</v>
      </c>
      <c r="B594" t="s">
        <v>731</v>
      </c>
      <c r="C594" t="s">
        <v>730</v>
      </c>
      <c r="D594" s="2">
        <v>3</v>
      </c>
      <c r="E594">
        <v>389.65824625573077</v>
      </c>
      <c r="F594">
        <v>333.80105137035747</v>
      </c>
      <c r="G594">
        <v>363.54127820892757</v>
      </c>
      <c r="H594">
        <v>122.47454765445036</v>
      </c>
      <c r="I594">
        <v>46.282689297004609</v>
      </c>
      <c r="J594">
        <v>1.5627868068969477</v>
      </c>
      <c r="K594">
        <v>3.7748660453394445</v>
      </c>
      <c r="L594">
        <v>18.30084290714726</v>
      </c>
      <c r="M594">
        <v>0.41623418778349885</v>
      </c>
      <c r="O594">
        <v>252.06899112047734</v>
      </c>
      <c r="P594">
        <v>280.89799260191251</v>
      </c>
      <c r="Q594">
        <v>295.71857444333739</v>
      </c>
      <c r="R594">
        <v>122.48936547605436</v>
      </c>
      <c r="S594">
        <v>52.347557677516356</v>
      </c>
      <c r="T594">
        <v>10350.061047276209</v>
      </c>
      <c r="U594">
        <v>12.064399296435367</v>
      </c>
      <c r="V594">
        <v>3.5816477471481591</v>
      </c>
      <c r="W594">
        <v>466.40809157586483</v>
      </c>
    </row>
    <row r="595" spans="1:23" x14ac:dyDescent="0.25">
      <c r="A595" t="s">
        <v>508</v>
      </c>
      <c r="B595" t="s">
        <v>732</v>
      </c>
      <c r="C595" t="s">
        <v>730</v>
      </c>
      <c r="D595" s="2">
        <v>3</v>
      </c>
      <c r="E595">
        <v>132.49300463004778</v>
      </c>
      <c r="F595">
        <v>140.93313752168621</v>
      </c>
      <c r="G595">
        <v>124.67424715511021</v>
      </c>
      <c r="H595">
        <v>2.7500299393140417</v>
      </c>
      <c r="I595">
        <v>8.4833699639521214</v>
      </c>
      <c r="J595">
        <v>12.644365983075303</v>
      </c>
      <c r="K595">
        <v>0.70778738350114578</v>
      </c>
      <c r="L595">
        <v>12.958975247763735</v>
      </c>
      <c r="M595">
        <v>0.27748945852233259</v>
      </c>
      <c r="O595">
        <v>118.36596862922916</v>
      </c>
      <c r="P595">
        <v>114.57911272592013</v>
      </c>
      <c r="Q595">
        <v>103.14462345704671</v>
      </c>
      <c r="R595">
        <v>78.387663910748103</v>
      </c>
      <c r="S595">
        <v>0.22466762951723757</v>
      </c>
      <c r="T595">
        <v>20.586851698897902</v>
      </c>
      <c r="U595">
        <v>0.4670090050233045</v>
      </c>
      <c r="V595">
        <v>0.18367424344349531</v>
      </c>
      <c r="W595">
        <v>0.4267228651197299</v>
      </c>
    </row>
    <row r="596" spans="1:23" x14ac:dyDescent="0.25">
      <c r="A596" t="s">
        <v>508</v>
      </c>
      <c r="B596" t="s">
        <v>733</v>
      </c>
      <c r="C596" t="s">
        <v>734</v>
      </c>
      <c r="D596" s="2">
        <v>4</v>
      </c>
      <c r="E596">
        <v>1287.5130403632884</v>
      </c>
      <c r="F596">
        <v>823.40643172166995</v>
      </c>
      <c r="G596">
        <v>1068.55759619225</v>
      </c>
      <c r="H596">
        <v>255.75278435620589</v>
      </c>
      <c r="I596">
        <v>293.58903141069749</v>
      </c>
      <c r="J596">
        <v>543.28152268853887</v>
      </c>
      <c r="K596">
        <v>1206.3056306137862</v>
      </c>
      <c r="L596">
        <v>6646.2726030248423</v>
      </c>
      <c r="M596">
        <v>171.21099590827919</v>
      </c>
      <c r="O596">
        <v>10091.149915461257</v>
      </c>
      <c r="P596">
        <v>7338.0449150121885</v>
      </c>
      <c r="Q596">
        <v>9977.4579314786624</v>
      </c>
      <c r="R596">
        <v>6181.2889613993984</v>
      </c>
      <c r="S596">
        <v>3514.7003961676646</v>
      </c>
      <c r="T596">
        <v>1397.0015464057108</v>
      </c>
      <c r="U596">
        <v>12721.558801337327</v>
      </c>
      <c r="V596">
        <v>696.76824250289951</v>
      </c>
      <c r="W596">
        <v>6386.1921584268384</v>
      </c>
    </row>
    <row r="597" spans="1:23" x14ac:dyDescent="0.25">
      <c r="A597" t="s">
        <v>508</v>
      </c>
      <c r="B597" t="s">
        <v>735</v>
      </c>
      <c r="C597" t="s">
        <v>734</v>
      </c>
      <c r="D597" s="2">
        <v>4</v>
      </c>
      <c r="E597">
        <v>133.10639817000171</v>
      </c>
      <c r="F597">
        <v>48.502962913307591</v>
      </c>
      <c r="G597">
        <v>94.149283987339871</v>
      </c>
      <c r="H597">
        <v>0.68750748482851043</v>
      </c>
      <c r="I597">
        <v>58.846667598047624</v>
      </c>
      <c r="J597">
        <v>70.467477838262369</v>
      </c>
      <c r="K597">
        <v>428.44729614602693</v>
      </c>
      <c r="L597">
        <v>8.408495389770362</v>
      </c>
      <c r="M597">
        <v>90.322818749019248</v>
      </c>
      <c r="O597">
        <v>1302.2060908493092</v>
      </c>
      <c r="P597">
        <v>1271.2076236449338</v>
      </c>
      <c r="Q597">
        <v>1307.0117211198901</v>
      </c>
      <c r="R597">
        <v>361.6616028051447</v>
      </c>
      <c r="S597">
        <v>1.7973410361379005</v>
      </c>
      <c r="T597">
        <v>440.69530255026677</v>
      </c>
      <c r="U597">
        <v>2.2572101909459721</v>
      </c>
      <c r="V597">
        <v>1.4693939475479625</v>
      </c>
      <c r="W597">
        <v>3.1293010108780193</v>
      </c>
    </row>
    <row r="598" spans="1:23" x14ac:dyDescent="0.25">
      <c r="A598" t="s">
        <v>508</v>
      </c>
      <c r="B598" t="s">
        <v>736</v>
      </c>
      <c r="C598" t="s">
        <v>734</v>
      </c>
      <c r="D598" s="2">
        <v>4</v>
      </c>
      <c r="E598">
        <v>395.79218165527004</v>
      </c>
      <c r="F598">
        <v>277.51931138604766</v>
      </c>
      <c r="G598">
        <v>353.24370027281225</v>
      </c>
      <c r="H598">
        <v>37.681957858934069</v>
      </c>
      <c r="I598">
        <v>79.142324853578657</v>
      </c>
      <c r="J598">
        <v>684.35854989296331</v>
      </c>
      <c r="K598">
        <v>558.44424558240405</v>
      </c>
      <c r="L598">
        <v>1180.8495231492802</v>
      </c>
      <c r="M598">
        <v>33.992458668985741</v>
      </c>
      <c r="O598">
        <v>3711.2963807169203</v>
      </c>
      <c r="P598">
        <v>3593.0296745044257</v>
      </c>
      <c r="Q598">
        <v>3838.4634837943281</v>
      </c>
      <c r="R598">
        <v>2006.558296297351</v>
      </c>
      <c r="S598">
        <v>21.792760063172047</v>
      </c>
      <c r="T598">
        <v>378.50763434778673</v>
      </c>
      <c r="U598">
        <v>16.967993849180065</v>
      </c>
      <c r="V598">
        <v>2967.8084255599974</v>
      </c>
      <c r="W598">
        <v>91.247572658102243</v>
      </c>
    </row>
    <row r="599" spans="1:23" x14ac:dyDescent="0.25">
      <c r="A599" t="s">
        <v>508</v>
      </c>
      <c r="B599" t="s">
        <v>737</v>
      </c>
      <c r="C599" t="s">
        <v>734</v>
      </c>
      <c r="D599" s="2">
        <v>4</v>
      </c>
      <c r="E599">
        <v>201.34642948987585</v>
      </c>
      <c r="F599">
        <v>114.1649928950023</v>
      </c>
      <c r="G599">
        <v>160.53188461122599</v>
      </c>
      <c r="H599">
        <v>481.7463161548348</v>
      </c>
      <c r="I599">
        <v>343.41540689517575</v>
      </c>
      <c r="J599">
        <v>68.7626195034657</v>
      </c>
      <c r="K599">
        <v>310.01087397350187</v>
      </c>
      <c r="L599">
        <v>38.67907879294367</v>
      </c>
      <c r="M599">
        <v>26.500243288882761</v>
      </c>
      <c r="O599">
        <v>1394.499067913106</v>
      </c>
      <c r="P599">
        <v>1303.3701816030868</v>
      </c>
      <c r="Q599">
        <v>1615.1860234976609</v>
      </c>
      <c r="R599">
        <v>4107.6794887410015</v>
      </c>
      <c r="S599">
        <v>520.89189903571537</v>
      </c>
      <c r="T599">
        <v>229.27431518606627</v>
      </c>
      <c r="U599">
        <v>16.890159015009512</v>
      </c>
      <c r="V599">
        <v>1.9285795561567012</v>
      </c>
      <c r="W599">
        <v>176.23654329444847</v>
      </c>
    </row>
    <row r="600" spans="1:23" x14ac:dyDescent="0.25">
      <c r="A600" t="s">
        <v>508</v>
      </c>
      <c r="B600" t="s">
        <v>738</v>
      </c>
      <c r="C600" t="s">
        <v>739</v>
      </c>
      <c r="D600" s="2">
        <v>4</v>
      </c>
      <c r="E600">
        <v>1305.6081497919292</v>
      </c>
      <c r="F600">
        <v>752.25350027809134</v>
      </c>
      <c r="G600">
        <v>1312.0217602532616</v>
      </c>
      <c r="H600">
        <v>859.15518687402857</v>
      </c>
      <c r="I600">
        <v>7100.6880442578486</v>
      </c>
      <c r="J600">
        <v>448.37774205152425</v>
      </c>
      <c r="K600">
        <v>105.46032014167072</v>
      </c>
      <c r="L600">
        <v>249.48500438824536</v>
      </c>
      <c r="M600">
        <v>7098.319093730528</v>
      </c>
      <c r="O600">
        <v>2208.8966279863162</v>
      </c>
      <c r="P600">
        <v>2413.5902189466133</v>
      </c>
      <c r="Q600">
        <v>2263.7235880837593</v>
      </c>
      <c r="R600">
        <v>3822.3318021240984</v>
      </c>
      <c r="S600">
        <v>1308.8012757526676</v>
      </c>
      <c r="T600">
        <v>1092.4699019801051</v>
      </c>
      <c r="U600">
        <v>4567.7372432987713</v>
      </c>
      <c r="V600">
        <v>213.15395951617634</v>
      </c>
      <c r="W600">
        <v>2094.1424605750744</v>
      </c>
    </row>
    <row r="601" spans="1:23" x14ac:dyDescent="0.25">
      <c r="A601" t="s">
        <v>508</v>
      </c>
      <c r="B601" t="s">
        <v>740</v>
      </c>
      <c r="C601" t="s">
        <v>739</v>
      </c>
      <c r="D601" s="2">
        <v>4</v>
      </c>
      <c r="E601">
        <v>301.4829248873541</v>
      </c>
      <c r="F601">
        <v>282.55263772610789</v>
      </c>
      <c r="G601">
        <v>304.88186103712792</v>
      </c>
      <c r="H601">
        <v>224.29113231238691</v>
      </c>
      <c r="I601">
        <v>94.713067192478107</v>
      </c>
      <c r="J601">
        <v>876.15511255758872</v>
      </c>
      <c r="K601">
        <v>2.1233621505034375</v>
      </c>
      <c r="L601">
        <v>7.1224902125113658</v>
      </c>
      <c r="M601">
        <v>709.67929017086556</v>
      </c>
      <c r="O601">
        <v>153.280320656296</v>
      </c>
      <c r="P601">
        <v>194.46111808937624</v>
      </c>
      <c r="Q601">
        <v>177.878991063645</v>
      </c>
      <c r="R601">
        <v>21.152226769566951</v>
      </c>
      <c r="S601">
        <v>42.125180534482048</v>
      </c>
      <c r="T601">
        <v>43.73638203251339</v>
      </c>
      <c r="U601">
        <v>1376.2755378036784</v>
      </c>
      <c r="V601">
        <v>0.55102273033048599</v>
      </c>
      <c r="W601">
        <v>79.583814344829619</v>
      </c>
    </row>
    <row r="602" spans="1:23" x14ac:dyDescent="0.25">
      <c r="A602" t="s">
        <v>508</v>
      </c>
      <c r="B602" t="s">
        <v>741</v>
      </c>
      <c r="C602" t="s">
        <v>739</v>
      </c>
      <c r="D602" s="2">
        <v>4</v>
      </c>
      <c r="E602">
        <v>939.8722515944014</v>
      </c>
      <c r="F602">
        <v>877.17150853594956</v>
      </c>
      <c r="G602">
        <v>803.76273497785655</v>
      </c>
      <c r="H602">
        <v>1188.3403183002511</v>
      </c>
      <c r="I602">
        <v>84.511546349750873</v>
      </c>
      <c r="J602">
        <v>159.26218277558894</v>
      </c>
      <c r="K602">
        <v>206.20205772666716</v>
      </c>
      <c r="L602">
        <v>37.68984404120598</v>
      </c>
      <c r="M602">
        <v>2.3586603974398268</v>
      </c>
      <c r="O602">
        <v>762.6124487979223</v>
      </c>
      <c r="P602">
        <v>831.68179763528292</v>
      </c>
      <c r="Q602">
        <v>766.09724396726415</v>
      </c>
      <c r="R602">
        <v>889.77602280348299</v>
      </c>
      <c r="S602">
        <v>131.09356182330814</v>
      </c>
      <c r="T602">
        <v>663.56292114953908</v>
      </c>
      <c r="U602">
        <v>1227.6888393720969</v>
      </c>
      <c r="V602">
        <v>4.1326704774786442</v>
      </c>
      <c r="W602">
        <v>1241.550176065854</v>
      </c>
    </row>
    <row r="603" spans="1:23" x14ac:dyDescent="0.25">
      <c r="A603" t="s">
        <v>508</v>
      </c>
      <c r="B603" t="s">
        <v>742</v>
      </c>
      <c r="C603" t="s">
        <v>739</v>
      </c>
      <c r="D603" s="2">
        <v>4</v>
      </c>
      <c r="E603">
        <v>136.63341102473677</v>
      </c>
      <c r="F603">
        <v>148.9407021536002</v>
      </c>
      <c r="G603">
        <v>145.63717366791636</v>
      </c>
      <c r="H603">
        <v>1.4732303246325225</v>
      </c>
      <c r="I603">
        <v>0.21476885984688915</v>
      </c>
      <c r="J603">
        <v>0.14207152789972252</v>
      </c>
      <c r="K603">
        <v>1.4155747670022916</v>
      </c>
      <c r="L603">
        <v>9.8923475173768968E-2</v>
      </c>
      <c r="M603">
        <v>0.13874472926116629</v>
      </c>
      <c r="O603">
        <v>192.52513495028583</v>
      </c>
      <c r="P603">
        <v>149.88800787563159</v>
      </c>
      <c r="Q603">
        <v>162.48427114468282</v>
      </c>
      <c r="R603">
        <v>61.521182434361393</v>
      </c>
      <c r="S603">
        <v>16.513070769516961</v>
      </c>
      <c r="T603">
        <v>31.69179244934076</v>
      </c>
      <c r="U603">
        <v>0.15566966834110152</v>
      </c>
      <c r="V603">
        <v>9.1837121721747655E-2</v>
      </c>
      <c r="W603">
        <v>59.101116819082591</v>
      </c>
    </row>
    <row r="604" spans="1:23" x14ac:dyDescent="0.25">
      <c r="A604" t="s">
        <v>508</v>
      </c>
      <c r="B604" t="s">
        <v>743</v>
      </c>
      <c r="C604" t="s">
        <v>744</v>
      </c>
      <c r="D604" s="2">
        <v>4</v>
      </c>
      <c r="E604">
        <v>76.060798954286682</v>
      </c>
      <c r="F604">
        <v>94.031687534761417</v>
      </c>
      <c r="G604">
        <v>68.956995107914935</v>
      </c>
      <c r="H604">
        <v>0.22916916160950349</v>
      </c>
      <c r="I604">
        <v>0.75169100946411205</v>
      </c>
      <c r="J604">
        <v>4.9725034764902878</v>
      </c>
      <c r="K604">
        <v>0.47185825566743056</v>
      </c>
      <c r="L604">
        <v>9.8923475173768968E-2</v>
      </c>
      <c r="M604">
        <v>0.13874472926116629</v>
      </c>
      <c r="O604">
        <v>58.731894495143429</v>
      </c>
      <c r="P604">
        <v>67.121860086580213</v>
      </c>
      <c r="Q604">
        <v>59.759503685425969</v>
      </c>
      <c r="R604">
        <v>0.13824984816710426</v>
      </c>
      <c r="S604">
        <v>0.11233381475861878</v>
      </c>
      <c r="T604">
        <v>8.5422621157252715E-2</v>
      </c>
      <c r="U604">
        <v>0.15566966834110152</v>
      </c>
      <c r="V604">
        <v>9.1837121721747655E-2</v>
      </c>
      <c r="W604">
        <v>0.21336143255986495</v>
      </c>
    </row>
    <row r="605" spans="1:23" x14ac:dyDescent="0.25">
      <c r="A605" t="s">
        <v>508</v>
      </c>
      <c r="B605" t="s">
        <v>745</v>
      </c>
      <c r="C605" t="s">
        <v>744</v>
      </c>
      <c r="D605" s="2">
        <v>4</v>
      </c>
      <c r="E605">
        <v>61.032657225415527</v>
      </c>
      <c r="F605">
        <v>49.189325596043076</v>
      </c>
      <c r="G605">
        <v>97.275334432232015</v>
      </c>
      <c r="H605">
        <v>1.4404918729740219</v>
      </c>
      <c r="I605">
        <v>0.10738442992344457</v>
      </c>
      <c r="J605">
        <v>0.28414305579944504</v>
      </c>
      <c r="K605">
        <v>0.47185825566743056</v>
      </c>
      <c r="L605">
        <v>5.3418676593835244</v>
      </c>
      <c r="M605">
        <v>4.7173207948796536</v>
      </c>
      <c r="O605">
        <v>46.462251405528214</v>
      </c>
      <c r="P605">
        <v>55.323095618236032</v>
      </c>
      <c r="Q605">
        <v>41.565743781197924</v>
      </c>
      <c r="R605">
        <v>0.13824984816710426</v>
      </c>
      <c r="S605">
        <v>36.283822167033868</v>
      </c>
      <c r="T605">
        <v>115.0642706988194</v>
      </c>
      <c r="U605">
        <v>0.15566966834110152</v>
      </c>
      <c r="V605">
        <v>9.1837121721747655E-2</v>
      </c>
      <c r="W605">
        <v>0.21336143255986495</v>
      </c>
    </row>
    <row r="606" spans="1:23" x14ac:dyDescent="0.25">
      <c r="A606" t="s">
        <v>508</v>
      </c>
      <c r="B606" t="s">
        <v>746</v>
      </c>
      <c r="C606" t="s">
        <v>744</v>
      </c>
      <c r="D606" s="2">
        <v>4</v>
      </c>
      <c r="E606">
        <v>1403.2910710295916</v>
      </c>
      <c r="F606">
        <v>1323.5360398749265</v>
      </c>
      <c r="G606">
        <v>1347.5116270688018</v>
      </c>
      <c r="H606">
        <v>28.940791266114438</v>
      </c>
      <c r="I606">
        <v>382.07380166761578</v>
      </c>
      <c r="J606">
        <v>105.27500217369438</v>
      </c>
      <c r="K606">
        <v>8.9653068576811812</v>
      </c>
      <c r="L606">
        <v>252.15593821793712</v>
      </c>
      <c r="M606">
        <v>88.519137268624092</v>
      </c>
      <c r="O606">
        <v>1040.7544314838319</v>
      </c>
      <c r="P606">
        <v>1016.1795146180574</v>
      </c>
      <c r="Q606">
        <v>973.22620287693724</v>
      </c>
      <c r="R606">
        <v>1018.2101317507228</v>
      </c>
      <c r="S606">
        <v>638.39306927323048</v>
      </c>
      <c r="T606">
        <v>96.185871423066544</v>
      </c>
      <c r="U606">
        <v>923.43247259941415</v>
      </c>
      <c r="V606">
        <v>116.35763322145429</v>
      </c>
      <c r="W606">
        <v>102.34236715121523</v>
      </c>
    </row>
    <row r="607" spans="1:23" x14ac:dyDescent="0.25">
      <c r="A607" t="s">
        <v>508</v>
      </c>
      <c r="B607" t="s">
        <v>747</v>
      </c>
      <c r="C607" t="s">
        <v>744</v>
      </c>
      <c r="D607" s="2">
        <v>4</v>
      </c>
      <c r="E607">
        <v>4832.6210045269972</v>
      </c>
      <c r="F607">
        <v>5114.317136623009</v>
      </c>
      <c r="G607">
        <v>4623.2447226751929</v>
      </c>
      <c r="H607">
        <v>3808.7587274982893</v>
      </c>
      <c r="I607">
        <v>427.92695324492661</v>
      </c>
      <c r="J607">
        <v>1637.3743590443019</v>
      </c>
      <c r="K607">
        <v>2016.9581138504318</v>
      </c>
      <c r="L607">
        <v>3847.5296434085703</v>
      </c>
      <c r="M607">
        <v>2006.9425087627703</v>
      </c>
      <c r="O607">
        <v>2542.7030943949653</v>
      </c>
      <c r="P607">
        <v>2719.2219178043879</v>
      </c>
      <c r="Q607">
        <v>2436.7042591731888</v>
      </c>
      <c r="R607">
        <v>4306.6210202534648</v>
      </c>
      <c r="S607">
        <v>12895.135597586126</v>
      </c>
      <c r="T607">
        <v>48318.19516352495</v>
      </c>
      <c r="U607">
        <v>11841.324661702569</v>
      </c>
      <c r="V607">
        <v>1459.2000270368485</v>
      </c>
      <c r="W607">
        <v>9650.2664742051711</v>
      </c>
    </row>
    <row r="608" spans="1:23" x14ac:dyDescent="0.25">
      <c r="A608" t="s">
        <v>508</v>
      </c>
      <c r="B608" t="s">
        <v>748</v>
      </c>
      <c r="C608" t="s">
        <v>749</v>
      </c>
      <c r="D608" s="2">
        <v>4</v>
      </c>
      <c r="E608">
        <v>1403.5977677995686</v>
      </c>
      <c r="F608">
        <v>1595.7932373600022</v>
      </c>
      <c r="G608">
        <v>1425.4790028708176</v>
      </c>
      <c r="H608">
        <v>922.60230618820253</v>
      </c>
      <c r="I608">
        <v>352.9726211583623</v>
      </c>
      <c r="J608">
        <v>80.412484791242946</v>
      </c>
      <c r="K608">
        <v>75.261391778955172</v>
      </c>
      <c r="L608">
        <v>109.90398091805733</v>
      </c>
      <c r="M608">
        <v>53.416720765549023</v>
      </c>
      <c r="O608">
        <v>1215.4164095830604</v>
      </c>
      <c r="P608">
        <v>1155.1427405785555</v>
      </c>
      <c r="Q608">
        <v>1157.5429859066937</v>
      </c>
      <c r="R608">
        <v>1080.1460637295856</v>
      </c>
      <c r="S608">
        <v>1701.6326259635573</v>
      </c>
      <c r="T608">
        <v>441.12241565605297</v>
      </c>
      <c r="U608">
        <v>8700.2999287499933</v>
      </c>
      <c r="V608">
        <v>2045.3045378650424</v>
      </c>
      <c r="W608">
        <v>121.90049846920284</v>
      </c>
    </row>
    <row r="609" spans="1:23" x14ac:dyDescent="0.25">
      <c r="A609" t="s">
        <v>508</v>
      </c>
      <c r="B609" t="s">
        <v>750</v>
      </c>
      <c r="C609" t="s">
        <v>749</v>
      </c>
      <c r="D609" s="2">
        <v>4</v>
      </c>
      <c r="E609">
        <v>564.01535998763393</v>
      </c>
      <c r="F609">
        <v>520.03412595258567</v>
      </c>
      <c r="G609">
        <v>590.45576344403969</v>
      </c>
      <c r="H609">
        <v>21.050824416415821</v>
      </c>
      <c r="I609">
        <v>175.78831178467877</v>
      </c>
      <c r="J609">
        <v>5.5407895880891775</v>
      </c>
      <c r="K609">
        <v>31.378574001884132</v>
      </c>
      <c r="L609">
        <v>11.672970070504739</v>
      </c>
      <c r="M609">
        <v>1131.1857776662887</v>
      </c>
      <c r="O609">
        <v>418.4309165414366</v>
      </c>
      <c r="P609">
        <v>430.43640745625976</v>
      </c>
      <c r="Q609">
        <v>444.34759766095425</v>
      </c>
      <c r="R609">
        <v>269.03420453318483</v>
      </c>
      <c r="S609">
        <v>435.96753507819949</v>
      </c>
      <c r="T609">
        <v>103.44679422143304</v>
      </c>
      <c r="U609">
        <v>2922.7758579383512</v>
      </c>
      <c r="V609">
        <v>1.0102083389392242</v>
      </c>
      <c r="W609">
        <v>3.7693853085576139</v>
      </c>
    </row>
    <row r="610" spans="1:23" x14ac:dyDescent="0.25">
      <c r="A610" t="s">
        <v>508</v>
      </c>
      <c r="B610" t="s">
        <v>751</v>
      </c>
      <c r="C610" t="s">
        <v>749</v>
      </c>
      <c r="D610" s="2">
        <v>4</v>
      </c>
      <c r="E610">
        <v>1436.1076254171267</v>
      </c>
      <c r="F610">
        <v>1366.0905262045267</v>
      </c>
      <c r="G610">
        <v>1422.9046083867888</v>
      </c>
      <c r="H610">
        <v>120.21559449001383</v>
      </c>
      <c r="I610">
        <v>130.04254463729137</v>
      </c>
      <c r="J610">
        <v>190.23377585772843</v>
      </c>
      <c r="K610">
        <v>0.70778738350114578</v>
      </c>
      <c r="L610">
        <v>30.76520077904215</v>
      </c>
      <c r="M610">
        <v>0.13874472926116629</v>
      </c>
      <c r="O610">
        <v>1616.0743872373337</v>
      </c>
      <c r="P610">
        <v>1671.6664295260673</v>
      </c>
      <c r="Q610">
        <v>1561.1645517820298</v>
      </c>
      <c r="R610">
        <v>220.09375828202997</v>
      </c>
      <c r="S610">
        <v>40.552507127861382</v>
      </c>
      <c r="T610">
        <v>138.2138010324349</v>
      </c>
      <c r="U610">
        <v>164.38716976820319</v>
      </c>
      <c r="V610">
        <v>2.8469507733741777</v>
      </c>
      <c r="W610">
        <v>50.637779994207953</v>
      </c>
    </row>
    <row r="611" spans="1:23" x14ac:dyDescent="0.25">
      <c r="A611" t="s">
        <v>508</v>
      </c>
      <c r="B611" t="s">
        <v>752</v>
      </c>
      <c r="C611" t="s">
        <v>749</v>
      </c>
      <c r="D611" s="2">
        <v>4</v>
      </c>
      <c r="E611">
        <v>3237.337755491827</v>
      </c>
      <c r="F611">
        <v>3111.0532532790407</v>
      </c>
      <c r="G611">
        <v>3249.43749480524</v>
      </c>
      <c r="H611">
        <v>39.155188183566594</v>
      </c>
      <c r="I611">
        <v>337.93880096908009</v>
      </c>
      <c r="J611">
        <v>160.82496958248589</v>
      </c>
      <c r="K611">
        <v>1.651503894836007</v>
      </c>
      <c r="L611">
        <v>1307.5704948468783</v>
      </c>
      <c r="M611">
        <v>15.539409677250624</v>
      </c>
      <c r="O611">
        <v>3312.2623264127433</v>
      </c>
      <c r="P611">
        <v>3358.6275537333213</v>
      </c>
      <c r="Q611">
        <v>3308.6052145835019</v>
      </c>
      <c r="R611">
        <v>1674.6204108481338</v>
      </c>
      <c r="S611">
        <v>171.30906750689365</v>
      </c>
      <c r="T611">
        <v>1125.2721885044898</v>
      </c>
      <c r="U611">
        <v>2283.7518693981297</v>
      </c>
      <c r="V611">
        <v>3786.0771801007691</v>
      </c>
      <c r="W611">
        <v>2502.0895196295364</v>
      </c>
    </row>
    <row r="612" spans="1:23" x14ac:dyDescent="0.25">
      <c r="A612" t="s">
        <v>508</v>
      </c>
      <c r="B612" t="s">
        <v>753</v>
      </c>
      <c r="C612" t="s">
        <v>754</v>
      </c>
      <c r="D612" s="2">
        <v>5</v>
      </c>
      <c r="E612">
        <v>3978.0104549861917</v>
      </c>
      <c r="F612">
        <v>3807.2538011337342</v>
      </c>
      <c r="G612">
        <v>4296.8482791643955</v>
      </c>
      <c r="H612">
        <v>2404.1154590903257</v>
      </c>
      <c r="I612">
        <v>527.36493535403633</v>
      </c>
      <c r="J612">
        <v>2573.3415848476739</v>
      </c>
      <c r="K612">
        <v>1710.9580350501033</v>
      </c>
      <c r="L612">
        <v>5081.7978431516858</v>
      </c>
      <c r="M612">
        <v>117.37804095494668</v>
      </c>
      <c r="O612">
        <v>1905.6740513378106</v>
      </c>
      <c r="P612">
        <v>1910.4384630632248</v>
      </c>
      <c r="Q612">
        <v>1786.487270595931</v>
      </c>
      <c r="R612">
        <v>829.08433945812419</v>
      </c>
      <c r="S612">
        <v>251.1784098002716</v>
      </c>
      <c r="T612">
        <v>293.34128105400583</v>
      </c>
      <c r="U612">
        <v>338.50369380772526</v>
      </c>
      <c r="V612">
        <v>1067.7902142587602</v>
      </c>
      <c r="W612">
        <v>50.708900471727901</v>
      </c>
    </row>
    <row r="613" spans="1:23" x14ac:dyDescent="0.25">
      <c r="A613" t="s">
        <v>508</v>
      </c>
      <c r="B613" t="s">
        <v>755</v>
      </c>
      <c r="C613" t="s">
        <v>754</v>
      </c>
      <c r="D613" s="2">
        <v>5</v>
      </c>
      <c r="E613">
        <v>481.05388370886561</v>
      </c>
      <c r="F613">
        <v>456.88875914092102</v>
      </c>
      <c r="G613">
        <v>450.70292002533205</v>
      </c>
      <c r="H613">
        <v>60.140535696665417</v>
      </c>
      <c r="I613">
        <v>52.296217372717507</v>
      </c>
      <c r="J613">
        <v>157.84146749659172</v>
      </c>
      <c r="K613">
        <v>26.89592057304354</v>
      </c>
      <c r="L613">
        <v>185.67936290116435</v>
      </c>
      <c r="M613">
        <v>886.71756470811374</v>
      </c>
      <c r="O613">
        <v>120.98228958216181</v>
      </c>
      <c r="P613">
        <v>128.0384440453646</v>
      </c>
      <c r="Q613">
        <v>100.20563147251755</v>
      </c>
      <c r="R613">
        <v>126.36036122473328</v>
      </c>
      <c r="S613">
        <v>429.78917526647547</v>
      </c>
      <c r="T613">
        <v>19.732625487325375</v>
      </c>
      <c r="U613">
        <v>37.594224904376013</v>
      </c>
      <c r="V613">
        <v>14.510265232036131</v>
      </c>
      <c r="W613">
        <v>0.64008429767959485</v>
      </c>
    </row>
    <row r="614" spans="1:23" x14ac:dyDescent="0.25">
      <c r="A614" t="s">
        <v>508</v>
      </c>
      <c r="B614" t="s">
        <v>756</v>
      </c>
      <c r="C614" t="s">
        <v>754</v>
      </c>
      <c r="D614" s="2">
        <v>5</v>
      </c>
      <c r="E614">
        <v>1725.7827246603676</v>
      </c>
      <c r="F614">
        <v>1736.7263748816883</v>
      </c>
      <c r="G614">
        <v>1620.2135570555695</v>
      </c>
      <c r="H614">
        <v>1576.4219242601159</v>
      </c>
      <c r="I614">
        <v>882.27047625102057</v>
      </c>
      <c r="J614">
        <v>2348.3002846545132</v>
      </c>
      <c r="K614">
        <v>1631.9217772258085</v>
      </c>
      <c r="L614">
        <v>17385.009373988509</v>
      </c>
      <c r="M614">
        <v>174.95710359833069</v>
      </c>
      <c r="O614">
        <v>46.823123261105138</v>
      </c>
      <c r="P614">
        <v>39.766206171085933</v>
      </c>
      <c r="Q614">
        <v>37.507135802562438</v>
      </c>
      <c r="R614">
        <v>26.682220696251118</v>
      </c>
      <c r="S614">
        <v>100.98809946799828</v>
      </c>
      <c r="T614">
        <v>9.738178811926808</v>
      </c>
      <c r="U614">
        <v>20.781900723537053</v>
      </c>
      <c r="V614">
        <v>0.18367424344349531</v>
      </c>
      <c r="W614">
        <v>40.609792663894297</v>
      </c>
    </row>
    <row r="615" spans="1:23" x14ac:dyDescent="0.25">
      <c r="A615" t="s">
        <v>508</v>
      </c>
      <c r="B615" t="s">
        <v>757</v>
      </c>
      <c r="C615" t="s">
        <v>754</v>
      </c>
      <c r="D615" s="2">
        <v>5</v>
      </c>
      <c r="E615">
        <v>2352.5175741082903</v>
      </c>
      <c r="F615">
        <v>2566.5388583088893</v>
      </c>
      <c r="G615">
        <v>2297.6470769957259</v>
      </c>
      <c r="H615">
        <v>28556.801966611889</v>
      </c>
      <c r="I615">
        <v>5275.9044265687553</v>
      </c>
      <c r="J615">
        <v>424.65179689227057</v>
      </c>
      <c r="K615">
        <v>19146.59244021733</v>
      </c>
      <c r="L615">
        <v>6342.2807638158502</v>
      </c>
      <c r="M615">
        <v>1102.8818528970107</v>
      </c>
      <c r="O615">
        <v>249.09179831196775</v>
      </c>
      <c r="P615">
        <v>232.91635043064616</v>
      </c>
      <c r="Q615">
        <v>208.10862290451621</v>
      </c>
      <c r="R615">
        <v>101.06063901015321</v>
      </c>
      <c r="S615">
        <v>553.693372945232</v>
      </c>
      <c r="T615">
        <v>115.66222904692017</v>
      </c>
      <c r="U615">
        <v>46.078221828966043</v>
      </c>
      <c r="V615">
        <v>70.990095090910941</v>
      </c>
      <c r="W615">
        <v>4.7650719938369832</v>
      </c>
    </row>
    <row r="616" spans="1:23" x14ac:dyDescent="0.25">
      <c r="A616" t="s">
        <v>508</v>
      </c>
      <c r="B616" t="s">
        <v>758</v>
      </c>
      <c r="C616" t="s">
        <v>754</v>
      </c>
      <c r="D616" s="2">
        <v>5</v>
      </c>
      <c r="E616">
        <v>23.92234805820307</v>
      </c>
      <c r="F616">
        <v>37.749947550451665</v>
      </c>
      <c r="G616">
        <v>32.17993105036031</v>
      </c>
      <c r="H616">
        <v>0.130953806634002</v>
      </c>
      <c r="I616">
        <v>0.21476885984688915</v>
      </c>
      <c r="J616">
        <v>0.14207152789972252</v>
      </c>
      <c r="K616">
        <v>0.94371651133486112</v>
      </c>
      <c r="L616">
        <v>0.39569390069507587</v>
      </c>
      <c r="M616">
        <v>0.13874472926116629</v>
      </c>
      <c r="O616">
        <v>10.735937703413315</v>
      </c>
      <c r="P616">
        <v>9.9634011066017489</v>
      </c>
      <c r="Q616">
        <v>6.857647963901341</v>
      </c>
      <c r="R616">
        <v>10.645238308867027</v>
      </c>
      <c r="S616">
        <v>0.11233381475861878</v>
      </c>
      <c r="T616">
        <v>8.5422621157252715E-2</v>
      </c>
      <c r="U616">
        <v>7.783483417055076E-2</v>
      </c>
      <c r="V616">
        <v>9.1837121721747655E-2</v>
      </c>
      <c r="W616">
        <v>7.1120477519954983E-2</v>
      </c>
    </row>
    <row r="617" spans="1:23" x14ac:dyDescent="0.25">
      <c r="A617" t="s">
        <v>508</v>
      </c>
      <c r="B617" t="s">
        <v>759</v>
      </c>
      <c r="C617" t="s">
        <v>760</v>
      </c>
      <c r="D617" s="2">
        <v>5</v>
      </c>
      <c r="E617">
        <v>5462.5761700596786</v>
      </c>
      <c r="F617">
        <v>5891.5084810404896</v>
      </c>
      <c r="G617">
        <v>5861.896240133633</v>
      </c>
      <c r="H617">
        <v>6965.4657133142246</v>
      </c>
      <c r="I617">
        <v>2979.4883926558932</v>
      </c>
      <c r="J617">
        <v>10211.817282376254</v>
      </c>
      <c r="K617">
        <v>2164.4138187465041</v>
      </c>
      <c r="L617">
        <v>1148.7983171929791</v>
      </c>
      <c r="M617">
        <v>20655.344079297607</v>
      </c>
      <c r="O617">
        <v>4407.6888440164785</v>
      </c>
      <c r="P617">
        <v>4537.6300180145281</v>
      </c>
      <c r="Q617">
        <v>4563.9746479752375</v>
      </c>
      <c r="R617">
        <v>2193.0573414747746</v>
      </c>
      <c r="S617">
        <v>396.31369846840704</v>
      </c>
      <c r="T617">
        <v>960.49195229214945</v>
      </c>
      <c r="U617">
        <v>1390.052303451866</v>
      </c>
      <c r="V617">
        <v>10271.522878968868</v>
      </c>
      <c r="W617">
        <v>5820.8554826207155</v>
      </c>
    </row>
    <row r="618" spans="1:23" x14ac:dyDescent="0.25">
      <c r="A618" t="s">
        <v>508</v>
      </c>
      <c r="B618" t="s">
        <v>761</v>
      </c>
      <c r="C618" t="s">
        <v>760</v>
      </c>
      <c r="D618" s="2">
        <v>5</v>
      </c>
      <c r="E618">
        <v>6681.5424823331159</v>
      </c>
      <c r="F618">
        <v>6733.4467051960173</v>
      </c>
      <c r="G618">
        <v>7072.5971889083321</v>
      </c>
      <c r="H618">
        <v>1617.7378502531435</v>
      </c>
      <c r="I618">
        <v>2328.2018251702016</v>
      </c>
      <c r="J618">
        <v>1845.7932904731949</v>
      </c>
      <c r="K618">
        <v>229.08718312653752</v>
      </c>
      <c r="L618">
        <v>3223.0257446365667</v>
      </c>
      <c r="M618">
        <v>599.79346459602186</v>
      </c>
      <c r="O618">
        <v>5556.885268101174</v>
      </c>
      <c r="P618">
        <v>5438.4438356087758</v>
      </c>
      <c r="Q618">
        <v>5393.470147608773</v>
      </c>
      <c r="R618">
        <v>1965.3598415435538</v>
      </c>
      <c r="S618">
        <v>3104.2326370396718</v>
      </c>
      <c r="T618">
        <v>1803.6132231142335</v>
      </c>
      <c r="U618">
        <v>190.22833471282607</v>
      </c>
      <c r="V618">
        <v>7.8979924680702993</v>
      </c>
      <c r="W618">
        <v>695.34490871259982</v>
      </c>
    </row>
    <row r="619" spans="1:23" x14ac:dyDescent="0.25">
      <c r="A619" t="s">
        <v>508</v>
      </c>
      <c r="B619" t="s">
        <v>762</v>
      </c>
      <c r="C619" t="s">
        <v>760</v>
      </c>
      <c r="D619" s="2">
        <v>5</v>
      </c>
      <c r="E619">
        <v>716.29030628119585</v>
      </c>
      <c r="F619">
        <v>853.83517732294308</v>
      </c>
      <c r="G619">
        <v>766.25012963915083</v>
      </c>
      <c r="H619">
        <v>17272.348756701642</v>
      </c>
      <c r="I619">
        <v>419.98050543059173</v>
      </c>
      <c r="J619">
        <v>1695.765757011088</v>
      </c>
      <c r="K619">
        <v>804.75425504080283</v>
      </c>
      <c r="L619">
        <v>49.16496716136318</v>
      </c>
      <c r="M619">
        <v>2.3586603974398268</v>
      </c>
      <c r="O619">
        <v>474.1856182280705</v>
      </c>
      <c r="P619">
        <v>517.65986626668564</v>
      </c>
      <c r="Q619">
        <v>472.19804551434953</v>
      </c>
      <c r="R619">
        <v>274.70244830803614</v>
      </c>
      <c r="S619">
        <v>4712.8528643830923</v>
      </c>
      <c r="T619">
        <v>27.078970906849111</v>
      </c>
      <c r="U619">
        <v>35.881858552623896</v>
      </c>
      <c r="V619">
        <v>1.4693939475479625</v>
      </c>
      <c r="W619">
        <v>58.176550611323179</v>
      </c>
    </row>
    <row r="620" spans="1:23" x14ac:dyDescent="0.25">
      <c r="A620" t="s">
        <v>508</v>
      </c>
      <c r="B620" t="s">
        <v>763</v>
      </c>
      <c r="C620" t="s">
        <v>760</v>
      </c>
      <c r="D620" s="2">
        <v>5</v>
      </c>
      <c r="E620">
        <v>400.54598158991297</v>
      </c>
      <c r="F620">
        <v>393.74339232925644</v>
      </c>
      <c r="G620">
        <v>352.14038835108562</v>
      </c>
      <c r="H620">
        <v>617.64362898927038</v>
      </c>
      <c r="I620">
        <v>60.242665187052403</v>
      </c>
      <c r="J620">
        <v>8.9505062576825178</v>
      </c>
      <c r="K620">
        <v>20.761763249366943</v>
      </c>
      <c r="L620">
        <v>91.108520635041231</v>
      </c>
      <c r="M620">
        <v>441.06949432124765</v>
      </c>
      <c r="O620">
        <v>290.05075391994797</v>
      </c>
      <c r="P620">
        <v>307.72925698548033</v>
      </c>
      <c r="Q620">
        <v>306.63483038587424</v>
      </c>
      <c r="R620">
        <v>706.87147367840396</v>
      </c>
      <c r="S620">
        <v>468.09500609916449</v>
      </c>
      <c r="T620">
        <v>55.610126373371514</v>
      </c>
      <c r="U620">
        <v>208.98652974792878</v>
      </c>
      <c r="V620">
        <v>1510.3533038358621</v>
      </c>
      <c r="W620">
        <v>3.8405057860775691</v>
      </c>
    </row>
    <row r="621" spans="1:23" x14ac:dyDescent="0.25">
      <c r="A621" t="s">
        <v>508</v>
      </c>
      <c r="B621" t="s">
        <v>764</v>
      </c>
      <c r="C621" t="s">
        <v>760</v>
      </c>
      <c r="D621" s="2">
        <v>5</v>
      </c>
      <c r="E621">
        <v>742.81957688420312</v>
      </c>
      <c r="F621">
        <v>876.48514585321414</v>
      </c>
      <c r="G621">
        <v>756.50420766389891</v>
      </c>
      <c r="H621">
        <v>139.72771167848012</v>
      </c>
      <c r="I621">
        <v>127.14316502935837</v>
      </c>
      <c r="J621">
        <v>58.817612550485123</v>
      </c>
      <c r="K621">
        <v>2.1233621505034375</v>
      </c>
      <c r="L621">
        <v>667.04099309672415</v>
      </c>
      <c r="M621">
        <v>8.8796626727146428</v>
      </c>
      <c r="O621">
        <v>540.04473187085807</v>
      </c>
      <c r="P621">
        <v>543.00536030979538</v>
      </c>
      <c r="Q621">
        <v>530.27812520861596</v>
      </c>
      <c r="R621">
        <v>118.34187003104124</v>
      </c>
      <c r="S621">
        <v>68.748294632274707</v>
      </c>
      <c r="T621">
        <v>2863.1954159487964</v>
      </c>
      <c r="U621">
        <v>589.83237334443356</v>
      </c>
      <c r="V621">
        <v>263.66437646313756</v>
      </c>
      <c r="W621">
        <v>81.859669625468186</v>
      </c>
    </row>
    <row r="622" spans="1:23" x14ac:dyDescent="0.25">
      <c r="A622" t="s">
        <v>508</v>
      </c>
      <c r="B622" t="s">
        <v>765</v>
      </c>
      <c r="C622" t="s">
        <v>766</v>
      </c>
      <c r="D622" s="2">
        <v>4</v>
      </c>
      <c r="E622">
        <v>681.17352611883359</v>
      </c>
      <c r="F622">
        <v>670.11876591074497</v>
      </c>
      <c r="G622">
        <v>605.90213034821261</v>
      </c>
      <c r="H622">
        <v>12.898949953449195</v>
      </c>
      <c r="I622">
        <v>2.0403041685454468</v>
      </c>
      <c r="J622">
        <v>58.533469494685676</v>
      </c>
      <c r="K622">
        <v>50.25290422858135</v>
      </c>
      <c r="L622">
        <v>250.5731626151568</v>
      </c>
      <c r="M622">
        <v>2.2199156681786607</v>
      </c>
      <c r="O622">
        <v>556.19374740792512</v>
      </c>
      <c r="P622">
        <v>626.20849937545211</v>
      </c>
      <c r="Q622">
        <v>576.46228496550248</v>
      </c>
      <c r="R622">
        <v>1197.7966845197911</v>
      </c>
      <c r="S622">
        <v>468.20733991392308</v>
      </c>
      <c r="T622">
        <v>108.99926459665446</v>
      </c>
      <c r="U622">
        <v>481.87545834987975</v>
      </c>
      <c r="V622">
        <v>609.98216247584799</v>
      </c>
      <c r="W622">
        <v>2.7736986232782446</v>
      </c>
    </row>
    <row r="623" spans="1:23" x14ac:dyDescent="0.25">
      <c r="A623" t="s">
        <v>508</v>
      </c>
      <c r="B623" t="s">
        <v>767</v>
      </c>
      <c r="C623" t="s">
        <v>766</v>
      </c>
      <c r="D623" s="2">
        <v>4</v>
      </c>
      <c r="E623">
        <v>4096.0887114273219</v>
      </c>
      <c r="F623">
        <v>4171.9411732271883</v>
      </c>
      <c r="G623">
        <v>3673.1092727482692</v>
      </c>
      <c r="H623">
        <v>3706.4838045171336</v>
      </c>
      <c r="I623">
        <v>2726.061138036564</v>
      </c>
      <c r="J623">
        <v>5130.4870155147792</v>
      </c>
      <c r="K623">
        <v>460.76958665924593</v>
      </c>
      <c r="L623">
        <v>4187.5296275808141</v>
      </c>
      <c r="M623">
        <v>298.71740209929101</v>
      </c>
      <c r="O623">
        <v>2388.7010300275156</v>
      </c>
      <c r="P623">
        <v>2575.5391860565519</v>
      </c>
      <c r="Q623">
        <v>2262.3240680911263</v>
      </c>
      <c r="R623">
        <v>4865.5651563930678</v>
      </c>
      <c r="S623">
        <v>25422.602619467292</v>
      </c>
      <c r="T623">
        <v>507.32494705292379</v>
      </c>
      <c r="U623">
        <v>4406.6191365657305</v>
      </c>
      <c r="V623">
        <v>7621.0117089575078</v>
      </c>
      <c r="W623">
        <v>1674.9583660724597</v>
      </c>
    </row>
    <row r="624" spans="1:23" x14ac:dyDescent="0.25">
      <c r="A624" t="s">
        <v>508</v>
      </c>
      <c r="B624" t="s">
        <v>768</v>
      </c>
      <c r="C624" t="s">
        <v>766</v>
      </c>
      <c r="D624" s="2">
        <v>4</v>
      </c>
      <c r="E624">
        <v>529.81867013520264</v>
      </c>
      <c r="F624">
        <v>566.47800081768685</v>
      </c>
      <c r="G624">
        <v>530.87691967080116</v>
      </c>
      <c r="H624">
        <v>1.0803689047305165</v>
      </c>
      <c r="I624">
        <v>8.9129076836458996</v>
      </c>
      <c r="J624">
        <v>3.551788197493063</v>
      </c>
      <c r="K624">
        <v>0.70778738350114578</v>
      </c>
      <c r="L624">
        <v>5.2429441842097555</v>
      </c>
      <c r="M624">
        <v>10.267109965326306</v>
      </c>
      <c r="O624">
        <v>408.50694051307141</v>
      </c>
      <c r="P624">
        <v>423.70674179653753</v>
      </c>
      <c r="Q624">
        <v>444.48754966021755</v>
      </c>
      <c r="R624">
        <v>80.599661481421776</v>
      </c>
      <c r="S624">
        <v>68.635960817516079</v>
      </c>
      <c r="T624">
        <v>21.526500531627683</v>
      </c>
      <c r="U624">
        <v>1.2453573467288122</v>
      </c>
      <c r="V624">
        <v>0.18367424344349531</v>
      </c>
      <c r="W624">
        <v>0.99568668527936977</v>
      </c>
    </row>
    <row r="625" spans="1:23" x14ac:dyDescent="0.25">
      <c r="A625" t="s">
        <v>508</v>
      </c>
      <c r="B625" t="s">
        <v>769</v>
      </c>
      <c r="C625" t="s">
        <v>766</v>
      </c>
      <c r="D625" s="2">
        <v>4</v>
      </c>
      <c r="E625">
        <v>329.0856341852807</v>
      </c>
      <c r="F625">
        <v>273.17234772872297</v>
      </c>
      <c r="G625">
        <v>302.8591225139624</v>
      </c>
      <c r="H625">
        <v>116.94174932416378</v>
      </c>
      <c r="I625">
        <v>2.2550730283923359</v>
      </c>
      <c r="J625">
        <v>728.68486659767677</v>
      </c>
      <c r="K625">
        <v>8.7293777298474655</v>
      </c>
      <c r="L625">
        <v>938.28916202319874</v>
      </c>
      <c r="M625">
        <v>2.2199156681786607</v>
      </c>
      <c r="O625">
        <v>149.85203802831526</v>
      </c>
      <c r="P625">
        <v>217.88385051542249</v>
      </c>
      <c r="Q625">
        <v>160.8048471535233</v>
      </c>
      <c r="R625">
        <v>131.06085606241484</v>
      </c>
      <c r="S625">
        <v>5.1673554788964644</v>
      </c>
      <c r="T625">
        <v>0.68338096925802172</v>
      </c>
      <c r="U625">
        <v>92.934791999637596</v>
      </c>
      <c r="V625">
        <v>0.27551136516524299</v>
      </c>
      <c r="W625">
        <v>1.7068914604789196</v>
      </c>
    </row>
    <row r="626" spans="1:23" x14ac:dyDescent="0.25">
      <c r="A626" t="s">
        <v>508</v>
      </c>
      <c r="B626" t="s">
        <v>770</v>
      </c>
      <c r="C626" t="s">
        <v>771</v>
      </c>
      <c r="D626" s="2">
        <v>5</v>
      </c>
      <c r="E626">
        <v>479.5203998589808</v>
      </c>
      <c r="F626">
        <v>300.62685503814237</v>
      </c>
      <c r="G626">
        <v>388.91745240864026</v>
      </c>
      <c r="H626">
        <v>40.006387926687609</v>
      </c>
      <c r="I626">
        <v>67.437421991923188</v>
      </c>
      <c r="J626">
        <v>22.873515991855324</v>
      </c>
      <c r="K626">
        <v>316.8528186806796</v>
      </c>
      <c r="L626">
        <v>422.70000941751482</v>
      </c>
      <c r="M626">
        <v>30.107606249673083</v>
      </c>
      <c r="O626">
        <v>3427.9217561251457</v>
      </c>
      <c r="P626">
        <v>2810.9026876361886</v>
      </c>
      <c r="Q626">
        <v>3564.8573252345909</v>
      </c>
      <c r="R626">
        <v>852.44856379836472</v>
      </c>
      <c r="S626">
        <v>2.3590101099309946</v>
      </c>
      <c r="T626">
        <v>438.90142750596442</v>
      </c>
      <c r="U626">
        <v>24.595807597894037</v>
      </c>
      <c r="V626">
        <v>2.1122537996001962</v>
      </c>
      <c r="W626">
        <v>140.24958166935122</v>
      </c>
    </row>
    <row r="627" spans="1:23" x14ac:dyDescent="0.25">
      <c r="A627" t="s">
        <v>508</v>
      </c>
      <c r="B627" t="s">
        <v>772</v>
      </c>
      <c r="C627" t="s">
        <v>771</v>
      </c>
      <c r="D627" s="2">
        <v>5</v>
      </c>
      <c r="E627">
        <v>9.5075998692858352</v>
      </c>
      <c r="F627">
        <v>2.7454507309419394</v>
      </c>
      <c r="G627">
        <v>4.2293623666187834</v>
      </c>
      <c r="H627">
        <v>0.72024593648701096</v>
      </c>
      <c r="I627">
        <v>0.10738442992344457</v>
      </c>
      <c r="J627">
        <v>0.14207152789972252</v>
      </c>
      <c r="K627">
        <v>0.23592912783371528</v>
      </c>
      <c r="L627">
        <v>9.8923475173768968E-2</v>
      </c>
      <c r="M627">
        <v>0.13874472926116629</v>
      </c>
      <c r="O627">
        <v>168.25650266273811</v>
      </c>
      <c r="P627">
        <v>132.0587637901337</v>
      </c>
      <c r="Q627">
        <v>161.08475115204988</v>
      </c>
      <c r="R627">
        <v>0.13824984816710426</v>
      </c>
      <c r="S627">
        <v>0.22466762951723757</v>
      </c>
      <c r="T627">
        <v>37.50053068803394</v>
      </c>
      <c r="U627">
        <v>7.783483417055076E-2</v>
      </c>
      <c r="V627">
        <v>9.1837121721747655E-2</v>
      </c>
      <c r="W627">
        <v>0.28448191007981993</v>
      </c>
    </row>
    <row r="628" spans="1:23" x14ac:dyDescent="0.25">
      <c r="A628" t="s">
        <v>508</v>
      </c>
      <c r="B628" t="s">
        <v>773</v>
      </c>
      <c r="C628" t="s">
        <v>771</v>
      </c>
      <c r="D628" s="2">
        <v>5</v>
      </c>
      <c r="E628">
        <v>106.2704307970175</v>
      </c>
      <c r="F628">
        <v>55.595377301574267</v>
      </c>
      <c r="G628">
        <v>102.7918940408652</v>
      </c>
      <c r="H628">
        <v>0.36012296824350548</v>
      </c>
      <c r="I628">
        <v>77.209405114956652</v>
      </c>
      <c r="J628">
        <v>49.156748653303985</v>
      </c>
      <c r="K628">
        <v>403.67473772348683</v>
      </c>
      <c r="L628">
        <v>67.366886593336673</v>
      </c>
      <c r="M628">
        <v>5.1335549826631528</v>
      </c>
      <c r="O628">
        <v>596.52117726864572</v>
      </c>
      <c r="P628">
        <v>478.15585486156289</v>
      </c>
      <c r="Q628">
        <v>527.05922922556022</v>
      </c>
      <c r="R628">
        <v>114.33262443419521</v>
      </c>
      <c r="S628">
        <v>4.1563511460688956</v>
      </c>
      <c r="T628">
        <v>16.059452777563511</v>
      </c>
      <c r="U628">
        <v>27.320026793863313</v>
      </c>
      <c r="V628">
        <v>0.36734848688699062</v>
      </c>
      <c r="W628">
        <v>0.64008429767959485</v>
      </c>
    </row>
    <row r="629" spans="1:23" x14ac:dyDescent="0.25">
      <c r="A629" t="s">
        <v>508</v>
      </c>
      <c r="B629" t="s">
        <v>774</v>
      </c>
      <c r="C629" t="s">
        <v>771</v>
      </c>
      <c r="D629" s="2">
        <v>5</v>
      </c>
      <c r="E629">
        <v>187.39172645592407</v>
      </c>
      <c r="F629">
        <v>118.51195655232705</v>
      </c>
      <c r="G629">
        <v>153.91201308086616</v>
      </c>
      <c r="H629">
        <v>542.7380515946212</v>
      </c>
      <c r="I629">
        <v>5.7987592158660073</v>
      </c>
      <c r="J629">
        <v>5.3987180601894558</v>
      </c>
      <c r="K629">
        <v>1.8874330226697222</v>
      </c>
      <c r="L629">
        <v>1843.4389598631849</v>
      </c>
      <c r="M629">
        <v>0.13874472926116629</v>
      </c>
      <c r="O629">
        <v>1766.6481689768029</v>
      </c>
      <c r="P629">
        <v>1571.9450202047287</v>
      </c>
      <c r="Q629">
        <v>1816.8568544360655</v>
      </c>
      <c r="R629">
        <v>3492.8824139418889</v>
      </c>
      <c r="S629">
        <v>1523.6958633859051</v>
      </c>
      <c r="T629">
        <v>161.27790874489313</v>
      </c>
      <c r="U629">
        <v>764.41590638897901</v>
      </c>
      <c r="V629">
        <v>1.4693939475479625</v>
      </c>
      <c r="W629">
        <v>316.13052257619989</v>
      </c>
    </row>
    <row r="630" spans="1:23" x14ac:dyDescent="0.25">
      <c r="A630" t="s">
        <v>508</v>
      </c>
      <c r="B630" t="s">
        <v>775</v>
      </c>
      <c r="C630" t="s">
        <v>771</v>
      </c>
      <c r="D630" s="2">
        <v>5</v>
      </c>
      <c r="E630">
        <v>48.151392886383107</v>
      </c>
      <c r="F630">
        <v>34.546921697686066</v>
      </c>
      <c r="G630">
        <v>51.671775000864265</v>
      </c>
      <c r="H630">
        <v>14.43765718139872</v>
      </c>
      <c r="I630">
        <v>3.8658394772440046</v>
      </c>
      <c r="J630">
        <v>23.015587519755048</v>
      </c>
      <c r="K630">
        <v>5.1904408123417358</v>
      </c>
      <c r="L630">
        <v>85.46988255013639</v>
      </c>
      <c r="M630">
        <v>2.3586603974398268</v>
      </c>
      <c r="O630">
        <v>371.60779328033146</v>
      </c>
      <c r="P630">
        <v>382.9791548169199</v>
      </c>
      <c r="Q630">
        <v>367.79385406393317</v>
      </c>
      <c r="R630">
        <v>49.631695491990428</v>
      </c>
      <c r="S630">
        <v>0.11233381475861878</v>
      </c>
      <c r="T630">
        <v>114.29546710840413</v>
      </c>
      <c r="U630">
        <v>0.70051350753495678</v>
      </c>
      <c r="V630">
        <v>0.36734848688699062</v>
      </c>
      <c r="W630">
        <v>0.56896382015963987</v>
      </c>
    </row>
    <row r="631" spans="1:23" x14ac:dyDescent="0.25">
      <c r="A631" t="s">
        <v>508</v>
      </c>
      <c r="B631" t="s">
        <v>776</v>
      </c>
      <c r="C631" t="s">
        <v>777</v>
      </c>
      <c r="D631" s="2">
        <v>5</v>
      </c>
      <c r="E631">
        <v>300.71618296241166</v>
      </c>
      <c r="F631">
        <v>313.21017088829291</v>
      </c>
      <c r="G631">
        <v>266.81759973755891</v>
      </c>
      <c r="H631">
        <v>20.461532286562811</v>
      </c>
      <c r="I631">
        <v>6.6578346552535637</v>
      </c>
      <c r="J631">
        <v>507.47949765780879</v>
      </c>
      <c r="K631">
        <v>18208.774157078311</v>
      </c>
      <c r="L631">
        <v>3.165551205560607</v>
      </c>
      <c r="M631">
        <v>9.5733863190204733</v>
      </c>
      <c r="O631">
        <v>282.74309884451537</v>
      </c>
      <c r="P631">
        <v>255.37770204816064</v>
      </c>
      <c r="Q631">
        <v>249.25451068792427</v>
      </c>
      <c r="R631">
        <v>185.53129624025391</v>
      </c>
      <c r="S631">
        <v>41.900512904964806</v>
      </c>
      <c r="T631">
        <v>11.190363371600105</v>
      </c>
      <c r="U631">
        <v>8.8731710954427854</v>
      </c>
      <c r="V631">
        <v>0.27551136516524299</v>
      </c>
      <c r="W631">
        <v>117.63326981800554</v>
      </c>
    </row>
    <row r="632" spans="1:23" x14ac:dyDescent="0.25">
      <c r="A632" t="s">
        <v>508</v>
      </c>
      <c r="B632" t="s">
        <v>778</v>
      </c>
      <c r="C632" t="s">
        <v>777</v>
      </c>
      <c r="D632" s="2">
        <v>5</v>
      </c>
      <c r="E632">
        <v>728.86487385025123</v>
      </c>
      <c r="F632">
        <v>679.72784346904177</v>
      </c>
      <c r="G632">
        <v>788.13248275339583</v>
      </c>
      <c r="H632">
        <v>486.6243454519514</v>
      </c>
      <c r="I632">
        <v>464.65242827874465</v>
      </c>
      <c r="J632">
        <v>18.75344168276337</v>
      </c>
      <c r="K632">
        <v>2716.959836133065</v>
      </c>
      <c r="L632">
        <v>5.2429441842097555</v>
      </c>
      <c r="M632">
        <v>12.070791445721467</v>
      </c>
      <c r="O632">
        <v>610.86583352782816</v>
      </c>
      <c r="P632">
        <v>578.66384848079099</v>
      </c>
      <c r="Q632">
        <v>646.29833259788552</v>
      </c>
      <c r="R632">
        <v>66.774676664711365</v>
      </c>
      <c r="S632">
        <v>49.763879938068122</v>
      </c>
      <c r="T632">
        <v>98.150591709683368</v>
      </c>
      <c r="U632">
        <v>8.6396665929311336</v>
      </c>
      <c r="V632">
        <v>0.4591856086087383</v>
      </c>
      <c r="W632">
        <v>84.206645383626693</v>
      </c>
    </row>
    <row r="633" spans="1:23" x14ac:dyDescent="0.25">
      <c r="A633" t="s">
        <v>508</v>
      </c>
      <c r="B633" t="s">
        <v>779</v>
      </c>
      <c r="C633" t="s">
        <v>777</v>
      </c>
      <c r="D633" s="2">
        <v>5</v>
      </c>
      <c r="E633">
        <v>1168.6680419972154</v>
      </c>
      <c r="F633">
        <v>1172.53624967312</v>
      </c>
      <c r="G633">
        <v>1146.341086673978</v>
      </c>
      <c r="H633">
        <v>78.474068625425687</v>
      </c>
      <c r="I633">
        <v>63.464198084755743</v>
      </c>
      <c r="J633">
        <v>20.316228489660318</v>
      </c>
      <c r="K633">
        <v>1482.5786393070669</v>
      </c>
      <c r="L633">
        <v>4664.934318769424</v>
      </c>
      <c r="M633">
        <v>5.2722997119243189</v>
      </c>
      <c r="O633">
        <v>876.19686534075731</v>
      </c>
      <c r="P633">
        <v>1027.7160843204383</v>
      </c>
      <c r="Q633">
        <v>863.36388345525256</v>
      </c>
      <c r="R633">
        <v>499.22020173141345</v>
      </c>
      <c r="S633">
        <v>1306.7792670870124</v>
      </c>
      <c r="T633">
        <v>23.491220818244493</v>
      </c>
      <c r="U633">
        <v>2.7242191959692761</v>
      </c>
      <c r="V633">
        <v>1.1938825823827195</v>
      </c>
      <c r="W633">
        <v>126.09660664288019</v>
      </c>
    </row>
    <row r="634" spans="1:23" x14ac:dyDescent="0.25">
      <c r="A634" t="s">
        <v>508</v>
      </c>
      <c r="B634" t="s">
        <v>780</v>
      </c>
      <c r="C634" t="s">
        <v>777</v>
      </c>
      <c r="D634" s="2">
        <v>5</v>
      </c>
      <c r="E634">
        <v>175.58390081181099</v>
      </c>
      <c r="F634">
        <v>169.98915775748841</v>
      </c>
      <c r="G634">
        <v>282.26396664173183</v>
      </c>
      <c r="H634">
        <v>1.6696610345835254</v>
      </c>
      <c r="I634">
        <v>1.2886131590813348</v>
      </c>
      <c r="J634">
        <v>1131.5997197212898</v>
      </c>
      <c r="K634">
        <v>42.231313882235035</v>
      </c>
      <c r="L634">
        <v>2.5720103545179933</v>
      </c>
      <c r="M634">
        <v>0.13874472926116629</v>
      </c>
      <c r="O634">
        <v>157.43034699543057</v>
      </c>
      <c r="P634">
        <v>133.89412715187615</v>
      </c>
      <c r="Q634">
        <v>161.22470315131318</v>
      </c>
      <c r="R634">
        <v>0.41474954450131274</v>
      </c>
      <c r="S634">
        <v>1.2356719623448067</v>
      </c>
      <c r="T634">
        <v>41.942506988211086</v>
      </c>
      <c r="U634">
        <v>641.59253806784989</v>
      </c>
      <c r="V634">
        <v>9.1837121721747655E-2</v>
      </c>
      <c r="W634">
        <v>0.4267228651197299</v>
      </c>
    </row>
    <row r="635" spans="1:23" x14ac:dyDescent="0.25">
      <c r="A635" t="s">
        <v>508</v>
      </c>
      <c r="B635" t="s">
        <v>781</v>
      </c>
      <c r="C635" t="s">
        <v>777</v>
      </c>
      <c r="D635" s="2">
        <v>5</v>
      </c>
      <c r="E635">
        <v>220.20828084345905</v>
      </c>
      <c r="F635">
        <v>227.4148355463573</v>
      </c>
      <c r="G635">
        <v>230.77607696115533</v>
      </c>
      <c r="H635">
        <v>8.1191360113081235</v>
      </c>
      <c r="I635">
        <v>2.2550730283923359</v>
      </c>
      <c r="J635">
        <v>1.7048583347966701</v>
      </c>
      <c r="K635">
        <v>0.70778738350114578</v>
      </c>
      <c r="L635">
        <v>2.0773929786491485</v>
      </c>
      <c r="M635">
        <v>1.5261920218728291</v>
      </c>
      <c r="O635">
        <v>128.92147040485401</v>
      </c>
      <c r="P635">
        <v>154.95710668425352</v>
      </c>
      <c r="Q635">
        <v>160.66489515425999</v>
      </c>
      <c r="R635">
        <v>99.125141135813749</v>
      </c>
      <c r="S635">
        <v>171.42140132165227</v>
      </c>
      <c r="T635">
        <v>33.827357978272076</v>
      </c>
      <c r="U635">
        <v>0.4670090050233045</v>
      </c>
      <c r="V635">
        <v>0.27551136516524299</v>
      </c>
      <c r="W635">
        <v>0.78232525271950482</v>
      </c>
    </row>
    <row r="636" spans="1:23" x14ac:dyDescent="0.25">
      <c r="A636" t="s">
        <v>508</v>
      </c>
      <c r="B636" t="s">
        <v>782</v>
      </c>
      <c r="C636" t="s">
        <v>783</v>
      </c>
      <c r="D636" s="2">
        <v>5</v>
      </c>
      <c r="E636">
        <v>68.086682934885658</v>
      </c>
      <c r="F636">
        <v>86.252910463759264</v>
      </c>
      <c r="G636">
        <v>63.624320819569519</v>
      </c>
      <c r="H636">
        <v>2.5863376810215395</v>
      </c>
      <c r="I636">
        <v>3.3289173276267818</v>
      </c>
      <c r="J636">
        <v>1.1365722231977802</v>
      </c>
      <c r="K636">
        <v>1.1796456391685763</v>
      </c>
      <c r="L636">
        <v>4.2537094324720659</v>
      </c>
      <c r="M636">
        <v>0.41623418778349885</v>
      </c>
      <c r="O636">
        <v>42.673096921970576</v>
      </c>
      <c r="P636">
        <v>49.991802043650885</v>
      </c>
      <c r="Q636">
        <v>39.326511792985237</v>
      </c>
      <c r="R636">
        <v>54.746939874173279</v>
      </c>
      <c r="S636">
        <v>0.22466762951723757</v>
      </c>
      <c r="T636">
        <v>10.07986929655582</v>
      </c>
      <c r="U636">
        <v>86.474500763481885</v>
      </c>
      <c r="V636">
        <v>9.1837121721747655E-2</v>
      </c>
      <c r="W636">
        <v>0.4267228651197299</v>
      </c>
    </row>
    <row r="637" spans="1:23" x14ac:dyDescent="0.25">
      <c r="A637" t="s">
        <v>508</v>
      </c>
      <c r="B637" t="s">
        <v>784</v>
      </c>
      <c r="C637" t="s">
        <v>783</v>
      </c>
      <c r="D637" s="2">
        <v>5</v>
      </c>
      <c r="E637">
        <v>2175.86023460156</v>
      </c>
      <c r="F637">
        <v>2165.2454764695426</v>
      </c>
      <c r="G637">
        <v>2153.6648712103993</v>
      </c>
      <c r="H637">
        <v>16930.5593213869</v>
      </c>
      <c r="I637">
        <v>1273.2571856022823</v>
      </c>
      <c r="J637">
        <v>1579.1250326054158</v>
      </c>
      <c r="K637">
        <v>4469.6773268097359</v>
      </c>
      <c r="L637">
        <v>4660.6806093369514</v>
      </c>
      <c r="M637">
        <v>84.773029578572604</v>
      </c>
      <c r="O637">
        <v>1522.5183586790176</v>
      </c>
      <c r="P637">
        <v>1454.0447737766078</v>
      </c>
      <c r="Q637">
        <v>1373.768824768481</v>
      </c>
      <c r="R637">
        <v>732.4476955893183</v>
      </c>
      <c r="S637">
        <v>1.3480057771034255</v>
      </c>
      <c r="T637">
        <v>276.85471517065605</v>
      </c>
      <c r="U637">
        <v>25.763330110452301</v>
      </c>
      <c r="V637">
        <v>1.1938825823827195</v>
      </c>
      <c r="W637">
        <v>4.3383491287172538</v>
      </c>
    </row>
    <row r="638" spans="1:23" x14ac:dyDescent="0.25">
      <c r="A638" t="s">
        <v>508</v>
      </c>
      <c r="B638" t="s">
        <v>785</v>
      </c>
      <c r="C638" t="s">
        <v>783</v>
      </c>
      <c r="D638" s="2">
        <v>5</v>
      </c>
      <c r="E638">
        <v>671.05253270959383</v>
      </c>
      <c r="F638">
        <v>737.38230881882248</v>
      </c>
      <c r="G638">
        <v>687.91498319655943</v>
      </c>
      <c r="H638">
        <v>1065.9967244524346</v>
      </c>
      <c r="I638">
        <v>211.65471137910924</v>
      </c>
      <c r="J638">
        <v>22.873515991855324</v>
      </c>
      <c r="K638">
        <v>109.23518618701017</v>
      </c>
      <c r="L638">
        <v>18.993307233363645</v>
      </c>
      <c r="M638">
        <v>3.0523840437456582</v>
      </c>
      <c r="O638">
        <v>426.00922550855194</v>
      </c>
      <c r="P638">
        <v>474.31033162743591</v>
      </c>
      <c r="Q638">
        <v>445.88706965285047</v>
      </c>
      <c r="R638">
        <v>51.843693062664094</v>
      </c>
      <c r="S638">
        <v>423.38614782523422</v>
      </c>
      <c r="T638">
        <v>170.07643872409014</v>
      </c>
      <c r="U638">
        <v>8.6396665929311336</v>
      </c>
      <c r="V638">
        <v>88.898333826651736</v>
      </c>
      <c r="W638">
        <v>2116.8298929039402</v>
      </c>
    </row>
    <row r="639" spans="1:23" x14ac:dyDescent="0.25">
      <c r="A639" t="s">
        <v>508</v>
      </c>
      <c r="B639" t="s">
        <v>786</v>
      </c>
      <c r="C639" t="s">
        <v>783</v>
      </c>
      <c r="D639" s="2">
        <v>5</v>
      </c>
      <c r="E639">
        <v>143.6874367342069</v>
      </c>
      <c r="F639">
        <v>130.18012215883027</v>
      </c>
      <c r="G639">
        <v>123.38704991309581</v>
      </c>
      <c r="H639">
        <v>1.5387072279495233</v>
      </c>
      <c r="I639">
        <v>0.53692214961722284</v>
      </c>
      <c r="J639">
        <v>0.42621458369916754</v>
      </c>
      <c r="K639">
        <v>0.23592912783371528</v>
      </c>
      <c r="L639">
        <v>0.19784695034753794</v>
      </c>
      <c r="M639">
        <v>5.6885338997078181</v>
      </c>
      <c r="O639">
        <v>113.76485247062345</v>
      </c>
      <c r="P639">
        <v>132.0587637901337</v>
      </c>
      <c r="Q639">
        <v>114.20083139884682</v>
      </c>
      <c r="R639">
        <v>34.285962345441853</v>
      </c>
      <c r="S639">
        <v>0.11233381475861878</v>
      </c>
      <c r="T639">
        <v>8.5422621157252715E-2</v>
      </c>
      <c r="U639">
        <v>30.511254994855896</v>
      </c>
      <c r="V639">
        <v>0.18367424344349531</v>
      </c>
      <c r="W639">
        <v>0.35560238759977492</v>
      </c>
    </row>
    <row r="640" spans="1:23" x14ac:dyDescent="0.25">
      <c r="A640" t="s">
        <v>508</v>
      </c>
      <c r="B640" t="s">
        <v>787</v>
      </c>
      <c r="C640" t="s">
        <v>783</v>
      </c>
      <c r="D640" s="2">
        <v>5</v>
      </c>
      <c r="E640">
        <v>172.51693311204139</v>
      </c>
      <c r="F640">
        <v>192.41033872684758</v>
      </c>
      <c r="G640">
        <v>149.13099475338404</v>
      </c>
      <c r="H640">
        <v>0.68750748482851043</v>
      </c>
      <c r="I640">
        <v>11.919671721502347</v>
      </c>
      <c r="J640">
        <v>2.9835020858941728</v>
      </c>
      <c r="K640">
        <v>1.1796456391685763</v>
      </c>
      <c r="L640">
        <v>2.0773929786491485</v>
      </c>
      <c r="M640">
        <v>0.41623418778349885</v>
      </c>
      <c r="O640">
        <v>106.27676146740239</v>
      </c>
      <c r="P640">
        <v>132.23356030077585</v>
      </c>
      <c r="Q640">
        <v>115.60035139147975</v>
      </c>
      <c r="R640">
        <v>39.262956879457604</v>
      </c>
      <c r="S640">
        <v>158.61534643916971</v>
      </c>
      <c r="T640">
        <v>32.887709145542296</v>
      </c>
      <c r="U640">
        <v>0.15566966834110152</v>
      </c>
      <c r="V640">
        <v>0.27551136516524299</v>
      </c>
      <c r="W640">
        <v>0.78232525271950482</v>
      </c>
    </row>
    <row r="641" spans="1:23" x14ac:dyDescent="0.25">
      <c r="A641" t="s">
        <v>508</v>
      </c>
      <c r="B641" t="s">
        <v>788</v>
      </c>
      <c r="C641" t="s">
        <v>789</v>
      </c>
      <c r="D641" s="2">
        <v>5</v>
      </c>
      <c r="E641">
        <v>143.99413350418388</v>
      </c>
      <c r="F641">
        <v>209.11183067341105</v>
      </c>
      <c r="G641">
        <v>204.296590839716</v>
      </c>
      <c r="H641">
        <v>15.19064156954423</v>
      </c>
      <c r="I641">
        <v>2.2550730283923359</v>
      </c>
      <c r="J641">
        <v>3.2676451416936176</v>
      </c>
      <c r="K641">
        <v>16.043180692692637</v>
      </c>
      <c r="L641">
        <v>687.12245855699928</v>
      </c>
      <c r="M641">
        <v>2.6361498559621594</v>
      </c>
      <c r="O641">
        <v>200.37409780908382</v>
      </c>
      <c r="P641">
        <v>202.67655408955665</v>
      </c>
      <c r="Q641">
        <v>185.29644702459953</v>
      </c>
      <c r="R641">
        <v>0.13824984816710426</v>
      </c>
      <c r="S641">
        <v>0.11233381475861878</v>
      </c>
      <c r="T641">
        <v>8.5422621157252715E-2</v>
      </c>
      <c r="U641">
        <v>0.62267867336440608</v>
      </c>
      <c r="V641">
        <v>9.1837121721747655E-2</v>
      </c>
      <c r="W641">
        <v>0.35560238759977492</v>
      </c>
    </row>
    <row r="642" spans="1:23" x14ac:dyDescent="0.25">
      <c r="A642" t="s">
        <v>508</v>
      </c>
      <c r="B642" t="s">
        <v>790</v>
      </c>
      <c r="C642" t="s">
        <v>789</v>
      </c>
      <c r="D642" s="2">
        <v>5</v>
      </c>
      <c r="E642">
        <v>3364.6169150322667</v>
      </c>
      <c r="F642">
        <v>2777.938564591419</v>
      </c>
      <c r="G642">
        <v>3263.228893826823</v>
      </c>
      <c r="H642">
        <v>4436.5185380500361</v>
      </c>
      <c r="I642">
        <v>2401.4380063779909</v>
      </c>
      <c r="J642">
        <v>133.26309316993971</v>
      </c>
      <c r="K642">
        <v>1612.1037304877764</v>
      </c>
      <c r="L642">
        <v>18952.352914641702</v>
      </c>
      <c r="M642">
        <v>297.88493372372403</v>
      </c>
      <c r="O642">
        <v>3715.0855352004783</v>
      </c>
      <c r="P642">
        <v>3942.6226957886975</v>
      </c>
      <c r="Q642">
        <v>3809.9132759446165</v>
      </c>
      <c r="R642">
        <v>1160.330975666506</v>
      </c>
      <c r="S642">
        <v>5073.7814112025353</v>
      </c>
      <c r="T642">
        <v>3881.0913696586194</v>
      </c>
      <c r="U642">
        <v>2237.2844733983111</v>
      </c>
      <c r="V642">
        <v>713.66627289970108</v>
      </c>
      <c r="W642">
        <v>8350.3975065729537</v>
      </c>
    </row>
    <row r="643" spans="1:23" x14ac:dyDescent="0.25">
      <c r="A643" t="s">
        <v>508</v>
      </c>
      <c r="B643" t="s">
        <v>791</v>
      </c>
      <c r="C643" t="s">
        <v>789</v>
      </c>
      <c r="D643" s="2">
        <v>5</v>
      </c>
      <c r="E643">
        <v>394.56539457536218</v>
      </c>
      <c r="F643">
        <v>422.79941256505862</v>
      </c>
      <c r="G643">
        <v>456.21947963396525</v>
      </c>
      <c r="H643">
        <v>36.634327405862059</v>
      </c>
      <c r="I643">
        <v>4493.0719324268448</v>
      </c>
      <c r="J643">
        <v>730.67386798827283</v>
      </c>
      <c r="K643">
        <v>128.58137466937484</v>
      </c>
      <c r="L643">
        <v>7.3203371628589045</v>
      </c>
      <c r="M643">
        <v>602.29086972272285</v>
      </c>
      <c r="O643">
        <v>386.76441121456202</v>
      </c>
      <c r="P643">
        <v>384.02793388077271</v>
      </c>
      <c r="Q643">
        <v>415.79738981124257</v>
      </c>
      <c r="R643">
        <v>1.7972480261723551</v>
      </c>
      <c r="S643">
        <v>131.54289708234259</v>
      </c>
      <c r="T643">
        <v>64.579501594883055</v>
      </c>
      <c r="U643">
        <v>6.0711170653029587</v>
      </c>
      <c r="V643">
        <v>1.0102083389392242</v>
      </c>
      <c r="W643">
        <v>5.2629153364766683</v>
      </c>
    </row>
    <row r="644" spans="1:23" x14ac:dyDescent="0.25">
      <c r="A644" t="s">
        <v>508</v>
      </c>
      <c r="B644" t="s">
        <v>792</v>
      </c>
      <c r="C644" t="s">
        <v>789</v>
      </c>
      <c r="D644" s="2">
        <v>5</v>
      </c>
      <c r="E644">
        <v>39.563883327028158</v>
      </c>
      <c r="F644">
        <v>56.968102667045237</v>
      </c>
      <c r="G644">
        <v>40.638655783597869</v>
      </c>
      <c r="H644">
        <v>2.4553838743875374</v>
      </c>
      <c r="I644">
        <v>1.3959975890047795</v>
      </c>
      <c r="J644">
        <v>0.99450069529805762</v>
      </c>
      <c r="K644">
        <v>1.4155747670022916</v>
      </c>
      <c r="L644">
        <v>1.2860051772589967</v>
      </c>
      <c r="M644">
        <v>0.83246837556699771</v>
      </c>
      <c r="O644">
        <v>28.057786771105388</v>
      </c>
      <c r="P644">
        <v>38.018241064664572</v>
      </c>
      <c r="Q644">
        <v>23.232031877706582</v>
      </c>
      <c r="R644">
        <v>44.378201261640463</v>
      </c>
      <c r="S644">
        <v>0.11233381475861878</v>
      </c>
      <c r="T644">
        <v>8.5422621157252715E-2</v>
      </c>
      <c r="U644">
        <v>7.783483417055076E-2</v>
      </c>
      <c r="V644">
        <v>9.1837121721747655E-2</v>
      </c>
      <c r="W644">
        <v>7.1120477519954983E-2</v>
      </c>
    </row>
    <row r="645" spans="1:23" x14ac:dyDescent="0.25">
      <c r="A645" t="s">
        <v>508</v>
      </c>
      <c r="B645" t="s">
        <v>793</v>
      </c>
      <c r="C645" t="s">
        <v>789</v>
      </c>
      <c r="D645" s="2">
        <v>5</v>
      </c>
      <c r="E645">
        <v>1136.4648811496343</v>
      </c>
      <c r="F645">
        <v>1040.0682519051713</v>
      </c>
      <c r="G645">
        <v>1080.5101420109552</v>
      </c>
      <c r="H645">
        <v>48.158262389654233</v>
      </c>
      <c r="I645">
        <v>807.31614416445632</v>
      </c>
      <c r="J645">
        <v>34.949595863331737</v>
      </c>
      <c r="K645">
        <v>1547.2232203335047</v>
      </c>
      <c r="L645">
        <v>9342.6297658362637</v>
      </c>
      <c r="M645">
        <v>118.34925405977485</v>
      </c>
      <c r="O645">
        <v>1035.972879397438</v>
      </c>
      <c r="P645">
        <v>1026.6673052565857</v>
      </c>
      <c r="Q645">
        <v>890.37461931306802</v>
      </c>
      <c r="R645">
        <v>657.79277757908199</v>
      </c>
      <c r="S645">
        <v>1296.6692237587367</v>
      </c>
      <c r="T645">
        <v>198.09505846366903</v>
      </c>
      <c r="U645">
        <v>6161.4833077749681</v>
      </c>
      <c r="V645">
        <v>1.653068190991458</v>
      </c>
      <c r="W645">
        <v>37.622732608056182</v>
      </c>
    </row>
    <row r="646" spans="1:23" x14ac:dyDescent="0.25">
      <c r="A646" t="s">
        <v>508</v>
      </c>
      <c r="B646" t="s">
        <v>794</v>
      </c>
      <c r="C646" t="s">
        <v>795</v>
      </c>
      <c r="D646" s="2">
        <v>3</v>
      </c>
      <c r="E646">
        <v>256.24515131575214</v>
      </c>
      <c r="F646">
        <v>270.426896997781</v>
      </c>
      <c r="G646">
        <v>293.11320053871043</v>
      </c>
      <c r="H646">
        <v>6347.1018383884666</v>
      </c>
      <c r="I646">
        <v>89.236461266382435</v>
      </c>
      <c r="J646">
        <v>31.11366461003923</v>
      </c>
      <c r="K646">
        <v>8.9653068576811812</v>
      </c>
      <c r="L646">
        <v>1544.9868352639239</v>
      </c>
      <c r="M646">
        <v>0.27748945852233259</v>
      </c>
      <c r="O646">
        <v>227.52970494124691</v>
      </c>
      <c r="P646">
        <v>205.99768779175722</v>
      </c>
      <c r="Q646">
        <v>215.94593486326062</v>
      </c>
      <c r="R646">
        <v>792.30987984567446</v>
      </c>
      <c r="S646">
        <v>500.89648000868118</v>
      </c>
      <c r="T646">
        <v>0.34169048462901086</v>
      </c>
      <c r="U646">
        <v>1.4010270150699136</v>
      </c>
      <c r="V646">
        <v>0.4591856086087383</v>
      </c>
      <c r="W646">
        <v>1.2090481178392347</v>
      </c>
    </row>
    <row r="647" spans="1:23" x14ac:dyDescent="0.25">
      <c r="A647" t="s">
        <v>508</v>
      </c>
      <c r="B647" t="s">
        <v>796</v>
      </c>
      <c r="C647" t="s">
        <v>795</v>
      </c>
      <c r="D647" s="2">
        <v>3</v>
      </c>
      <c r="E647">
        <v>227.41565493791765</v>
      </c>
      <c r="F647">
        <v>155.80432898095506</v>
      </c>
      <c r="G647">
        <v>180.75926984288103</v>
      </c>
      <c r="H647">
        <v>14.012057309838212</v>
      </c>
      <c r="I647">
        <v>6.1209125056363405</v>
      </c>
      <c r="J647">
        <v>95.329995220713812</v>
      </c>
      <c r="K647">
        <v>19.582117610198367</v>
      </c>
      <c r="L647">
        <v>1897.2533303577152</v>
      </c>
      <c r="M647">
        <v>126.81268254470599</v>
      </c>
      <c r="O647">
        <v>1908.7414621102146</v>
      </c>
      <c r="P647">
        <v>1868.7494952750756</v>
      </c>
      <c r="Q647">
        <v>1950.7909177310366</v>
      </c>
      <c r="R647">
        <v>433.82802354837315</v>
      </c>
      <c r="S647">
        <v>356.21052659958019</v>
      </c>
      <c r="T647">
        <v>209.79795756221267</v>
      </c>
      <c r="U647">
        <v>3.4247327035042332</v>
      </c>
      <c r="V647">
        <v>1.0102083389392242</v>
      </c>
      <c r="W647">
        <v>5.8318791566363082</v>
      </c>
    </row>
    <row r="648" spans="1:23" x14ac:dyDescent="0.25">
      <c r="A648" t="s">
        <v>508</v>
      </c>
      <c r="B648" t="s">
        <v>797</v>
      </c>
      <c r="C648" t="s">
        <v>795</v>
      </c>
      <c r="D648" s="2">
        <v>3</v>
      </c>
      <c r="E648">
        <v>78.361024729113907</v>
      </c>
      <c r="F648">
        <v>49.418113156954909</v>
      </c>
      <c r="G648">
        <v>52.958972242878673</v>
      </c>
      <c r="H648">
        <v>39.089711280249595</v>
      </c>
      <c r="I648">
        <v>4447.9704718589974</v>
      </c>
      <c r="J648">
        <v>1.5627868068969477</v>
      </c>
      <c r="K648">
        <v>3.0670786618382984</v>
      </c>
      <c r="L648">
        <v>5.8364850352523696</v>
      </c>
      <c r="M648">
        <v>2.3586603974398268</v>
      </c>
      <c r="O648">
        <v>515.95653551109876</v>
      </c>
      <c r="P648">
        <v>495.72290418109759</v>
      </c>
      <c r="Q648">
        <v>605.01249281521427</v>
      </c>
      <c r="R648">
        <v>99.401640832147962</v>
      </c>
      <c r="S648">
        <v>0.33700144427585638</v>
      </c>
      <c r="T648">
        <v>56.122662100315033</v>
      </c>
      <c r="U648">
        <v>0.4670090050233045</v>
      </c>
      <c r="V648">
        <v>9.1837121721747655E-2</v>
      </c>
      <c r="W648">
        <v>1.4935300279190546</v>
      </c>
    </row>
    <row r="649" spans="1:23" x14ac:dyDescent="0.25">
      <c r="A649" t="s">
        <v>508</v>
      </c>
      <c r="B649" t="s">
        <v>798</v>
      </c>
      <c r="C649" t="s">
        <v>799</v>
      </c>
      <c r="D649" s="2">
        <v>5</v>
      </c>
      <c r="E649">
        <v>449.46411640123847</v>
      </c>
      <c r="F649">
        <v>483.65690376760494</v>
      </c>
      <c r="G649">
        <v>407.85764039828092</v>
      </c>
      <c r="H649">
        <v>6.3839980734075974</v>
      </c>
      <c r="I649">
        <v>312.59607550714713</v>
      </c>
      <c r="J649">
        <v>10.513293064579466</v>
      </c>
      <c r="K649">
        <v>128.81730379720855</v>
      </c>
      <c r="L649">
        <v>12.167587446373584</v>
      </c>
      <c r="M649">
        <v>9.2958968604981411</v>
      </c>
      <c r="O649">
        <v>400.02645190701384</v>
      </c>
      <c r="P649">
        <v>421.34698890286876</v>
      </c>
      <c r="Q649">
        <v>407.96007785249816</v>
      </c>
      <c r="R649">
        <v>107.00538248133869</v>
      </c>
      <c r="S649">
        <v>28.195787504413314</v>
      </c>
      <c r="T649">
        <v>11030.708492657201</v>
      </c>
      <c r="U649">
        <v>19.692213045149341</v>
      </c>
      <c r="V649">
        <v>473.05301398872223</v>
      </c>
      <c r="W649">
        <v>9.1745416000741926</v>
      </c>
    </row>
    <row r="650" spans="1:23" x14ac:dyDescent="0.25">
      <c r="A650" t="s">
        <v>508</v>
      </c>
      <c r="B650" t="s">
        <v>800</v>
      </c>
      <c r="C650" t="s">
        <v>799</v>
      </c>
      <c r="D650" s="2">
        <v>5</v>
      </c>
      <c r="E650">
        <v>815.20001459876619</v>
      </c>
      <c r="F650">
        <v>811.96705367607854</v>
      </c>
      <c r="G650">
        <v>785.37420294907929</v>
      </c>
      <c r="H650">
        <v>43.116540834245157</v>
      </c>
      <c r="I650">
        <v>390.02024948195071</v>
      </c>
      <c r="J650">
        <v>596.55834565093483</v>
      </c>
      <c r="K650">
        <v>14.391676797856631</v>
      </c>
      <c r="L650">
        <v>7.3203371628589045</v>
      </c>
      <c r="M650">
        <v>164.68999363300438</v>
      </c>
      <c r="O650">
        <v>895.95459943359356</v>
      </c>
      <c r="P650">
        <v>1018.2770727457629</v>
      </c>
      <c r="Q650">
        <v>778.83287590022371</v>
      </c>
      <c r="R650">
        <v>483.18321934402934</v>
      </c>
      <c r="S650">
        <v>293.75292559378812</v>
      </c>
      <c r="T650">
        <v>72.182114877878533</v>
      </c>
      <c r="U650">
        <v>10.040693608001046</v>
      </c>
      <c r="V650">
        <v>1.2857197041044672</v>
      </c>
      <c r="W650">
        <v>3066.7861111379789</v>
      </c>
    </row>
    <row r="651" spans="1:23" x14ac:dyDescent="0.25">
      <c r="A651" t="s">
        <v>508</v>
      </c>
      <c r="B651" t="s">
        <v>801</v>
      </c>
      <c r="C651" t="s">
        <v>799</v>
      </c>
      <c r="D651" s="2">
        <v>5</v>
      </c>
      <c r="E651">
        <v>579.3501984864821</v>
      </c>
      <c r="F651">
        <v>614.52338860917075</v>
      </c>
      <c r="G651">
        <v>536.02570863885876</v>
      </c>
      <c r="H651">
        <v>301.16101680654606</v>
      </c>
      <c r="I651">
        <v>20660.012626261272</v>
      </c>
      <c r="J651">
        <v>4230.3218147421376</v>
      </c>
      <c r="K651">
        <v>5.8982281958428819</v>
      </c>
      <c r="L651">
        <v>18.696536807842335</v>
      </c>
      <c r="M651">
        <v>13.735728196855462</v>
      </c>
      <c r="O651">
        <v>584.70262399850162</v>
      </c>
      <c r="P651">
        <v>671.4807956317652</v>
      </c>
      <c r="Q651">
        <v>547.492221118001</v>
      </c>
      <c r="R651">
        <v>852.17206410203062</v>
      </c>
      <c r="S651">
        <v>80.318677552412439</v>
      </c>
      <c r="T651">
        <v>77.820007874257215</v>
      </c>
      <c r="U651">
        <v>182.98969513496482</v>
      </c>
      <c r="V651">
        <v>2.8469507733741777</v>
      </c>
      <c r="W651">
        <v>419.32633545765458</v>
      </c>
    </row>
    <row r="652" spans="1:23" x14ac:dyDescent="0.25">
      <c r="A652" t="s">
        <v>508</v>
      </c>
      <c r="B652" t="s">
        <v>802</v>
      </c>
      <c r="C652" t="s">
        <v>799</v>
      </c>
      <c r="D652" s="2">
        <v>5</v>
      </c>
      <c r="E652">
        <v>145.22092058409171</v>
      </c>
      <c r="F652">
        <v>147.79676434904107</v>
      </c>
      <c r="G652">
        <v>168.99060934446356</v>
      </c>
      <c r="H652">
        <v>0.130953806634002</v>
      </c>
      <c r="I652">
        <v>6.5504502253301187</v>
      </c>
      <c r="J652">
        <v>1.2786437510975026</v>
      </c>
      <c r="K652">
        <v>2.5952204061708679</v>
      </c>
      <c r="L652">
        <v>1.8795460283016105</v>
      </c>
      <c r="M652">
        <v>6.2435128167524834</v>
      </c>
      <c r="O652">
        <v>107.44959499802739</v>
      </c>
      <c r="P652">
        <v>98.847426768127889</v>
      </c>
      <c r="Q652">
        <v>100.20563147251755</v>
      </c>
      <c r="R652">
        <v>0.41474954450131274</v>
      </c>
      <c r="S652">
        <v>66.501618337102329</v>
      </c>
      <c r="T652">
        <v>2.6481012558748338</v>
      </c>
      <c r="U652">
        <v>3.4247327035042332</v>
      </c>
      <c r="V652">
        <v>0.27551136516524299</v>
      </c>
      <c r="W652">
        <v>1113.3199550973752</v>
      </c>
    </row>
    <row r="653" spans="1:23" x14ac:dyDescent="0.25">
      <c r="A653" t="s">
        <v>508</v>
      </c>
      <c r="B653" t="s">
        <v>803</v>
      </c>
      <c r="C653" t="s">
        <v>799</v>
      </c>
      <c r="D653" s="2">
        <v>5</v>
      </c>
      <c r="E653">
        <v>450.53755509615786</v>
      </c>
      <c r="F653">
        <v>484.57205401125225</v>
      </c>
      <c r="G653">
        <v>419.62630089669841</v>
      </c>
      <c r="H653">
        <v>38.369465343762585</v>
      </c>
      <c r="I653">
        <v>1005.3330329432881</v>
      </c>
      <c r="J653">
        <v>44.32631670471342</v>
      </c>
      <c r="K653">
        <v>50.724762484248785</v>
      </c>
      <c r="L653">
        <v>14.442827375370269</v>
      </c>
      <c r="M653">
        <v>2.2199156681786607</v>
      </c>
      <c r="O653">
        <v>336.60322328937042</v>
      </c>
      <c r="P653">
        <v>359.29422762491049</v>
      </c>
      <c r="Q653">
        <v>319.65036631736052</v>
      </c>
      <c r="R653">
        <v>499.77320112408182</v>
      </c>
      <c r="S653">
        <v>714.89239712384995</v>
      </c>
      <c r="T653">
        <v>681.75793945603391</v>
      </c>
      <c r="U653">
        <v>36.660206894329406</v>
      </c>
      <c r="V653">
        <v>0.73469697377398124</v>
      </c>
      <c r="W653">
        <v>1.9202528930387845</v>
      </c>
    </row>
  </sheetData>
  <mergeCells count="10">
    <mergeCell ref="R3:W3"/>
    <mergeCell ref="O4:Q4"/>
    <mergeCell ref="R4:W4"/>
    <mergeCell ref="E2:M2"/>
    <mergeCell ref="O2:W2"/>
    <mergeCell ref="E4:G4"/>
    <mergeCell ref="H3:M3"/>
    <mergeCell ref="H4:M4"/>
    <mergeCell ref="E3:G3"/>
    <mergeCell ref="O3:Q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8"/>
  <sheetViews>
    <sheetView workbookViewId="0">
      <selection activeCell="H17" sqref="H17"/>
    </sheetView>
  </sheetViews>
  <sheetFormatPr defaultColWidth="9.140625" defaultRowHeight="15" x14ac:dyDescent="0.25"/>
  <cols>
    <col min="1" max="1" width="36.42578125" customWidth="1"/>
    <col min="2" max="2" width="17.85546875" customWidth="1"/>
    <col min="3" max="3" width="16.7109375" customWidth="1"/>
    <col min="4" max="4" width="12" customWidth="1"/>
    <col min="5" max="5" width="25.7109375" style="2" customWidth="1"/>
    <col min="6" max="6" width="28.5703125" style="2" customWidth="1"/>
  </cols>
  <sheetData>
    <row r="1" spans="1:8" s="3" customFormat="1" ht="18" customHeight="1" thickBot="1" x14ac:dyDescent="0.3">
      <c r="A1" s="5" t="s">
        <v>0</v>
      </c>
      <c r="B1" s="5" t="s">
        <v>1</v>
      </c>
      <c r="C1" s="5" t="s">
        <v>2</v>
      </c>
      <c r="D1" s="6" t="s">
        <v>816</v>
      </c>
      <c r="E1" s="5" t="s">
        <v>815</v>
      </c>
      <c r="F1" s="5" t="s">
        <v>921</v>
      </c>
      <c r="G1" s="7"/>
      <c r="H1" s="3" t="s">
        <v>865</v>
      </c>
    </row>
    <row r="2" spans="1:8" x14ac:dyDescent="0.25">
      <c r="A2" t="s">
        <v>8</v>
      </c>
      <c r="B2" t="s">
        <v>9</v>
      </c>
      <c r="C2" t="s">
        <v>10</v>
      </c>
      <c r="D2" s="1">
        <v>5</v>
      </c>
      <c r="E2" s="2">
        <v>1.426325763203846</v>
      </c>
      <c r="F2" s="2">
        <v>-2.3001960292929837</v>
      </c>
      <c r="H2" t="s">
        <v>866</v>
      </c>
    </row>
    <row r="3" spans="1:8" x14ac:dyDescent="0.25">
      <c r="A3" t="s">
        <v>8</v>
      </c>
      <c r="B3" t="s">
        <v>11</v>
      </c>
      <c r="C3" t="s">
        <v>10</v>
      </c>
      <c r="D3" s="1">
        <v>5</v>
      </c>
      <c r="E3" s="2">
        <v>0.76776738162130542</v>
      </c>
      <c r="F3" s="2">
        <v>0.94799063592228905</v>
      </c>
    </row>
    <row r="4" spans="1:8" x14ac:dyDescent="0.25">
      <c r="A4" t="s">
        <v>8</v>
      </c>
      <c r="B4" t="s">
        <v>12</v>
      </c>
      <c r="C4" t="s">
        <v>10</v>
      </c>
      <c r="D4" s="1">
        <v>5</v>
      </c>
      <c r="E4" s="2">
        <v>0.90497754081747173</v>
      </c>
      <c r="F4" s="2">
        <v>0.1016109632952488</v>
      </c>
    </row>
    <row r="5" spans="1:8" x14ac:dyDescent="0.25">
      <c r="A5" t="s">
        <v>8</v>
      </c>
      <c r="B5" t="s">
        <v>13</v>
      </c>
      <c r="C5" t="s">
        <v>10</v>
      </c>
      <c r="D5" s="1">
        <v>5</v>
      </c>
      <c r="E5" s="2">
        <v>-0.30485077607930461</v>
      </c>
      <c r="F5" s="2">
        <v>0.66910881437588254</v>
      </c>
    </row>
    <row r="6" spans="1:8" x14ac:dyDescent="0.25">
      <c r="A6" t="s">
        <v>8</v>
      </c>
      <c r="B6" t="s">
        <v>14</v>
      </c>
      <c r="C6" t="s">
        <v>10</v>
      </c>
      <c r="D6" s="1">
        <v>5</v>
      </c>
      <c r="E6" s="2">
        <v>0.60412941142186238</v>
      </c>
      <c r="F6" s="2">
        <v>-0.13030640367221946</v>
      </c>
    </row>
    <row r="7" spans="1:8" x14ac:dyDescent="0.25">
      <c r="A7" t="s">
        <v>8</v>
      </c>
      <c r="B7" t="s">
        <v>15</v>
      </c>
      <c r="C7" t="s">
        <v>16</v>
      </c>
      <c r="D7" s="1">
        <v>3</v>
      </c>
      <c r="E7" s="2">
        <v>-0.58107669255021654</v>
      </c>
      <c r="F7" s="2">
        <v>0.1461508999326416</v>
      </c>
    </row>
    <row r="8" spans="1:8" x14ac:dyDescent="0.25">
      <c r="A8" t="s">
        <v>8</v>
      </c>
      <c r="B8" t="s">
        <v>17</v>
      </c>
      <c r="C8" t="s">
        <v>16</v>
      </c>
      <c r="D8" s="1">
        <v>3</v>
      </c>
      <c r="E8" s="2">
        <v>-1.3961415227675025</v>
      </c>
      <c r="F8" s="2">
        <v>-0.81465604791154822</v>
      </c>
    </row>
    <row r="9" spans="1:8" x14ac:dyDescent="0.25">
      <c r="A9" t="s">
        <v>8</v>
      </c>
      <c r="B9" t="s">
        <v>18</v>
      </c>
      <c r="C9" t="s">
        <v>16</v>
      </c>
      <c r="D9" s="1">
        <v>3</v>
      </c>
      <c r="E9" s="2">
        <v>-1.2092234996535436</v>
      </c>
      <c r="F9" s="2">
        <v>2.6190197751916826E-2</v>
      </c>
    </row>
    <row r="10" spans="1:8" x14ac:dyDescent="0.25">
      <c r="A10" t="s">
        <v>8</v>
      </c>
      <c r="B10" t="s">
        <v>19</v>
      </c>
      <c r="C10" t="s">
        <v>20</v>
      </c>
      <c r="D10" s="1">
        <v>4</v>
      </c>
      <c r="E10" s="2">
        <v>-0.12108282857103141</v>
      </c>
      <c r="F10" s="2">
        <v>0.78995738891902767</v>
      </c>
    </row>
    <row r="11" spans="1:8" x14ac:dyDescent="0.25">
      <c r="A11" t="s">
        <v>8</v>
      </c>
      <c r="B11" t="s">
        <v>21</v>
      </c>
      <c r="C11" t="s">
        <v>20</v>
      </c>
      <c r="D11" s="1">
        <v>4</v>
      </c>
      <c r="E11" s="2">
        <v>-2.249674143139532</v>
      </c>
      <c r="F11" s="2">
        <v>-0.53139925399176724</v>
      </c>
    </row>
    <row r="12" spans="1:8" x14ac:dyDescent="0.25">
      <c r="A12" t="s">
        <v>8</v>
      </c>
      <c r="B12" t="s">
        <v>22</v>
      </c>
      <c r="C12" t="s">
        <v>20</v>
      </c>
      <c r="D12" s="1">
        <v>4</v>
      </c>
      <c r="E12" s="2">
        <v>-1.0727046548850503</v>
      </c>
      <c r="F12" s="2">
        <v>-0.89142738689609935</v>
      </c>
    </row>
    <row r="13" spans="1:8" x14ac:dyDescent="0.25">
      <c r="A13" t="s">
        <v>8</v>
      </c>
      <c r="B13" t="s">
        <v>23</v>
      </c>
      <c r="C13" t="s">
        <v>20</v>
      </c>
      <c r="D13" s="1">
        <v>4</v>
      </c>
      <c r="E13" s="2">
        <v>0.44431366624969548</v>
      </c>
      <c r="F13" s="2">
        <v>0.51577246706673718</v>
      </c>
    </row>
    <row r="14" spans="1:8" x14ac:dyDescent="0.25">
      <c r="A14" t="s">
        <v>8</v>
      </c>
      <c r="B14" t="s">
        <v>24</v>
      </c>
      <c r="C14" t="s">
        <v>25</v>
      </c>
      <c r="D14" s="1">
        <v>3</v>
      </c>
      <c r="E14" s="2">
        <v>0.54627093407741134</v>
      </c>
      <c r="F14" s="2">
        <v>0.74921058400247431</v>
      </c>
    </row>
    <row r="15" spans="1:8" x14ac:dyDescent="0.25">
      <c r="A15" t="s">
        <v>8</v>
      </c>
      <c r="B15" t="s">
        <v>26</v>
      </c>
      <c r="C15" t="s">
        <v>25</v>
      </c>
      <c r="D15" s="1">
        <v>3</v>
      </c>
      <c r="E15" s="2">
        <v>-1.4641999037489868</v>
      </c>
      <c r="F15" s="2">
        <v>-2.3205586176410242</v>
      </c>
    </row>
    <row r="16" spans="1:8" x14ac:dyDescent="0.25">
      <c r="A16" t="s">
        <v>8</v>
      </c>
      <c r="B16" t="s">
        <v>27</v>
      </c>
      <c r="C16" t="s">
        <v>25</v>
      </c>
      <c r="D16" s="1">
        <v>3</v>
      </c>
      <c r="E16" s="2">
        <v>-0.66288675167236111</v>
      </c>
      <c r="F16" s="2">
        <v>-1.1482251916301662</v>
      </c>
    </row>
    <row r="17" spans="1:6" x14ac:dyDescent="0.25">
      <c r="A17" t="s">
        <v>8</v>
      </c>
      <c r="B17" t="s">
        <v>28</v>
      </c>
      <c r="C17" t="s">
        <v>29</v>
      </c>
      <c r="D17" s="1">
        <v>4</v>
      </c>
      <c r="E17" s="2">
        <v>-7.0920062093593778E-2</v>
      </c>
      <c r="F17" s="2">
        <v>1.5949772559693054</v>
      </c>
    </row>
    <row r="18" spans="1:6" x14ac:dyDescent="0.25">
      <c r="A18" t="s">
        <v>8</v>
      </c>
      <c r="B18" t="s">
        <v>30</v>
      </c>
      <c r="C18" t="s">
        <v>29</v>
      </c>
      <c r="D18" s="1">
        <v>4</v>
      </c>
      <c r="E18" s="2">
        <v>-0.22567886213150126</v>
      </c>
      <c r="F18" s="2">
        <v>3.9822656875654304E-3</v>
      </c>
    </row>
    <row r="19" spans="1:6" x14ac:dyDescent="0.25">
      <c r="A19" t="s">
        <v>8</v>
      </c>
      <c r="B19" t="s">
        <v>31</v>
      </c>
      <c r="C19" t="s">
        <v>29</v>
      </c>
      <c r="D19" s="1">
        <v>4</v>
      </c>
      <c r="E19" s="2">
        <v>0.47709589635986488</v>
      </c>
      <c r="F19" s="2">
        <v>1.3852986212279106</v>
      </c>
    </row>
    <row r="20" spans="1:6" x14ac:dyDescent="0.25">
      <c r="A20" t="s">
        <v>8</v>
      </c>
      <c r="B20" t="s">
        <v>32</v>
      </c>
      <c r="C20" t="s">
        <v>29</v>
      </c>
      <c r="D20" s="1">
        <v>4</v>
      </c>
      <c r="E20" s="2">
        <v>0.75379502810172905</v>
      </c>
      <c r="F20" s="2">
        <v>0.81083037174444206</v>
      </c>
    </row>
    <row r="21" spans="1:6" x14ac:dyDescent="0.25">
      <c r="A21" t="s">
        <v>8</v>
      </c>
      <c r="B21" t="s">
        <v>33</v>
      </c>
      <c r="C21" t="s">
        <v>34</v>
      </c>
      <c r="D21" s="1">
        <v>6</v>
      </c>
      <c r="E21" s="2">
        <v>0.14042905601356406</v>
      </c>
      <c r="F21" s="2">
        <v>0.4779921231812872</v>
      </c>
    </row>
    <row r="22" spans="1:6" x14ac:dyDescent="0.25">
      <c r="A22" t="s">
        <v>8</v>
      </c>
      <c r="B22" t="s">
        <v>35</v>
      </c>
      <c r="C22" t="s">
        <v>34</v>
      </c>
      <c r="D22" s="1">
        <v>6</v>
      </c>
      <c r="E22" s="2">
        <v>-0.30971898951921062</v>
      </c>
      <c r="F22" s="2">
        <v>0.34089223006488795</v>
      </c>
    </row>
    <row r="23" spans="1:6" x14ac:dyDescent="0.25">
      <c r="A23" t="s">
        <v>8</v>
      </c>
      <c r="B23" t="s">
        <v>36</v>
      </c>
      <c r="C23" t="s">
        <v>34</v>
      </c>
      <c r="D23" s="1">
        <v>6</v>
      </c>
      <c r="E23" s="2">
        <v>0.37828551116007775</v>
      </c>
      <c r="F23" s="2">
        <v>0.39459763351529831</v>
      </c>
    </row>
    <row r="24" spans="1:6" x14ac:dyDescent="0.25">
      <c r="A24" t="s">
        <v>8</v>
      </c>
      <c r="B24" t="s">
        <v>37</v>
      </c>
      <c r="C24" t="s">
        <v>34</v>
      </c>
      <c r="D24" s="1">
        <v>6</v>
      </c>
      <c r="E24" s="2">
        <v>-0.20360739089341431</v>
      </c>
      <c r="F24" s="2">
        <v>-0.61434735098088677</v>
      </c>
    </row>
    <row r="25" spans="1:6" x14ac:dyDescent="0.25">
      <c r="A25" t="s">
        <v>8</v>
      </c>
      <c r="B25" t="s">
        <v>38</v>
      </c>
      <c r="C25" t="s">
        <v>34</v>
      </c>
      <c r="D25" s="1">
        <v>6</v>
      </c>
      <c r="E25" s="2">
        <v>-0.14357735528263713</v>
      </c>
      <c r="F25" s="2">
        <v>0.28642910745280958</v>
      </c>
    </row>
    <row r="26" spans="1:6" x14ac:dyDescent="0.25">
      <c r="A26" t="s">
        <v>8</v>
      </c>
      <c r="B26" t="s">
        <v>39</v>
      </c>
      <c r="C26" t="s">
        <v>34</v>
      </c>
      <c r="D26" s="1">
        <v>6</v>
      </c>
      <c r="E26" s="2">
        <v>0.17807477280532358</v>
      </c>
      <c r="F26" s="2">
        <v>0.50530538334862662</v>
      </c>
    </row>
    <row r="27" spans="1:6" x14ac:dyDescent="0.25">
      <c r="A27" t="s">
        <v>8</v>
      </c>
      <c r="B27" t="s">
        <v>40</v>
      </c>
      <c r="C27" t="s">
        <v>41</v>
      </c>
      <c r="D27" s="1">
        <v>5</v>
      </c>
      <c r="E27" s="2">
        <v>0.33358379062877547</v>
      </c>
      <c r="F27" s="2">
        <v>-0.27255648778886132</v>
      </c>
    </row>
    <row r="28" spans="1:6" x14ac:dyDescent="0.25">
      <c r="A28" t="s">
        <v>8</v>
      </c>
      <c r="B28" t="s">
        <v>42</v>
      </c>
      <c r="C28" t="s">
        <v>41</v>
      </c>
      <c r="D28" s="1">
        <v>5</v>
      </c>
      <c r="E28" s="2">
        <v>-3.0093488282131862</v>
      </c>
      <c r="F28" s="2">
        <v>-1.1889619457744149</v>
      </c>
    </row>
    <row r="29" spans="1:6" x14ac:dyDescent="0.25">
      <c r="A29" t="s">
        <v>8</v>
      </c>
      <c r="B29" t="s">
        <v>43</v>
      </c>
      <c r="C29" t="s">
        <v>41</v>
      </c>
      <c r="D29" s="1">
        <v>5</v>
      </c>
      <c r="E29" s="2">
        <v>-0.27484956053854165</v>
      </c>
      <c r="F29" s="2">
        <v>-0.68194217278783731</v>
      </c>
    </row>
    <row r="30" spans="1:6" x14ac:dyDescent="0.25">
      <c r="A30" t="s">
        <v>8</v>
      </c>
      <c r="B30" t="s">
        <v>44</v>
      </c>
      <c r="C30" t="s">
        <v>41</v>
      </c>
      <c r="D30" s="1">
        <v>5</v>
      </c>
      <c r="E30" s="2">
        <v>0.87187753610292729</v>
      </c>
      <c r="F30" s="2">
        <v>-0.27299121386976377</v>
      </c>
    </row>
    <row r="31" spans="1:6" x14ac:dyDescent="0.25">
      <c r="A31" t="s">
        <v>8</v>
      </c>
      <c r="B31" t="s">
        <v>45</v>
      </c>
      <c r="C31" t="s">
        <v>41</v>
      </c>
      <c r="D31" s="1">
        <v>5</v>
      </c>
      <c r="E31" s="2">
        <v>-0.63454204857121488</v>
      </c>
      <c r="F31" s="2">
        <v>-0.28842357603546787</v>
      </c>
    </row>
    <row r="32" spans="1:6" x14ac:dyDescent="0.25">
      <c r="A32" t="s">
        <v>8</v>
      </c>
      <c r="B32" t="s">
        <v>805</v>
      </c>
      <c r="C32" t="s">
        <v>41</v>
      </c>
      <c r="D32" s="1">
        <v>6</v>
      </c>
      <c r="E32" s="2">
        <v>-0.36799467898261234</v>
      </c>
      <c r="F32" s="2">
        <v>0</v>
      </c>
    </row>
    <row r="33" spans="1:6" x14ac:dyDescent="0.25">
      <c r="A33" t="s">
        <v>8</v>
      </c>
      <c r="B33" t="s">
        <v>46</v>
      </c>
      <c r="C33" t="s">
        <v>47</v>
      </c>
      <c r="D33" s="1">
        <v>2</v>
      </c>
      <c r="E33" s="2">
        <v>0.19498107944948287</v>
      </c>
      <c r="F33" s="2">
        <v>-0.25507901629132779</v>
      </c>
    </row>
    <row r="34" spans="1:6" x14ac:dyDescent="0.25">
      <c r="A34" t="s">
        <v>8</v>
      </c>
      <c r="B34" t="s">
        <v>48</v>
      </c>
      <c r="C34" t="s">
        <v>47</v>
      </c>
      <c r="D34" s="1">
        <v>2</v>
      </c>
      <c r="E34" s="2">
        <v>-0.74327930593724911</v>
      </c>
      <c r="F34" s="2">
        <v>-1.046933510139521</v>
      </c>
    </row>
    <row r="35" spans="1:6" x14ac:dyDescent="0.25">
      <c r="A35" t="s">
        <v>8</v>
      </c>
      <c r="B35" t="s">
        <v>49</v>
      </c>
      <c r="C35" t="s">
        <v>50</v>
      </c>
      <c r="D35" s="1">
        <v>4</v>
      </c>
      <c r="E35" s="2">
        <v>-0.20074075922209059</v>
      </c>
      <c r="F35" s="2">
        <v>1.1548739903168845</v>
      </c>
    </row>
    <row r="36" spans="1:6" x14ac:dyDescent="0.25">
      <c r="A36" t="s">
        <v>8</v>
      </c>
      <c r="B36" t="s">
        <v>51</v>
      </c>
      <c r="C36" t="s">
        <v>50</v>
      </c>
      <c r="D36" s="1">
        <v>4</v>
      </c>
      <c r="E36" s="2">
        <v>-1.6314047510324865</v>
      </c>
      <c r="F36" s="2">
        <v>-3.2319150904574521</v>
      </c>
    </row>
    <row r="37" spans="1:6" x14ac:dyDescent="0.25">
      <c r="A37" t="s">
        <v>8</v>
      </c>
      <c r="B37" t="s">
        <v>52</v>
      </c>
      <c r="C37" t="s">
        <v>50</v>
      </c>
      <c r="D37" s="1">
        <v>4</v>
      </c>
      <c r="E37" s="2">
        <v>-2.3189806834245283</v>
      </c>
      <c r="F37" s="2">
        <v>-1.4843426664160688E-2</v>
      </c>
    </row>
    <row r="38" spans="1:6" x14ac:dyDescent="0.25">
      <c r="A38" t="s">
        <v>8</v>
      </c>
      <c r="B38" t="s">
        <v>53</v>
      </c>
      <c r="C38" t="s">
        <v>50</v>
      </c>
      <c r="D38" s="1">
        <v>4</v>
      </c>
      <c r="E38" s="2">
        <v>-2.0206875422728943</v>
      </c>
      <c r="F38" s="2">
        <v>-0.27563093671766747</v>
      </c>
    </row>
    <row r="39" spans="1:6" x14ac:dyDescent="0.25">
      <c r="A39" t="s">
        <v>8</v>
      </c>
      <c r="B39" t="s">
        <v>54</v>
      </c>
      <c r="C39" t="s">
        <v>55</v>
      </c>
      <c r="D39" s="1">
        <v>5</v>
      </c>
      <c r="E39" s="2">
        <v>-2.7581288391119427</v>
      </c>
      <c r="F39" s="2">
        <v>0.49116429945073997</v>
      </c>
    </row>
    <row r="40" spans="1:6" x14ac:dyDescent="0.25">
      <c r="A40" t="s">
        <v>8</v>
      </c>
      <c r="B40" t="s">
        <v>56</v>
      </c>
      <c r="C40" t="s">
        <v>55</v>
      </c>
      <c r="D40" s="1">
        <v>5</v>
      </c>
      <c r="E40" s="2">
        <v>0.34533640008838667</v>
      </c>
      <c r="F40" s="2">
        <v>0.82433771116711796</v>
      </c>
    </row>
    <row r="41" spans="1:6" x14ac:dyDescent="0.25">
      <c r="A41" t="s">
        <v>8</v>
      </c>
      <c r="B41" t="s">
        <v>57</v>
      </c>
      <c r="C41" t="s">
        <v>55</v>
      </c>
      <c r="D41" s="1">
        <v>5</v>
      </c>
      <c r="E41" s="2">
        <v>0.23370068374018096</v>
      </c>
      <c r="F41" s="2">
        <v>1.5102125326832254</v>
      </c>
    </row>
    <row r="42" spans="1:6" x14ac:dyDescent="0.25">
      <c r="A42" t="s">
        <v>8</v>
      </c>
      <c r="B42" t="s">
        <v>58</v>
      </c>
      <c r="C42" t="s">
        <v>55</v>
      </c>
      <c r="D42" s="1">
        <v>5</v>
      </c>
      <c r="E42" s="2">
        <v>0.10391746579836861</v>
      </c>
      <c r="F42" s="2">
        <v>0.90585300797764545</v>
      </c>
    </row>
    <row r="43" spans="1:6" x14ac:dyDescent="0.25">
      <c r="A43" t="s">
        <v>8</v>
      </c>
      <c r="B43" t="s">
        <v>59</v>
      </c>
      <c r="C43" t="s">
        <v>55</v>
      </c>
      <c r="D43" s="1">
        <v>5</v>
      </c>
      <c r="E43" s="2">
        <v>-0.22113721244024948</v>
      </c>
      <c r="F43" s="2">
        <v>1.0028609968270641</v>
      </c>
    </row>
    <row r="44" spans="1:6" x14ac:dyDescent="0.25">
      <c r="A44" t="s">
        <v>8</v>
      </c>
      <c r="B44" t="s">
        <v>60</v>
      </c>
      <c r="C44" t="s">
        <v>61</v>
      </c>
      <c r="D44" s="1">
        <v>5</v>
      </c>
      <c r="E44" s="2">
        <v>-0.20303125123629082</v>
      </c>
      <c r="F44" s="2">
        <v>1.6050233112669814</v>
      </c>
    </row>
    <row r="45" spans="1:6" x14ac:dyDescent="0.25">
      <c r="A45" t="s">
        <v>8</v>
      </c>
      <c r="B45" t="s">
        <v>62</v>
      </c>
      <c r="C45" t="s">
        <v>61</v>
      </c>
      <c r="D45" s="1">
        <v>5</v>
      </c>
      <c r="E45" s="2">
        <v>-0.58776988070942215</v>
      </c>
      <c r="F45" s="2">
        <v>1.2908268509825025</v>
      </c>
    </row>
    <row r="46" spans="1:6" x14ac:dyDescent="0.25">
      <c r="A46" t="s">
        <v>8</v>
      </c>
      <c r="B46" t="s">
        <v>63</v>
      </c>
      <c r="C46" t="s">
        <v>61</v>
      </c>
      <c r="D46" s="1">
        <v>5</v>
      </c>
      <c r="E46" s="2">
        <v>-0.43359665029101246</v>
      </c>
      <c r="F46" s="2">
        <v>-0.43618646150319235</v>
      </c>
    </row>
    <row r="47" spans="1:6" x14ac:dyDescent="0.25">
      <c r="A47" t="s">
        <v>8</v>
      </c>
      <c r="B47" t="s">
        <v>64</v>
      </c>
      <c r="C47" t="s">
        <v>61</v>
      </c>
      <c r="D47" s="1">
        <v>5</v>
      </c>
      <c r="E47" s="2">
        <v>0.81612763181205805</v>
      </c>
      <c r="F47" s="2">
        <v>0.90392362261203985</v>
      </c>
    </row>
    <row r="48" spans="1:6" x14ac:dyDescent="0.25">
      <c r="A48" t="s">
        <v>8</v>
      </c>
      <c r="B48" t="s">
        <v>65</v>
      </c>
      <c r="C48" t="s">
        <v>61</v>
      </c>
      <c r="D48" s="1">
        <v>5</v>
      </c>
      <c r="E48" s="2">
        <v>-0.22521373205042319</v>
      </c>
      <c r="F48" s="2">
        <v>1.0002097638562575</v>
      </c>
    </row>
    <row r="49" spans="1:6" x14ac:dyDescent="0.25">
      <c r="A49" t="s">
        <v>66</v>
      </c>
      <c r="B49" t="s">
        <v>67</v>
      </c>
      <c r="C49" t="s">
        <v>68</v>
      </c>
      <c r="D49" s="1">
        <v>5</v>
      </c>
      <c r="E49" s="2">
        <v>-2.5691035553747823</v>
      </c>
      <c r="F49" s="2">
        <v>-1.3696374197162158</v>
      </c>
    </row>
    <row r="50" spans="1:6" x14ac:dyDescent="0.25">
      <c r="A50" t="s">
        <v>66</v>
      </c>
      <c r="B50" t="s">
        <v>69</v>
      </c>
      <c r="C50" t="s">
        <v>68</v>
      </c>
      <c r="D50" s="1">
        <v>5</v>
      </c>
      <c r="E50" s="2">
        <v>-3.1724040812333629</v>
      </c>
      <c r="F50" s="2">
        <v>-3.8158009906853225</v>
      </c>
    </row>
    <row r="51" spans="1:6" x14ac:dyDescent="0.25">
      <c r="A51" t="s">
        <v>66</v>
      </c>
      <c r="B51" t="s">
        <v>70</v>
      </c>
      <c r="C51" t="s">
        <v>68</v>
      </c>
      <c r="D51" s="1">
        <v>5</v>
      </c>
      <c r="E51" s="2">
        <v>-3.5840169015164411</v>
      </c>
      <c r="F51" s="2">
        <v>-3.9856562659495332</v>
      </c>
    </row>
    <row r="52" spans="1:6" x14ac:dyDescent="0.25">
      <c r="A52" t="s">
        <v>66</v>
      </c>
      <c r="B52" t="s">
        <v>71</v>
      </c>
      <c r="C52" t="s">
        <v>68</v>
      </c>
      <c r="D52" s="1">
        <v>5</v>
      </c>
      <c r="E52" s="2">
        <v>-2.7360313082273038</v>
      </c>
      <c r="F52" s="2">
        <v>-1.7741307692939527</v>
      </c>
    </row>
    <row r="53" spans="1:6" x14ac:dyDescent="0.25">
      <c r="A53" t="s">
        <v>66</v>
      </c>
      <c r="B53" t="s">
        <v>72</v>
      </c>
      <c r="C53" t="s">
        <v>68</v>
      </c>
      <c r="D53" s="1">
        <v>5</v>
      </c>
      <c r="E53" s="2">
        <v>0.88179329956754093</v>
      </c>
      <c r="F53" s="2">
        <v>-0.76317843928036566</v>
      </c>
    </row>
    <row r="54" spans="1:6" x14ac:dyDescent="0.25">
      <c r="A54" t="s">
        <v>66</v>
      </c>
      <c r="B54" t="s">
        <v>73</v>
      </c>
      <c r="C54" t="s">
        <v>74</v>
      </c>
      <c r="D54" s="1">
        <v>4</v>
      </c>
      <c r="E54" s="2">
        <v>-0.97008672472438506</v>
      </c>
      <c r="F54" s="2">
        <v>-1.2585630674875601</v>
      </c>
    </row>
    <row r="55" spans="1:6" x14ac:dyDescent="0.25">
      <c r="A55" t="s">
        <v>66</v>
      </c>
      <c r="B55" t="s">
        <v>75</v>
      </c>
      <c r="C55" t="s">
        <v>74</v>
      </c>
      <c r="D55" s="1">
        <v>4</v>
      </c>
      <c r="E55" s="2">
        <v>-0.25782865261077303</v>
      </c>
      <c r="F55" s="2">
        <v>-0.52260698861003463</v>
      </c>
    </row>
    <row r="56" spans="1:6" x14ac:dyDescent="0.25">
      <c r="A56" t="s">
        <v>66</v>
      </c>
      <c r="B56" t="s">
        <v>76</v>
      </c>
      <c r="C56" t="s">
        <v>74</v>
      </c>
      <c r="D56" s="1">
        <v>4</v>
      </c>
      <c r="E56" s="2">
        <v>0.91283507561447352</v>
      </c>
      <c r="F56" s="2">
        <v>0.25488205798566077</v>
      </c>
    </row>
    <row r="57" spans="1:6" x14ac:dyDescent="0.25">
      <c r="A57" t="s">
        <v>66</v>
      </c>
      <c r="B57" t="s">
        <v>77</v>
      </c>
      <c r="C57" t="s">
        <v>74</v>
      </c>
      <c r="D57" s="1">
        <v>4</v>
      </c>
      <c r="E57" s="2">
        <v>-0.8232198081152039</v>
      </c>
      <c r="F57" s="2">
        <v>0.58893774488445916</v>
      </c>
    </row>
    <row r="58" spans="1:6" x14ac:dyDescent="0.25">
      <c r="A58" t="s">
        <v>66</v>
      </c>
      <c r="B58" t="s">
        <v>78</v>
      </c>
      <c r="C58" t="s">
        <v>79</v>
      </c>
      <c r="D58" s="1">
        <v>4</v>
      </c>
      <c r="E58" s="2">
        <v>1.433134663632549</v>
      </c>
      <c r="F58" s="2">
        <v>0.90410196153620481</v>
      </c>
    </row>
    <row r="59" spans="1:6" x14ac:dyDescent="0.25">
      <c r="A59" t="s">
        <v>66</v>
      </c>
      <c r="B59" t="s">
        <v>80</v>
      </c>
      <c r="C59" t="s">
        <v>79</v>
      </c>
      <c r="D59" s="1">
        <v>4</v>
      </c>
      <c r="E59" s="2">
        <v>-1.6229035159749892</v>
      </c>
      <c r="F59" s="2">
        <v>-1.2213284505006681</v>
      </c>
    </row>
    <row r="60" spans="1:6" x14ac:dyDescent="0.25">
      <c r="A60" t="s">
        <v>66</v>
      </c>
      <c r="B60" t="s">
        <v>81</v>
      </c>
      <c r="C60" t="s">
        <v>79</v>
      </c>
      <c r="D60" s="1">
        <v>4</v>
      </c>
      <c r="E60" s="2">
        <v>0.95422628072103688</v>
      </c>
      <c r="F60" s="2">
        <v>-0.57401077283925384</v>
      </c>
    </row>
    <row r="61" spans="1:6" x14ac:dyDescent="0.25">
      <c r="A61" t="s">
        <v>66</v>
      </c>
      <c r="B61" t="s">
        <v>82</v>
      </c>
      <c r="C61" t="s">
        <v>79</v>
      </c>
      <c r="D61" s="1">
        <v>4</v>
      </c>
      <c r="E61" s="2">
        <v>4.6578242124477989E-2</v>
      </c>
      <c r="F61" s="2">
        <v>-0.55931856894894538</v>
      </c>
    </row>
    <row r="62" spans="1:6" x14ac:dyDescent="0.25">
      <c r="A62" t="s">
        <v>66</v>
      </c>
      <c r="B62" t="s">
        <v>83</v>
      </c>
      <c r="C62" t="s">
        <v>84</v>
      </c>
      <c r="D62" s="1">
        <v>1</v>
      </c>
      <c r="E62" s="2">
        <v>-1.1108852204766062</v>
      </c>
      <c r="F62" s="2">
        <v>0.85979011822580531</v>
      </c>
    </row>
    <row r="63" spans="1:6" x14ac:dyDescent="0.25">
      <c r="A63" t="s">
        <v>66</v>
      </c>
      <c r="B63" t="s">
        <v>85</v>
      </c>
      <c r="C63" t="s">
        <v>86</v>
      </c>
      <c r="D63" s="1">
        <v>4</v>
      </c>
      <c r="E63" s="2">
        <v>0.15790312595521697</v>
      </c>
      <c r="F63" s="2">
        <v>-2.4280700124860672</v>
      </c>
    </row>
    <row r="64" spans="1:6" x14ac:dyDescent="0.25">
      <c r="A64" t="s">
        <v>66</v>
      </c>
      <c r="B64" t="s">
        <v>87</v>
      </c>
      <c r="C64" t="s">
        <v>86</v>
      </c>
      <c r="D64" s="1">
        <v>4</v>
      </c>
      <c r="E64" s="2">
        <v>0.38428816933477794</v>
      </c>
      <c r="F64" s="2">
        <v>0.16505771407259148</v>
      </c>
    </row>
    <row r="65" spans="1:6" x14ac:dyDescent="0.25">
      <c r="A65" t="s">
        <v>66</v>
      </c>
      <c r="B65" t="s">
        <v>88</v>
      </c>
      <c r="C65" t="s">
        <v>86</v>
      </c>
      <c r="D65" s="1">
        <v>4</v>
      </c>
      <c r="E65" s="2">
        <v>0.74938490810614033</v>
      </c>
      <c r="F65" s="2">
        <v>-0.12614400766786077</v>
      </c>
    </row>
    <row r="66" spans="1:6" x14ac:dyDescent="0.25">
      <c r="A66" t="s">
        <v>66</v>
      </c>
      <c r="B66" t="s">
        <v>89</v>
      </c>
      <c r="C66" t="s">
        <v>86</v>
      </c>
      <c r="D66" s="1">
        <v>4</v>
      </c>
      <c r="E66" s="2">
        <v>-1.6944417545464387</v>
      </c>
      <c r="F66" s="2">
        <v>-0.79114968976126188</v>
      </c>
    </row>
    <row r="67" spans="1:6" x14ac:dyDescent="0.25">
      <c r="A67" t="s">
        <v>66</v>
      </c>
      <c r="B67" t="s">
        <v>90</v>
      </c>
      <c r="C67" t="s">
        <v>91</v>
      </c>
      <c r="D67" s="1">
        <v>3</v>
      </c>
      <c r="E67" s="2">
        <v>-4.152838804436386</v>
      </c>
      <c r="F67" s="2">
        <v>-3.6423876193751821</v>
      </c>
    </row>
    <row r="68" spans="1:6" x14ac:dyDescent="0.25">
      <c r="A68" t="s">
        <v>66</v>
      </c>
      <c r="B68" t="s">
        <v>92</v>
      </c>
      <c r="C68" t="s">
        <v>91</v>
      </c>
      <c r="D68" s="1">
        <v>3</v>
      </c>
      <c r="E68" s="2">
        <v>-0.94129090006583249</v>
      </c>
      <c r="F68" s="2">
        <v>-0.23529122789854778</v>
      </c>
    </row>
    <row r="69" spans="1:6" x14ac:dyDescent="0.25">
      <c r="A69" t="s">
        <v>66</v>
      </c>
      <c r="B69" t="s">
        <v>93</v>
      </c>
      <c r="C69" t="s">
        <v>91</v>
      </c>
      <c r="D69" s="1">
        <v>3</v>
      </c>
      <c r="E69" s="2">
        <v>-3.497475846657673</v>
      </c>
      <c r="F69" s="2">
        <v>-3.5045695992276928</v>
      </c>
    </row>
    <row r="70" spans="1:6" x14ac:dyDescent="0.25">
      <c r="A70" t="s">
        <v>66</v>
      </c>
      <c r="B70" t="s">
        <v>94</v>
      </c>
      <c r="C70" t="s">
        <v>95</v>
      </c>
      <c r="D70" s="1">
        <v>10</v>
      </c>
      <c r="E70" s="2">
        <v>-0.83183882056027258</v>
      </c>
      <c r="F70" s="2">
        <v>1.7044761594555558</v>
      </c>
    </row>
    <row r="71" spans="1:6" x14ac:dyDescent="0.25">
      <c r="A71" t="s">
        <v>66</v>
      </c>
      <c r="B71" t="s">
        <v>96</v>
      </c>
      <c r="C71" t="s">
        <v>95</v>
      </c>
      <c r="D71" s="1">
        <v>10</v>
      </c>
      <c r="E71" s="2">
        <v>-0.37354365470797529</v>
      </c>
      <c r="F71" s="2">
        <v>-0.4772904780536209</v>
      </c>
    </row>
    <row r="72" spans="1:6" x14ac:dyDescent="0.25">
      <c r="A72" t="s">
        <v>66</v>
      </c>
      <c r="B72" t="s">
        <v>97</v>
      </c>
      <c r="C72" t="s">
        <v>95</v>
      </c>
      <c r="D72" s="1">
        <v>10</v>
      </c>
      <c r="E72" s="2">
        <v>0.58114033324809033</v>
      </c>
      <c r="F72" s="2">
        <v>0.69609068414574193</v>
      </c>
    </row>
    <row r="73" spans="1:6" x14ac:dyDescent="0.25">
      <c r="A73" t="s">
        <v>66</v>
      </c>
      <c r="B73" t="s">
        <v>98</v>
      </c>
      <c r="C73" t="s">
        <v>95</v>
      </c>
      <c r="D73" s="1">
        <v>10</v>
      </c>
      <c r="E73" s="2">
        <v>0.87158565576088187</v>
      </c>
      <c r="F73" s="2">
        <v>0.62483007614485009</v>
      </c>
    </row>
    <row r="74" spans="1:6" x14ac:dyDescent="0.25">
      <c r="A74" t="s">
        <v>66</v>
      </c>
      <c r="B74" t="s">
        <v>99</v>
      </c>
      <c r="C74" t="s">
        <v>95</v>
      </c>
      <c r="D74" s="1">
        <v>10</v>
      </c>
      <c r="E74" s="2">
        <v>0.22903655219646915</v>
      </c>
      <c r="F74" s="2">
        <v>-0.32158981240057294</v>
      </c>
    </row>
    <row r="75" spans="1:6" x14ac:dyDescent="0.25">
      <c r="A75" t="s">
        <v>66</v>
      </c>
      <c r="B75" t="s">
        <v>100</v>
      </c>
      <c r="C75" t="s">
        <v>95</v>
      </c>
      <c r="D75" s="1">
        <v>10</v>
      </c>
      <c r="E75" s="2">
        <v>-1.8022362741059772</v>
      </c>
      <c r="F75" s="2">
        <v>-1.4517363581547522</v>
      </c>
    </row>
    <row r="76" spans="1:6" x14ac:dyDescent="0.25">
      <c r="A76" t="s">
        <v>66</v>
      </c>
      <c r="B76" t="s">
        <v>101</v>
      </c>
      <c r="C76" t="s">
        <v>95</v>
      </c>
      <c r="D76" s="1">
        <v>10</v>
      </c>
      <c r="E76" s="2">
        <v>6.7430659924881897E-2</v>
      </c>
      <c r="F76" s="2">
        <v>0.10376764934067662</v>
      </c>
    </row>
    <row r="77" spans="1:6" x14ac:dyDescent="0.25">
      <c r="A77" t="s">
        <v>66</v>
      </c>
      <c r="B77" t="s">
        <v>102</v>
      </c>
      <c r="C77" t="s">
        <v>95</v>
      </c>
      <c r="D77" s="1">
        <v>10</v>
      </c>
      <c r="E77" s="2">
        <v>0.39966738373403116</v>
      </c>
      <c r="F77" s="2">
        <v>-4.0247944613476498</v>
      </c>
    </row>
    <row r="78" spans="1:6" x14ac:dyDescent="0.25">
      <c r="A78" t="s">
        <v>66</v>
      </c>
      <c r="B78" t="s">
        <v>103</v>
      </c>
      <c r="C78" t="s">
        <v>95</v>
      </c>
      <c r="D78" s="1">
        <v>10</v>
      </c>
      <c r="E78" s="2">
        <v>-2.6392234841957158</v>
      </c>
      <c r="F78" s="2">
        <v>-0.97691714603946622</v>
      </c>
    </row>
    <row r="79" spans="1:6" x14ac:dyDescent="0.25">
      <c r="A79" t="s">
        <v>66</v>
      </c>
      <c r="B79" t="s">
        <v>104</v>
      </c>
      <c r="C79" t="s">
        <v>95</v>
      </c>
      <c r="D79" s="1">
        <v>10</v>
      </c>
      <c r="E79" s="2">
        <v>-2.2955059520443442</v>
      </c>
      <c r="F79" s="2">
        <v>-3.9365206734110694</v>
      </c>
    </row>
    <row r="80" spans="1:6" x14ac:dyDescent="0.25">
      <c r="A80" t="s">
        <v>66</v>
      </c>
      <c r="B80" t="s">
        <v>105</v>
      </c>
      <c r="C80" t="s">
        <v>106</v>
      </c>
      <c r="D80" s="1">
        <v>3</v>
      </c>
      <c r="E80" s="2">
        <v>-2.4389559393193752</v>
      </c>
      <c r="F80" s="2">
        <v>-0.78464162532989923</v>
      </c>
    </row>
    <row r="81" spans="1:6" x14ac:dyDescent="0.25">
      <c r="A81" t="s">
        <v>66</v>
      </c>
      <c r="B81" t="s">
        <v>107</v>
      </c>
      <c r="C81" t="s">
        <v>106</v>
      </c>
      <c r="D81" s="1">
        <v>3</v>
      </c>
      <c r="E81" s="2">
        <v>-2.1438476880030599</v>
      </c>
      <c r="F81" s="2">
        <v>-1.3779661997019326</v>
      </c>
    </row>
    <row r="82" spans="1:6" x14ac:dyDescent="0.25">
      <c r="A82" t="s">
        <v>66</v>
      </c>
      <c r="B82" t="s">
        <v>108</v>
      </c>
      <c r="C82" t="s">
        <v>106</v>
      </c>
      <c r="D82" s="1">
        <v>3</v>
      </c>
      <c r="E82" s="2">
        <v>-3.2253972314220336</v>
      </c>
      <c r="F82" s="2">
        <v>-1.652011533217649</v>
      </c>
    </row>
    <row r="83" spans="1:6" x14ac:dyDescent="0.25">
      <c r="A83" t="s">
        <v>66</v>
      </c>
      <c r="B83" t="s">
        <v>109</v>
      </c>
      <c r="C83" t="s">
        <v>110</v>
      </c>
      <c r="D83" s="1">
        <v>3</v>
      </c>
      <c r="E83" s="2">
        <v>0.32117675698776355</v>
      </c>
      <c r="F83" s="2">
        <v>0.5072014578605466</v>
      </c>
    </row>
    <row r="84" spans="1:6" x14ac:dyDescent="0.25">
      <c r="A84" t="s">
        <v>66</v>
      </c>
      <c r="B84" t="s">
        <v>111</v>
      </c>
      <c r="C84" t="s">
        <v>110</v>
      </c>
      <c r="D84" s="1">
        <v>3</v>
      </c>
      <c r="E84" s="2">
        <v>-1.8983436299721719</v>
      </c>
      <c r="F84" s="2">
        <v>-4.0197422123637603</v>
      </c>
    </row>
    <row r="85" spans="1:6" x14ac:dyDescent="0.25">
      <c r="A85" t="s">
        <v>66</v>
      </c>
      <c r="B85" t="s">
        <v>112</v>
      </c>
      <c r="C85" t="s">
        <v>110</v>
      </c>
      <c r="D85" s="1">
        <v>3</v>
      </c>
      <c r="E85" s="2">
        <v>-0.67332077942335522</v>
      </c>
      <c r="F85" s="2">
        <v>-1.0496213706210127</v>
      </c>
    </row>
    <row r="86" spans="1:6" x14ac:dyDescent="0.25">
      <c r="A86" t="s">
        <v>66</v>
      </c>
      <c r="B86" t="s">
        <v>113</v>
      </c>
      <c r="C86" t="s">
        <v>114</v>
      </c>
      <c r="D86" s="1">
        <v>5</v>
      </c>
      <c r="E86" s="2">
        <v>-0.65760782764940395</v>
      </c>
      <c r="F86" s="2">
        <v>0.49384105037594006</v>
      </c>
    </row>
    <row r="87" spans="1:6" x14ac:dyDescent="0.25">
      <c r="A87" t="s">
        <v>66</v>
      </c>
      <c r="B87" t="s">
        <v>115</v>
      </c>
      <c r="C87" t="s">
        <v>114</v>
      </c>
      <c r="D87" s="1">
        <v>5</v>
      </c>
      <c r="E87" s="2">
        <v>0.97899633603310798</v>
      </c>
      <c r="F87" s="2">
        <v>0.59333387636900647</v>
      </c>
    </row>
    <row r="88" spans="1:6" x14ac:dyDescent="0.25">
      <c r="A88" t="s">
        <v>66</v>
      </c>
      <c r="B88" t="s">
        <v>116</v>
      </c>
      <c r="C88" t="s">
        <v>114</v>
      </c>
      <c r="D88" s="1">
        <v>5</v>
      </c>
      <c r="E88" s="2">
        <v>-0.87443354852867272</v>
      </c>
      <c r="F88" s="2">
        <v>-0.60317265718887736</v>
      </c>
    </row>
    <row r="89" spans="1:6" x14ac:dyDescent="0.25">
      <c r="A89" t="s">
        <v>66</v>
      </c>
      <c r="B89" t="s">
        <v>117</v>
      </c>
      <c r="C89" t="s">
        <v>114</v>
      </c>
      <c r="D89" s="1">
        <v>5</v>
      </c>
      <c r="E89" s="2">
        <v>0.37007641583330253</v>
      </c>
      <c r="F89" s="2">
        <v>0.67273035600559539</v>
      </c>
    </row>
    <row r="90" spans="1:6" x14ac:dyDescent="0.25">
      <c r="A90" t="s">
        <v>66</v>
      </c>
      <c r="B90" t="s">
        <v>118</v>
      </c>
      <c r="C90" t="s">
        <v>114</v>
      </c>
      <c r="D90" s="1">
        <v>5</v>
      </c>
      <c r="E90" s="2">
        <v>-1.3259937080265507</v>
      </c>
      <c r="F90" s="2">
        <v>0.85827728579889151</v>
      </c>
    </row>
    <row r="91" spans="1:6" x14ac:dyDescent="0.25">
      <c r="A91" t="s">
        <v>66</v>
      </c>
      <c r="B91" t="s">
        <v>119</v>
      </c>
      <c r="C91" t="s">
        <v>120</v>
      </c>
      <c r="D91" s="1">
        <v>5</v>
      </c>
      <c r="E91" s="2">
        <v>0.55730835781879029</v>
      </c>
      <c r="F91" s="2">
        <v>1.0307634583001655</v>
      </c>
    </row>
    <row r="92" spans="1:6" x14ac:dyDescent="0.25">
      <c r="A92" t="s">
        <v>66</v>
      </c>
      <c r="B92" t="s">
        <v>121</v>
      </c>
      <c r="C92" t="s">
        <v>120</v>
      </c>
      <c r="D92" s="1">
        <v>5</v>
      </c>
      <c r="E92" s="2">
        <v>-7.7759985206008395E-2</v>
      </c>
      <c r="F92" s="2">
        <v>-1.1002798819409205</v>
      </c>
    </row>
    <row r="93" spans="1:6" x14ac:dyDescent="0.25">
      <c r="A93" t="s">
        <v>66</v>
      </c>
      <c r="B93" t="s">
        <v>122</v>
      </c>
      <c r="C93" t="s">
        <v>120</v>
      </c>
      <c r="D93" s="1">
        <v>5</v>
      </c>
      <c r="E93" s="2">
        <v>-0.89076316227671737</v>
      </c>
      <c r="F93" s="2">
        <v>-4.0541768641822822</v>
      </c>
    </row>
    <row r="94" spans="1:6" x14ac:dyDescent="0.25">
      <c r="A94" t="s">
        <v>66</v>
      </c>
      <c r="B94" t="s">
        <v>123</v>
      </c>
      <c r="C94" t="s">
        <v>120</v>
      </c>
      <c r="D94" s="1">
        <v>5</v>
      </c>
      <c r="E94" s="2">
        <v>-1.4658404472413691</v>
      </c>
      <c r="F94" s="2">
        <v>-4.1461952417246142</v>
      </c>
    </row>
    <row r="95" spans="1:6" x14ac:dyDescent="0.25">
      <c r="A95" t="s">
        <v>66</v>
      </c>
      <c r="B95" t="s">
        <v>124</v>
      </c>
      <c r="C95" t="s">
        <v>120</v>
      </c>
      <c r="D95" s="1">
        <v>5</v>
      </c>
      <c r="E95" s="2">
        <v>-2.9080887712342784</v>
      </c>
      <c r="F95" s="2">
        <v>-1.069866462844121</v>
      </c>
    </row>
    <row r="96" spans="1:6" x14ac:dyDescent="0.25">
      <c r="A96" t="s">
        <v>66</v>
      </c>
      <c r="B96" t="s">
        <v>125</v>
      </c>
      <c r="C96" t="s">
        <v>126</v>
      </c>
      <c r="D96" s="1">
        <v>10</v>
      </c>
      <c r="E96" s="2">
        <v>-0.26004179751079542</v>
      </c>
      <c r="F96" s="2">
        <v>-0.20579643190421953</v>
      </c>
    </row>
    <row r="97" spans="1:6" x14ac:dyDescent="0.25">
      <c r="A97" t="s">
        <v>66</v>
      </c>
      <c r="B97" t="s">
        <v>127</v>
      </c>
      <c r="C97" t="s">
        <v>126</v>
      </c>
      <c r="D97" s="1">
        <v>10</v>
      </c>
      <c r="E97" s="2">
        <v>-0.73035480098133976</v>
      </c>
      <c r="F97" s="2">
        <v>-0.4348519092194838</v>
      </c>
    </row>
    <row r="98" spans="1:6" x14ac:dyDescent="0.25">
      <c r="A98" t="s">
        <v>66</v>
      </c>
      <c r="B98" t="s">
        <v>128</v>
      </c>
      <c r="C98" t="s">
        <v>126</v>
      </c>
      <c r="D98" s="1">
        <v>10</v>
      </c>
      <c r="E98" s="2">
        <v>0.26711339880361074</v>
      </c>
      <c r="F98" s="2">
        <v>1.334979088740869</v>
      </c>
    </row>
    <row r="99" spans="1:6" x14ac:dyDescent="0.25">
      <c r="A99" t="s">
        <v>66</v>
      </c>
      <c r="B99" t="s">
        <v>129</v>
      </c>
      <c r="C99" t="s">
        <v>126</v>
      </c>
      <c r="D99" s="1">
        <v>10</v>
      </c>
      <c r="E99" s="2">
        <v>0.55165541529238538</v>
      </c>
      <c r="F99" s="2">
        <v>0.84372951853187306</v>
      </c>
    </row>
    <row r="100" spans="1:6" x14ac:dyDescent="0.25">
      <c r="A100" t="s">
        <v>66</v>
      </c>
      <c r="B100" t="s">
        <v>130</v>
      </c>
      <c r="C100" t="s">
        <v>126</v>
      </c>
      <c r="D100" s="1">
        <v>10</v>
      </c>
      <c r="E100" s="2">
        <v>-1.346583963104222</v>
      </c>
      <c r="F100" s="2">
        <v>-0.39821707093911868</v>
      </c>
    </row>
    <row r="101" spans="1:6" x14ac:dyDescent="0.25">
      <c r="A101" t="s">
        <v>66</v>
      </c>
      <c r="B101" t="s">
        <v>131</v>
      </c>
      <c r="C101" t="s">
        <v>126</v>
      </c>
      <c r="D101" s="1">
        <v>10</v>
      </c>
      <c r="E101" s="2">
        <v>0.4774677464280902</v>
      </c>
      <c r="F101" s="2">
        <v>0.7458866337333605</v>
      </c>
    </row>
    <row r="102" spans="1:6" x14ac:dyDescent="0.25">
      <c r="A102" t="s">
        <v>66</v>
      </c>
      <c r="B102" t="s">
        <v>132</v>
      </c>
      <c r="C102" t="s">
        <v>126</v>
      </c>
      <c r="D102" s="1">
        <v>10</v>
      </c>
      <c r="E102" s="2">
        <v>0.36753748051095536</v>
      </c>
      <c r="F102" s="2">
        <v>0.48928782811869176</v>
      </c>
    </row>
    <row r="103" spans="1:6" x14ac:dyDescent="0.25">
      <c r="A103" t="s">
        <v>66</v>
      </c>
      <c r="B103" t="s">
        <v>133</v>
      </c>
      <c r="C103" t="s">
        <v>126</v>
      </c>
      <c r="D103" s="1">
        <v>10</v>
      </c>
      <c r="E103" s="2">
        <v>0.49014580060483509</v>
      </c>
      <c r="F103" s="2">
        <v>0.87456115517443733</v>
      </c>
    </row>
    <row r="104" spans="1:6" x14ac:dyDescent="0.25">
      <c r="A104" t="s">
        <v>66</v>
      </c>
      <c r="B104" t="s">
        <v>134</v>
      </c>
      <c r="C104" t="s">
        <v>126</v>
      </c>
      <c r="D104" s="1">
        <v>10</v>
      </c>
      <c r="E104" s="2">
        <v>-0.8499311503196616</v>
      </c>
      <c r="F104" s="2">
        <v>0.25503566046757481</v>
      </c>
    </row>
    <row r="105" spans="1:6" x14ac:dyDescent="0.25">
      <c r="A105" t="s">
        <v>66</v>
      </c>
      <c r="B105" t="s">
        <v>135</v>
      </c>
      <c r="C105" t="s">
        <v>126</v>
      </c>
      <c r="D105" s="1">
        <v>10</v>
      </c>
      <c r="E105" s="2">
        <v>3.0823048826958853E-3</v>
      </c>
      <c r="F105" s="2">
        <v>0.50746284563615129</v>
      </c>
    </row>
    <row r="106" spans="1:6" x14ac:dyDescent="0.25">
      <c r="A106" t="s">
        <v>66</v>
      </c>
      <c r="B106" t="s">
        <v>136</v>
      </c>
      <c r="C106" t="s">
        <v>137</v>
      </c>
      <c r="D106" s="1">
        <v>5</v>
      </c>
      <c r="E106" s="2">
        <v>-4.1862041795983101E-2</v>
      </c>
      <c r="F106" s="2">
        <v>-0.19481128897280445</v>
      </c>
    </row>
    <row r="107" spans="1:6" x14ac:dyDescent="0.25">
      <c r="A107" t="s">
        <v>66</v>
      </c>
      <c r="B107" t="s">
        <v>138</v>
      </c>
      <c r="C107" t="s">
        <v>137</v>
      </c>
      <c r="D107" s="1">
        <v>5</v>
      </c>
      <c r="E107" s="2">
        <v>-0.45318085388890733</v>
      </c>
      <c r="F107" s="2">
        <v>-3.467788734941168</v>
      </c>
    </row>
    <row r="108" spans="1:6" x14ac:dyDescent="0.25">
      <c r="A108" t="s">
        <v>66</v>
      </c>
      <c r="B108" t="s">
        <v>139</v>
      </c>
      <c r="C108" t="s">
        <v>137</v>
      </c>
      <c r="D108" s="1">
        <v>5</v>
      </c>
      <c r="E108" s="2">
        <v>-7.961349120417012E-2</v>
      </c>
      <c r="F108" s="2">
        <v>-0.29096083537815876</v>
      </c>
    </row>
    <row r="109" spans="1:6" x14ac:dyDescent="0.25">
      <c r="A109" t="s">
        <v>66</v>
      </c>
      <c r="B109" t="s">
        <v>140</v>
      </c>
      <c r="C109" t="s">
        <v>137</v>
      </c>
      <c r="D109" s="1">
        <v>5</v>
      </c>
      <c r="E109" s="2">
        <v>-0.69655354692659854</v>
      </c>
      <c r="F109" s="2">
        <v>-0.85275966802210379</v>
      </c>
    </row>
    <row r="110" spans="1:6" x14ac:dyDescent="0.25">
      <c r="A110" t="s">
        <v>66</v>
      </c>
      <c r="B110" t="s">
        <v>141</v>
      </c>
      <c r="C110" t="s">
        <v>137</v>
      </c>
      <c r="D110" s="1">
        <v>5</v>
      </c>
      <c r="E110" s="2">
        <v>-0.42565558949204718</v>
      </c>
      <c r="F110" s="2">
        <v>-0.17591979587346657</v>
      </c>
    </row>
    <row r="111" spans="1:6" x14ac:dyDescent="0.25">
      <c r="A111" t="s">
        <v>66</v>
      </c>
      <c r="B111" t="s">
        <v>142</v>
      </c>
      <c r="C111" t="s">
        <v>143</v>
      </c>
      <c r="D111" s="1">
        <v>1</v>
      </c>
      <c r="E111" s="2">
        <v>-3.6783667241919598</v>
      </c>
      <c r="F111" s="2">
        <v>-0.72438728232344407</v>
      </c>
    </row>
    <row r="112" spans="1:6" x14ac:dyDescent="0.25">
      <c r="A112" t="s">
        <v>66</v>
      </c>
      <c r="B112" t="s">
        <v>144</v>
      </c>
      <c r="C112" t="s">
        <v>145</v>
      </c>
      <c r="D112" s="1">
        <v>5</v>
      </c>
      <c r="E112" s="2">
        <v>-1.3733336304961179</v>
      </c>
      <c r="F112" s="2">
        <v>-0.42035619538924585</v>
      </c>
    </row>
    <row r="113" spans="1:6" x14ac:dyDescent="0.25">
      <c r="A113" t="s">
        <v>66</v>
      </c>
      <c r="B113" t="s">
        <v>146</v>
      </c>
      <c r="C113" t="s">
        <v>145</v>
      </c>
      <c r="D113" s="1">
        <v>5</v>
      </c>
      <c r="E113" s="2">
        <v>-0.10242207545558911</v>
      </c>
      <c r="F113" s="2">
        <v>-0.27638640017587629</v>
      </c>
    </row>
    <row r="114" spans="1:6" x14ac:dyDescent="0.25">
      <c r="A114" t="s">
        <v>66</v>
      </c>
      <c r="B114" t="s">
        <v>147</v>
      </c>
      <c r="C114" t="s">
        <v>145</v>
      </c>
      <c r="D114" s="1">
        <v>5</v>
      </c>
      <c r="E114" s="2">
        <v>-1.2851960452112565</v>
      </c>
      <c r="F114" s="2">
        <v>-0.56428381003625594</v>
      </c>
    </row>
    <row r="115" spans="1:6" x14ac:dyDescent="0.25">
      <c r="A115" t="s">
        <v>66</v>
      </c>
      <c r="B115" t="s">
        <v>148</v>
      </c>
      <c r="C115" t="s">
        <v>145</v>
      </c>
      <c r="D115" s="1">
        <v>5</v>
      </c>
      <c r="E115" s="2">
        <v>0.18735449837935853</v>
      </c>
      <c r="F115" s="2">
        <v>-0.32923492348435968</v>
      </c>
    </row>
    <row r="116" spans="1:6" x14ac:dyDescent="0.25">
      <c r="A116" t="s">
        <v>66</v>
      </c>
      <c r="B116" t="s">
        <v>149</v>
      </c>
      <c r="C116" t="s">
        <v>145</v>
      </c>
      <c r="D116" s="1">
        <v>5</v>
      </c>
      <c r="E116" s="2">
        <v>-0.39686515734312405</v>
      </c>
      <c r="F116" s="2">
        <v>0.46532070731913266</v>
      </c>
    </row>
    <row r="117" spans="1:6" x14ac:dyDescent="0.25">
      <c r="A117" t="s">
        <v>66</v>
      </c>
      <c r="B117" t="s">
        <v>150</v>
      </c>
      <c r="C117" t="s">
        <v>151</v>
      </c>
      <c r="D117" s="1">
        <v>5</v>
      </c>
      <c r="E117" s="2">
        <v>0.38355989791104006</v>
      </c>
      <c r="F117" s="2">
        <v>-0.6834699078015295</v>
      </c>
    </row>
    <row r="118" spans="1:6" x14ac:dyDescent="0.25">
      <c r="A118" t="s">
        <v>66</v>
      </c>
      <c r="B118" t="s">
        <v>152</v>
      </c>
      <c r="C118" t="s">
        <v>151</v>
      </c>
      <c r="D118" s="1">
        <v>5</v>
      </c>
      <c r="E118" s="2">
        <v>0.56115744769510578</v>
      </c>
      <c r="F118" s="2">
        <v>2.5372382980709796E-3</v>
      </c>
    </row>
    <row r="119" spans="1:6" x14ac:dyDescent="0.25">
      <c r="A119" t="s">
        <v>66</v>
      </c>
      <c r="B119" t="s">
        <v>153</v>
      </c>
      <c r="C119" t="s">
        <v>151</v>
      </c>
      <c r="D119" s="1">
        <v>5</v>
      </c>
      <c r="E119" s="2">
        <v>-0.79738825027529603</v>
      </c>
      <c r="F119" s="2">
        <v>-0.68340194904073359</v>
      </c>
    </row>
    <row r="120" spans="1:6" x14ac:dyDescent="0.25">
      <c r="A120" t="s">
        <v>66</v>
      </c>
      <c r="B120" t="s">
        <v>154</v>
      </c>
      <c r="C120" t="s">
        <v>151</v>
      </c>
      <c r="D120" s="1">
        <v>5</v>
      </c>
      <c r="E120" s="2">
        <v>1.3037012216801334</v>
      </c>
      <c r="F120" s="2">
        <v>-3.5695814631066247E-2</v>
      </c>
    </row>
    <row r="121" spans="1:6" x14ac:dyDescent="0.25">
      <c r="A121" t="s">
        <v>66</v>
      </c>
      <c r="B121" t="s">
        <v>155</v>
      </c>
      <c r="C121" t="s">
        <v>151</v>
      </c>
      <c r="D121" s="1">
        <v>5</v>
      </c>
      <c r="E121" s="2">
        <v>0.47710537824567717</v>
      </c>
      <c r="F121" s="2">
        <v>1.2511570689396405</v>
      </c>
    </row>
    <row r="122" spans="1:6" x14ac:dyDescent="0.25">
      <c r="A122" t="s">
        <v>156</v>
      </c>
      <c r="B122" t="s">
        <v>157</v>
      </c>
      <c r="C122" t="s">
        <v>158</v>
      </c>
      <c r="D122" s="1">
        <v>9</v>
      </c>
      <c r="E122" s="2">
        <v>-0.10209519194421249</v>
      </c>
      <c r="F122" s="2">
        <v>1.1377522254178487</v>
      </c>
    </row>
    <row r="123" spans="1:6" x14ac:dyDescent="0.25">
      <c r="A123" t="s">
        <v>156</v>
      </c>
      <c r="B123" t="s">
        <v>159</v>
      </c>
      <c r="C123" t="s">
        <v>158</v>
      </c>
      <c r="D123" s="1">
        <v>9</v>
      </c>
      <c r="E123" s="2">
        <v>-3.0569445186757388E-2</v>
      </c>
      <c r="F123" s="2">
        <v>-2.1804895734644494</v>
      </c>
    </row>
    <row r="124" spans="1:6" x14ac:dyDescent="0.25">
      <c r="A124" t="s">
        <v>156</v>
      </c>
      <c r="B124" t="s">
        <v>160</v>
      </c>
      <c r="C124" t="s">
        <v>158</v>
      </c>
      <c r="D124" s="1">
        <v>9</v>
      </c>
      <c r="E124" s="2">
        <v>0.31505581161381396</v>
      </c>
      <c r="F124" s="2">
        <v>-5.5833069885106383E-2</v>
      </c>
    </row>
    <row r="125" spans="1:6" x14ac:dyDescent="0.25">
      <c r="A125" t="s">
        <v>156</v>
      </c>
      <c r="B125" t="s">
        <v>161</v>
      </c>
      <c r="C125" t="s">
        <v>158</v>
      </c>
      <c r="D125" s="1">
        <v>9</v>
      </c>
      <c r="E125" s="2">
        <v>0.5790863572261058</v>
      </c>
      <c r="F125" s="2">
        <v>0.90577481607596189</v>
      </c>
    </row>
    <row r="126" spans="1:6" x14ac:dyDescent="0.25">
      <c r="A126" t="s">
        <v>156</v>
      </c>
      <c r="B126" t="s">
        <v>162</v>
      </c>
      <c r="C126" t="s">
        <v>158</v>
      </c>
      <c r="D126" s="1">
        <v>9</v>
      </c>
      <c r="E126" s="2">
        <v>-0.90136407393984652</v>
      </c>
      <c r="F126" s="2">
        <v>-0.7044341952726616</v>
      </c>
    </row>
    <row r="127" spans="1:6" x14ac:dyDescent="0.25">
      <c r="A127" t="s">
        <v>156</v>
      </c>
      <c r="B127" t="s">
        <v>163</v>
      </c>
      <c r="C127" t="s">
        <v>158</v>
      </c>
      <c r="D127" s="1">
        <v>9</v>
      </c>
      <c r="E127" s="2">
        <v>0.37483042611474154</v>
      </c>
      <c r="F127" s="2">
        <v>1.0918009092392789</v>
      </c>
    </row>
    <row r="128" spans="1:6" x14ac:dyDescent="0.25">
      <c r="A128" t="s">
        <v>156</v>
      </c>
      <c r="B128" t="s">
        <v>164</v>
      </c>
      <c r="C128" t="s">
        <v>158</v>
      </c>
      <c r="D128" s="1">
        <v>9</v>
      </c>
      <c r="E128" s="2">
        <v>-8.2062289882994729E-2</v>
      </c>
      <c r="F128" s="2">
        <v>1.1952382232857415</v>
      </c>
    </row>
    <row r="129" spans="1:6" x14ac:dyDescent="0.25">
      <c r="A129" t="s">
        <v>156</v>
      </c>
      <c r="B129" t="s">
        <v>165</v>
      </c>
      <c r="C129" t="s">
        <v>158</v>
      </c>
      <c r="D129" s="1">
        <v>9</v>
      </c>
      <c r="E129" s="2">
        <v>0.75103982998731922</v>
      </c>
      <c r="F129" s="2">
        <v>0.89582001047904336</v>
      </c>
    </row>
    <row r="130" spans="1:6" x14ac:dyDescent="0.25">
      <c r="A130" t="s">
        <v>156</v>
      </c>
      <c r="B130" t="s">
        <v>166</v>
      </c>
      <c r="C130" t="s">
        <v>158</v>
      </c>
      <c r="D130" s="1">
        <v>9</v>
      </c>
      <c r="E130" s="2">
        <v>-3.1499830959725599</v>
      </c>
      <c r="F130" s="2">
        <v>-0.5853276676701985</v>
      </c>
    </row>
    <row r="131" spans="1:6" x14ac:dyDescent="0.25">
      <c r="A131" t="s">
        <v>156</v>
      </c>
      <c r="B131" t="s">
        <v>167</v>
      </c>
      <c r="C131" t="s">
        <v>168</v>
      </c>
      <c r="D131" s="1">
        <v>5</v>
      </c>
      <c r="E131" s="2">
        <v>-1.8161539557188693</v>
      </c>
      <c r="F131" s="2">
        <v>-0.49917106132188027</v>
      </c>
    </row>
    <row r="132" spans="1:6" x14ac:dyDescent="0.25">
      <c r="A132" t="s">
        <v>156</v>
      </c>
      <c r="B132" t="s">
        <v>169</v>
      </c>
      <c r="C132" t="s">
        <v>168</v>
      </c>
      <c r="D132" s="1">
        <v>5</v>
      </c>
      <c r="E132" s="2">
        <v>-2.5441250592442168</v>
      </c>
      <c r="F132" s="2">
        <v>-0.97964064325867817</v>
      </c>
    </row>
    <row r="133" spans="1:6" x14ac:dyDescent="0.25">
      <c r="A133" t="s">
        <v>156</v>
      </c>
      <c r="B133" t="s">
        <v>170</v>
      </c>
      <c r="C133" t="s">
        <v>168</v>
      </c>
      <c r="D133" s="1">
        <v>5</v>
      </c>
      <c r="E133" s="2">
        <v>-0.17790653930672645</v>
      </c>
      <c r="F133" s="2">
        <v>-0.19494010569994855</v>
      </c>
    </row>
    <row r="134" spans="1:6" x14ac:dyDescent="0.25">
      <c r="A134" t="s">
        <v>156</v>
      </c>
      <c r="B134" t="s">
        <v>171</v>
      </c>
      <c r="C134" t="s">
        <v>168</v>
      </c>
      <c r="D134" s="1">
        <v>5</v>
      </c>
      <c r="E134" s="2">
        <v>-4.1802372081447619</v>
      </c>
      <c r="F134" s="2">
        <v>-0.32211789919553646</v>
      </c>
    </row>
    <row r="135" spans="1:6" x14ac:dyDescent="0.25">
      <c r="A135" t="s">
        <v>156</v>
      </c>
      <c r="B135" t="s">
        <v>172</v>
      </c>
      <c r="C135" t="s">
        <v>168</v>
      </c>
      <c r="D135" s="1">
        <v>5</v>
      </c>
      <c r="E135" s="2">
        <v>-0.63777104879903002</v>
      </c>
      <c r="F135" s="2">
        <v>-0.82986350086300076</v>
      </c>
    </row>
    <row r="136" spans="1:6" x14ac:dyDescent="0.25">
      <c r="A136" t="s">
        <v>156</v>
      </c>
      <c r="B136" t="s">
        <v>173</v>
      </c>
      <c r="C136" t="s">
        <v>174</v>
      </c>
      <c r="D136" s="1">
        <v>4</v>
      </c>
      <c r="E136" s="2">
        <v>-1.4428587475254535</v>
      </c>
      <c r="F136" s="2">
        <v>-1.3909207712913192</v>
      </c>
    </row>
    <row r="137" spans="1:6" x14ac:dyDescent="0.25">
      <c r="A137" t="s">
        <v>156</v>
      </c>
      <c r="B137" t="s">
        <v>175</v>
      </c>
      <c r="C137" t="s">
        <v>174</v>
      </c>
      <c r="D137" s="1">
        <v>4</v>
      </c>
      <c r="E137" s="2">
        <v>-0.61037471594037118</v>
      </c>
      <c r="F137" s="2">
        <v>-1.0351756960562188</v>
      </c>
    </row>
    <row r="138" spans="1:6" x14ac:dyDescent="0.25">
      <c r="A138" t="s">
        <v>156</v>
      </c>
      <c r="B138" t="s">
        <v>176</v>
      </c>
      <c r="C138" t="s">
        <v>174</v>
      </c>
      <c r="D138" s="1">
        <v>4</v>
      </c>
      <c r="E138" s="2">
        <v>-3.9083700933825223</v>
      </c>
      <c r="F138" s="2">
        <v>-1.6438840243843003</v>
      </c>
    </row>
    <row r="139" spans="1:6" x14ac:dyDescent="0.25">
      <c r="A139" t="s">
        <v>156</v>
      </c>
      <c r="B139" t="s">
        <v>177</v>
      </c>
      <c r="C139" t="s">
        <v>174</v>
      </c>
      <c r="D139" s="1">
        <v>4</v>
      </c>
      <c r="E139" s="2">
        <v>0.76493194930576203</v>
      </c>
      <c r="F139" s="2">
        <v>-1.1498739253614867</v>
      </c>
    </row>
    <row r="140" spans="1:6" x14ac:dyDescent="0.25">
      <c r="A140" t="s">
        <v>156</v>
      </c>
      <c r="B140" t="s">
        <v>178</v>
      </c>
      <c r="C140" t="s">
        <v>179</v>
      </c>
      <c r="D140" s="1">
        <v>5</v>
      </c>
      <c r="E140" s="2">
        <v>-8.7805272142598381E-2</v>
      </c>
      <c r="F140" s="2">
        <v>-0.82186423432785627</v>
      </c>
    </row>
    <row r="141" spans="1:6" x14ac:dyDescent="0.25">
      <c r="A141" t="s">
        <v>156</v>
      </c>
      <c r="B141" t="s">
        <v>180</v>
      </c>
      <c r="C141" t="s">
        <v>179</v>
      </c>
      <c r="D141" s="1">
        <v>5</v>
      </c>
      <c r="E141" s="2">
        <v>-2.1167205411088904E-2</v>
      </c>
      <c r="F141" s="2">
        <v>0.24453167921507662</v>
      </c>
    </row>
    <row r="142" spans="1:6" x14ac:dyDescent="0.25">
      <c r="A142" t="s">
        <v>156</v>
      </c>
      <c r="B142" t="s">
        <v>181</v>
      </c>
      <c r="C142" t="s">
        <v>179</v>
      </c>
      <c r="D142" s="1">
        <v>5</v>
      </c>
      <c r="E142" s="2">
        <v>0.16864858403203689</v>
      </c>
      <c r="F142" s="2">
        <v>-1.3593995953938205</v>
      </c>
    </row>
    <row r="143" spans="1:6" x14ac:dyDescent="0.25">
      <c r="A143" t="s">
        <v>156</v>
      </c>
      <c r="B143" t="s">
        <v>182</v>
      </c>
      <c r="C143" t="s">
        <v>179</v>
      </c>
      <c r="D143" s="1">
        <v>5</v>
      </c>
      <c r="E143" s="2">
        <v>-0.15790612279010779</v>
      </c>
      <c r="F143" s="2">
        <v>-0.2194454364826853</v>
      </c>
    </row>
    <row r="144" spans="1:6" x14ac:dyDescent="0.25">
      <c r="A144" t="s">
        <v>156</v>
      </c>
      <c r="B144" t="s">
        <v>183</v>
      </c>
      <c r="C144" t="s">
        <v>179</v>
      </c>
      <c r="D144" s="1">
        <v>5</v>
      </c>
      <c r="E144" s="2">
        <v>-0.60483905341114819</v>
      </c>
      <c r="F144" s="2">
        <v>-0.31571069527822393</v>
      </c>
    </row>
    <row r="145" spans="1:6" x14ac:dyDescent="0.25">
      <c r="A145" t="s">
        <v>156</v>
      </c>
      <c r="B145" t="s">
        <v>184</v>
      </c>
      <c r="C145" t="s">
        <v>185</v>
      </c>
      <c r="D145" s="1">
        <v>4</v>
      </c>
      <c r="E145" s="2">
        <v>-0.34081579711570786</v>
      </c>
      <c r="F145" s="2">
        <v>7.184013413490388E-2</v>
      </c>
    </row>
    <row r="146" spans="1:6" x14ac:dyDescent="0.25">
      <c r="A146" t="s">
        <v>156</v>
      </c>
      <c r="B146" t="s">
        <v>186</v>
      </c>
      <c r="C146" t="s">
        <v>185</v>
      </c>
      <c r="D146" s="1">
        <v>4</v>
      </c>
      <c r="E146" s="2">
        <v>-0.38681582089818262</v>
      </c>
      <c r="F146" s="2">
        <v>0.20953386018631437</v>
      </c>
    </row>
    <row r="147" spans="1:6" x14ac:dyDescent="0.25">
      <c r="A147" t="s">
        <v>156</v>
      </c>
      <c r="B147" t="s">
        <v>187</v>
      </c>
      <c r="C147" t="s">
        <v>185</v>
      </c>
      <c r="D147" s="1">
        <v>4</v>
      </c>
      <c r="E147" s="2">
        <v>0.17194726594417567</v>
      </c>
      <c r="F147" s="2">
        <v>-0.55826912638775361</v>
      </c>
    </row>
    <row r="148" spans="1:6" x14ac:dyDescent="0.25">
      <c r="A148" t="s">
        <v>156</v>
      </c>
      <c r="B148" t="s">
        <v>188</v>
      </c>
      <c r="C148" t="s">
        <v>185</v>
      </c>
      <c r="D148" s="1">
        <v>4</v>
      </c>
      <c r="E148" s="2">
        <v>-0.67166129561131693</v>
      </c>
      <c r="F148" s="2">
        <v>-0.41815815922094457</v>
      </c>
    </row>
    <row r="149" spans="1:6" x14ac:dyDescent="0.25">
      <c r="A149" t="s">
        <v>156</v>
      </c>
      <c r="B149" t="s">
        <v>189</v>
      </c>
      <c r="C149" t="s">
        <v>190</v>
      </c>
      <c r="D149" s="1">
        <v>5</v>
      </c>
      <c r="E149" s="2">
        <v>0.47317535909618619</v>
      </c>
      <c r="F149" s="2">
        <v>0.14772126543067537</v>
      </c>
    </row>
    <row r="150" spans="1:6" x14ac:dyDescent="0.25">
      <c r="A150" t="s">
        <v>156</v>
      </c>
      <c r="B150" t="s">
        <v>191</v>
      </c>
      <c r="C150" t="s">
        <v>190</v>
      </c>
      <c r="D150" s="1">
        <v>5</v>
      </c>
      <c r="E150" s="2">
        <v>0.75640559377111183</v>
      </c>
      <c r="F150" s="2">
        <v>-1.1772914682306725</v>
      </c>
    </row>
    <row r="151" spans="1:6" x14ac:dyDescent="0.25">
      <c r="A151" t="s">
        <v>156</v>
      </c>
      <c r="B151" t="s">
        <v>192</v>
      </c>
      <c r="C151" t="s">
        <v>190</v>
      </c>
      <c r="D151" s="1">
        <v>5</v>
      </c>
      <c r="E151" s="2">
        <v>-2.1873501303027871</v>
      </c>
      <c r="F151" s="2">
        <v>-3.5719350956121252</v>
      </c>
    </row>
    <row r="152" spans="1:6" x14ac:dyDescent="0.25">
      <c r="A152" t="s">
        <v>156</v>
      </c>
      <c r="B152" t="s">
        <v>193</v>
      </c>
      <c r="C152" t="s">
        <v>190</v>
      </c>
      <c r="D152" s="1">
        <v>5</v>
      </c>
      <c r="E152" s="2">
        <v>-1.078015756333718</v>
      </c>
      <c r="F152" s="2">
        <v>-2.0801120712627883</v>
      </c>
    </row>
    <row r="153" spans="1:6" x14ac:dyDescent="0.25">
      <c r="A153" t="s">
        <v>156</v>
      </c>
      <c r="B153" t="s">
        <v>194</v>
      </c>
      <c r="C153" t="s">
        <v>190</v>
      </c>
      <c r="D153" s="1">
        <v>5</v>
      </c>
      <c r="E153" s="2">
        <v>2.0562168274902879</v>
      </c>
      <c r="F153" s="2">
        <v>-0.53210903587517344</v>
      </c>
    </row>
    <row r="154" spans="1:6" x14ac:dyDescent="0.25">
      <c r="A154" t="s">
        <v>156</v>
      </c>
      <c r="B154" t="s">
        <v>195</v>
      </c>
      <c r="C154" t="s">
        <v>196</v>
      </c>
      <c r="D154" s="1">
        <v>14</v>
      </c>
      <c r="E154" s="2">
        <v>-1.4319963856771321</v>
      </c>
      <c r="F154" s="2">
        <v>-0.47277845924288986</v>
      </c>
    </row>
    <row r="155" spans="1:6" x14ac:dyDescent="0.25">
      <c r="A155" t="s">
        <v>156</v>
      </c>
      <c r="B155" t="s">
        <v>197</v>
      </c>
      <c r="C155" t="s">
        <v>196</v>
      </c>
      <c r="D155" s="1">
        <v>14</v>
      </c>
      <c r="E155" s="2">
        <v>0.44511923836500022</v>
      </c>
      <c r="F155" s="2">
        <v>0.29373458625590149</v>
      </c>
    </row>
    <row r="156" spans="1:6" x14ac:dyDescent="0.25">
      <c r="A156" t="s">
        <v>156</v>
      </c>
      <c r="B156" t="s">
        <v>198</v>
      </c>
      <c r="C156" t="s">
        <v>196</v>
      </c>
      <c r="D156" s="1">
        <v>14</v>
      </c>
      <c r="E156" s="2">
        <v>-2.9732344938443909</v>
      </c>
      <c r="F156" s="2">
        <v>0.4958812784314216</v>
      </c>
    </row>
    <row r="157" spans="1:6" x14ac:dyDescent="0.25">
      <c r="A157" t="s">
        <v>156</v>
      </c>
      <c r="B157" t="s">
        <v>199</v>
      </c>
      <c r="C157" t="s">
        <v>196</v>
      </c>
      <c r="D157" s="1">
        <v>14</v>
      </c>
      <c r="E157" s="2">
        <v>-0.3107181736760643</v>
      </c>
      <c r="F157" s="2">
        <v>-0.42912450687295461</v>
      </c>
    </row>
    <row r="158" spans="1:6" x14ac:dyDescent="0.25">
      <c r="A158" t="s">
        <v>156</v>
      </c>
      <c r="B158" t="s">
        <v>200</v>
      </c>
      <c r="C158" t="s">
        <v>196</v>
      </c>
      <c r="D158" s="1">
        <v>14</v>
      </c>
      <c r="E158" s="2">
        <v>1.7034871506676939</v>
      </c>
      <c r="F158" s="2">
        <v>1.2507353591905945</v>
      </c>
    </row>
    <row r="159" spans="1:6" x14ac:dyDescent="0.25">
      <c r="A159" t="s">
        <v>156</v>
      </c>
      <c r="B159" t="s">
        <v>201</v>
      </c>
      <c r="C159" t="s">
        <v>196</v>
      </c>
      <c r="D159" s="1">
        <v>14</v>
      </c>
      <c r="E159" s="2">
        <v>0.26301482294143952</v>
      </c>
      <c r="F159" s="2">
        <v>-0.98682069979054243</v>
      </c>
    </row>
    <row r="160" spans="1:6" x14ac:dyDescent="0.25">
      <c r="A160" t="s">
        <v>156</v>
      </c>
      <c r="B160" t="s">
        <v>202</v>
      </c>
      <c r="C160" t="s">
        <v>196</v>
      </c>
      <c r="D160" s="1">
        <v>14</v>
      </c>
      <c r="E160" s="2">
        <v>0.43921475231691592</v>
      </c>
      <c r="F160" s="2">
        <v>0.54124286967615198</v>
      </c>
    </row>
    <row r="161" spans="1:6" x14ac:dyDescent="0.25">
      <c r="A161" t="s">
        <v>156</v>
      </c>
      <c r="B161" t="s">
        <v>203</v>
      </c>
      <c r="C161" t="s">
        <v>196</v>
      </c>
      <c r="D161" s="1">
        <v>14</v>
      </c>
      <c r="E161" s="2">
        <v>9.9130610802400612E-2</v>
      </c>
      <c r="F161" s="2">
        <v>0.98747090745822652</v>
      </c>
    </row>
    <row r="162" spans="1:6" x14ac:dyDescent="0.25">
      <c r="A162" t="s">
        <v>156</v>
      </c>
      <c r="B162" t="s">
        <v>204</v>
      </c>
      <c r="C162" t="s">
        <v>196</v>
      </c>
      <c r="D162" s="1">
        <v>14</v>
      </c>
      <c r="E162" s="2">
        <v>-0.78507569929193588</v>
      </c>
      <c r="F162" s="2">
        <v>-9.1221202392021208E-2</v>
      </c>
    </row>
    <row r="163" spans="1:6" x14ac:dyDescent="0.25">
      <c r="A163" t="s">
        <v>156</v>
      </c>
      <c r="B163" t="s">
        <v>205</v>
      </c>
      <c r="C163" t="s">
        <v>196</v>
      </c>
      <c r="D163" s="1">
        <v>14</v>
      </c>
      <c r="E163" s="2">
        <v>-0.22383138478214798</v>
      </c>
      <c r="F163" s="2">
        <v>-0.32506221320919043</v>
      </c>
    </row>
    <row r="164" spans="1:6" x14ac:dyDescent="0.25">
      <c r="A164" t="s">
        <v>156</v>
      </c>
      <c r="B164" t="s">
        <v>206</v>
      </c>
      <c r="C164" t="s">
        <v>196</v>
      </c>
      <c r="D164" s="1">
        <v>14</v>
      </c>
      <c r="E164" s="2">
        <v>0.36100731792689972</v>
      </c>
      <c r="F164" s="2">
        <v>4.3047427828332638E-2</v>
      </c>
    </row>
    <row r="165" spans="1:6" x14ac:dyDescent="0.25">
      <c r="A165" t="s">
        <v>156</v>
      </c>
      <c r="B165" t="s">
        <v>207</v>
      </c>
      <c r="C165" t="s">
        <v>196</v>
      </c>
      <c r="D165" s="1">
        <v>14</v>
      </c>
      <c r="E165" s="2">
        <v>0.6504598866941077</v>
      </c>
      <c r="F165" s="2">
        <v>-0.5203996743318573</v>
      </c>
    </row>
    <row r="166" spans="1:6" x14ac:dyDescent="0.25">
      <c r="A166" t="s">
        <v>156</v>
      </c>
      <c r="B166" t="s">
        <v>208</v>
      </c>
      <c r="C166" t="s">
        <v>196</v>
      </c>
      <c r="D166" s="1">
        <v>14</v>
      </c>
      <c r="E166" s="2">
        <v>-1.0139995883387296</v>
      </c>
      <c r="F166" s="2">
        <v>-0.98865539203140351</v>
      </c>
    </row>
    <row r="167" spans="1:6" x14ac:dyDescent="0.25">
      <c r="A167" t="s">
        <v>156</v>
      </c>
      <c r="B167" t="s">
        <v>209</v>
      </c>
      <c r="C167" t="s">
        <v>196</v>
      </c>
      <c r="D167" s="1">
        <v>14</v>
      </c>
      <c r="E167" s="2">
        <v>-0.78936518301019976</v>
      </c>
      <c r="F167" s="2">
        <v>-0.82049981249836346</v>
      </c>
    </row>
    <row r="168" spans="1:6" x14ac:dyDescent="0.25">
      <c r="A168" t="s">
        <v>156</v>
      </c>
      <c r="B168" t="s">
        <v>210</v>
      </c>
      <c r="C168" t="s">
        <v>211</v>
      </c>
      <c r="D168" s="1">
        <v>6</v>
      </c>
      <c r="E168" s="2">
        <v>-2.9596718927538612</v>
      </c>
      <c r="F168" s="2">
        <v>0.31801703031110468</v>
      </c>
    </row>
    <row r="169" spans="1:6" x14ac:dyDescent="0.25">
      <c r="A169" t="s">
        <v>156</v>
      </c>
      <c r="B169" t="s">
        <v>212</v>
      </c>
      <c r="C169" t="s">
        <v>211</v>
      </c>
      <c r="D169" s="1">
        <v>6</v>
      </c>
      <c r="E169" s="2">
        <v>0.59374047793286233</v>
      </c>
      <c r="F169" s="2">
        <v>1.0569484310001567</v>
      </c>
    </row>
    <row r="170" spans="1:6" x14ac:dyDescent="0.25">
      <c r="A170" t="s">
        <v>156</v>
      </c>
      <c r="B170" t="s">
        <v>213</v>
      </c>
      <c r="C170" t="s">
        <v>211</v>
      </c>
      <c r="D170" s="1">
        <v>6</v>
      </c>
      <c r="E170" s="2">
        <v>-1.0430246283706113</v>
      </c>
      <c r="F170" s="2">
        <v>-0.73541407252320845</v>
      </c>
    </row>
    <row r="171" spans="1:6" x14ac:dyDescent="0.25">
      <c r="A171" t="s">
        <v>156</v>
      </c>
      <c r="B171" t="s">
        <v>214</v>
      </c>
      <c r="C171" t="s">
        <v>211</v>
      </c>
      <c r="D171" s="1">
        <v>6</v>
      </c>
      <c r="E171" s="2">
        <v>-0.68352059301111812</v>
      </c>
      <c r="F171" s="2">
        <v>1.2980970157929086</v>
      </c>
    </row>
    <row r="172" spans="1:6" x14ac:dyDescent="0.25">
      <c r="A172" t="s">
        <v>156</v>
      </c>
      <c r="B172" t="s">
        <v>215</v>
      </c>
      <c r="C172" t="s">
        <v>211</v>
      </c>
      <c r="D172" s="1">
        <v>6</v>
      </c>
      <c r="E172" s="2">
        <v>6.4708225003628661E-2</v>
      </c>
      <c r="F172" s="2">
        <v>-0.5264374750165588</v>
      </c>
    </row>
    <row r="173" spans="1:6" x14ac:dyDescent="0.25">
      <c r="A173" t="s">
        <v>156</v>
      </c>
      <c r="B173" t="s">
        <v>216</v>
      </c>
      <c r="C173" t="s">
        <v>211</v>
      </c>
      <c r="D173" s="1">
        <v>6</v>
      </c>
      <c r="E173" s="2">
        <v>-1.5363610616596779</v>
      </c>
      <c r="F173" s="2">
        <v>-0.10601015358843704</v>
      </c>
    </row>
    <row r="174" spans="1:6" x14ac:dyDescent="0.25">
      <c r="A174" t="s">
        <v>156</v>
      </c>
      <c r="B174" t="s">
        <v>217</v>
      </c>
      <c r="C174" t="s">
        <v>218</v>
      </c>
      <c r="D174" s="1">
        <v>4</v>
      </c>
      <c r="E174" s="2">
        <v>-1.1156256811282141</v>
      </c>
      <c r="F174" s="2">
        <v>-0.16269479130754944</v>
      </c>
    </row>
    <row r="175" spans="1:6" x14ac:dyDescent="0.25">
      <c r="A175" t="s">
        <v>156</v>
      </c>
      <c r="B175" t="s">
        <v>219</v>
      </c>
      <c r="C175" t="s">
        <v>218</v>
      </c>
      <c r="D175" s="1">
        <v>4</v>
      </c>
      <c r="E175" s="2">
        <v>0.57924442470622894</v>
      </c>
      <c r="F175" s="2">
        <v>1.1638626970636965</v>
      </c>
    </row>
    <row r="176" spans="1:6" x14ac:dyDescent="0.25">
      <c r="A176" t="s">
        <v>156</v>
      </c>
      <c r="B176" t="s">
        <v>220</v>
      </c>
      <c r="C176" t="s">
        <v>218</v>
      </c>
      <c r="D176" s="1">
        <v>4</v>
      </c>
      <c r="E176" s="2">
        <v>-0.77533130508496928</v>
      </c>
      <c r="F176" s="2">
        <v>-0.81969149334075697</v>
      </c>
    </row>
    <row r="177" spans="1:6" x14ac:dyDescent="0.25">
      <c r="A177" t="s">
        <v>156</v>
      </c>
      <c r="B177" t="s">
        <v>221</v>
      </c>
      <c r="C177" t="s">
        <v>218</v>
      </c>
      <c r="D177" s="1">
        <v>4</v>
      </c>
      <c r="E177" s="2">
        <v>-0.99689695270034828</v>
      </c>
      <c r="F177" s="2">
        <v>1.3629329255916389</v>
      </c>
    </row>
    <row r="178" spans="1:6" x14ac:dyDescent="0.25">
      <c r="A178" t="s">
        <v>156</v>
      </c>
      <c r="B178" t="s">
        <v>222</v>
      </c>
      <c r="C178" t="s">
        <v>223</v>
      </c>
      <c r="D178" s="1">
        <v>3</v>
      </c>
      <c r="E178" s="2">
        <v>0.11825232180044495</v>
      </c>
      <c r="F178" s="2">
        <v>-8.6755439786476998E-2</v>
      </c>
    </row>
    <row r="179" spans="1:6" x14ac:dyDescent="0.25">
      <c r="A179" t="s">
        <v>156</v>
      </c>
      <c r="B179" t="s">
        <v>224</v>
      </c>
      <c r="C179" t="s">
        <v>223</v>
      </c>
      <c r="D179" s="1">
        <v>3</v>
      </c>
      <c r="E179" s="2">
        <v>-3.1639673346645232</v>
      </c>
      <c r="F179" s="2">
        <v>-1.3833599353008581</v>
      </c>
    </row>
    <row r="180" spans="1:6" x14ac:dyDescent="0.25">
      <c r="A180" t="s">
        <v>156</v>
      </c>
      <c r="B180" t="s">
        <v>225</v>
      </c>
      <c r="C180" t="s">
        <v>223</v>
      </c>
      <c r="D180" s="1">
        <v>3</v>
      </c>
      <c r="E180" s="2">
        <v>0.17315741622803801</v>
      </c>
      <c r="F180" s="2">
        <v>-0.21199722058730383</v>
      </c>
    </row>
    <row r="181" spans="1:6" x14ac:dyDescent="0.25">
      <c r="A181" t="s">
        <v>156</v>
      </c>
      <c r="B181" t="s">
        <v>226</v>
      </c>
      <c r="C181" t="s">
        <v>227</v>
      </c>
      <c r="D181" s="1">
        <v>5</v>
      </c>
      <c r="E181" s="2">
        <v>-2.12309525424872</v>
      </c>
      <c r="F181" s="2">
        <v>-3.6436061999457379</v>
      </c>
    </row>
    <row r="182" spans="1:6" x14ac:dyDescent="0.25">
      <c r="A182" t="s">
        <v>156</v>
      </c>
      <c r="B182" t="s">
        <v>228</v>
      </c>
      <c r="C182" t="s">
        <v>227</v>
      </c>
      <c r="D182" s="1">
        <v>5</v>
      </c>
      <c r="E182" s="2">
        <v>-2.2941351025243248</v>
      </c>
      <c r="F182" s="2">
        <v>-0.33088546362786114</v>
      </c>
    </row>
    <row r="183" spans="1:6" x14ac:dyDescent="0.25">
      <c r="A183" t="s">
        <v>156</v>
      </c>
      <c r="B183" t="s">
        <v>229</v>
      </c>
      <c r="C183" t="s">
        <v>227</v>
      </c>
      <c r="D183" s="1">
        <v>5</v>
      </c>
      <c r="E183" s="2">
        <v>-0.16463361785720981</v>
      </c>
      <c r="F183" s="2">
        <v>-0.74196544341995641</v>
      </c>
    </row>
    <row r="184" spans="1:6" x14ac:dyDescent="0.25">
      <c r="A184" t="s">
        <v>156</v>
      </c>
      <c r="B184" t="s">
        <v>230</v>
      </c>
      <c r="C184" t="s">
        <v>227</v>
      </c>
      <c r="D184" s="1">
        <v>5</v>
      </c>
      <c r="E184" s="2">
        <v>-1.3604049349877048</v>
      </c>
      <c r="F184" s="2">
        <v>-0.8159382246638136</v>
      </c>
    </row>
    <row r="185" spans="1:6" x14ac:dyDescent="0.25">
      <c r="A185" t="s">
        <v>156</v>
      </c>
      <c r="B185" t="s">
        <v>231</v>
      </c>
      <c r="C185" t="s">
        <v>227</v>
      </c>
      <c r="D185" s="1">
        <v>5</v>
      </c>
      <c r="E185" s="2">
        <v>-0.13442077484422732</v>
      </c>
      <c r="F185" s="2">
        <v>-0.59453369231785935</v>
      </c>
    </row>
    <row r="186" spans="1:6" x14ac:dyDescent="0.25">
      <c r="A186" t="s">
        <v>156</v>
      </c>
      <c r="B186" t="s">
        <v>806</v>
      </c>
      <c r="C186" t="s">
        <v>227</v>
      </c>
      <c r="D186" s="1">
        <v>7</v>
      </c>
      <c r="E186" s="2">
        <v>0.15166675888817377</v>
      </c>
      <c r="F186" s="2">
        <v>0</v>
      </c>
    </row>
    <row r="187" spans="1:6" x14ac:dyDescent="0.25">
      <c r="A187" t="s">
        <v>156</v>
      </c>
      <c r="B187" t="s">
        <v>807</v>
      </c>
      <c r="C187" t="s">
        <v>227</v>
      </c>
      <c r="D187" s="1">
        <v>7</v>
      </c>
      <c r="E187" s="2">
        <v>-0.43202049912775897</v>
      </c>
      <c r="F187" s="2">
        <v>0</v>
      </c>
    </row>
    <row r="188" spans="1:6" x14ac:dyDescent="0.25">
      <c r="A188" t="s">
        <v>156</v>
      </c>
      <c r="B188" t="s">
        <v>232</v>
      </c>
      <c r="C188" t="s">
        <v>233</v>
      </c>
      <c r="D188" s="1">
        <v>3</v>
      </c>
      <c r="E188" s="2">
        <v>-4.492835239862885E-2</v>
      </c>
      <c r="F188" s="2">
        <v>-0.68964237033642339</v>
      </c>
    </row>
    <row r="189" spans="1:6" x14ac:dyDescent="0.25">
      <c r="A189" t="s">
        <v>156</v>
      </c>
      <c r="B189" t="s">
        <v>234</v>
      </c>
      <c r="C189" t="s">
        <v>233</v>
      </c>
      <c r="D189" s="1">
        <v>3</v>
      </c>
      <c r="E189" s="2">
        <v>0.6402632872236087</v>
      </c>
      <c r="F189" s="2">
        <v>0.41856168082137757</v>
      </c>
    </row>
    <row r="190" spans="1:6" x14ac:dyDescent="0.25">
      <c r="A190" t="s">
        <v>156</v>
      </c>
      <c r="B190" t="s">
        <v>235</v>
      </c>
      <c r="C190" t="s">
        <v>233</v>
      </c>
      <c r="D190" s="1">
        <v>3</v>
      </c>
      <c r="E190" s="2">
        <v>0.7043474847444503</v>
      </c>
      <c r="F190" s="2">
        <v>0.79696002511905728</v>
      </c>
    </row>
    <row r="191" spans="1:6" x14ac:dyDescent="0.25">
      <c r="A191" t="s">
        <v>156</v>
      </c>
      <c r="B191" t="s">
        <v>236</v>
      </c>
      <c r="C191" t="s">
        <v>237</v>
      </c>
      <c r="D191" s="1">
        <v>4</v>
      </c>
      <c r="E191" s="2">
        <v>0.17712397908323704</v>
      </c>
      <c r="F191" s="2">
        <v>-1.3769701480537908</v>
      </c>
    </row>
    <row r="192" spans="1:6" x14ac:dyDescent="0.25">
      <c r="A192" t="s">
        <v>156</v>
      </c>
      <c r="B192" t="s">
        <v>238</v>
      </c>
      <c r="C192" t="s">
        <v>237</v>
      </c>
      <c r="D192" s="1">
        <v>4</v>
      </c>
      <c r="E192" s="2">
        <v>7.4375368335858019E-2</v>
      </c>
      <c r="F192" s="2">
        <v>-1.1167836821326858</v>
      </c>
    </row>
    <row r="193" spans="1:6" x14ac:dyDescent="0.25">
      <c r="A193" t="s">
        <v>156</v>
      </c>
      <c r="B193" t="s">
        <v>239</v>
      </c>
      <c r="C193" t="s">
        <v>237</v>
      </c>
      <c r="D193" s="1">
        <v>4</v>
      </c>
      <c r="E193" s="2">
        <v>-1.1115748532304013</v>
      </c>
      <c r="F193" s="2">
        <v>-0.8475003725099568</v>
      </c>
    </row>
    <row r="194" spans="1:6" x14ac:dyDescent="0.25">
      <c r="A194" t="s">
        <v>156</v>
      </c>
      <c r="B194" t="s">
        <v>240</v>
      </c>
      <c r="C194" t="s">
        <v>237</v>
      </c>
      <c r="D194" s="1">
        <v>4</v>
      </c>
      <c r="E194" s="2">
        <v>0.47036166365495657</v>
      </c>
      <c r="F194" s="2">
        <v>-3.9074809179421144</v>
      </c>
    </row>
    <row r="195" spans="1:6" x14ac:dyDescent="0.25">
      <c r="A195" t="s">
        <v>156</v>
      </c>
      <c r="B195" t="s">
        <v>241</v>
      </c>
      <c r="C195" t="s">
        <v>242</v>
      </c>
      <c r="D195" s="1">
        <v>6</v>
      </c>
      <c r="E195" s="2">
        <v>-1.9026213004858954</v>
      </c>
      <c r="F195" s="2">
        <v>-0.66510849452249321</v>
      </c>
    </row>
    <row r="196" spans="1:6" x14ac:dyDescent="0.25">
      <c r="A196" t="s">
        <v>156</v>
      </c>
      <c r="B196" t="s">
        <v>243</v>
      </c>
      <c r="C196" t="s">
        <v>242</v>
      </c>
      <c r="D196" s="1">
        <v>6</v>
      </c>
      <c r="E196" s="2">
        <v>0.51486594948575715</v>
      </c>
      <c r="F196" s="2">
        <v>7.9679957850872909E-2</v>
      </c>
    </row>
    <row r="197" spans="1:6" x14ac:dyDescent="0.25">
      <c r="A197" t="s">
        <v>156</v>
      </c>
      <c r="B197" t="s">
        <v>244</v>
      </c>
      <c r="C197" t="s">
        <v>242</v>
      </c>
      <c r="D197" s="1">
        <v>6</v>
      </c>
      <c r="E197" s="2">
        <v>-2.3987941215139794</v>
      </c>
      <c r="F197" s="2">
        <v>-0.82012891454906045</v>
      </c>
    </row>
    <row r="198" spans="1:6" x14ac:dyDescent="0.25">
      <c r="A198" t="s">
        <v>156</v>
      </c>
      <c r="B198" t="s">
        <v>245</v>
      </c>
      <c r="C198" t="s">
        <v>242</v>
      </c>
      <c r="D198" s="1">
        <v>6</v>
      </c>
      <c r="E198" s="2">
        <v>-4.1822337104695503E-2</v>
      </c>
      <c r="F198" s="2">
        <v>-1.1156191863599034</v>
      </c>
    </row>
    <row r="199" spans="1:6" x14ac:dyDescent="0.25">
      <c r="A199" t="s">
        <v>156</v>
      </c>
      <c r="B199" t="s">
        <v>246</v>
      </c>
      <c r="C199" t="s">
        <v>242</v>
      </c>
      <c r="D199" s="1">
        <v>6</v>
      </c>
      <c r="E199" s="2">
        <v>-1.2825590442098975</v>
      </c>
      <c r="F199" s="2">
        <v>-0.3332546902469391</v>
      </c>
    </row>
    <row r="200" spans="1:6" x14ac:dyDescent="0.25">
      <c r="A200" t="s">
        <v>156</v>
      </c>
      <c r="B200" t="s">
        <v>247</v>
      </c>
      <c r="C200" t="s">
        <v>242</v>
      </c>
      <c r="D200" s="1">
        <v>6</v>
      </c>
      <c r="E200" s="2">
        <v>-3.6881598057935507</v>
      </c>
      <c r="F200" s="2">
        <v>-1.556185512331429</v>
      </c>
    </row>
    <row r="201" spans="1:6" x14ac:dyDescent="0.25">
      <c r="A201" t="s">
        <v>156</v>
      </c>
      <c r="B201" t="s">
        <v>248</v>
      </c>
      <c r="C201" t="s">
        <v>249</v>
      </c>
      <c r="D201" s="1">
        <v>8</v>
      </c>
      <c r="E201" s="2">
        <v>0.32526168829564273</v>
      </c>
      <c r="F201" s="2">
        <v>1.8264239729782825</v>
      </c>
    </row>
    <row r="202" spans="1:6" x14ac:dyDescent="0.25">
      <c r="A202" t="s">
        <v>156</v>
      </c>
      <c r="B202" t="s">
        <v>250</v>
      </c>
      <c r="C202" t="s">
        <v>249</v>
      </c>
      <c r="D202" s="1">
        <v>8</v>
      </c>
      <c r="E202" s="2">
        <v>0.14094032189029893</v>
      </c>
      <c r="F202" s="2">
        <v>0.17902258004004964</v>
      </c>
    </row>
    <row r="203" spans="1:6" x14ac:dyDescent="0.25">
      <c r="A203" t="s">
        <v>156</v>
      </c>
      <c r="B203" t="s">
        <v>251</v>
      </c>
      <c r="C203" t="s">
        <v>249</v>
      </c>
      <c r="D203" s="1">
        <v>8</v>
      </c>
      <c r="E203" s="2">
        <v>-0.10185397175838756</v>
      </c>
      <c r="F203" s="2">
        <v>1.2824034475987047</v>
      </c>
    </row>
    <row r="204" spans="1:6" x14ac:dyDescent="0.25">
      <c r="A204" t="s">
        <v>156</v>
      </c>
      <c r="B204" t="s">
        <v>252</v>
      </c>
      <c r="C204" t="s">
        <v>249</v>
      </c>
      <c r="D204" s="1">
        <v>8</v>
      </c>
      <c r="E204" s="2">
        <v>-0.72948714902750234</v>
      </c>
      <c r="F204" s="2">
        <v>-0.60739981383270258</v>
      </c>
    </row>
    <row r="205" spans="1:6" x14ac:dyDescent="0.25">
      <c r="A205" t="s">
        <v>156</v>
      </c>
      <c r="B205" t="s">
        <v>253</v>
      </c>
      <c r="C205" t="s">
        <v>249</v>
      </c>
      <c r="D205" s="1">
        <v>8</v>
      </c>
      <c r="E205" s="2">
        <v>0.29546744379587103</v>
      </c>
      <c r="F205" s="2">
        <v>-1.5840816749986606</v>
      </c>
    </row>
    <row r="206" spans="1:6" x14ac:dyDescent="0.25">
      <c r="A206" t="s">
        <v>156</v>
      </c>
      <c r="B206" t="s">
        <v>254</v>
      </c>
      <c r="C206" t="s">
        <v>249</v>
      </c>
      <c r="D206" s="1">
        <v>8</v>
      </c>
      <c r="E206" s="2">
        <v>-2.8962050139430668</v>
      </c>
      <c r="F206" s="2">
        <v>-3.984088999136524</v>
      </c>
    </row>
    <row r="207" spans="1:6" x14ac:dyDescent="0.25">
      <c r="A207" t="s">
        <v>156</v>
      </c>
      <c r="B207" t="s">
        <v>255</v>
      </c>
      <c r="C207" t="s">
        <v>249</v>
      </c>
      <c r="D207" s="1">
        <v>8</v>
      </c>
      <c r="E207" s="2">
        <v>1.2091953966874698</v>
      </c>
      <c r="F207" s="2">
        <v>-0.97728272414917128</v>
      </c>
    </row>
    <row r="208" spans="1:6" x14ac:dyDescent="0.25">
      <c r="A208" t="s">
        <v>156</v>
      </c>
      <c r="B208" t="s">
        <v>256</v>
      </c>
      <c r="C208" t="s">
        <v>249</v>
      </c>
      <c r="D208" s="1">
        <v>8</v>
      </c>
      <c r="E208" s="2">
        <v>-0.19241376963532766</v>
      </c>
      <c r="F208" s="2">
        <v>0.80973736909154415</v>
      </c>
    </row>
    <row r="209" spans="1:6" x14ac:dyDescent="0.25">
      <c r="A209" t="s">
        <v>156</v>
      </c>
      <c r="B209" t="s">
        <v>257</v>
      </c>
      <c r="C209" t="s">
        <v>258</v>
      </c>
      <c r="D209" s="1">
        <v>5</v>
      </c>
      <c r="E209" s="2">
        <v>-0.31554051282808049</v>
      </c>
      <c r="F209" s="2">
        <v>1.1191099202404229</v>
      </c>
    </row>
    <row r="210" spans="1:6" x14ac:dyDescent="0.25">
      <c r="A210" t="s">
        <v>156</v>
      </c>
      <c r="B210" t="s">
        <v>259</v>
      </c>
      <c r="C210" t="s">
        <v>258</v>
      </c>
      <c r="D210" s="1">
        <v>5</v>
      </c>
      <c r="E210" s="2">
        <v>8.8931124225004626E-2</v>
      </c>
      <c r="F210" s="2">
        <v>-0.19073391820672303</v>
      </c>
    </row>
    <row r="211" spans="1:6" x14ac:dyDescent="0.25">
      <c r="A211" t="s">
        <v>156</v>
      </c>
      <c r="B211" t="s">
        <v>260</v>
      </c>
      <c r="C211" t="s">
        <v>258</v>
      </c>
      <c r="D211" s="1">
        <v>5</v>
      </c>
      <c r="E211" s="2">
        <v>0.25396781764014853</v>
      </c>
      <c r="F211" s="2">
        <v>-0.14580174027570431</v>
      </c>
    </row>
    <row r="212" spans="1:6" x14ac:dyDescent="0.25">
      <c r="A212" t="s">
        <v>156</v>
      </c>
      <c r="B212" t="s">
        <v>261</v>
      </c>
      <c r="C212" t="s">
        <v>258</v>
      </c>
      <c r="D212" s="1">
        <v>5</v>
      </c>
      <c r="E212" s="2">
        <v>0.73985227314622293</v>
      </c>
      <c r="F212" s="2">
        <v>0.39217519881599888</v>
      </c>
    </row>
    <row r="213" spans="1:6" x14ac:dyDescent="0.25">
      <c r="A213" t="s">
        <v>156</v>
      </c>
      <c r="B213" t="s">
        <v>262</v>
      </c>
      <c r="C213" t="s">
        <v>258</v>
      </c>
      <c r="D213" s="1">
        <v>5</v>
      </c>
      <c r="E213" s="2">
        <v>-2.397330021505522</v>
      </c>
      <c r="F213" s="2">
        <v>-0.4609236424226546</v>
      </c>
    </row>
    <row r="214" spans="1:6" x14ac:dyDescent="0.25">
      <c r="A214" t="s">
        <v>156</v>
      </c>
      <c r="B214" t="s">
        <v>263</v>
      </c>
      <c r="C214" t="s">
        <v>264</v>
      </c>
      <c r="D214" s="1">
        <v>5</v>
      </c>
      <c r="E214" s="2">
        <v>-0.34167985953509428</v>
      </c>
      <c r="F214" s="2">
        <v>-2.1310682672321191</v>
      </c>
    </row>
    <row r="215" spans="1:6" x14ac:dyDescent="0.25">
      <c r="A215" t="s">
        <v>156</v>
      </c>
      <c r="B215" t="s">
        <v>265</v>
      </c>
      <c r="C215" t="s">
        <v>264</v>
      </c>
      <c r="D215" s="1">
        <v>5</v>
      </c>
      <c r="E215" s="2">
        <v>-0.24534720451894315</v>
      </c>
      <c r="F215" s="2">
        <v>0.72687695985514778</v>
      </c>
    </row>
    <row r="216" spans="1:6" x14ac:dyDescent="0.25">
      <c r="A216" t="s">
        <v>156</v>
      </c>
      <c r="B216" t="s">
        <v>266</v>
      </c>
      <c r="C216" t="s">
        <v>264</v>
      </c>
      <c r="D216" s="1">
        <v>5</v>
      </c>
      <c r="E216" s="2">
        <v>1.0761187127412501</v>
      </c>
      <c r="F216" s="2">
        <v>0.30561316545354911</v>
      </c>
    </row>
    <row r="217" spans="1:6" x14ac:dyDescent="0.25">
      <c r="A217" t="s">
        <v>156</v>
      </c>
      <c r="B217" t="s">
        <v>267</v>
      </c>
      <c r="C217" t="s">
        <v>264</v>
      </c>
      <c r="D217" s="1">
        <v>5</v>
      </c>
      <c r="E217" s="2">
        <v>0.43156179165393482</v>
      </c>
      <c r="F217" s="2">
        <v>0.1457259579832853</v>
      </c>
    </row>
    <row r="218" spans="1:6" x14ac:dyDescent="0.25">
      <c r="A218" t="s">
        <v>156</v>
      </c>
      <c r="B218" t="s">
        <v>268</v>
      </c>
      <c r="C218" t="s">
        <v>264</v>
      </c>
      <c r="D218" s="1">
        <v>5</v>
      </c>
      <c r="E218" s="2">
        <v>-1.0650994180802984</v>
      </c>
      <c r="F218" s="2">
        <v>0.47527371763706766</v>
      </c>
    </row>
    <row r="219" spans="1:6" x14ac:dyDescent="0.25">
      <c r="A219" t="s">
        <v>156</v>
      </c>
      <c r="B219" t="s">
        <v>269</v>
      </c>
      <c r="C219" t="s">
        <v>270</v>
      </c>
      <c r="D219" s="1">
        <v>5</v>
      </c>
      <c r="E219" s="2">
        <v>-2.3092326734636952</v>
      </c>
      <c r="F219" s="2">
        <v>-3.4350122220790151</v>
      </c>
    </row>
    <row r="220" spans="1:6" x14ac:dyDescent="0.25">
      <c r="A220" t="s">
        <v>156</v>
      </c>
      <c r="B220" t="s">
        <v>271</v>
      </c>
      <c r="C220" t="s">
        <v>270</v>
      </c>
      <c r="D220" s="1">
        <v>5</v>
      </c>
      <c r="E220" s="2">
        <v>-1.7148851045379847</v>
      </c>
      <c r="F220" s="2">
        <v>-0.42611291770963217</v>
      </c>
    </row>
    <row r="221" spans="1:6" x14ac:dyDescent="0.25">
      <c r="A221" t="s">
        <v>156</v>
      </c>
      <c r="B221" t="s">
        <v>272</v>
      </c>
      <c r="C221" t="s">
        <v>270</v>
      </c>
      <c r="D221" s="1">
        <v>5</v>
      </c>
      <c r="E221" s="2">
        <v>-1.7768491336061714E-2</v>
      </c>
      <c r="F221" s="2">
        <v>-0.78167860746925</v>
      </c>
    </row>
    <row r="222" spans="1:6" x14ac:dyDescent="0.25">
      <c r="A222" t="s">
        <v>156</v>
      </c>
      <c r="B222" t="s">
        <v>273</v>
      </c>
      <c r="C222" t="s">
        <v>270</v>
      </c>
      <c r="D222" s="1">
        <v>5</v>
      </c>
      <c r="E222" s="2">
        <v>-1.2300903402294094</v>
      </c>
      <c r="F222" s="2">
        <v>-1.05713491891735</v>
      </c>
    </row>
    <row r="223" spans="1:6" x14ac:dyDescent="0.25">
      <c r="A223" t="s">
        <v>156</v>
      </c>
      <c r="B223" t="s">
        <v>274</v>
      </c>
      <c r="C223" t="s">
        <v>270</v>
      </c>
      <c r="D223" s="1">
        <v>5</v>
      </c>
      <c r="E223" s="2">
        <v>-1.2924936369495654</v>
      </c>
      <c r="F223" s="2">
        <v>-0.53368041330245286</v>
      </c>
    </row>
    <row r="224" spans="1:6" x14ac:dyDescent="0.25">
      <c r="A224" t="s">
        <v>156</v>
      </c>
      <c r="B224" t="s">
        <v>275</v>
      </c>
      <c r="C224" t="s">
        <v>276</v>
      </c>
      <c r="D224" s="1">
        <v>2</v>
      </c>
      <c r="E224" s="2">
        <v>1.1749081554966081</v>
      </c>
      <c r="F224" s="2">
        <v>-7.7376754218326391E-2</v>
      </c>
    </row>
    <row r="225" spans="1:6" x14ac:dyDescent="0.25">
      <c r="A225" t="s">
        <v>156</v>
      </c>
      <c r="B225" t="s">
        <v>277</v>
      </c>
      <c r="C225" t="s">
        <v>276</v>
      </c>
      <c r="D225" s="1">
        <v>2</v>
      </c>
      <c r="E225" s="2">
        <v>1.0550325617894245</v>
      </c>
      <c r="F225" s="2">
        <v>1.6065596587360498</v>
      </c>
    </row>
    <row r="226" spans="1:6" x14ac:dyDescent="0.25">
      <c r="A226" t="s">
        <v>156</v>
      </c>
      <c r="B226" t="s">
        <v>278</v>
      </c>
      <c r="C226" t="s">
        <v>279</v>
      </c>
      <c r="D226" s="1">
        <v>1</v>
      </c>
      <c r="E226" s="2">
        <v>-1.1064682835280686</v>
      </c>
      <c r="F226" s="2">
        <v>0.33361373199126443</v>
      </c>
    </row>
    <row r="227" spans="1:6" x14ac:dyDescent="0.25">
      <c r="A227" t="s">
        <v>156</v>
      </c>
      <c r="B227" t="s">
        <v>280</v>
      </c>
      <c r="C227" t="s">
        <v>281</v>
      </c>
      <c r="D227" s="1">
        <v>5</v>
      </c>
      <c r="E227" s="2">
        <v>0.9166285199905192</v>
      </c>
      <c r="F227" s="2">
        <v>0.61711101898033638</v>
      </c>
    </row>
    <row r="228" spans="1:6" x14ac:dyDescent="0.25">
      <c r="A228" t="s">
        <v>156</v>
      </c>
      <c r="B228" t="s">
        <v>282</v>
      </c>
      <c r="C228" t="s">
        <v>281</v>
      </c>
      <c r="D228" s="1">
        <v>5</v>
      </c>
      <c r="E228" s="2">
        <v>-0.73432064158520627</v>
      </c>
      <c r="F228" s="2">
        <v>-0.41844866759842297</v>
      </c>
    </row>
    <row r="229" spans="1:6" x14ac:dyDescent="0.25">
      <c r="A229" t="s">
        <v>156</v>
      </c>
      <c r="B229" t="s">
        <v>283</v>
      </c>
      <c r="C229" t="s">
        <v>281</v>
      </c>
      <c r="D229" s="1">
        <v>5</v>
      </c>
      <c r="E229" s="2">
        <v>0.72590320488514515</v>
      </c>
      <c r="F229" s="2">
        <v>-1.5680213530439691</v>
      </c>
    </row>
    <row r="230" spans="1:6" x14ac:dyDescent="0.25">
      <c r="A230" t="s">
        <v>156</v>
      </c>
      <c r="B230" t="s">
        <v>284</v>
      </c>
      <c r="C230" t="s">
        <v>281</v>
      </c>
      <c r="D230" s="1">
        <v>5</v>
      </c>
      <c r="E230" s="2">
        <v>0.18561726651863805</v>
      </c>
      <c r="F230" s="2">
        <v>-0.34757508821482347</v>
      </c>
    </row>
    <row r="231" spans="1:6" x14ac:dyDescent="0.25">
      <c r="A231" t="s">
        <v>156</v>
      </c>
      <c r="B231" t="s">
        <v>285</v>
      </c>
      <c r="C231" t="s">
        <v>281</v>
      </c>
      <c r="D231" s="1">
        <v>5</v>
      </c>
      <c r="E231" s="2">
        <v>0.23299008879713728</v>
      </c>
      <c r="F231" s="2">
        <v>0.82271146308513288</v>
      </c>
    </row>
    <row r="232" spans="1:6" x14ac:dyDescent="0.25">
      <c r="A232" t="s">
        <v>156</v>
      </c>
      <c r="B232" t="s">
        <v>286</v>
      </c>
      <c r="C232" t="s">
        <v>287</v>
      </c>
      <c r="D232" s="1">
        <v>10</v>
      </c>
      <c r="E232" s="2">
        <v>-0.23194499972518703</v>
      </c>
      <c r="F232" s="2">
        <v>0.5294581762903624</v>
      </c>
    </row>
    <row r="233" spans="1:6" x14ac:dyDescent="0.25">
      <c r="A233" t="s">
        <v>156</v>
      </c>
      <c r="B233" t="s">
        <v>288</v>
      </c>
      <c r="C233" t="s">
        <v>287</v>
      </c>
      <c r="D233" s="1">
        <v>10</v>
      </c>
      <c r="E233" s="2">
        <v>0.42254439890815237</v>
      </c>
      <c r="F233" s="2">
        <v>0.64350887636676535</v>
      </c>
    </row>
    <row r="234" spans="1:6" x14ac:dyDescent="0.25">
      <c r="A234" t="s">
        <v>156</v>
      </c>
      <c r="B234" t="s">
        <v>289</v>
      </c>
      <c r="C234" t="s">
        <v>287</v>
      </c>
      <c r="D234" s="1">
        <v>10</v>
      </c>
      <c r="E234" s="2">
        <v>0.15279207971724243</v>
      </c>
      <c r="F234" s="2">
        <v>1.107692980086695</v>
      </c>
    </row>
    <row r="235" spans="1:6" x14ac:dyDescent="0.25">
      <c r="A235" t="s">
        <v>156</v>
      </c>
      <c r="B235" t="s">
        <v>290</v>
      </c>
      <c r="C235" t="s">
        <v>287</v>
      </c>
      <c r="D235" s="1">
        <v>10</v>
      </c>
      <c r="E235" s="2">
        <v>-3.8460004723568808</v>
      </c>
      <c r="F235" s="2">
        <v>-0.78929673431224145</v>
      </c>
    </row>
    <row r="236" spans="1:6" x14ac:dyDescent="0.25">
      <c r="A236" t="s">
        <v>156</v>
      </c>
      <c r="B236" t="s">
        <v>291</v>
      </c>
      <c r="C236" t="s">
        <v>287</v>
      </c>
      <c r="D236" s="1">
        <v>10</v>
      </c>
      <c r="E236" s="2">
        <v>-0.45773093806163195</v>
      </c>
      <c r="F236" s="2">
        <v>-0.3278650502401565</v>
      </c>
    </row>
    <row r="237" spans="1:6" x14ac:dyDescent="0.25">
      <c r="A237" t="s">
        <v>156</v>
      </c>
      <c r="B237" t="s">
        <v>292</v>
      </c>
      <c r="C237" t="s">
        <v>287</v>
      </c>
      <c r="D237" s="1">
        <v>10</v>
      </c>
      <c r="E237" s="2">
        <v>-0.76469178123619952</v>
      </c>
      <c r="F237" s="2">
        <v>-0.95268237967625391</v>
      </c>
    </row>
    <row r="238" spans="1:6" x14ac:dyDescent="0.25">
      <c r="A238" t="s">
        <v>156</v>
      </c>
      <c r="B238" t="s">
        <v>293</v>
      </c>
      <c r="C238" t="s">
        <v>287</v>
      </c>
      <c r="D238" s="1">
        <v>10</v>
      </c>
      <c r="E238" s="2">
        <v>-0.37602217119922315</v>
      </c>
      <c r="F238" s="2">
        <v>0.2935050959315364</v>
      </c>
    </row>
    <row r="239" spans="1:6" x14ac:dyDescent="0.25">
      <c r="A239" t="s">
        <v>156</v>
      </c>
      <c r="B239" t="s">
        <v>294</v>
      </c>
      <c r="C239" t="s">
        <v>287</v>
      </c>
      <c r="D239" s="1">
        <v>10</v>
      </c>
      <c r="E239" s="2">
        <v>-1.340802521928208</v>
      </c>
      <c r="F239" s="2">
        <v>-1.0741186810822496</v>
      </c>
    </row>
    <row r="240" spans="1:6" x14ac:dyDescent="0.25">
      <c r="A240" t="s">
        <v>156</v>
      </c>
      <c r="B240" t="s">
        <v>295</v>
      </c>
      <c r="C240" t="s">
        <v>287</v>
      </c>
      <c r="D240" s="1">
        <v>10</v>
      </c>
      <c r="E240" s="2">
        <v>-0.91507424650146685</v>
      </c>
      <c r="F240" s="2">
        <v>1.6672508163254763E-2</v>
      </c>
    </row>
    <row r="241" spans="1:6" x14ac:dyDescent="0.25">
      <c r="A241" t="s">
        <v>156</v>
      </c>
      <c r="B241" t="s">
        <v>296</v>
      </c>
      <c r="C241" t="s">
        <v>287</v>
      </c>
      <c r="D241" s="1">
        <v>10</v>
      </c>
      <c r="E241" s="2">
        <v>-1.5525825189050946</v>
      </c>
      <c r="F241" s="2">
        <v>-1.1625098232555322</v>
      </c>
    </row>
    <row r="242" spans="1:6" x14ac:dyDescent="0.25">
      <c r="A242" t="s">
        <v>156</v>
      </c>
      <c r="B242" t="s">
        <v>297</v>
      </c>
      <c r="C242" t="s">
        <v>298</v>
      </c>
      <c r="D242" s="1">
        <v>10</v>
      </c>
      <c r="E242" s="2">
        <v>-1.2926340590782786</v>
      </c>
      <c r="F242" s="2">
        <v>-2.165032651933831</v>
      </c>
    </row>
    <row r="243" spans="1:6" x14ac:dyDescent="0.25">
      <c r="A243" t="s">
        <v>156</v>
      </c>
      <c r="B243" t="s">
        <v>299</v>
      </c>
      <c r="C243" t="s">
        <v>298</v>
      </c>
      <c r="D243" s="1">
        <v>10</v>
      </c>
      <c r="E243" s="2">
        <v>-0.57143060452380667</v>
      </c>
      <c r="F243" s="2">
        <v>0.28138325426514949</v>
      </c>
    </row>
    <row r="244" spans="1:6" x14ac:dyDescent="0.25">
      <c r="A244" t="s">
        <v>156</v>
      </c>
      <c r="B244" t="s">
        <v>300</v>
      </c>
      <c r="C244" t="s">
        <v>298</v>
      </c>
      <c r="D244" s="1">
        <v>10</v>
      </c>
      <c r="E244" s="2">
        <v>0.34588067192323463</v>
      </c>
      <c r="F244" s="2">
        <v>0.33947562218283234</v>
      </c>
    </row>
    <row r="245" spans="1:6" x14ac:dyDescent="0.25">
      <c r="A245" t="s">
        <v>156</v>
      </c>
      <c r="B245" t="s">
        <v>301</v>
      </c>
      <c r="C245" t="s">
        <v>298</v>
      </c>
      <c r="D245" s="1">
        <v>10</v>
      </c>
      <c r="E245" s="2">
        <v>0.48976301405168654</v>
      </c>
      <c r="F245" s="2">
        <v>1.1480006049361535</v>
      </c>
    </row>
    <row r="246" spans="1:6" x14ac:dyDescent="0.25">
      <c r="A246" t="s">
        <v>156</v>
      </c>
      <c r="B246" t="s">
        <v>302</v>
      </c>
      <c r="C246" t="s">
        <v>298</v>
      </c>
      <c r="D246" s="1">
        <v>10</v>
      </c>
      <c r="E246" s="2">
        <v>-1.4696988776395401</v>
      </c>
      <c r="F246" s="2">
        <v>-0.64911050798967096</v>
      </c>
    </row>
    <row r="247" spans="1:6" x14ac:dyDescent="0.25">
      <c r="A247" t="s">
        <v>156</v>
      </c>
      <c r="B247" t="s">
        <v>303</v>
      </c>
      <c r="C247" t="s">
        <v>298</v>
      </c>
      <c r="D247" s="1">
        <v>10</v>
      </c>
      <c r="E247" s="2">
        <v>-1.4446216474403644</v>
      </c>
      <c r="F247" s="2">
        <v>0.30636686881167657</v>
      </c>
    </row>
    <row r="248" spans="1:6" x14ac:dyDescent="0.25">
      <c r="A248" t="s">
        <v>156</v>
      </c>
      <c r="B248" t="s">
        <v>304</v>
      </c>
      <c r="C248" t="s">
        <v>298</v>
      </c>
      <c r="D248" s="1">
        <v>10</v>
      </c>
      <c r="E248" s="2">
        <v>-0.41555289603819295</v>
      </c>
      <c r="F248" s="2">
        <v>-0.15917342034615348</v>
      </c>
    </row>
    <row r="249" spans="1:6" x14ac:dyDescent="0.25">
      <c r="A249" t="s">
        <v>156</v>
      </c>
      <c r="B249" t="s">
        <v>305</v>
      </c>
      <c r="C249" t="s">
        <v>298</v>
      </c>
      <c r="D249" s="1">
        <v>10</v>
      </c>
      <c r="E249" s="2">
        <v>-0.5207807154480345</v>
      </c>
      <c r="F249" s="2">
        <v>0.44281506621661632</v>
      </c>
    </row>
    <row r="250" spans="1:6" x14ac:dyDescent="0.25">
      <c r="A250" t="s">
        <v>156</v>
      </c>
      <c r="B250" t="s">
        <v>306</v>
      </c>
      <c r="C250" t="s">
        <v>298</v>
      </c>
      <c r="D250" s="1">
        <v>10</v>
      </c>
      <c r="E250" s="2">
        <v>0.83809978526792883</v>
      </c>
      <c r="F250" s="2">
        <v>-0.59827656817448405</v>
      </c>
    </row>
    <row r="251" spans="1:6" x14ac:dyDescent="0.25">
      <c r="A251" t="s">
        <v>156</v>
      </c>
      <c r="B251" t="s">
        <v>307</v>
      </c>
      <c r="C251" t="s">
        <v>298</v>
      </c>
      <c r="D251" s="1">
        <v>10</v>
      </c>
      <c r="E251" s="2">
        <v>0.38920509075555471</v>
      </c>
      <c r="F251" s="2">
        <v>1.2526149478934079</v>
      </c>
    </row>
    <row r="252" spans="1:6" x14ac:dyDescent="0.25">
      <c r="A252" t="s">
        <v>156</v>
      </c>
      <c r="B252" t="s">
        <v>308</v>
      </c>
      <c r="C252" t="s">
        <v>309</v>
      </c>
      <c r="D252" s="1">
        <v>5</v>
      </c>
      <c r="E252" s="2">
        <v>0.19448397969046635</v>
      </c>
      <c r="F252" s="2">
        <v>0.11656243835770691</v>
      </c>
    </row>
    <row r="253" spans="1:6" x14ac:dyDescent="0.25">
      <c r="A253" t="s">
        <v>156</v>
      </c>
      <c r="B253" t="s">
        <v>310</v>
      </c>
      <c r="C253" t="s">
        <v>309</v>
      </c>
      <c r="D253" s="1">
        <v>5</v>
      </c>
      <c r="E253" s="2">
        <v>-0.11833190281154671</v>
      </c>
      <c r="F253" s="2">
        <v>-0.92515165505982877</v>
      </c>
    </row>
    <row r="254" spans="1:6" x14ac:dyDescent="0.25">
      <c r="A254" t="s">
        <v>156</v>
      </c>
      <c r="B254" t="s">
        <v>311</v>
      </c>
      <c r="C254" t="s">
        <v>309</v>
      </c>
      <c r="D254" s="1">
        <v>5</v>
      </c>
      <c r="E254" s="2">
        <v>-1.02981819471836</v>
      </c>
      <c r="F254" s="2">
        <v>0.66289431190986403</v>
      </c>
    </row>
    <row r="255" spans="1:6" x14ac:dyDescent="0.25">
      <c r="A255" t="s">
        <v>156</v>
      </c>
      <c r="B255" t="s">
        <v>312</v>
      </c>
      <c r="C255" t="s">
        <v>309</v>
      </c>
      <c r="D255" s="1">
        <v>5</v>
      </c>
      <c r="E255" s="2">
        <v>-0.75219764700059499</v>
      </c>
      <c r="F255" s="2">
        <v>-0.12980754060356861</v>
      </c>
    </row>
    <row r="256" spans="1:6" x14ac:dyDescent="0.25">
      <c r="A256" t="s">
        <v>156</v>
      </c>
      <c r="B256" t="s">
        <v>313</v>
      </c>
      <c r="C256" t="s">
        <v>309</v>
      </c>
      <c r="D256" s="1">
        <v>5</v>
      </c>
      <c r="E256" s="2">
        <v>-2.48923760247531E-2</v>
      </c>
      <c r="F256" s="2">
        <v>-9.7681734089975436E-2</v>
      </c>
    </row>
    <row r="257" spans="1:6" x14ac:dyDescent="0.25">
      <c r="A257" t="s">
        <v>156</v>
      </c>
      <c r="B257" t="s">
        <v>314</v>
      </c>
      <c r="C257" t="s">
        <v>315</v>
      </c>
      <c r="D257" s="1">
        <v>4</v>
      </c>
      <c r="E257" s="2">
        <v>-2.3744183318754861</v>
      </c>
      <c r="F257" s="2">
        <v>-4.7522859261512345</v>
      </c>
    </row>
    <row r="258" spans="1:6" x14ac:dyDescent="0.25">
      <c r="A258" t="s">
        <v>156</v>
      </c>
      <c r="B258" t="s">
        <v>316</v>
      </c>
      <c r="C258" t="s">
        <v>315</v>
      </c>
      <c r="D258" s="1">
        <v>4</v>
      </c>
      <c r="E258" s="2">
        <v>0.17199189714430185</v>
      </c>
      <c r="F258" s="2">
        <v>-1.9192236417746529</v>
      </c>
    </row>
    <row r="259" spans="1:6" x14ac:dyDescent="0.25">
      <c r="A259" t="s">
        <v>156</v>
      </c>
      <c r="B259" t="s">
        <v>317</v>
      </c>
      <c r="C259" t="s">
        <v>315</v>
      </c>
      <c r="D259" s="1">
        <v>4</v>
      </c>
      <c r="E259" s="2">
        <v>0.17810326168219054</v>
      </c>
      <c r="F259" s="2">
        <v>-0.38387020920239023</v>
      </c>
    </row>
    <row r="260" spans="1:6" x14ac:dyDescent="0.25">
      <c r="A260" t="s">
        <v>156</v>
      </c>
      <c r="B260" t="s">
        <v>318</v>
      </c>
      <c r="C260" t="s">
        <v>315</v>
      </c>
      <c r="D260" s="1">
        <v>4</v>
      </c>
      <c r="E260" s="2">
        <v>-1.7566766142931824</v>
      </c>
      <c r="F260" s="2">
        <v>-0.45508131571155752</v>
      </c>
    </row>
    <row r="261" spans="1:6" x14ac:dyDescent="0.25">
      <c r="A261" t="s">
        <v>156</v>
      </c>
      <c r="B261" t="s">
        <v>319</v>
      </c>
      <c r="C261" t="s">
        <v>320</v>
      </c>
      <c r="D261" s="1">
        <v>5</v>
      </c>
      <c r="E261" s="2">
        <v>-0.29761993570128931</v>
      </c>
      <c r="F261" s="2">
        <v>-0.71875842456190919</v>
      </c>
    </row>
    <row r="262" spans="1:6" x14ac:dyDescent="0.25">
      <c r="A262" t="s">
        <v>156</v>
      </c>
      <c r="B262" t="s">
        <v>321</v>
      </c>
      <c r="C262" t="s">
        <v>320</v>
      </c>
      <c r="D262" s="1">
        <v>5</v>
      </c>
      <c r="E262" s="2">
        <v>-2.1313648993935512</v>
      </c>
      <c r="F262" s="2">
        <v>-0.11062539507875867</v>
      </c>
    </row>
    <row r="263" spans="1:6" x14ac:dyDescent="0.25">
      <c r="A263" t="s">
        <v>156</v>
      </c>
      <c r="B263" t="s">
        <v>322</v>
      </c>
      <c r="C263" t="s">
        <v>320</v>
      </c>
      <c r="D263" s="1">
        <v>5</v>
      </c>
      <c r="E263" s="2">
        <v>-1.1327935816436889</v>
      </c>
      <c r="F263" s="2">
        <v>-0.80949177546188789</v>
      </c>
    </row>
    <row r="264" spans="1:6" x14ac:dyDescent="0.25">
      <c r="A264" t="s">
        <v>156</v>
      </c>
      <c r="B264" t="s">
        <v>323</v>
      </c>
      <c r="C264" t="s">
        <v>320</v>
      </c>
      <c r="D264" s="1">
        <v>5</v>
      </c>
      <c r="E264" s="2">
        <v>-2.3617462624152954</v>
      </c>
      <c r="F264" s="2">
        <v>-1.3366056863151858</v>
      </c>
    </row>
    <row r="265" spans="1:6" x14ac:dyDescent="0.25">
      <c r="A265" t="s">
        <v>156</v>
      </c>
      <c r="B265" t="s">
        <v>324</v>
      </c>
      <c r="C265" t="s">
        <v>320</v>
      </c>
      <c r="D265" s="1">
        <v>5</v>
      </c>
      <c r="E265" s="2">
        <v>-0.91867456743172404</v>
      </c>
      <c r="F265" s="2">
        <v>-0.8520711652020212</v>
      </c>
    </row>
    <row r="266" spans="1:6" x14ac:dyDescent="0.25">
      <c r="A266" t="s">
        <v>156</v>
      </c>
      <c r="B266" t="s">
        <v>325</v>
      </c>
      <c r="C266" t="s">
        <v>326</v>
      </c>
      <c r="D266" s="1">
        <v>5</v>
      </c>
      <c r="E266" s="2">
        <v>0.20860929095612038</v>
      </c>
      <c r="F266" s="2">
        <v>0.78382984194505512</v>
      </c>
    </row>
    <row r="267" spans="1:6" x14ac:dyDescent="0.25">
      <c r="A267" t="s">
        <v>156</v>
      </c>
      <c r="B267" t="s">
        <v>327</v>
      </c>
      <c r="C267" t="s">
        <v>326</v>
      </c>
      <c r="D267" s="1">
        <v>5</v>
      </c>
      <c r="E267" s="2">
        <v>-1.5850106182409769</v>
      </c>
      <c r="F267" s="2">
        <v>1.9887930617535854</v>
      </c>
    </row>
    <row r="268" spans="1:6" x14ac:dyDescent="0.25">
      <c r="A268" t="s">
        <v>156</v>
      </c>
      <c r="B268" t="s">
        <v>328</v>
      </c>
      <c r="C268" t="s">
        <v>326</v>
      </c>
      <c r="D268" s="1">
        <v>5</v>
      </c>
      <c r="E268" s="2">
        <v>0.47081530188228682</v>
      </c>
      <c r="F268" s="2">
        <v>1.2810744328355992</v>
      </c>
    </row>
    <row r="269" spans="1:6" x14ac:dyDescent="0.25">
      <c r="A269" t="s">
        <v>156</v>
      </c>
      <c r="B269" t="s">
        <v>329</v>
      </c>
      <c r="C269" t="s">
        <v>326</v>
      </c>
      <c r="D269" s="1">
        <v>5</v>
      </c>
      <c r="E269" s="2">
        <v>-1.1047531971694058</v>
      </c>
      <c r="F269" s="2">
        <v>-0.79572422262745335</v>
      </c>
    </row>
    <row r="270" spans="1:6" x14ac:dyDescent="0.25">
      <c r="A270" t="s">
        <v>156</v>
      </c>
      <c r="B270" t="s">
        <v>330</v>
      </c>
      <c r="C270" t="s">
        <v>326</v>
      </c>
      <c r="D270" s="1">
        <v>5</v>
      </c>
      <c r="E270" s="2">
        <v>-0.19566578045268374</v>
      </c>
      <c r="F270" s="2">
        <v>-0.18168815313929487</v>
      </c>
    </row>
    <row r="271" spans="1:6" x14ac:dyDescent="0.25">
      <c r="A271" t="s">
        <v>156</v>
      </c>
      <c r="B271" t="s">
        <v>331</v>
      </c>
      <c r="C271" t="s">
        <v>332</v>
      </c>
      <c r="D271" s="1">
        <v>1</v>
      </c>
      <c r="E271" s="2">
        <v>-3.6649680353472118</v>
      </c>
      <c r="F271" s="2">
        <v>-0.12335475200686832</v>
      </c>
    </row>
    <row r="272" spans="1:6" x14ac:dyDescent="0.25">
      <c r="A272" t="s">
        <v>156</v>
      </c>
      <c r="B272" t="s">
        <v>333</v>
      </c>
      <c r="C272" t="s">
        <v>334</v>
      </c>
      <c r="D272" s="1">
        <v>3</v>
      </c>
      <c r="E272" s="2">
        <v>-0.76150348233913678</v>
      </c>
      <c r="F272" s="2">
        <v>0.64793107495958302</v>
      </c>
    </row>
    <row r="273" spans="1:6" x14ac:dyDescent="0.25">
      <c r="A273" t="s">
        <v>156</v>
      </c>
      <c r="B273" t="s">
        <v>335</v>
      </c>
      <c r="C273" t="s">
        <v>334</v>
      </c>
      <c r="D273" s="1">
        <v>3</v>
      </c>
      <c r="E273" s="2">
        <v>0.20836500671744562</v>
      </c>
      <c r="F273" s="2">
        <v>0.68661496600977123</v>
      </c>
    </row>
    <row r="274" spans="1:6" x14ac:dyDescent="0.25">
      <c r="A274" t="s">
        <v>156</v>
      </c>
      <c r="B274" t="s">
        <v>336</v>
      </c>
      <c r="C274" t="s">
        <v>334</v>
      </c>
      <c r="D274" s="1">
        <v>3</v>
      </c>
      <c r="E274" s="2">
        <v>-1.3130610652058117</v>
      </c>
      <c r="F274" s="2">
        <v>0.95214053905443707</v>
      </c>
    </row>
    <row r="275" spans="1:6" x14ac:dyDescent="0.25">
      <c r="A275" t="s">
        <v>156</v>
      </c>
      <c r="B275" t="s">
        <v>337</v>
      </c>
      <c r="C275" t="s">
        <v>338</v>
      </c>
      <c r="D275" s="1">
        <v>4</v>
      </c>
      <c r="E275" s="2">
        <v>-0.87795534981012269</v>
      </c>
      <c r="F275" s="2">
        <v>1.0950983154046199</v>
      </c>
    </row>
    <row r="276" spans="1:6" x14ac:dyDescent="0.25">
      <c r="A276" t="s">
        <v>156</v>
      </c>
      <c r="B276" t="s">
        <v>339</v>
      </c>
      <c r="C276" t="s">
        <v>338</v>
      </c>
      <c r="D276" s="1">
        <v>4</v>
      </c>
      <c r="E276" s="2">
        <v>0.23299881585266463</v>
      </c>
      <c r="F276" s="2">
        <v>0.92513521322615466</v>
      </c>
    </row>
    <row r="277" spans="1:6" x14ac:dyDescent="0.25">
      <c r="A277" t="s">
        <v>156</v>
      </c>
      <c r="B277" t="s">
        <v>340</v>
      </c>
      <c r="C277" t="s">
        <v>338</v>
      </c>
      <c r="D277" s="1">
        <v>4</v>
      </c>
      <c r="E277" s="2">
        <v>-0.93825301066010158</v>
      </c>
      <c r="F277" s="2">
        <v>-1.3885983511782785</v>
      </c>
    </row>
    <row r="278" spans="1:6" x14ac:dyDescent="0.25">
      <c r="A278" t="s">
        <v>156</v>
      </c>
      <c r="B278" t="s">
        <v>341</v>
      </c>
      <c r="C278" t="s">
        <v>338</v>
      </c>
      <c r="D278" s="1">
        <v>4</v>
      </c>
      <c r="E278" s="2">
        <v>0.24950553253478922</v>
      </c>
      <c r="F278" s="2">
        <v>0.29061855037071149</v>
      </c>
    </row>
    <row r="279" spans="1:6" x14ac:dyDescent="0.25">
      <c r="A279" t="s">
        <v>156</v>
      </c>
      <c r="B279" t="s">
        <v>342</v>
      </c>
      <c r="C279" t="s">
        <v>343</v>
      </c>
      <c r="D279" s="1">
        <v>4</v>
      </c>
      <c r="E279" s="2">
        <v>-1.0870775971365563</v>
      </c>
      <c r="F279" s="2">
        <v>-1.1436723401085427</v>
      </c>
    </row>
    <row r="280" spans="1:6" x14ac:dyDescent="0.25">
      <c r="A280" t="s">
        <v>156</v>
      </c>
      <c r="B280" t="s">
        <v>344</v>
      </c>
      <c r="C280" t="s">
        <v>343</v>
      </c>
      <c r="D280" s="1">
        <v>4</v>
      </c>
      <c r="E280" s="2">
        <v>-1.8656072173146117</v>
      </c>
      <c r="F280" s="2">
        <v>-1.2594041365647892</v>
      </c>
    </row>
    <row r="281" spans="1:6" x14ac:dyDescent="0.25">
      <c r="A281" t="s">
        <v>156</v>
      </c>
      <c r="B281" t="s">
        <v>345</v>
      </c>
      <c r="C281" t="s">
        <v>343</v>
      </c>
      <c r="D281" s="1">
        <v>4</v>
      </c>
      <c r="E281" s="2">
        <v>-1.7947466311436175</v>
      </c>
      <c r="F281" s="2">
        <v>-0.98327500461406725</v>
      </c>
    </row>
    <row r="282" spans="1:6" x14ac:dyDescent="0.25">
      <c r="A282" t="s">
        <v>156</v>
      </c>
      <c r="B282" t="s">
        <v>346</v>
      </c>
      <c r="C282" t="s">
        <v>343</v>
      </c>
      <c r="D282" s="1">
        <v>4</v>
      </c>
      <c r="E282" s="2">
        <v>0.70571520883307859</v>
      </c>
      <c r="F282" s="2">
        <v>-0.3657428250365381</v>
      </c>
    </row>
    <row r="283" spans="1:6" x14ac:dyDescent="0.25">
      <c r="A283" t="s">
        <v>156</v>
      </c>
      <c r="B283" t="s">
        <v>347</v>
      </c>
      <c r="C283" t="s">
        <v>348</v>
      </c>
      <c r="D283" s="1">
        <v>5</v>
      </c>
      <c r="E283" s="2">
        <v>0.4931259216207976</v>
      </c>
      <c r="F283" s="2">
        <v>-2.3821823782367471</v>
      </c>
    </row>
    <row r="284" spans="1:6" x14ac:dyDescent="0.25">
      <c r="A284" t="s">
        <v>156</v>
      </c>
      <c r="B284" t="s">
        <v>349</v>
      </c>
      <c r="C284" t="s">
        <v>348</v>
      </c>
      <c r="D284" s="1">
        <v>5</v>
      </c>
      <c r="E284" s="2">
        <v>-3.3960876033460203</v>
      </c>
      <c r="F284" s="2">
        <v>-3.4218838354709944</v>
      </c>
    </row>
    <row r="285" spans="1:6" x14ac:dyDescent="0.25">
      <c r="A285" t="s">
        <v>156</v>
      </c>
      <c r="B285" t="s">
        <v>350</v>
      </c>
      <c r="C285" t="s">
        <v>348</v>
      </c>
      <c r="D285" s="1">
        <v>5</v>
      </c>
      <c r="E285" s="2">
        <v>-1.0634738891239477</v>
      </c>
      <c r="F285" s="2">
        <v>-1.1709092597343203</v>
      </c>
    </row>
    <row r="286" spans="1:6" x14ac:dyDescent="0.25">
      <c r="A286" t="s">
        <v>156</v>
      </c>
      <c r="B286" t="s">
        <v>351</v>
      </c>
      <c r="C286" t="s">
        <v>348</v>
      </c>
      <c r="D286" s="1">
        <v>5</v>
      </c>
      <c r="E286" s="2">
        <v>-2.3728181818530478</v>
      </c>
      <c r="F286" s="2">
        <v>-0.98215065453052164</v>
      </c>
    </row>
    <row r="287" spans="1:6" x14ac:dyDescent="0.25">
      <c r="A287" t="s">
        <v>156</v>
      </c>
      <c r="B287" t="s">
        <v>352</v>
      </c>
      <c r="C287" t="s">
        <v>348</v>
      </c>
      <c r="D287" s="1">
        <v>5</v>
      </c>
      <c r="E287" s="2">
        <v>0.10858061499174052</v>
      </c>
      <c r="F287" s="2">
        <v>-1.1092922018122597</v>
      </c>
    </row>
    <row r="288" spans="1:6" x14ac:dyDescent="0.25">
      <c r="A288" t="s">
        <v>156</v>
      </c>
      <c r="B288" t="s">
        <v>353</v>
      </c>
      <c r="C288" t="s">
        <v>354</v>
      </c>
      <c r="D288" s="1">
        <v>5</v>
      </c>
      <c r="E288" s="2">
        <v>-6.5577540138369167E-2</v>
      </c>
      <c r="F288" s="2">
        <v>0.19754192268679138</v>
      </c>
    </row>
    <row r="289" spans="1:6" x14ac:dyDescent="0.25">
      <c r="A289" t="s">
        <v>156</v>
      </c>
      <c r="B289" t="s">
        <v>355</v>
      </c>
      <c r="C289" t="s">
        <v>354</v>
      </c>
      <c r="D289" s="1">
        <v>5</v>
      </c>
      <c r="E289" s="2">
        <v>-1.2675493797739115</v>
      </c>
      <c r="F289" s="2">
        <v>-0.85793315562981187</v>
      </c>
    </row>
    <row r="290" spans="1:6" x14ac:dyDescent="0.25">
      <c r="A290" t="s">
        <v>156</v>
      </c>
      <c r="B290" t="s">
        <v>356</v>
      </c>
      <c r="C290" t="s">
        <v>354</v>
      </c>
      <c r="D290" s="1">
        <v>5</v>
      </c>
      <c r="E290" s="2">
        <v>-2.5833094449173526</v>
      </c>
      <c r="F290" s="2">
        <v>-4.0089256372167759</v>
      </c>
    </row>
    <row r="291" spans="1:6" x14ac:dyDescent="0.25">
      <c r="A291" t="s">
        <v>156</v>
      </c>
      <c r="B291" t="s">
        <v>357</v>
      </c>
      <c r="C291" t="s">
        <v>354</v>
      </c>
      <c r="D291" s="1">
        <v>5</v>
      </c>
      <c r="E291" s="2">
        <v>3.501827315624445E-2</v>
      </c>
      <c r="F291" s="2">
        <v>-0.50150336881107727</v>
      </c>
    </row>
    <row r="292" spans="1:6" x14ac:dyDescent="0.25">
      <c r="A292" t="s">
        <v>156</v>
      </c>
      <c r="B292" t="s">
        <v>358</v>
      </c>
      <c r="C292" t="s">
        <v>354</v>
      </c>
      <c r="D292" s="1">
        <v>5</v>
      </c>
      <c r="E292" s="2">
        <v>0.40235847803201341</v>
      </c>
      <c r="F292" s="2">
        <v>-0.33480728704686996</v>
      </c>
    </row>
    <row r="293" spans="1:6" x14ac:dyDescent="0.25">
      <c r="A293" t="s">
        <v>156</v>
      </c>
      <c r="B293" t="s">
        <v>359</v>
      </c>
      <c r="C293" t="s">
        <v>360</v>
      </c>
      <c r="D293" s="1">
        <v>4</v>
      </c>
      <c r="E293" s="2">
        <v>0.36327747896292611</v>
      </c>
      <c r="F293" s="2">
        <v>1.3744933323691408</v>
      </c>
    </row>
    <row r="294" spans="1:6" x14ac:dyDescent="0.25">
      <c r="A294" t="s">
        <v>156</v>
      </c>
      <c r="B294" t="s">
        <v>361</v>
      </c>
      <c r="C294" t="s">
        <v>360</v>
      </c>
      <c r="D294" s="1">
        <v>4</v>
      </c>
      <c r="E294" s="2">
        <v>1.0659806830765322</v>
      </c>
      <c r="F294" s="2">
        <v>0.69046960419837722</v>
      </c>
    </row>
    <row r="295" spans="1:6" x14ac:dyDescent="0.25">
      <c r="A295" t="s">
        <v>156</v>
      </c>
      <c r="B295" t="s">
        <v>362</v>
      </c>
      <c r="C295" t="s">
        <v>360</v>
      </c>
      <c r="D295" s="1">
        <v>4</v>
      </c>
      <c r="E295" s="2">
        <v>0.2999092620833862</v>
      </c>
      <c r="F295" s="2">
        <v>0.33096972088765425</v>
      </c>
    </row>
    <row r="296" spans="1:6" x14ac:dyDescent="0.25">
      <c r="A296" t="s">
        <v>156</v>
      </c>
      <c r="B296" t="s">
        <v>363</v>
      </c>
      <c r="C296" t="s">
        <v>360</v>
      </c>
      <c r="D296" s="1">
        <v>4</v>
      </c>
      <c r="E296" s="2">
        <v>-1.6313004864960641</v>
      </c>
      <c r="F296" s="2">
        <v>-1.2863550758177773</v>
      </c>
    </row>
    <row r="297" spans="1:6" x14ac:dyDescent="0.25">
      <c r="A297" t="s">
        <v>364</v>
      </c>
      <c r="B297" t="s">
        <v>365</v>
      </c>
      <c r="C297" t="s">
        <v>366</v>
      </c>
      <c r="D297" s="1">
        <v>4</v>
      </c>
      <c r="E297" s="2">
        <v>-0.34424627134049007</v>
      </c>
      <c r="F297" s="2">
        <v>0.44208843502622902</v>
      </c>
    </row>
    <row r="298" spans="1:6" x14ac:dyDescent="0.25">
      <c r="A298" t="s">
        <v>364</v>
      </c>
      <c r="B298" t="s">
        <v>367</v>
      </c>
      <c r="C298" t="s">
        <v>366</v>
      </c>
      <c r="D298" s="1">
        <v>4</v>
      </c>
      <c r="E298" s="2">
        <v>0.24986055805378027</v>
      </c>
      <c r="F298" s="2">
        <v>1.1288914942203205</v>
      </c>
    </row>
    <row r="299" spans="1:6" x14ac:dyDescent="0.25">
      <c r="A299" t="s">
        <v>364</v>
      </c>
      <c r="B299" t="s">
        <v>368</v>
      </c>
      <c r="C299" t="s">
        <v>366</v>
      </c>
      <c r="D299" s="1">
        <v>4</v>
      </c>
      <c r="E299" s="2">
        <v>7.7098489102922982E-2</v>
      </c>
      <c r="F299" s="2">
        <v>-1.0095468735047766</v>
      </c>
    </row>
    <row r="300" spans="1:6" x14ac:dyDescent="0.25">
      <c r="A300" t="s">
        <v>364</v>
      </c>
      <c r="B300" t="s">
        <v>369</v>
      </c>
      <c r="C300" t="s">
        <v>366</v>
      </c>
      <c r="D300" s="1">
        <v>4</v>
      </c>
      <c r="E300" s="2">
        <v>-0.8228793034195675</v>
      </c>
      <c r="F300" s="2">
        <v>-1.2621757248903567</v>
      </c>
    </row>
    <row r="301" spans="1:6" x14ac:dyDescent="0.25">
      <c r="A301" t="s">
        <v>364</v>
      </c>
      <c r="B301" t="s">
        <v>370</v>
      </c>
      <c r="C301" t="s">
        <v>371</v>
      </c>
      <c r="D301" s="1">
        <v>5</v>
      </c>
      <c r="E301" s="2">
        <v>9.2585338530611017E-2</v>
      </c>
      <c r="F301" s="2">
        <v>-0.19344807676005329</v>
      </c>
    </row>
    <row r="302" spans="1:6" x14ac:dyDescent="0.25">
      <c r="A302" t="s">
        <v>364</v>
      </c>
      <c r="B302" t="s">
        <v>372</v>
      </c>
      <c r="C302" t="s">
        <v>371</v>
      </c>
      <c r="D302" s="1">
        <v>5</v>
      </c>
      <c r="E302" s="2">
        <v>0.80456342154779714</v>
      </c>
      <c r="F302" s="2">
        <v>-0.82124507383744549</v>
      </c>
    </row>
    <row r="303" spans="1:6" x14ac:dyDescent="0.25">
      <c r="A303" t="s">
        <v>364</v>
      </c>
      <c r="B303" t="s">
        <v>373</v>
      </c>
      <c r="C303" t="s">
        <v>371</v>
      </c>
      <c r="D303" s="1">
        <v>5</v>
      </c>
      <c r="E303" s="2">
        <v>0.65720569337853807</v>
      </c>
      <c r="F303" s="2">
        <v>4.922227982619394E-2</v>
      </c>
    </row>
    <row r="304" spans="1:6" x14ac:dyDescent="0.25">
      <c r="A304" t="s">
        <v>364</v>
      </c>
      <c r="B304" t="s">
        <v>374</v>
      </c>
      <c r="C304" t="s">
        <v>371</v>
      </c>
      <c r="D304" s="1">
        <v>5</v>
      </c>
      <c r="E304" s="2">
        <v>0.27610713670100961</v>
      </c>
      <c r="F304" s="2">
        <v>1.3914763564772821</v>
      </c>
    </row>
    <row r="305" spans="1:6" x14ac:dyDescent="0.25">
      <c r="A305" t="s">
        <v>364</v>
      </c>
      <c r="B305" t="s">
        <v>375</v>
      </c>
      <c r="C305" t="s">
        <v>371</v>
      </c>
      <c r="D305" s="1">
        <v>5</v>
      </c>
      <c r="E305" s="2">
        <v>-0.76282539279954087</v>
      </c>
      <c r="F305" s="2">
        <v>1.2479864915452472</v>
      </c>
    </row>
    <row r="306" spans="1:6" x14ac:dyDescent="0.25">
      <c r="A306" t="s">
        <v>364</v>
      </c>
      <c r="B306" t="s">
        <v>376</v>
      </c>
      <c r="C306" t="s">
        <v>377</v>
      </c>
      <c r="D306" s="1">
        <v>3</v>
      </c>
      <c r="E306" s="2">
        <v>1.762435465839169E-2</v>
      </c>
      <c r="F306" s="2">
        <v>-0.57157689683986723</v>
      </c>
    </row>
    <row r="307" spans="1:6" x14ac:dyDescent="0.25">
      <c r="A307" t="s">
        <v>364</v>
      </c>
      <c r="B307" t="s">
        <v>378</v>
      </c>
      <c r="C307" t="s">
        <v>377</v>
      </c>
      <c r="D307" s="1">
        <v>3</v>
      </c>
      <c r="E307" s="2">
        <v>0.71292863850989907</v>
      </c>
      <c r="F307" s="2">
        <v>-0.47670766815952575</v>
      </c>
    </row>
    <row r="308" spans="1:6" x14ac:dyDescent="0.25">
      <c r="A308" t="s">
        <v>364</v>
      </c>
      <c r="B308" t="s">
        <v>379</v>
      </c>
      <c r="C308" t="s">
        <v>377</v>
      </c>
      <c r="D308" s="1">
        <v>3</v>
      </c>
      <c r="E308" s="2">
        <v>-0.58662481222266161</v>
      </c>
      <c r="F308" s="2">
        <v>-1.6532094203867609</v>
      </c>
    </row>
    <row r="309" spans="1:6" x14ac:dyDescent="0.25">
      <c r="A309" t="s">
        <v>364</v>
      </c>
      <c r="B309" t="s">
        <v>380</v>
      </c>
      <c r="C309" t="s">
        <v>381</v>
      </c>
      <c r="D309" s="1">
        <v>3</v>
      </c>
      <c r="E309" s="2">
        <v>-1.5902757069084106</v>
      </c>
      <c r="F309" s="2">
        <v>-0.42698085410196018</v>
      </c>
    </row>
    <row r="310" spans="1:6" x14ac:dyDescent="0.25">
      <c r="A310" t="s">
        <v>364</v>
      </c>
      <c r="B310" t="s">
        <v>382</v>
      </c>
      <c r="C310" t="s">
        <v>381</v>
      </c>
      <c r="D310" s="1">
        <v>3</v>
      </c>
      <c r="E310" s="2">
        <v>-0.28485488088853905</v>
      </c>
      <c r="F310" s="2">
        <v>1.4299001064414774</v>
      </c>
    </row>
    <row r="311" spans="1:6" x14ac:dyDescent="0.25">
      <c r="A311" t="s">
        <v>364</v>
      </c>
      <c r="B311" t="s">
        <v>383</v>
      </c>
      <c r="C311" t="s">
        <v>381</v>
      </c>
      <c r="D311" s="1">
        <v>3</v>
      </c>
      <c r="E311" s="2">
        <v>-5.0825233329327918E-3</v>
      </c>
      <c r="F311" s="2">
        <v>0.32007911596790484</v>
      </c>
    </row>
    <row r="312" spans="1:6" x14ac:dyDescent="0.25">
      <c r="A312" t="s">
        <v>364</v>
      </c>
      <c r="B312" t="s">
        <v>384</v>
      </c>
      <c r="C312" t="s">
        <v>385</v>
      </c>
      <c r="D312" s="1">
        <v>5</v>
      </c>
      <c r="E312" s="2">
        <v>-1.0919422314989353</v>
      </c>
      <c r="F312" s="2">
        <v>-0.62670547517333919</v>
      </c>
    </row>
    <row r="313" spans="1:6" x14ac:dyDescent="0.25">
      <c r="A313" t="s">
        <v>364</v>
      </c>
      <c r="B313" t="s">
        <v>386</v>
      </c>
      <c r="C313" t="s">
        <v>385</v>
      </c>
      <c r="D313" s="1">
        <v>5</v>
      </c>
      <c r="E313" s="2">
        <v>0.32939553551515088</v>
      </c>
      <c r="F313" s="2">
        <v>-1.2797205620251124</v>
      </c>
    </row>
    <row r="314" spans="1:6" x14ac:dyDescent="0.25">
      <c r="A314" t="s">
        <v>364</v>
      </c>
      <c r="B314" t="s">
        <v>387</v>
      </c>
      <c r="C314" t="s">
        <v>385</v>
      </c>
      <c r="D314" s="1">
        <v>5</v>
      </c>
      <c r="E314" s="2">
        <v>-0.30827151630372734</v>
      </c>
      <c r="F314" s="2">
        <v>-0.14952940747597798</v>
      </c>
    </row>
    <row r="315" spans="1:6" x14ac:dyDescent="0.25">
      <c r="A315" t="s">
        <v>364</v>
      </c>
      <c r="B315" t="s">
        <v>388</v>
      </c>
      <c r="C315" t="s">
        <v>385</v>
      </c>
      <c r="D315" s="1">
        <v>5</v>
      </c>
      <c r="E315" s="2">
        <v>0.13935774344260135</v>
      </c>
      <c r="F315" s="2">
        <v>0.27126160661662718</v>
      </c>
    </row>
    <row r="316" spans="1:6" x14ac:dyDescent="0.25">
      <c r="A316" t="s">
        <v>364</v>
      </c>
      <c r="B316" t="s">
        <v>389</v>
      </c>
      <c r="C316" t="s">
        <v>385</v>
      </c>
      <c r="D316" s="1">
        <v>5</v>
      </c>
      <c r="E316" s="2">
        <v>0.17004469131765371</v>
      </c>
      <c r="F316" s="2">
        <v>-0.16742032436887144</v>
      </c>
    </row>
    <row r="317" spans="1:6" x14ac:dyDescent="0.25">
      <c r="A317" t="s">
        <v>364</v>
      </c>
      <c r="B317" t="s">
        <v>390</v>
      </c>
      <c r="C317" t="s">
        <v>391</v>
      </c>
      <c r="D317" s="1">
        <v>1</v>
      </c>
      <c r="E317" s="2">
        <v>-0.64507928003217918</v>
      </c>
      <c r="F317" s="2">
        <v>0.75684377151976634</v>
      </c>
    </row>
    <row r="318" spans="1:6" x14ac:dyDescent="0.25">
      <c r="A318" t="s">
        <v>364</v>
      </c>
      <c r="B318" t="s">
        <v>392</v>
      </c>
      <c r="C318" t="s">
        <v>393</v>
      </c>
      <c r="D318" s="1">
        <v>10</v>
      </c>
      <c r="E318" s="2">
        <v>0.48405221689680111</v>
      </c>
      <c r="F318" s="2">
        <v>0.6830334980137146</v>
      </c>
    </row>
    <row r="319" spans="1:6" x14ac:dyDescent="0.25">
      <c r="A319" t="s">
        <v>364</v>
      </c>
      <c r="B319" t="s">
        <v>394</v>
      </c>
      <c r="C319" t="s">
        <v>393</v>
      </c>
      <c r="D319" s="1">
        <v>10</v>
      </c>
      <c r="E319" s="2">
        <v>0.41899395260299205</v>
      </c>
      <c r="F319" s="2">
        <v>0.33964580468919436</v>
      </c>
    </row>
    <row r="320" spans="1:6" x14ac:dyDescent="0.25">
      <c r="A320" t="s">
        <v>364</v>
      </c>
      <c r="B320" t="s">
        <v>395</v>
      </c>
      <c r="C320" t="s">
        <v>393</v>
      </c>
      <c r="D320" s="1">
        <v>10</v>
      </c>
      <c r="E320" s="2">
        <v>1.1781113621333668</v>
      </c>
      <c r="F320" s="2">
        <v>1.3046076277450331</v>
      </c>
    </row>
    <row r="321" spans="1:6" x14ac:dyDescent="0.25">
      <c r="A321" t="s">
        <v>364</v>
      </c>
      <c r="B321" t="s">
        <v>396</v>
      </c>
      <c r="C321" t="s">
        <v>393</v>
      </c>
      <c r="D321" s="1">
        <v>10</v>
      </c>
      <c r="E321" s="2">
        <v>-0.60968490390467767</v>
      </c>
      <c r="F321" s="2">
        <v>1.4195111571232608</v>
      </c>
    </row>
    <row r="322" spans="1:6" x14ac:dyDescent="0.25">
      <c r="A322" t="s">
        <v>364</v>
      </c>
      <c r="B322" t="s">
        <v>397</v>
      </c>
      <c r="C322" t="s">
        <v>393</v>
      </c>
      <c r="D322" s="1">
        <v>10</v>
      </c>
      <c r="E322" s="2">
        <v>-2.5651394948621897</v>
      </c>
      <c r="F322" s="2">
        <v>9.4779637563027139E-2</v>
      </c>
    </row>
    <row r="323" spans="1:6" x14ac:dyDescent="0.25">
      <c r="A323" t="s">
        <v>364</v>
      </c>
      <c r="B323" t="s">
        <v>398</v>
      </c>
      <c r="C323" t="s">
        <v>393</v>
      </c>
      <c r="D323" s="1">
        <v>10</v>
      </c>
      <c r="E323" s="2">
        <v>-0.8641533654134359</v>
      </c>
      <c r="F323" s="2">
        <v>-0.37311916631272779</v>
      </c>
    </row>
    <row r="324" spans="1:6" x14ac:dyDescent="0.25">
      <c r="A324" t="s">
        <v>364</v>
      </c>
      <c r="B324" t="s">
        <v>399</v>
      </c>
      <c r="C324" t="s">
        <v>393</v>
      </c>
      <c r="D324" s="1">
        <v>10</v>
      </c>
      <c r="E324" s="2">
        <v>-0.18960543370707908</v>
      </c>
      <c r="F324" s="2">
        <v>0.3458451162684506</v>
      </c>
    </row>
    <row r="325" spans="1:6" x14ac:dyDescent="0.25">
      <c r="A325" t="s">
        <v>364</v>
      </c>
      <c r="B325" t="s">
        <v>400</v>
      </c>
      <c r="C325" t="s">
        <v>393</v>
      </c>
      <c r="D325" s="1">
        <v>10</v>
      </c>
      <c r="E325" s="2">
        <v>0.21797936636723167</v>
      </c>
      <c r="F325" s="2">
        <v>0.57221307899228091</v>
      </c>
    </row>
    <row r="326" spans="1:6" x14ac:dyDescent="0.25">
      <c r="A326" t="s">
        <v>364</v>
      </c>
      <c r="B326" t="s">
        <v>401</v>
      </c>
      <c r="C326" t="s">
        <v>393</v>
      </c>
      <c r="D326" s="1">
        <v>10</v>
      </c>
      <c r="E326" s="2">
        <v>-0.15379833825903833</v>
      </c>
      <c r="F326" s="2">
        <v>-0.58069708748676152</v>
      </c>
    </row>
    <row r="327" spans="1:6" x14ac:dyDescent="0.25">
      <c r="A327" t="s">
        <v>364</v>
      </c>
      <c r="B327" t="s">
        <v>402</v>
      </c>
      <c r="C327" t="s">
        <v>393</v>
      </c>
      <c r="D327" s="1">
        <v>10</v>
      </c>
      <c r="E327" s="2">
        <v>-6.5032800938631452E-2</v>
      </c>
      <c r="F327" s="2">
        <v>1.2116568763811963</v>
      </c>
    </row>
    <row r="328" spans="1:6" x14ac:dyDescent="0.25">
      <c r="A328" t="s">
        <v>364</v>
      </c>
      <c r="B328" t="s">
        <v>403</v>
      </c>
      <c r="C328" t="s">
        <v>404</v>
      </c>
      <c r="D328" s="1">
        <v>3</v>
      </c>
      <c r="E328" s="2">
        <v>-1.0319513715788859</v>
      </c>
      <c r="F328" s="2">
        <v>-0.41880442220085284</v>
      </c>
    </row>
    <row r="329" spans="1:6" x14ac:dyDescent="0.25">
      <c r="A329" t="s">
        <v>364</v>
      </c>
      <c r="B329" t="s">
        <v>405</v>
      </c>
      <c r="C329" t="s">
        <v>404</v>
      </c>
      <c r="D329" s="1">
        <v>3</v>
      </c>
      <c r="E329" s="2">
        <v>0.54398283966604311</v>
      </c>
      <c r="F329" s="2">
        <v>0.26418962439810717</v>
      </c>
    </row>
    <row r="330" spans="1:6" x14ac:dyDescent="0.25">
      <c r="A330" t="s">
        <v>364</v>
      </c>
      <c r="B330" t="s">
        <v>406</v>
      </c>
      <c r="C330" t="s">
        <v>404</v>
      </c>
      <c r="D330" s="1">
        <v>3</v>
      </c>
      <c r="E330" s="2">
        <v>0.6062138749852205</v>
      </c>
      <c r="F330" s="2">
        <v>1.1703900386931918</v>
      </c>
    </row>
    <row r="331" spans="1:6" x14ac:dyDescent="0.25">
      <c r="A331" t="s">
        <v>364</v>
      </c>
      <c r="B331" t="s">
        <v>407</v>
      </c>
      <c r="C331" t="s">
        <v>408</v>
      </c>
      <c r="D331" s="1">
        <v>5</v>
      </c>
      <c r="E331" s="2">
        <v>-3.4599103312402963</v>
      </c>
      <c r="F331" s="2">
        <v>-0.85311766308972858</v>
      </c>
    </row>
    <row r="332" spans="1:6" x14ac:dyDescent="0.25">
      <c r="A332" t="s">
        <v>364</v>
      </c>
      <c r="B332" t="s">
        <v>409</v>
      </c>
      <c r="C332" t="s">
        <v>408</v>
      </c>
      <c r="D332" s="1">
        <v>5</v>
      </c>
      <c r="E332" s="2">
        <v>-1.0434068754163945</v>
      </c>
      <c r="F332" s="2">
        <v>-2.0191870472350399</v>
      </c>
    </row>
    <row r="333" spans="1:6" x14ac:dyDescent="0.25">
      <c r="A333" t="s">
        <v>364</v>
      </c>
      <c r="B333" t="s">
        <v>410</v>
      </c>
      <c r="C333" t="s">
        <v>408</v>
      </c>
      <c r="D333" s="1">
        <v>5</v>
      </c>
      <c r="E333" s="2">
        <v>-1.2911826666274837</v>
      </c>
      <c r="F333" s="2">
        <v>-1.0245189164716333</v>
      </c>
    </row>
    <row r="334" spans="1:6" x14ac:dyDescent="0.25">
      <c r="A334" t="s">
        <v>364</v>
      </c>
      <c r="B334" t="s">
        <v>411</v>
      </c>
      <c r="C334" t="s">
        <v>408</v>
      </c>
      <c r="D334" s="1">
        <v>5</v>
      </c>
      <c r="E334" s="2">
        <v>1.965407673820377</v>
      </c>
      <c r="F334" s="2">
        <v>-0.25145110649946689</v>
      </c>
    </row>
    <row r="335" spans="1:6" x14ac:dyDescent="0.25">
      <c r="A335" t="s">
        <v>364</v>
      </c>
      <c r="B335" t="s">
        <v>412</v>
      </c>
      <c r="C335" t="s">
        <v>408</v>
      </c>
      <c r="D335" s="1">
        <v>5</v>
      </c>
      <c r="E335" s="2">
        <v>0.40580478425341415</v>
      </c>
      <c r="F335" s="2">
        <v>-1.7547198450850232</v>
      </c>
    </row>
    <row r="336" spans="1:6" x14ac:dyDescent="0.25">
      <c r="A336" t="s">
        <v>364</v>
      </c>
      <c r="B336" t="s">
        <v>413</v>
      </c>
      <c r="C336" t="s">
        <v>414</v>
      </c>
      <c r="D336" s="1">
        <v>2</v>
      </c>
      <c r="E336" s="2">
        <v>1.4746411958871379</v>
      </c>
      <c r="F336" s="2">
        <v>0.31754222871714921</v>
      </c>
    </row>
    <row r="337" spans="1:6" x14ac:dyDescent="0.25">
      <c r="A337" t="s">
        <v>364</v>
      </c>
      <c r="B337" t="s">
        <v>415</v>
      </c>
      <c r="C337" t="s">
        <v>414</v>
      </c>
      <c r="D337" s="1">
        <v>2</v>
      </c>
      <c r="E337" s="2">
        <v>-0.48192785841374614</v>
      </c>
      <c r="F337" s="2">
        <v>1.818110991193372E-2</v>
      </c>
    </row>
    <row r="338" spans="1:6" x14ac:dyDescent="0.25">
      <c r="A338" t="s">
        <v>364</v>
      </c>
      <c r="B338" t="s">
        <v>416</v>
      </c>
      <c r="C338" t="s">
        <v>417</v>
      </c>
      <c r="D338" s="1">
        <v>5</v>
      </c>
      <c r="E338" s="2">
        <v>0.2228727972179822</v>
      </c>
      <c r="F338" s="2">
        <v>-1.5261086181830463</v>
      </c>
    </row>
    <row r="339" spans="1:6" x14ac:dyDescent="0.25">
      <c r="A339" t="s">
        <v>364</v>
      </c>
      <c r="B339" t="s">
        <v>418</v>
      </c>
      <c r="C339" t="s">
        <v>417</v>
      </c>
      <c r="D339" s="1">
        <v>5</v>
      </c>
      <c r="E339" s="2">
        <v>-0.30255927062288179</v>
      </c>
      <c r="F339" s="2">
        <v>-0.46313724642703186</v>
      </c>
    </row>
    <row r="340" spans="1:6" x14ac:dyDescent="0.25">
      <c r="A340" t="s">
        <v>364</v>
      </c>
      <c r="B340" t="s">
        <v>419</v>
      </c>
      <c r="C340" t="s">
        <v>417</v>
      </c>
      <c r="D340" s="1">
        <v>5</v>
      </c>
      <c r="E340" s="2">
        <v>0.74796474917380384</v>
      </c>
      <c r="F340" s="2">
        <v>-9.2836179160224793E-3</v>
      </c>
    </row>
    <row r="341" spans="1:6" x14ac:dyDescent="0.25">
      <c r="A341" t="s">
        <v>364</v>
      </c>
      <c r="B341" t="s">
        <v>420</v>
      </c>
      <c r="C341" t="s">
        <v>417</v>
      </c>
      <c r="D341" s="1">
        <v>5</v>
      </c>
      <c r="E341" s="2">
        <v>-0.766333250875193</v>
      </c>
      <c r="F341" s="2">
        <v>-0.50887809962273278</v>
      </c>
    </row>
    <row r="342" spans="1:6" x14ac:dyDescent="0.25">
      <c r="A342" t="s">
        <v>364</v>
      </c>
      <c r="B342" t="s">
        <v>421</v>
      </c>
      <c r="C342" t="s">
        <v>417</v>
      </c>
      <c r="D342" s="1">
        <v>5</v>
      </c>
      <c r="E342" s="2">
        <v>-2.4303649819416044</v>
      </c>
      <c r="F342" s="2">
        <v>-3.5688067046405085</v>
      </c>
    </row>
    <row r="343" spans="1:6" x14ac:dyDescent="0.25">
      <c r="A343" t="s">
        <v>364</v>
      </c>
      <c r="B343" t="s">
        <v>422</v>
      </c>
      <c r="C343" t="s">
        <v>423</v>
      </c>
      <c r="D343" s="1">
        <v>3</v>
      </c>
      <c r="E343" s="2">
        <v>-0.34849778167886375</v>
      </c>
      <c r="F343" s="2">
        <v>-0.44814518730859154</v>
      </c>
    </row>
    <row r="344" spans="1:6" x14ac:dyDescent="0.25">
      <c r="A344" t="s">
        <v>364</v>
      </c>
      <c r="B344" t="s">
        <v>424</v>
      </c>
      <c r="C344" t="s">
        <v>423</v>
      </c>
      <c r="D344" s="1">
        <v>3</v>
      </c>
      <c r="E344" s="2">
        <v>-2.9306926157427871</v>
      </c>
      <c r="F344" s="2">
        <v>-0.74734200342481794</v>
      </c>
    </row>
    <row r="345" spans="1:6" x14ac:dyDescent="0.25">
      <c r="A345" t="s">
        <v>364</v>
      </c>
      <c r="B345" t="s">
        <v>425</v>
      </c>
      <c r="C345" t="s">
        <v>423</v>
      </c>
      <c r="D345" s="1">
        <v>3</v>
      </c>
      <c r="E345" s="2">
        <v>1.8010603343362597</v>
      </c>
      <c r="F345" s="2">
        <v>-0.81091337215572401</v>
      </c>
    </row>
    <row r="346" spans="1:6" x14ac:dyDescent="0.25">
      <c r="A346" t="s">
        <v>364</v>
      </c>
      <c r="B346" t="s">
        <v>426</v>
      </c>
      <c r="C346" t="s">
        <v>427</v>
      </c>
      <c r="D346" s="1">
        <v>3</v>
      </c>
      <c r="E346" s="2">
        <v>3.7165913869398083E-3</v>
      </c>
      <c r="F346" s="2">
        <v>1.3625435959072267</v>
      </c>
    </row>
    <row r="347" spans="1:6" x14ac:dyDescent="0.25">
      <c r="A347" t="s">
        <v>364</v>
      </c>
      <c r="B347" t="s">
        <v>428</v>
      </c>
      <c r="C347" t="s">
        <v>427</v>
      </c>
      <c r="D347" s="1">
        <v>3</v>
      </c>
      <c r="E347" s="2">
        <v>-0.50340230660630758</v>
      </c>
      <c r="F347" s="2">
        <v>-0.36455451684560514</v>
      </c>
    </row>
    <row r="348" spans="1:6" x14ac:dyDescent="0.25">
      <c r="A348" t="s">
        <v>364</v>
      </c>
      <c r="B348" t="s">
        <v>429</v>
      </c>
      <c r="C348" t="s">
        <v>427</v>
      </c>
      <c r="D348" s="1">
        <v>3</v>
      </c>
      <c r="E348" s="2">
        <v>0.22225285056248656</v>
      </c>
      <c r="F348" s="2">
        <v>0.19269566963831289</v>
      </c>
    </row>
    <row r="349" spans="1:6" x14ac:dyDescent="0.25">
      <c r="A349" t="s">
        <v>364</v>
      </c>
      <c r="B349" t="s">
        <v>430</v>
      </c>
      <c r="C349" t="s">
        <v>431</v>
      </c>
      <c r="D349" s="1">
        <v>5</v>
      </c>
      <c r="E349" s="2">
        <v>-0.54573400718542386</v>
      </c>
      <c r="F349" s="2">
        <v>0.90021223735409694</v>
      </c>
    </row>
    <row r="350" spans="1:6" x14ac:dyDescent="0.25">
      <c r="A350" t="s">
        <v>364</v>
      </c>
      <c r="B350" t="s">
        <v>432</v>
      </c>
      <c r="C350" t="s">
        <v>431</v>
      </c>
      <c r="D350" s="1">
        <v>5</v>
      </c>
      <c r="E350" s="2">
        <v>-1.645885958382943</v>
      </c>
      <c r="F350" s="2">
        <v>-1.3303016887222818</v>
      </c>
    </row>
    <row r="351" spans="1:6" x14ac:dyDescent="0.25">
      <c r="A351" t="s">
        <v>364</v>
      </c>
      <c r="B351" t="s">
        <v>433</v>
      </c>
      <c r="C351" t="s">
        <v>431</v>
      </c>
      <c r="D351" s="1">
        <v>5</v>
      </c>
      <c r="E351" s="2">
        <v>-2.7445569187408614</v>
      </c>
      <c r="F351" s="2">
        <v>-2.9475581345922408</v>
      </c>
    </row>
    <row r="352" spans="1:6" x14ac:dyDescent="0.25">
      <c r="A352" t="s">
        <v>364</v>
      </c>
      <c r="B352" t="s">
        <v>434</v>
      </c>
      <c r="C352" t="s">
        <v>431</v>
      </c>
      <c r="D352" s="1">
        <v>5</v>
      </c>
      <c r="E352" s="2">
        <v>-3.0767067033670563</v>
      </c>
      <c r="F352" s="2">
        <v>-3.6295333515013191</v>
      </c>
    </row>
    <row r="353" spans="1:6" x14ac:dyDescent="0.25">
      <c r="A353" t="s">
        <v>364</v>
      </c>
      <c r="B353" t="s">
        <v>435</v>
      </c>
      <c r="C353" t="s">
        <v>431</v>
      </c>
      <c r="D353" s="1">
        <v>5</v>
      </c>
      <c r="E353" s="2">
        <v>-2.3625458329061617</v>
      </c>
      <c r="F353" s="2">
        <v>-0.9719469117502364</v>
      </c>
    </row>
    <row r="354" spans="1:6" x14ac:dyDescent="0.25">
      <c r="A354" t="s">
        <v>364</v>
      </c>
      <c r="B354" t="s">
        <v>436</v>
      </c>
      <c r="C354" t="s">
        <v>437</v>
      </c>
      <c r="D354" s="1">
        <v>5</v>
      </c>
      <c r="E354" s="2">
        <v>-2.4049738597634458</v>
      </c>
      <c r="F354" s="2">
        <v>0.8807511907414679</v>
      </c>
    </row>
    <row r="355" spans="1:6" x14ac:dyDescent="0.25">
      <c r="A355" t="s">
        <v>364</v>
      </c>
      <c r="B355" t="s">
        <v>438</v>
      </c>
      <c r="C355" t="s">
        <v>437</v>
      </c>
      <c r="D355" s="1">
        <v>5</v>
      </c>
      <c r="E355" s="2">
        <v>-0.47701313303337028</v>
      </c>
      <c r="F355" s="2">
        <v>-0.28352711861594809</v>
      </c>
    </row>
    <row r="356" spans="1:6" x14ac:dyDescent="0.25">
      <c r="A356" t="s">
        <v>364</v>
      </c>
      <c r="B356" t="s">
        <v>439</v>
      </c>
      <c r="C356" t="s">
        <v>437</v>
      </c>
      <c r="D356" s="1">
        <v>5</v>
      </c>
      <c r="E356" s="2">
        <v>1.2793411677261097</v>
      </c>
      <c r="F356" s="2">
        <v>-0.38980200761720368</v>
      </c>
    </row>
    <row r="357" spans="1:6" x14ac:dyDescent="0.25">
      <c r="A357" t="s">
        <v>364</v>
      </c>
      <c r="B357" t="s">
        <v>440</v>
      </c>
      <c r="C357" t="s">
        <v>437</v>
      </c>
      <c r="D357" s="1">
        <v>5</v>
      </c>
      <c r="E357" s="2">
        <v>0.30719597473406901</v>
      </c>
      <c r="F357" s="2">
        <v>0.54898394481166191</v>
      </c>
    </row>
    <row r="358" spans="1:6" x14ac:dyDescent="0.25">
      <c r="A358" t="s">
        <v>364</v>
      </c>
      <c r="B358" t="s">
        <v>441</v>
      </c>
      <c r="C358" t="s">
        <v>437</v>
      </c>
      <c r="D358" s="1">
        <v>5</v>
      </c>
      <c r="E358" s="2">
        <v>-0.70949822378288296</v>
      </c>
      <c r="F358" s="2">
        <v>2.1472729983128058</v>
      </c>
    </row>
    <row r="359" spans="1:6" x14ac:dyDescent="0.25">
      <c r="A359" t="s">
        <v>364</v>
      </c>
      <c r="B359" t="s">
        <v>442</v>
      </c>
      <c r="C359" t="s">
        <v>443</v>
      </c>
      <c r="D359" s="1">
        <v>5</v>
      </c>
      <c r="E359" s="2">
        <v>0.25201580864748468</v>
      </c>
      <c r="F359" s="2">
        <v>0.4461383785717572</v>
      </c>
    </row>
    <row r="360" spans="1:6" x14ac:dyDescent="0.25">
      <c r="A360" t="s">
        <v>364</v>
      </c>
      <c r="B360" t="s">
        <v>444</v>
      </c>
      <c r="C360" t="s">
        <v>443</v>
      </c>
      <c r="D360" s="1">
        <v>5</v>
      </c>
      <c r="E360" s="2">
        <v>0.11663153333413119</v>
      </c>
      <c r="F360" s="2">
        <v>1.4122700796838386</v>
      </c>
    </row>
    <row r="361" spans="1:6" x14ac:dyDescent="0.25">
      <c r="A361" t="s">
        <v>364</v>
      </c>
      <c r="B361" t="s">
        <v>445</v>
      </c>
      <c r="C361" t="s">
        <v>443</v>
      </c>
      <c r="D361" s="1">
        <v>5</v>
      </c>
      <c r="E361" s="2">
        <v>-0.58379415377280608</v>
      </c>
      <c r="F361" s="2">
        <v>-1.0990337059293487</v>
      </c>
    </row>
    <row r="362" spans="1:6" x14ac:dyDescent="0.25">
      <c r="A362" t="s">
        <v>364</v>
      </c>
      <c r="B362" t="s">
        <v>446</v>
      </c>
      <c r="C362" t="s">
        <v>443</v>
      </c>
      <c r="D362" s="1">
        <v>5</v>
      </c>
      <c r="E362" s="2">
        <v>-0.66145937471702854</v>
      </c>
      <c r="F362" s="2">
        <v>0.13149482020195485</v>
      </c>
    </row>
    <row r="363" spans="1:6" x14ac:dyDescent="0.25">
      <c r="A363" t="s">
        <v>364</v>
      </c>
      <c r="B363" t="s">
        <v>447</v>
      </c>
      <c r="C363" t="s">
        <v>443</v>
      </c>
      <c r="D363" s="1">
        <v>5</v>
      </c>
      <c r="E363" s="2">
        <v>0.27808053027071472</v>
      </c>
      <c r="F363" s="2">
        <v>0.30814746633907797</v>
      </c>
    </row>
    <row r="364" spans="1:6" x14ac:dyDescent="0.25">
      <c r="A364" t="s">
        <v>364</v>
      </c>
      <c r="B364" t="s">
        <v>448</v>
      </c>
      <c r="C364" t="s">
        <v>449</v>
      </c>
      <c r="D364" s="1">
        <v>3</v>
      </c>
      <c r="E364" s="2">
        <v>-0.76528204478519113</v>
      </c>
      <c r="F364" s="2">
        <v>-0.90773454475905146</v>
      </c>
    </row>
    <row r="365" spans="1:6" x14ac:dyDescent="0.25">
      <c r="A365" t="s">
        <v>364</v>
      </c>
      <c r="B365" t="s">
        <v>450</v>
      </c>
      <c r="C365" t="s">
        <v>449</v>
      </c>
      <c r="D365" s="1">
        <v>3</v>
      </c>
      <c r="E365" s="2">
        <v>-3.3867334546300092</v>
      </c>
      <c r="F365" s="2">
        <v>-2.2774304901381406</v>
      </c>
    </row>
    <row r="366" spans="1:6" x14ac:dyDescent="0.25">
      <c r="A366" t="s">
        <v>364</v>
      </c>
      <c r="B366" t="s">
        <v>451</v>
      </c>
      <c r="C366" t="s">
        <v>449</v>
      </c>
      <c r="D366" s="1">
        <v>3</v>
      </c>
      <c r="E366" s="2">
        <v>-1.964511100424245</v>
      </c>
      <c r="F366" s="2">
        <v>-0.44396251139747112</v>
      </c>
    </row>
    <row r="367" spans="1:6" x14ac:dyDescent="0.25">
      <c r="A367" t="s">
        <v>364</v>
      </c>
      <c r="B367" t="s">
        <v>452</v>
      </c>
      <c r="C367" t="s">
        <v>453</v>
      </c>
      <c r="D367" s="1">
        <v>4</v>
      </c>
      <c r="E367" s="2">
        <v>-0.11059005026259189</v>
      </c>
      <c r="F367" s="2">
        <v>-0.29529232637728009</v>
      </c>
    </row>
    <row r="368" spans="1:6" x14ac:dyDescent="0.25">
      <c r="A368" t="s">
        <v>364</v>
      </c>
      <c r="B368" t="s">
        <v>454</v>
      </c>
      <c r="C368" t="s">
        <v>453</v>
      </c>
      <c r="D368" s="1">
        <v>4</v>
      </c>
      <c r="E368" s="2">
        <v>-0.91652463183162969</v>
      </c>
      <c r="F368" s="2">
        <v>1.4350781843905827</v>
      </c>
    </row>
    <row r="369" spans="1:6" x14ac:dyDescent="0.25">
      <c r="A369" t="s">
        <v>364</v>
      </c>
      <c r="B369" t="s">
        <v>455</v>
      </c>
      <c r="C369" t="s">
        <v>453</v>
      </c>
      <c r="D369" s="1">
        <v>4</v>
      </c>
      <c r="E369" s="2">
        <v>7.6724829241441557E-3</v>
      </c>
      <c r="F369" s="2">
        <v>0.48921985125083495</v>
      </c>
    </row>
    <row r="370" spans="1:6" x14ac:dyDescent="0.25">
      <c r="A370" t="s">
        <v>364</v>
      </c>
      <c r="B370" t="s">
        <v>456</v>
      </c>
      <c r="C370" t="s">
        <v>453</v>
      </c>
      <c r="D370" s="1">
        <v>4</v>
      </c>
      <c r="E370" s="2">
        <v>1.1915565040278806</v>
      </c>
      <c r="F370" s="2">
        <v>-0.41378586994646049</v>
      </c>
    </row>
    <row r="371" spans="1:6" x14ac:dyDescent="0.25">
      <c r="A371" t="s">
        <v>364</v>
      </c>
      <c r="B371" t="s">
        <v>457</v>
      </c>
      <c r="C371" t="s">
        <v>458</v>
      </c>
      <c r="D371" s="1">
        <v>5</v>
      </c>
      <c r="E371" s="2">
        <v>0.33275352131468</v>
      </c>
      <c r="F371" s="2">
        <v>0.22385445042191718</v>
      </c>
    </row>
    <row r="372" spans="1:6" x14ac:dyDescent="0.25">
      <c r="A372" t="s">
        <v>364</v>
      </c>
      <c r="B372" t="s">
        <v>459</v>
      </c>
      <c r="C372" t="s">
        <v>458</v>
      </c>
      <c r="D372" s="1">
        <v>5</v>
      </c>
      <c r="E372" s="2">
        <v>0.48766616289839698</v>
      </c>
      <c r="F372" s="2">
        <v>-1.4492779154134654</v>
      </c>
    </row>
    <row r="373" spans="1:6" x14ac:dyDescent="0.25">
      <c r="A373" t="s">
        <v>364</v>
      </c>
      <c r="B373" t="s">
        <v>460</v>
      </c>
      <c r="C373" t="s">
        <v>458</v>
      </c>
      <c r="D373" s="1">
        <v>5</v>
      </c>
      <c r="E373" s="2">
        <v>0.12542476244918455</v>
      </c>
      <c r="F373" s="2">
        <v>-1.3422562380547693</v>
      </c>
    </row>
    <row r="374" spans="1:6" x14ac:dyDescent="0.25">
      <c r="A374" t="s">
        <v>364</v>
      </c>
      <c r="B374" t="s">
        <v>461</v>
      </c>
      <c r="C374" t="s">
        <v>458</v>
      </c>
      <c r="D374" s="1">
        <v>5</v>
      </c>
      <c r="E374" s="2">
        <v>-1.5649419069765957</v>
      </c>
      <c r="F374" s="2">
        <v>-0.60008543218865518</v>
      </c>
    </row>
    <row r="375" spans="1:6" x14ac:dyDescent="0.25">
      <c r="A375" t="s">
        <v>364</v>
      </c>
      <c r="B375" t="s">
        <v>462</v>
      </c>
      <c r="C375" t="s">
        <v>458</v>
      </c>
      <c r="D375" s="1">
        <v>5</v>
      </c>
      <c r="E375" s="2">
        <v>0.11331532886827674</v>
      </c>
      <c r="F375" s="2">
        <v>-9.6284923333160202E-2</v>
      </c>
    </row>
    <row r="376" spans="1:6" x14ac:dyDescent="0.25">
      <c r="A376" t="s">
        <v>364</v>
      </c>
      <c r="B376" t="s">
        <v>463</v>
      </c>
      <c r="C376" t="s">
        <v>464</v>
      </c>
      <c r="D376" s="1">
        <v>4</v>
      </c>
      <c r="E376" s="2">
        <v>0.88715479004177689</v>
      </c>
      <c r="F376" s="2">
        <v>0.72048504987714501</v>
      </c>
    </row>
    <row r="377" spans="1:6" x14ac:dyDescent="0.25">
      <c r="A377" t="s">
        <v>364</v>
      </c>
      <c r="B377" t="s">
        <v>465</v>
      </c>
      <c r="C377" t="s">
        <v>464</v>
      </c>
      <c r="D377" s="1">
        <v>4</v>
      </c>
      <c r="E377" s="2">
        <v>-0.19379886101833216</v>
      </c>
      <c r="F377" s="2">
        <v>0.64997492827544889</v>
      </c>
    </row>
    <row r="378" spans="1:6" x14ac:dyDescent="0.25">
      <c r="A378" t="s">
        <v>364</v>
      </c>
      <c r="B378" t="s">
        <v>466</v>
      </c>
      <c r="C378" t="s">
        <v>464</v>
      </c>
      <c r="D378" s="1">
        <v>4</v>
      </c>
      <c r="E378" s="2">
        <v>-1.993760095957801</v>
      </c>
      <c r="F378" s="2">
        <v>-1.2620816785860252</v>
      </c>
    </row>
    <row r="379" spans="1:6" x14ac:dyDescent="0.25">
      <c r="A379" t="s">
        <v>364</v>
      </c>
      <c r="B379" t="s">
        <v>467</v>
      </c>
      <c r="C379" t="s">
        <v>464</v>
      </c>
      <c r="D379" s="1">
        <v>4</v>
      </c>
      <c r="E379" s="2">
        <v>1.2809146167605194</v>
      </c>
      <c r="F379" s="2">
        <v>-0.45384301831120988</v>
      </c>
    </row>
    <row r="380" spans="1:6" x14ac:dyDescent="0.25">
      <c r="A380" t="s">
        <v>364</v>
      </c>
      <c r="B380" t="s">
        <v>468</v>
      </c>
      <c r="C380" t="s">
        <v>469</v>
      </c>
      <c r="D380" s="1">
        <v>4</v>
      </c>
      <c r="E380" s="2">
        <v>-2.2256099611104659E-3</v>
      </c>
      <c r="F380" s="2">
        <v>1.2031349617288296</v>
      </c>
    </row>
    <row r="381" spans="1:6" x14ac:dyDescent="0.25">
      <c r="A381" t="s">
        <v>364</v>
      </c>
      <c r="B381" t="s">
        <v>470</v>
      </c>
      <c r="C381" t="s">
        <v>469</v>
      </c>
      <c r="D381" s="1">
        <v>4</v>
      </c>
      <c r="E381" s="2">
        <v>0.53569500230923328</v>
      </c>
      <c r="F381" s="2">
        <v>-0.8026493380335743</v>
      </c>
    </row>
    <row r="382" spans="1:6" x14ac:dyDescent="0.25">
      <c r="A382" t="s">
        <v>364</v>
      </c>
      <c r="B382" t="s">
        <v>471</v>
      </c>
      <c r="C382" t="s">
        <v>469</v>
      </c>
      <c r="D382" s="1">
        <v>4</v>
      </c>
      <c r="E382" s="2">
        <v>-1.73970503707526</v>
      </c>
      <c r="F382" s="2">
        <v>-1.3350430739775443</v>
      </c>
    </row>
    <row r="383" spans="1:6" x14ac:dyDescent="0.25">
      <c r="A383" t="s">
        <v>364</v>
      </c>
      <c r="B383" t="s">
        <v>472</v>
      </c>
      <c r="C383" t="s">
        <v>469</v>
      </c>
      <c r="D383" s="1">
        <v>4</v>
      </c>
      <c r="E383" s="2">
        <v>-2.905017501033488</v>
      </c>
      <c r="F383" s="2">
        <v>-1.0299163591077451</v>
      </c>
    </row>
    <row r="384" spans="1:6" x14ac:dyDescent="0.25">
      <c r="A384" t="s">
        <v>364</v>
      </c>
      <c r="B384" t="s">
        <v>473</v>
      </c>
      <c r="C384" t="s">
        <v>474</v>
      </c>
      <c r="D384" s="1">
        <v>3</v>
      </c>
      <c r="E384" s="2">
        <v>1.4211572377658306</v>
      </c>
      <c r="F384" s="2">
        <v>0.51604997311910128</v>
      </c>
    </row>
    <row r="385" spans="1:6" x14ac:dyDescent="0.25">
      <c r="A385" t="s">
        <v>364</v>
      </c>
      <c r="B385" t="s">
        <v>475</v>
      </c>
      <c r="C385" t="s">
        <v>474</v>
      </c>
      <c r="D385" s="1">
        <v>3</v>
      </c>
      <c r="E385" s="2">
        <v>0.67209432180524331</v>
      </c>
      <c r="F385" s="2">
        <v>0.75970200178486968</v>
      </c>
    </row>
    <row r="386" spans="1:6" x14ac:dyDescent="0.25">
      <c r="A386" t="s">
        <v>364</v>
      </c>
      <c r="B386" t="s">
        <v>476</v>
      </c>
      <c r="C386" t="s">
        <v>474</v>
      </c>
      <c r="D386" s="1">
        <v>3</v>
      </c>
      <c r="E386" s="2">
        <v>0.60828812654900333</v>
      </c>
      <c r="F386" s="2">
        <v>0.24527874368138336</v>
      </c>
    </row>
    <row r="387" spans="1:6" x14ac:dyDescent="0.25">
      <c r="A387" t="s">
        <v>364</v>
      </c>
      <c r="B387" t="s">
        <v>477</v>
      </c>
      <c r="C387" t="s">
        <v>478</v>
      </c>
      <c r="D387" s="1">
        <v>5</v>
      </c>
      <c r="E387" s="2">
        <v>0.19991862456511503</v>
      </c>
      <c r="F387" s="2">
        <v>0.27119426877052255</v>
      </c>
    </row>
    <row r="388" spans="1:6" x14ac:dyDescent="0.25">
      <c r="A388" t="s">
        <v>364</v>
      </c>
      <c r="B388" t="s">
        <v>479</v>
      </c>
      <c r="C388" t="s">
        <v>478</v>
      </c>
      <c r="D388" s="1">
        <v>5</v>
      </c>
      <c r="E388" s="2">
        <v>-2.5555814115167683</v>
      </c>
      <c r="F388" s="2">
        <v>-1.8431091612337296</v>
      </c>
    </row>
    <row r="389" spans="1:6" x14ac:dyDescent="0.25">
      <c r="A389" t="s">
        <v>364</v>
      </c>
      <c r="B389" t="s">
        <v>480</v>
      </c>
      <c r="C389" t="s">
        <v>478</v>
      </c>
      <c r="D389" s="1">
        <v>5</v>
      </c>
      <c r="E389" s="2">
        <v>-1.1677487465057781</v>
      </c>
      <c r="F389" s="2">
        <v>0.41259999651070439</v>
      </c>
    </row>
    <row r="390" spans="1:6" x14ac:dyDescent="0.25">
      <c r="A390" t="s">
        <v>364</v>
      </c>
      <c r="B390" t="s">
        <v>481</v>
      </c>
      <c r="C390" t="s">
        <v>478</v>
      </c>
      <c r="D390" s="1">
        <v>5</v>
      </c>
      <c r="E390" s="2">
        <v>-1.7471454563155164</v>
      </c>
      <c r="F390" s="2">
        <v>-1.5322864504678677</v>
      </c>
    </row>
    <row r="391" spans="1:6" x14ac:dyDescent="0.25">
      <c r="A391" t="s">
        <v>364</v>
      </c>
      <c r="B391" t="s">
        <v>482</v>
      </c>
      <c r="C391" t="s">
        <v>478</v>
      </c>
      <c r="D391" s="1">
        <v>5</v>
      </c>
      <c r="E391" s="2">
        <v>0.13822635454237328</v>
      </c>
      <c r="F391" s="2">
        <v>-0.31522705605039125</v>
      </c>
    </row>
    <row r="392" spans="1:6" x14ac:dyDescent="0.25">
      <c r="A392" t="s">
        <v>364</v>
      </c>
      <c r="B392" t="s">
        <v>483</v>
      </c>
      <c r="C392" t="s">
        <v>484</v>
      </c>
      <c r="D392" s="1">
        <v>3</v>
      </c>
      <c r="E392" s="2">
        <v>-1.9593181713455095</v>
      </c>
      <c r="F392" s="2">
        <v>-0.6401567110739238</v>
      </c>
    </row>
    <row r="393" spans="1:6" x14ac:dyDescent="0.25">
      <c r="A393" t="s">
        <v>364</v>
      </c>
      <c r="B393" t="s">
        <v>485</v>
      </c>
      <c r="C393" t="s">
        <v>484</v>
      </c>
      <c r="D393" s="1">
        <v>3</v>
      </c>
      <c r="E393" s="2">
        <v>-1.4765851981545328</v>
      </c>
      <c r="F393" s="2">
        <v>1.4323572005390544</v>
      </c>
    </row>
    <row r="394" spans="1:6" x14ac:dyDescent="0.25">
      <c r="A394" t="s">
        <v>364</v>
      </c>
      <c r="B394" t="s">
        <v>486</v>
      </c>
      <c r="C394" t="s">
        <v>484</v>
      </c>
      <c r="D394" s="1">
        <v>3</v>
      </c>
      <c r="E394" s="2">
        <v>-1.5946007851605748</v>
      </c>
      <c r="F394" s="2">
        <v>-3.6021724517188463</v>
      </c>
    </row>
    <row r="395" spans="1:6" x14ac:dyDescent="0.25">
      <c r="A395" t="s">
        <v>364</v>
      </c>
      <c r="B395" t="s">
        <v>487</v>
      </c>
      <c r="C395" t="s">
        <v>488</v>
      </c>
      <c r="D395" s="1">
        <v>3</v>
      </c>
      <c r="E395" s="2">
        <v>-2.3708404922089175</v>
      </c>
      <c r="F395" s="2">
        <v>-8.2272301208390033E-2</v>
      </c>
    </row>
    <row r="396" spans="1:6" x14ac:dyDescent="0.25">
      <c r="A396" t="s">
        <v>364</v>
      </c>
      <c r="B396" t="s">
        <v>489</v>
      </c>
      <c r="C396" t="s">
        <v>488</v>
      </c>
      <c r="D396" s="1">
        <v>3</v>
      </c>
      <c r="E396" s="2">
        <v>-0.37264616363219438</v>
      </c>
      <c r="F396" s="2">
        <v>2.0095482851684512</v>
      </c>
    </row>
    <row r="397" spans="1:6" x14ac:dyDescent="0.25">
      <c r="A397" t="s">
        <v>364</v>
      </c>
      <c r="B397" t="s">
        <v>490</v>
      </c>
      <c r="C397" t="s">
        <v>488</v>
      </c>
      <c r="D397" s="1">
        <v>3</v>
      </c>
      <c r="E397" s="2">
        <v>-5.5629737394745256E-2</v>
      </c>
      <c r="F397" s="2">
        <v>1.0536435086386353</v>
      </c>
    </row>
    <row r="398" spans="1:6" x14ac:dyDescent="0.25">
      <c r="A398" t="s">
        <v>364</v>
      </c>
      <c r="B398" t="s">
        <v>491</v>
      </c>
      <c r="C398" t="s">
        <v>492</v>
      </c>
      <c r="D398" s="1">
        <v>5</v>
      </c>
      <c r="E398" s="2">
        <v>-2.6563596418449342</v>
      </c>
      <c r="F398" s="2">
        <v>1.2933541442555214</v>
      </c>
    </row>
    <row r="399" spans="1:6" x14ac:dyDescent="0.25">
      <c r="A399" t="s">
        <v>364</v>
      </c>
      <c r="B399" t="s">
        <v>493</v>
      </c>
      <c r="C399" t="s">
        <v>492</v>
      </c>
      <c r="D399" s="1">
        <v>5</v>
      </c>
      <c r="E399" s="2">
        <v>-1.5835618693887583</v>
      </c>
      <c r="F399" s="2">
        <v>0.60213731056487574</v>
      </c>
    </row>
    <row r="400" spans="1:6" x14ac:dyDescent="0.25">
      <c r="A400" t="s">
        <v>364</v>
      </c>
      <c r="B400" t="s">
        <v>494</v>
      </c>
      <c r="C400" t="s">
        <v>492</v>
      </c>
      <c r="D400" s="1">
        <v>5</v>
      </c>
      <c r="E400" s="2">
        <v>-1.2363876924883765</v>
      </c>
      <c r="F400" s="2">
        <v>-1.2895311922119848</v>
      </c>
    </row>
    <row r="401" spans="1:6" x14ac:dyDescent="0.25">
      <c r="A401" t="s">
        <v>364</v>
      </c>
      <c r="B401" t="s">
        <v>495</v>
      </c>
      <c r="C401" t="s">
        <v>492</v>
      </c>
      <c r="D401" s="1">
        <v>5</v>
      </c>
      <c r="E401" s="2">
        <v>0.24930881745445782</v>
      </c>
      <c r="F401" s="2">
        <v>-0.72303225718165942</v>
      </c>
    </row>
    <row r="402" spans="1:6" x14ac:dyDescent="0.25">
      <c r="A402" t="s">
        <v>364</v>
      </c>
      <c r="B402" t="s">
        <v>496</v>
      </c>
      <c r="C402" t="s">
        <v>492</v>
      </c>
      <c r="D402" s="1">
        <v>5</v>
      </c>
      <c r="E402" s="2">
        <v>-0.27717093554436328</v>
      </c>
      <c r="F402" s="2">
        <v>-0.76361098111238079</v>
      </c>
    </row>
    <row r="403" spans="1:6" x14ac:dyDescent="0.25">
      <c r="A403" t="s">
        <v>364</v>
      </c>
      <c r="B403" t="s">
        <v>497</v>
      </c>
      <c r="C403" t="s">
        <v>498</v>
      </c>
      <c r="D403" s="1">
        <v>4</v>
      </c>
      <c r="E403" s="2">
        <v>-0.16581521327754545</v>
      </c>
      <c r="F403" s="2">
        <v>1.3043348472527934</v>
      </c>
    </row>
    <row r="404" spans="1:6" x14ac:dyDescent="0.25">
      <c r="A404" t="s">
        <v>364</v>
      </c>
      <c r="B404" t="s">
        <v>499</v>
      </c>
      <c r="C404" t="s">
        <v>498</v>
      </c>
      <c r="D404" s="1">
        <v>4</v>
      </c>
      <c r="E404" s="2">
        <v>6.9736909826901335E-3</v>
      </c>
      <c r="F404" s="2">
        <v>-6.8814288827137929E-2</v>
      </c>
    </row>
    <row r="405" spans="1:6" x14ac:dyDescent="0.25">
      <c r="A405" t="s">
        <v>364</v>
      </c>
      <c r="B405" t="s">
        <v>500</v>
      </c>
      <c r="C405" t="s">
        <v>498</v>
      </c>
      <c r="D405" s="1">
        <v>4</v>
      </c>
      <c r="E405" s="2">
        <v>7.4847305495877897E-2</v>
      </c>
      <c r="F405" s="2">
        <v>0.89721694075196379</v>
      </c>
    </row>
    <row r="406" spans="1:6" x14ac:dyDescent="0.25">
      <c r="A406" t="s">
        <v>364</v>
      </c>
      <c r="B406" t="s">
        <v>501</v>
      </c>
      <c r="C406" t="s">
        <v>498</v>
      </c>
      <c r="D406" s="1">
        <v>4</v>
      </c>
      <c r="E406" s="2">
        <v>-0.93488825624783878</v>
      </c>
      <c r="F406" s="2">
        <v>-0.34426188532495133</v>
      </c>
    </row>
    <row r="407" spans="1:6" x14ac:dyDescent="0.25">
      <c r="A407" t="s">
        <v>364</v>
      </c>
      <c r="B407" t="s">
        <v>502</v>
      </c>
      <c r="C407" t="s">
        <v>503</v>
      </c>
      <c r="D407" s="1">
        <v>5</v>
      </c>
      <c r="E407" s="2">
        <v>1.659005631507096</v>
      </c>
      <c r="F407" s="2">
        <v>0.25730045264117163</v>
      </c>
    </row>
    <row r="408" spans="1:6" x14ac:dyDescent="0.25">
      <c r="A408" t="s">
        <v>364</v>
      </c>
      <c r="B408" t="s">
        <v>504</v>
      </c>
      <c r="C408" t="s">
        <v>503</v>
      </c>
      <c r="D408" s="1">
        <v>5</v>
      </c>
      <c r="E408" s="2">
        <v>-0.7241670159360728</v>
      </c>
      <c r="F408" s="2">
        <v>-1.260930942722482</v>
      </c>
    </row>
    <row r="409" spans="1:6" x14ac:dyDescent="0.25">
      <c r="A409" t="s">
        <v>364</v>
      </c>
      <c r="B409" t="s">
        <v>505</v>
      </c>
      <c r="C409" t="s">
        <v>503</v>
      </c>
      <c r="D409" s="1">
        <v>5</v>
      </c>
      <c r="E409" s="2">
        <v>-1.160592424182328</v>
      </c>
      <c r="F409" s="2">
        <v>-1.0588612821515331</v>
      </c>
    </row>
    <row r="410" spans="1:6" x14ac:dyDescent="0.25">
      <c r="A410" t="s">
        <v>364</v>
      </c>
      <c r="B410" t="s">
        <v>506</v>
      </c>
      <c r="C410" t="s">
        <v>503</v>
      </c>
      <c r="D410" s="1">
        <v>5</v>
      </c>
      <c r="E410" s="2">
        <v>0.44217855406637341</v>
      </c>
      <c r="F410" s="2">
        <v>-0.57763102700150526</v>
      </c>
    </row>
    <row r="411" spans="1:6" x14ac:dyDescent="0.25">
      <c r="A411" t="s">
        <v>364</v>
      </c>
      <c r="B411" t="s">
        <v>507</v>
      </c>
      <c r="C411" t="s">
        <v>503</v>
      </c>
      <c r="D411" s="1">
        <v>5</v>
      </c>
      <c r="E411" s="2">
        <v>-0.77637468862513503</v>
      </c>
      <c r="F411" s="2">
        <v>-1.0392321585732445</v>
      </c>
    </row>
    <row r="412" spans="1:6" x14ac:dyDescent="0.25">
      <c r="A412" t="s">
        <v>508</v>
      </c>
      <c r="B412" t="s">
        <v>509</v>
      </c>
      <c r="C412" t="s">
        <v>510</v>
      </c>
      <c r="D412" s="1">
        <v>5</v>
      </c>
      <c r="E412" s="2">
        <v>1.0364857406205665</v>
      </c>
      <c r="F412" s="2">
        <v>-3.9653863946316368</v>
      </c>
    </row>
    <row r="413" spans="1:6" x14ac:dyDescent="0.25">
      <c r="A413" t="s">
        <v>508</v>
      </c>
      <c r="B413" t="s">
        <v>511</v>
      </c>
      <c r="C413" t="s">
        <v>510</v>
      </c>
      <c r="D413" s="1">
        <v>5</v>
      </c>
      <c r="E413" s="2">
        <v>0.2553970577779533</v>
      </c>
      <c r="F413" s="2">
        <v>-0.56547581339173458</v>
      </c>
    </row>
    <row r="414" spans="1:6" x14ac:dyDescent="0.25">
      <c r="A414" t="s">
        <v>508</v>
      </c>
      <c r="B414" t="s">
        <v>512</v>
      </c>
      <c r="C414" t="s">
        <v>510</v>
      </c>
      <c r="D414" s="1">
        <v>5</v>
      </c>
      <c r="E414" s="2">
        <v>-1.8632298338769377</v>
      </c>
      <c r="F414" s="2">
        <v>-1.0990019558301469</v>
      </c>
    </row>
    <row r="415" spans="1:6" x14ac:dyDescent="0.25">
      <c r="A415" t="s">
        <v>508</v>
      </c>
      <c r="B415" t="s">
        <v>513</v>
      </c>
      <c r="C415" t="s">
        <v>510</v>
      </c>
      <c r="D415" s="1">
        <v>5</v>
      </c>
      <c r="E415" s="2">
        <v>-2.5893982458091536</v>
      </c>
      <c r="F415" s="2">
        <v>-0.91191144421509485</v>
      </c>
    </row>
    <row r="416" spans="1:6" x14ac:dyDescent="0.25">
      <c r="A416" t="s">
        <v>508</v>
      </c>
      <c r="B416" t="s">
        <v>514</v>
      </c>
      <c r="C416" t="s">
        <v>510</v>
      </c>
      <c r="D416" s="1">
        <v>5</v>
      </c>
      <c r="E416" s="2">
        <v>0.39221614419788847</v>
      </c>
      <c r="F416" s="2">
        <v>0.26990523763283236</v>
      </c>
    </row>
    <row r="417" spans="1:6" x14ac:dyDescent="0.25">
      <c r="A417" t="s">
        <v>508</v>
      </c>
      <c r="B417" t="s">
        <v>515</v>
      </c>
      <c r="C417" t="s">
        <v>516</v>
      </c>
      <c r="D417" s="1">
        <v>4</v>
      </c>
      <c r="E417" s="2">
        <v>0.39928554600460187</v>
      </c>
      <c r="F417" s="2">
        <v>0.85042266806837852</v>
      </c>
    </row>
    <row r="418" spans="1:6" x14ac:dyDescent="0.25">
      <c r="A418" t="s">
        <v>508</v>
      </c>
      <c r="B418" t="s">
        <v>517</v>
      </c>
      <c r="C418" t="s">
        <v>516</v>
      </c>
      <c r="D418" s="1">
        <v>4</v>
      </c>
      <c r="E418" s="2">
        <v>-1.3505182516824445</v>
      </c>
      <c r="F418" s="2">
        <v>-0.45463334999443611</v>
      </c>
    </row>
    <row r="419" spans="1:6" x14ac:dyDescent="0.25">
      <c r="A419" t="s">
        <v>508</v>
      </c>
      <c r="B419" t="s">
        <v>518</v>
      </c>
      <c r="C419" t="s">
        <v>516</v>
      </c>
      <c r="D419" s="1">
        <v>4</v>
      </c>
      <c r="E419" s="2">
        <v>0.95833625562757796</v>
      </c>
      <c r="F419" s="2">
        <v>-0.366042840852361</v>
      </c>
    </row>
    <row r="420" spans="1:6" x14ac:dyDescent="0.25">
      <c r="A420" t="s">
        <v>508</v>
      </c>
      <c r="B420" t="s">
        <v>519</v>
      </c>
      <c r="C420" t="s">
        <v>516</v>
      </c>
      <c r="D420" s="1">
        <v>4</v>
      </c>
      <c r="E420" s="2">
        <v>-2.3874972107809005</v>
      </c>
      <c r="F420" s="2">
        <v>-1.3748227134372966</v>
      </c>
    </row>
    <row r="421" spans="1:6" x14ac:dyDescent="0.25">
      <c r="A421" t="s">
        <v>508</v>
      </c>
      <c r="B421" t="s">
        <v>520</v>
      </c>
      <c r="C421" t="s">
        <v>521</v>
      </c>
      <c r="D421" s="1">
        <v>4</v>
      </c>
      <c r="E421" s="2">
        <v>-0.73328561631176303</v>
      </c>
      <c r="F421" s="2">
        <v>0.85845928635992486</v>
      </c>
    </row>
    <row r="422" spans="1:6" x14ac:dyDescent="0.25">
      <c r="A422" t="s">
        <v>508</v>
      </c>
      <c r="B422" t="s">
        <v>522</v>
      </c>
      <c r="C422" t="s">
        <v>521</v>
      </c>
      <c r="D422" s="1">
        <v>4</v>
      </c>
      <c r="E422" s="2">
        <v>5.4181373136609735E-2</v>
      </c>
      <c r="F422" s="2">
        <v>-0.87979769383590722</v>
      </c>
    </row>
    <row r="423" spans="1:6" x14ac:dyDescent="0.25">
      <c r="A423" t="s">
        <v>508</v>
      </c>
      <c r="B423" t="s">
        <v>523</v>
      </c>
      <c r="C423" t="s">
        <v>521</v>
      </c>
      <c r="D423" s="1">
        <v>4</v>
      </c>
      <c r="E423" s="2">
        <v>-0.76584727883018289</v>
      </c>
      <c r="F423" s="2">
        <v>0.13249011047897771</v>
      </c>
    </row>
    <row r="424" spans="1:6" x14ac:dyDescent="0.25">
      <c r="A424" t="s">
        <v>508</v>
      </c>
      <c r="B424" t="s">
        <v>524</v>
      </c>
      <c r="C424" t="s">
        <v>521</v>
      </c>
      <c r="D424" s="1">
        <v>4</v>
      </c>
      <c r="E424" s="2">
        <v>-1.6572870640320845</v>
      </c>
      <c r="F424" s="2">
        <v>-3.0818876604167462</v>
      </c>
    </row>
    <row r="425" spans="1:6" x14ac:dyDescent="0.25">
      <c r="A425" t="s">
        <v>508</v>
      </c>
      <c r="B425" t="s">
        <v>525</v>
      </c>
      <c r="C425" t="s">
        <v>526</v>
      </c>
      <c r="D425" s="1">
        <v>5</v>
      </c>
      <c r="E425" s="2">
        <v>-0.9977618959536434</v>
      </c>
      <c r="F425" s="2">
        <v>0.53892016507775087</v>
      </c>
    </row>
    <row r="426" spans="1:6" x14ac:dyDescent="0.25">
      <c r="A426" t="s">
        <v>508</v>
      </c>
      <c r="B426" t="s">
        <v>527</v>
      </c>
      <c r="C426" t="s">
        <v>526</v>
      </c>
      <c r="D426" s="1">
        <v>5</v>
      </c>
      <c r="E426" s="2">
        <v>-1.7191350045180294</v>
      </c>
      <c r="F426" s="2">
        <v>-2.8353084419573342</v>
      </c>
    </row>
    <row r="427" spans="1:6" x14ac:dyDescent="0.25">
      <c r="A427" t="s">
        <v>508</v>
      </c>
      <c r="B427" t="s">
        <v>528</v>
      </c>
      <c r="C427" t="s">
        <v>526</v>
      </c>
      <c r="D427" s="1">
        <v>5</v>
      </c>
      <c r="E427" s="2">
        <v>-2.4676963203182392</v>
      </c>
      <c r="F427" s="2">
        <v>-3.4326126981963214</v>
      </c>
    </row>
    <row r="428" spans="1:6" x14ac:dyDescent="0.25">
      <c r="A428" t="s">
        <v>508</v>
      </c>
      <c r="B428" t="s">
        <v>529</v>
      </c>
      <c r="C428" t="s">
        <v>526</v>
      </c>
      <c r="D428" s="1">
        <v>5</v>
      </c>
      <c r="E428" s="2">
        <v>-0.14023299356910268</v>
      </c>
      <c r="F428" s="2">
        <v>-0.46016565084815153</v>
      </c>
    </row>
    <row r="429" spans="1:6" x14ac:dyDescent="0.25">
      <c r="A429" t="s">
        <v>508</v>
      </c>
      <c r="B429" t="s">
        <v>530</v>
      </c>
      <c r="C429" t="s">
        <v>526</v>
      </c>
      <c r="D429" s="1">
        <v>5</v>
      </c>
      <c r="E429" s="2">
        <v>5.9522264845258605E-2</v>
      </c>
      <c r="F429" s="2">
        <v>0.81502457712251553</v>
      </c>
    </row>
    <row r="430" spans="1:6" x14ac:dyDescent="0.25">
      <c r="A430" t="s">
        <v>508</v>
      </c>
      <c r="B430" t="s">
        <v>531</v>
      </c>
      <c r="C430" t="s">
        <v>532</v>
      </c>
      <c r="D430" s="1">
        <v>2</v>
      </c>
      <c r="E430" s="2">
        <v>-2.9974367795577574</v>
      </c>
      <c r="F430" s="2">
        <v>-1.1077844909292682</v>
      </c>
    </row>
    <row r="431" spans="1:6" x14ac:dyDescent="0.25">
      <c r="A431" t="s">
        <v>508</v>
      </c>
      <c r="B431" t="s">
        <v>533</v>
      </c>
      <c r="C431" t="s">
        <v>532</v>
      </c>
      <c r="D431" s="1">
        <v>2</v>
      </c>
      <c r="E431" s="2">
        <v>-1.2541166166528461</v>
      </c>
      <c r="F431" s="2">
        <v>-0.96883175916624242</v>
      </c>
    </row>
    <row r="432" spans="1:6" x14ac:dyDescent="0.25">
      <c r="A432" t="s">
        <v>508</v>
      </c>
      <c r="B432" t="s">
        <v>534</v>
      </c>
      <c r="C432" t="s">
        <v>535</v>
      </c>
      <c r="D432" s="1">
        <v>4</v>
      </c>
      <c r="E432" s="2">
        <v>0.42220142588728504</v>
      </c>
      <c r="F432" s="2">
        <v>0.74762480391322461</v>
      </c>
    </row>
    <row r="433" spans="1:6" x14ac:dyDescent="0.25">
      <c r="A433" t="s">
        <v>508</v>
      </c>
      <c r="B433" t="s">
        <v>536</v>
      </c>
      <c r="C433" t="s">
        <v>535</v>
      </c>
      <c r="D433" s="1">
        <v>4</v>
      </c>
      <c r="E433" s="2">
        <v>-7.5364045188028566E-3</v>
      </c>
      <c r="F433" s="2">
        <v>0.10666986261614382</v>
      </c>
    </row>
    <row r="434" spans="1:6" x14ac:dyDescent="0.25">
      <c r="A434" t="s">
        <v>508</v>
      </c>
      <c r="B434" t="s">
        <v>537</v>
      </c>
      <c r="C434" t="s">
        <v>535</v>
      </c>
      <c r="D434" s="1">
        <v>4</v>
      </c>
      <c r="E434" s="2">
        <v>1.1453369304598751</v>
      </c>
      <c r="F434" s="2">
        <v>-3.6947356077147409</v>
      </c>
    </row>
    <row r="435" spans="1:6" x14ac:dyDescent="0.25">
      <c r="A435" t="s">
        <v>508</v>
      </c>
      <c r="B435" t="s">
        <v>538</v>
      </c>
      <c r="C435" t="s">
        <v>535</v>
      </c>
      <c r="D435" s="1">
        <v>4</v>
      </c>
      <c r="E435" s="2">
        <v>0.23692181708270027</v>
      </c>
      <c r="F435" s="2">
        <v>0.99703617793689403</v>
      </c>
    </row>
    <row r="436" spans="1:6" x14ac:dyDescent="0.25">
      <c r="A436" t="s">
        <v>508</v>
      </c>
      <c r="B436" t="s">
        <v>539</v>
      </c>
      <c r="C436" t="s">
        <v>540</v>
      </c>
      <c r="D436" s="1">
        <v>2</v>
      </c>
      <c r="E436" s="2">
        <v>6.0117059299931892E-2</v>
      </c>
      <c r="F436" s="2">
        <v>0.4330445201577694</v>
      </c>
    </row>
    <row r="437" spans="1:6" x14ac:dyDescent="0.25">
      <c r="A437" t="s">
        <v>508</v>
      </c>
      <c r="B437" t="s">
        <v>541</v>
      </c>
      <c r="C437" t="s">
        <v>540</v>
      </c>
      <c r="D437" s="1">
        <v>2</v>
      </c>
      <c r="E437" s="2">
        <v>-0.89069923584580923</v>
      </c>
      <c r="F437" s="2">
        <v>1.1919577594229205</v>
      </c>
    </row>
    <row r="438" spans="1:6" x14ac:dyDescent="0.25">
      <c r="A438" t="s">
        <v>508</v>
      </c>
      <c r="B438" t="s">
        <v>542</v>
      </c>
      <c r="C438" t="s">
        <v>543</v>
      </c>
      <c r="D438" s="1">
        <v>3</v>
      </c>
      <c r="E438" s="2">
        <v>0.11947310390192104</v>
      </c>
      <c r="F438" s="2">
        <v>1.9603390752653753</v>
      </c>
    </row>
    <row r="439" spans="1:6" x14ac:dyDescent="0.25">
      <c r="A439" t="s">
        <v>508</v>
      </c>
      <c r="B439" t="s">
        <v>544</v>
      </c>
      <c r="C439" t="s">
        <v>543</v>
      </c>
      <c r="D439" s="1">
        <v>3</v>
      </c>
      <c r="E439" s="2">
        <v>0.35345848508675964</v>
      </c>
      <c r="F439" s="2">
        <v>0.85426317765716664</v>
      </c>
    </row>
    <row r="440" spans="1:6" x14ac:dyDescent="0.25">
      <c r="A440" t="s">
        <v>508</v>
      </c>
      <c r="B440" t="s">
        <v>545</v>
      </c>
      <c r="C440" t="s">
        <v>543</v>
      </c>
      <c r="D440" s="1">
        <v>3</v>
      </c>
      <c r="E440" s="2">
        <v>-0.64204882360157145</v>
      </c>
      <c r="F440" s="2">
        <v>0.19222403508654959</v>
      </c>
    </row>
    <row r="441" spans="1:6" x14ac:dyDescent="0.25">
      <c r="A441" t="s">
        <v>508</v>
      </c>
      <c r="B441" t="s">
        <v>546</v>
      </c>
      <c r="C441" t="s">
        <v>547</v>
      </c>
      <c r="D441" s="1">
        <v>10</v>
      </c>
      <c r="E441" s="2">
        <v>0.55012743954532117</v>
      </c>
      <c r="F441" s="2">
        <v>0.37894195226220306</v>
      </c>
    </row>
    <row r="442" spans="1:6" x14ac:dyDescent="0.25">
      <c r="A442" t="s">
        <v>508</v>
      </c>
      <c r="B442" t="s">
        <v>548</v>
      </c>
      <c r="C442" t="s">
        <v>547</v>
      </c>
      <c r="D442" s="1">
        <v>10</v>
      </c>
      <c r="E442" s="2">
        <v>0.33068724163220925</v>
      </c>
      <c r="F442" s="2">
        <v>-0.21500021365861466</v>
      </c>
    </row>
    <row r="443" spans="1:6" x14ac:dyDescent="0.25">
      <c r="A443" t="s">
        <v>508</v>
      </c>
      <c r="B443" t="s">
        <v>549</v>
      </c>
      <c r="C443" t="s">
        <v>547</v>
      </c>
      <c r="D443" s="1">
        <v>10</v>
      </c>
      <c r="E443" s="2">
        <v>-1.9135485516349626</v>
      </c>
      <c r="F443" s="2">
        <v>-3.15478464418557</v>
      </c>
    </row>
    <row r="444" spans="1:6" x14ac:dyDescent="0.25">
      <c r="A444" t="s">
        <v>508</v>
      </c>
      <c r="B444" t="s">
        <v>550</v>
      </c>
      <c r="C444" t="s">
        <v>547</v>
      </c>
      <c r="D444" s="1">
        <v>10</v>
      </c>
      <c r="E444" s="2">
        <v>-2.5580059138176741</v>
      </c>
      <c r="F444" s="2">
        <v>-2.7734582779847758</v>
      </c>
    </row>
    <row r="445" spans="1:6" x14ac:dyDescent="0.25">
      <c r="A445" t="s">
        <v>508</v>
      </c>
      <c r="B445" t="s">
        <v>551</v>
      </c>
      <c r="C445" t="s">
        <v>547</v>
      </c>
      <c r="D445" s="1">
        <v>10</v>
      </c>
      <c r="E445" s="2">
        <v>-1.8325667035956648</v>
      </c>
      <c r="F445" s="2">
        <v>-0.29051511738540808</v>
      </c>
    </row>
    <row r="446" spans="1:6" x14ac:dyDescent="0.25">
      <c r="A446" t="s">
        <v>508</v>
      </c>
      <c r="B446" t="s">
        <v>552</v>
      </c>
      <c r="C446" t="s">
        <v>547</v>
      </c>
      <c r="D446" s="1">
        <v>10</v>
      </c>
      <c r="E446" s="2">
        <v>-2.1758688314853405</v>
      </c>
      <c r="F446" s="2">
        <v>0.39004914143023034</v>
      </c>
    </row>
    <row r="447" spans="1:6" x14ac:dyDescent="0.25">
      <c r="A447" t="s">
        <v>508</v>
      </c>
      <c r="B447" t="s">
        <v>553</v>
      </c>
      <c r="C447" t="s">
        <v>547</v>
      </c>
      <c r="D447" s="1">
        <v>10</v>
      </c>
      <c r="E447" s="2">
        <v>-0.34227266685886948</v>
      </c>
      <c r="F447" s="2">
        <v>-0.56490895816768116</v>
      </c>
    </row>
    <row r="448" spans="1:6" x14ac:dyDescent="0.25">
      <c r="A448" t="s">
        <v>508</v>
      </c>
      <c r="B448" t="s">
        <v>554</v>
      </c>
      <c r="C448" t="s">
        <v>547</v>
      </c>
      <c r="D448" s="1">
        <v>10</v>
      </c>
      <c r="E448" s="2">
        <v>-3.6180092787745104</v>
      </c>
      <c r="F448" s="2">
        <v>-3.4343588017893234</v>
      </c>
    </row>
    <row r="449" spans="1:6" x14ac:dyDescent="0.25">
      <c r="A449" t="s">
        <v>508</v>
      </c>
      <c r="B449" t="s">
        <v>555</v>
      </c>
      <c r="C449" t="s">
        <v>547</v>
      </c>
      <c r="D449" s="1">
        <v>10</v>
      </c>
      <c r="E449" s="2">
        <v>-1.0351868219811522</v>
      </c>
      <c r="F449" s="2">
        <v>-2.7593821026729985</v>
      </c>
    </row>
    <row r="450" spans="1:6" x14ac:dyDescent="0.25">
      <c r="A450" t="s">
        <v>508</v>
      </c>
      <c r="B450" t="s">
        <v>556</v>
      </c>
      <c r="C450" t="s">
        <v>547</v>
      </c>
      <c r="D450" s="1">
        <v>10</v>
      </c>
      <c r="E450" s="2">
        <v>-2.8566235723258648</v>
      </c>
      <c r="F450" s="2">
        <v>-0.47373849575707389</v>
      </c>
    </row>
    <row r="451" spans="1:6" x14ac:dyDescent="0.25">
      <c r="A451" t="s">
        <v>508</v>
      </c>
      <c r="B451" t="s">
        <v>557</v>
      </c>
      <c r="C451" t="s">
        <v>558</v>
      </c>
      <c r="D451" s="1">
        <v>6</v>
      </c>
      <c r="E451" s="2">
        <v>0.789670323392485</v>
      </c>
      <c r="F451" s="2">
        <v>-0.82089247264071796</v>
      </c>
    </row>
    <row r="452" spans="1:6" x14ac:dyDescent="0.25">
      <c r="A452" t="s">
        <v>508</v>
      </c>
      <c r="B452" t="s">
        <v>559</v>
      </c>
      <c r="C452" t="s">
        <v>558</v>
      </c>
      <c r="D452" s="1">
        <v>6</v>
      </c>
      <c r="E452" s="2">
        <v>0.21471819601436326</v>
      </c>
      <c r="F452" s="2">
        <v>-0.25953262189456583</v>
      </c>
    </row>
    <row r="453" spans="1:6" x14ac:dyDescent="0.25">
      <c r="A453" t="s">
        <v>508</v>
      </c>
      <c r="B453" t="s">
        <v>560</v>
      </c>
      <c r="C453" t="s">
        <v>558</v>
      </c>
      <c r="D453" s="1">
        <v>6</v>
      </c>
      <c r="E453" s="2">
        <v>0.74056665515870745</v>
      </c>
      <c r="F453" s="2">
        <v>4.7883114674717564E-2</v>
      </c>
    </row>
    <row r="454" spans="1:6" x14ac:dyDescent="0.25">
      <c r="A454" t="s">
        <v>508</v>
      </c>
      <c r="B454" t="s">
        <v>561</v>
      </c>
      <c r="C454" t="s">
        <v>558</v>
      </c>
      <c r="D454" s="1">
        <v>6</v>
      </c>
      <c r="E454" s="2">
        <v>0.83693104672552443</v>
      </c>
      <c r="F454" s="2">
        <v>-0.26010997763963173</v>
      </c>
    </row>
    <row r="455" spans="1:6" x14ac:dyDescent="0.25">
      <c r="A455" t="s">
        <v>508</v>
      </c>
      <c r="B455" t="s">
        <v>562</v>
      </c>
      <c r="C455" t="s">
        <v>558</v>
      </c>
      <c r="D455" s="1">
        <v>6</v>
      </c>
      <c r="E455" s="2">
        <v>-3.9310412528779065E-2</v>
      </c>
      <c r="F455" s="2">
        <v>-1.0801125072502809</v>
      </c>
    </row>
    <row r="456" spans="1:6" x14ac:dyDescent="0.25">
      <c r="A456" t="s">
        <v>508</v>
      </c>
      <c r="B456" t="s">
        <v>563</v>
      </c>
      <c r="C456" t="s">
        <v>558</v>
      </c>
      <c r="D456" s="1">
        <v>6</v>
      </c>
      <c r="E456" s="2">
        <v>0.83693104672552443</v>
      </c>
      <c r="F456" s="2">
        <v>-0.26010997763963173</v>
      </c>
    </row>
    <row r="457" spans="1:6" x14ac:dyDescent="0.25">
      <c r="A457" t="s">
        <v>508</v>
      </c>
      <c r="B457" t="s">
        <v>564</v>
      </c>
      <c r="C457" t="s">
        <v>565</v>
      </c>
      <c r="D457" s="1">
        <v>4</v>
      </c>
      <c r="E457" s="2">
        <v>-0.55000308875231274</v>
      </c>
      <c r="F457" s="2">
        <v>-0.35727016548427609</v>
      </c>
    </row>
    <row r="458" spans="1:6" x14ac:dyDescent="0.25">
      <c r="A458" t="s">
        <v>508</v>
      </c>
      <c r="B458" t="s">
        <v>566</v>
      </c>
      <c r="C458" t="s">
        <v>565</v>
      </c>
      <c r="D458" s="1">
        <v>4</v>
      </c>
      <c r="E458" s="2">
        <v>0.61141934157061173</v>
      </c>
      <c r="F458" s="2">
        <v>-1.4961630638276417</v>
      </c>
    </row>
    <row r="459" spans="1:6" x14ac:dyDescent="0.25">
      <c r="A459" t="s">
        <v>508</v>
      </c>
      <c r="B459" t="s">
        <v>567</v>
      </c>
      <c r="C459" t="s">
        <v>565</v>
      </c>
      <c r="D459" s="1">
        <v>4</v>
      </c>
      <c r="E459" s="2">
        <v>-0.60323716816692485</v>
      </c>
      <c r="F459" s="2">
        <v>-0.55973954325051312</v>
      </c>
    </row>
    <row r="460" spans="1:6" x14ac:dyDescent="0.25">
      <c r="A460" t="s">
        <v>508</v>
      </c>
      <c r="B460" t="s">
        <v>568</v>
      </c>
      <c r="C460" t="s">
        <v>565</v>
      </c>
      <c r="D460" s="1">
        <v>4</v>
      </c>
      <c r="E460" s="2">
        <v>-2.0778803763187272</v>
      </c>
      <c r="F460" s="2">
        <v>-3.4892607101434616</v>
      </c>
    </row>
    <row r="461" spans="1:6" x14ac:dyDescent="0.25">
      <c r="A461" t="s">
        <v>508</v>
      </c>
      <c r="B461" t="s">
        <v>569</v>
      </c>
      <c r="C461" t="s">
        <v>570</v>
      </c>
      <c r="D461" s="1">
        <v>5</v>
      </c>
      <c r="E461" s="2">
        <v>0.34740994236224326</v>
      </c>
      <c r="F461" s="2">
        <v>-0.23400534859748248</v>
      </c>
    </row>
    <row r="462" spans="1:6" x14ac:dyDescent="0.25">
      <c r="A462" t="s">
        <v>508</v>
      </c>
      <c r="B462" t="s">
        <v>571</v>
      </c>
      <c r="C462" t="s">
        <v>570</v>
      </c>
      <c r="D462" s="1">
        <v>5</v>
      </c>
      <c r="E462" s="2">
        <v>1.7677000470166495</v>
      </c>
      <c r="F462" s="2">
        <v>-0.6264758879963952</v>
      </c>
    </row>
    <row r="463" spans="1:6" x14ac:dyDescent="0.25">
      <c r="A463" t="s">
        <v>508</v>
      </c>
      <c r="B463" t="s">
        <v>572</v>
      </c>
      <c r="C463" t="s">
        <v>570</v>
      </c>
      <c r="D463" s="1">
        <v>5</v>
      </c>
      <c r="E463" s="2">
        <v>-0.17018635506140545</v>
      </c>
      <c r="F463" s="2">
        <v>-0.21885924350113761</v>
      </c>
    </row>
    <row r="464" spans="1:6" x14ac:dyDescent="0.25">
      <c r="A464" t="s">
        <v>508</v>
      </c>
      <c r="B464" t="s">
        <v>573</v>
      </c>
      <c r="C464" t="s">
        <v>570</v>
      </c>
      <c r="D464" s="1">
        <v>5</v>
      </c>
      <c r="E464" s="2">
        <v>0.1374208790123749</v>
      </c>
      <c r="F464" s="2">
        <v>0.70483664892455988</v>
      </c>
    </row>
    <row r="465" spans="1:6" x14ac:dyDescent="0.25">
      <c r="A465" t="s">
        <v>508</v>
      </c>
      <c r="B465" t="s">
        <v>574</v>
      </c>
      <c r="C465" t="s">
        <v>570</v>
      </c>
      <c r="D465" s="1">
        <v>5</v>
      </c>
      <c r="E465" s="2">
        <v>-0.48656653334371763</v>
      </c>
      <c r="F465" s="2">
        <v>0.61186186883811344</v>
      </c>
    </row>
    <row r="466" spans="1:6" x14ac:dyDescent="0.25">
      <c r="A466" t="s">
        <v>508</v>
      </c>
      <c r="B466" t="s">
        <v>575</v>
      </c>
      <c r="C466" t="s">
        <v>576</v>
      </c>
      <c r="D466" s="1">
        <v>5</v>
      </c>
      <c r="E466" s="2">
        <v>0.26226139106434676</v>
      </c>
      <c r="F466" s="2">
        <v>0.58168473319830338</v>
      </c>
    </row>
    <row r="467" spans="1:6" x14ac:dyDescent="0.25">
      <c r="A467" t="s">
        <v>508</v>
      </c>
      <c r="B467" t="s">
        <v>577</v>
      </c>
      <c r="C467" t="s">
        <v>576</v>
      </c>
      <c r="D467" s="1">
        <v>5</v>
      </c>
      <c r="E467" s="2">
        <v>-0.35570912100861574</v>
      </c>
      <c r="F467" s="2">
        <v>0.39974437700583659</v>
      </c>
    </row>
    <row r="468" spans="1:6" x14ac:dyDescent="0.25">
      <c r="A468" t="s">
        <v>508</v>
      </c>
      <c r="B468" t="s">
        <v>578</v>
      </c>
      <c r="C468" t="s">
        <v>576</v>
      </c>
      <c r="D468" s="1">
        <v>5</v>
      </c>
      <c r="E468" s="2">
        <v>0.57393547334181083</v>
      </c>
      <c r="F468" s="2">
        <v>0.74860707897390477</v>
      </c>
    </row>
    <row r="469" spans="1:6" x14ac:dyDescent="0.25">
      <c r="A469" t="s">
        <v>508</v>
      </c>
      <c r="B469" t="s">
        <v>579</v>
      </c>
      <c r="C469" t="s">
        <v>576</v>
      </c>
      <c r="D469" s="1">
        <v>5</v>
      </c>
      <c r="E469" s="2">
        <v>-0.23989213769379705</v>
      </c>
      <c r="F469" s="2">
        <v>0.36600434814492105</v>
      </c>
    </row>
    <row r="470" spans="1:6" x14ac:dyDescent="0.25">
      <c r="A470" t="s">
        <v>508</v>
      </c>
      <c r="B470" t="s">
        <v>580</v>
      </c>
      <c r="C470" t="s">
        <v>576</v>
      </c>
      <c r="D470" s="1">
        <v>5</v>
      </c>
      <c r="E470" s="2">
        <v>0.17798434602784149</v>
      </c>
      <c r="F470" s="2">
        <v>0.40554394088040607</v>
      </c>
    </row>
    <row r="471" spans="1:6" x14ac:dyDescent="0.25">
      <c r="A471" t="s">
        <v>508</v>
      </c>
      <c r="B471" t="s">
        <v>581</v>
      </c>
      <c r="C471" t="s">
        <v>582</v>
      </c>
      <c r="D471" s="1">
        <v>5</v>
      </c>
      <c r="E471" s="2">
        <v>-1.6190632550028492</v>
      </c>
      <c r="F471" s="2">
        <v>-1.9164393034817466</v>
      </c>
    </row>
    <row r="472" spans="1:6" x14ac:dyDescent="0.25">
      <c r="A472" t="s">
        <v>508</v>
      </c>
      <c r="B472" t="s">
        <v>583</v>
      </c>
      <c r="C472" t="s">
        <v>582</v>
      </c>
      <c r="D472" s="1">
        <v>5</v>
      </c>
      <c r="E472" s="2">
        <v>0.20043013655430644</v>
      </c>
      <c r="F472" s="2">
        <v>1.2716774961695636</v>
      </c>
    </row>
    <row r="473" spans="1:6" x14ac:dyDescent="0.25">
      <c r="A473" t="s">
        <v>508</v>
      </c>
      <c r="B473" t="s">
        <v>584</v>
      </c>
      <c r="C473" t="s">
        <v>582</v>
      </c>
      <c r="D473" s="1">
        <v>5</v>
      </c>
      <c r="E473" s="2">
        <v>-2.5526362938487499</v>
      </c>
      <c r="F473" s="2">
        <v>-1.2765153131879123</v>
      </c>
    </row>
    <row r="474" spans="1:6" x14ac:dyDescent="0.25">
      <c r="A474" t="s">
        <v>508</v>
      </c>
      <c r="B474" t="s">
        <v>585</v>
      </c>
      <c r="C474" t="s">
        <v>582</v>
      </c>
      <c r="D474" s="1">
        <v>5</v>
      </c>
      <c r="E474" s="2">
        <v>0.14110799704529228</v>
      </c>
      <c r="F474" s="2">
        <v>6.4381417036186314E-2</v>
      </c>
    </row>
    <row r="475" spans="1:6" x14ac:dyDescent="0.25">
      <c r="A475" t="s">
        <v>508</v>
      </c>
      <c r="B475" t="s">
        <v>586</v>
      </c>
      <c r="C475" t="s">
        <v>582</v>
      </c>
      <c r="D475" s="1">
        <v>5</v>
      </c>
      <c r="E475" s="2">
        <v>-0.50601312375686058</v>
      </c>
      <c r="F475" s="2">
        <v>1.577422813323377</v>
      </c>
    </row>
    <row r="476" spans="1:6" x14ac:dyDescent="0.25">
      <c r="A476" t="s">
        <v>508</v>
      </c>
      <c r="B476" t="s">
        <v>587</v>
      </c>
      <c r="C476" t="s">
        <v>588</v>
      </c>
      <c r="D476" s="1">
        <v>5</v>
      </c>
      <c r="E476" s="2">
        <v>0.68405855861502862</v>
      </c>
      <c r="F476" s="2">
        <v>0.59958122398197877</v>
      </c>
    </row>
    <row r="477" spans="1:6" x14ac:dyDescent="0.25">
      <c r="A477" t="s">
        <v>508</v>
      </c>
      <c r="B477" t="s">
        <v>589</v>
      </c>
      <c r="C477" t="s">
        <v>588</v>
      </c>
      <c r="D477" s="1">
        <v>5</v>
      </c>
      <c r="E477" s="2">
        <v>-0.34157857830984795</v>
      </c>
      <c r="F477" s="2">
        <v>1.4809882139833859</v>
      </c>
    </row>
    <row r="478" spans="1:6" x14ac:dyDescent="0.25">
      <c r="A478" t="s">
        <v>508</v>
      </c>
      <c r="B478" t="s">
        <v>590</v>
      </c>
      <c r="C478" t="s">
        <v>588</v>
      </c>
      <c r="D478" s="1">
        <v>5</v>
      </c>
      <c r="E478" s="2">
        <v>0.64038728509862353</v>
      </c>
      <c r="F478" s="2">
        <v>0.30985074713758221</v>
      </c>
    </row>
    <row r="479" spans="1:6" x14ac:dyDescent="0.25">
      <c r="A479" t="s">
        <v>508</v>
      </c>
      <c r="B479" t="s">
        <v>591</v>
      </c>
      <c r="C479" t="s">
        <v>588</v>
      </c>
      <c r="D479" s="1">
        <v>5</v>
      </c>
      <c r="E479" s="2">
        <v>6.1890863015757115E-2</v>
      </c>
      <c r="F479" s="2">
        <v>-2.4378088474218809E-2</v>
      </c>
    </row>
    <row r="480" spans="1:6" x14ac:dyDescent="0.25">
      <c r="A480" t="s">
        <v>508</v>
      </c>
      <c r="B480" t="s">
        <v>592</v>
      </c>
      <c r="C480" t="s">
        <v>588</v>
      </c>
      <c r="D480" s="1">
        <v>5</v>
      </c>
      <c r="E480" s="2">
        <v>0.65225917489025542</v>
      </c>
      <c r="F480" s="2">
        <v>0.66922127592129832</v>
      </c>
    </row>
    <row r="481" spans="1:6" x14ac:dyDescent="0.25">
      <c r="A481" t="s">
        <v>508</v>
      </c>
      <c r="B481" t="s">
        <v>593</v>
      </c>
      <c r="C481" t="s">
        <v>594</v>
      </c>
      <c r="D481" s="1">
        <v>3</v>
      </c>
      <c r="E481" s="2">
        <v>1.0264641885739918</v>
      </c>
      <c r="F481" s="2">
        <v>-0.69398741780218531</v>
      </c>
    </row>
    <row r="482" spans="1:6" x14ac:dyDescent="0.25">
      <c r="A482" t="s">
        <v>508</v>
      </c>
      <c r="B482" t="s">
        <v>595</v>
      </c>
      <c r="C482" t="s">
        <v>594</v>
      </c>
      <c r="D482" s="1">
        <v>3</v>
      </c>
      <c r="E482" s="2">
        <v>-0.36140329552365835</v>
      </c>
      <c r="F482" s="2">
        <v>-3.0832014261275638</v>
      </c>
    </row>
    <row r="483" spans="1:6" x14ac:dyDescent="0.25">
      <c r="A483" t="s">
        <v>508</v>
      </c>
      <c r="B483" t="s">
        <v>596</v>
      </c>
      <c r="C483" t="s">
        <v>594</v>
      </c>
      <c r="D483" s="1">
        <v>3</v>
      </c>
      <c r="E483" s="2">
        <v>-2.4160456423652139</v>
      </c>
      <c r="F483" s="2">
        <v>0.1521075303073203</v>
      </c>
    </row>
    <row r="484" spans="1:6" x14ac:dyDescent="0.25">
      <c r="A484" t="s">
        <v>508</v>
      </c>
      <c r="B484" t="s">
        <v>597</v>
      </c>
      <c r="C484" t="s">
        <v>598</v>
      </c>
      <c r="D484" s="1">
        <v>3</v>
      </c>
      <c r="E484" s="2">
        <v>0.571083886245906</v>
      </c>
      <c r="F484" s="2">
        <v>-0.33988205999754767</v>
      </c>
    </row>
    <row r="485" spans="1:6" x14ac:dyDescent="0.25">
      <c r="A485" t="s">
        <v>508</v>
      </c>
      <c r="B485" t="s">
        <v>599</v>
      </c>
      <c r="C485" t="s">
        <v>598</v>
      </c>
      <c r="D485" s="1">
        <v>3</v>
      </c>
      <c r="E485" s="2">
        <v>-8.5533825329025842E-2</v>
      </c>
      <c r="F485" s="2">
        <v>-0.20968179364510667</v>
      </c>
    </row>
    <row r="486" spans="1:6" x14ac:dyDescent="0.25">
      <c r="A486" t="s">
        <v>508</v>
      </c>
      <c r="B486" t="s">
        <v>600</v>
      </c>
      <c r="C486" t="s">
        <v>598</v>
      </c>
      <c r="D486" s="1">
        <v>3</v>
      </c>
      <c r="E486" s="2">
        <v>0.69231231085026046</v>
      </c>
      <c r="F486" s="2">
        <v>1.4466768410459092</v>
      </c>
    </row>
    <row r="487" spans="1:6" x14ac:dyDescent="0.25">
      <c r="A487" t="s">
        <v>508</v>
      </c>
      <c r="B487" t="s">
        <v>601</v>
      </c>
      <c r="C487" t="s">
        <v>602</v>
      </c>
      <c r="D487" s="1">
        <v>3</v>
      </c>
      <c r="E487" s="2">
        <v>-6.6883793492390375E-2</v>
      </c>
      <c r="F487" s="2">
        <v>0.10530250922451417</v>
      </c>
    </row>
    <row r="488" spans="1:6" x14ac:dyDescent="0.25">
      <c r="A488" t="s">
        <v>508</v>
      </c>
      <c r="B488" t="s">
        <v>603</v>
      </c>
      <c r="C488" t="s">
        <v>602</v>
      </c>
      <c r="D488" s="1">
        <v>3</v>
      </c>
      <c r="E488" s="2">
        <v>0.85696338278705153</v>
      </c>
      <c r="F488" s="2">
        <v>-1.1327403454742966</v>
      </c>
    </row>
    <row r="489" spans="1:6" x14ac:dyDescent="0.25">
      <c r="A489" t="s">
        <v>508</v>
      </c>
      <c r="B489" t="s">
        <v>604</v>
      </c>
      <c r="C489" t="s">
        <v>602</v>
      </c>
      <c r="D489" s="1">
        <v>3</v>
      </c>
      <c r="E489" s="2">
        <v>-1.0512568391300108</v>
      </c>
      <c r="F489" s="2">
        <v>-4.1588572574955522</v>
      </c>
    </row>
    <row r="490" spans="1:6" x14ac:dyDescent="0.25">
      <c r="A490" t="s">
        <v>508</v>
      </c>
      <c r="B490" t="s">
        <v>605</v>
      </c>
      <c r="C490" t="s">
        <v>606</v>
      </c>
      <c r="D490" s="1">
        <v>1</v>
      </c>
      <c r="E490" s="2">
        <v>-1.6922094973518105</v>
      </c>
      <c r="F490" s="2">
        <v>0.10561474762968766</v>
      </c>
    </row>
    <row r="491" spans="1:6" x14ac:dyDescent="0.25">
      <c r="A491" t="s">
        <v>508</v>
      </c>
      <c r="B491" t="s">
        <v>607</v>
      </c>
      <c r="C491" t="s">
        <v>608</v>
      </c>
      <c r="D491" s="1">
        <v>1</v>
      </c>
      <c r="E491" s="2">
        <v>-1.6061221661240292</v>
      </c>
      <c r="F491" s="2">
        <v>-0.12847007439800853</v>
      </c>
    </row>
    <row r="492" spans="1:6" x14ac:dyDescent="0.25">
      <c r="A492" t="s">
        <v>508</v>
      </c>
      <c r="B492" t="s">
        <v>609</v>
      </c>
      <c r="C492" t="s">
        <v>610</v>
      </c>
      <c r="D492" s="1">
        <v>1</v>
      </c>
      <c r="E492" s="2">
        <v>0.80422076344185389</v>
      </c>
      <c r="F492" s="2">
        <v>-0.65160938228095888</v>
      </c>
    </row>
    <row r="493" spans="1:6" x14ac:dyDescent="0.25">
      <c r="A493" t="s">
        <v>508</v>
      </c>
      <c r="B493" t="s">
        <v>611</v>
      </c>
      <c r="C493" t="s">
        <v>612</v>
      </c>
      <c r="D493" s="1">
        <v>5</v>
      </c>
      <c r="E493" s="2">
        <v>-0.759628276793336</v>
      </c>
      <c r="F493" s="2">
        <v>-3.4898326298750031</v>
      </c>
    </row>
    <row r="494" spans="1:6" x14ac:dyDescent="0.25">
      <c r="A494" t="s">
        <v>508</v>
      </c>
      <c r="B494" t="s">
        <v>613</v>
      </c>
      <c r="C494" t="s">
        <v>612</v>
      </c>
      <c r="D494" s="1">
        <v>5</v>
      </c>
      <c r="E494" s="2">
        <v>-3.254684963884646</v>
      </c>
      <c r="F494" s="2">
        <v>-3.9578220482515096</v>
      </c>
    </row>
    <row r="495" spans="1:6" x14ac:dyDescent="0.25">
      <c r="A495" t="s">
        <v>508</v>
      </c>
      <c r="B495" t="s">
        <v>614</v>
      </c>
      <c r="C495" t="s">
        <v>612</v>
      </c>
      <c r="D495" s="1">
        <v>5</v>
      </c>
      <c r="E495" s="2">
        <v>-3.3176655427072017</v>
      </c>
      <c r="F495" s="2">
        <v>1.6475056706942426</v>
      </c>
    </row>
    <row r="496" spans="1:6" x14ac:dyDescent="0.25">
      <c r="A496" t="s">
        <v>508</v>
      </c>
      <c r="B496" t="s">
        <v>615</v>
      </c>
      <c r="C496" t="s">
        <v>612</v>
      </c>
      <c r="D496" s="1">
        <v>5</v>
      </c>
      <c r="E496" s="2">
        <v>-3.3167580100307048</v>
      </c>
      <c r="F496" s="2">
        <v>-3.5799219876605077</v>
      </c>
    </row>
    <row r="497" spans="1:6" x14ac:dyDescent="0.25">
      <c r="A497" t="s">
        <v>508</v>
      </c>
      <c r="B497" t="s">
        <v>616</v>
      </c>
      <c r="C497" t="s">
        <v>612</v>
      </c>
      <c r="D497" s="1">
        <v>5</v>
      </c>
      <c r="E497" s="2">
        <v>0.74220390544961012</v>
      </c>
      <c r="F497" s="2">
        <v>-0.30847221237664924</v>
      </c>
    </row>
    <row r="498" spans="1:6" x14ac:dyDescent="0.25">
      <c r="A498" t="s">
        <v>508</v>
      </c>
      <c r="B498" t="s">
        <v>617</v>
      </c>
      <c r="C498" t="s">
        <v>618</v>
      </c>
      <c r="D498" s="1">
        <v>3</v>
      </c>
      <c r="E498" s="2">
        <v>-0.65472555689407885</v>
      </c>
      <c r="F498" s="2">
        <v>-0.6961341592630742</v>
      </c>
    </row>
    <row r="499" spans="1:6" x14ac:dyDescent="0.25">
      <c r="A499" t="s">
        <v>508</v>
      </c>
      <c r="B499" t="s">
        <v>619</v>
      </c>
      <c r="C499" t="s">
        <v>618</v>
      </c>
      <c r="D499" s="1">
        <v>3</v>
      </c>
      <c r="E499" s="2">
        <v>-2.1516490662176779</v>
      </c>
      <c r="F499" s="2">
        <v>-0.62518640323130836</v>
      </c>
    </row>
    <row r="500" spans="1:6" x14ac:dyDescent="0.25">
      <c r="A500" t="s">
        <v>508</v>
      </c>
      <c r="B500" t="s">
        <v>620</v>
      </c>
      <c r="C500" t="s">
        <v>618</v>
      </c>
      <c r="D500" s="1">
        <v>3</v>
      </c>
      <c r="E500" s="2">
        <v>0.40796874227265217</v>
      </c>
      <c r="F500" s="2">
        <v>0.67290426999881281</v>
      </c>
    </row>
    <row r="501" spans="1:6" x14ac:dyDescent="0.25">
      <c r="A501" t="s">
        <v>508</v>
      </c>
      <c r="B501" t="s">
        <v>621</v>
      </c>
      <c r="C501" t="s">
        <v>622</v>
      </c>
      <c r="D501" s="1">
        <v>4</v>
      </c>
      <c r="E501" s="2">
        <v>-5.0570509474732274E-2</v>
      </c>
      <c r="F501" s="2">
        <v>1.3105704247011649</v>
      </c>
    </row>
    <row r="502" spans="1:6" x14ac:dyDescent="0.25">
      <c r="A502" t="s">
        <v>508</v>
      </c>
      <c r="B502" t="s">
        <v>623</v>
      </c>
      <c r="C502" t="s">
        <v>622</v>
      </c>
      <c r="D502" s="1">
        <v>4</v>
      </c>
      <c r="E502" s="2">
        <v>0.28685626793220381</v>
      </c>
      <c r="F502" s="2">
        <v>0.38763429780529551</v>
      </c>
    </row>
    <row r="503" spans="1:6" x14ac:dyDescent="0.25">
      <c r="A503" t="s">
        <v>508</v>
      </c>
      <c r="B503" t="s">
        <v>624</v>
      </c>
      <c r="C503" t="s">
        <v>622</v>
      </c>
      <c r="D503" s="1">
        <v>4</v>
      </c>
      <c r="E503" s="2">
        <v>0.36610483384143511</v>
      </c>
      <c r="F503" s="2">
        <v>-0.66750771054351832</v>
      </c>
    </row>
    <row r="504" spans="1:6" x14ac:dyDescent="0.25">
      <c r="A504" t="s">
        <v>508</v>
      </c>
      <c r="B504" t="s">
        <v>625</v>
      </c>
      <c r="C504" t="s">
        <v>622</v>
      </c>
      <c r="D504" s="1">
        <v>4</v>
      </c>
      <c r="E504" s="2">
        <v>1.6170029047090709E-2</v>
      </c>
      <c r="F504" s="2">
        <v>-0.29136975874587084</v>
      </c>
    </row>
    <row r="505" spans="1:6" x14ac:dyDescent="0.25">
      <c r="A505" t="s">
        <v>508</v>
      </c>
      <c r="B505" t="s">
        <v>626</v>
      </c>
      <c r="C505" t="s">
        <v>627</v>
      </c>
      <c r="D505" s="1">
        <v>4</v>
      </c>
      <c r="E505" s="2">
        <v>0.93776307251498359</v>
      </c>
      <c r="F505" s="2">
        <v>-2.4434839078911805</v>
      </c>
    </row>
    <row r="506" spans="1:6" x14ac:dyDescent="0.25">
      <c r="A506" t="s">
        <v>508</v>
      </c>
      <c r="B506" t="s">
        <v>628</v>
      </c>
      <c r="C506" t="s">
        <v>627</v>
      </c>
      <c r="D506" s="1">
        <v>4</v>
      </c>
      <c r="E506" s="2">
        <v>-3.650576229877935</v>
      </c>
      <c r="F506" s="2">
        <v>-3.9229202896222262</v>
      </c>
    </row>
    <row r="507" spans="1:6" x14ac:dyDescent="0.25">
      <c r="A507" t="s">
        <v>508</v>
      </c>
      <c r="B507" t="s">
        <v>629</v>
      </c>
      <c r="C507" t="s">
        <v>627</v>
      </c>
      <c r="D507" s="1">
        <v>4</v>
      </c>
      <c r="E507" s="2">
        <v>0.38074417407492323</v>
      </c>
      <c r="F507" s="2">
        <v>-3.4267394831177085</v>
      </c>
    </row>
    <row r="508" spans="1:6" x14ac:dyDescent="0.25">
      <c r="A508" t="s">
        <v>508</v>
      </c>
      <c r="B508" t="s">
        <v>630</v>
      </c>
      <c r="C508" t="s">
        <v>627</v>
      </c>
      <c r="D508" s="1">
        <v>4</v>
      </c>
      <c r="E508" s="2">
        <v>-2.2157317756089308</v>
      </c>
      <c r="F508" s="2">
        <v>0.1869701031708762</v>
      </c>
    </row>
    <row r="509" spans="1:6" x14ac:dyDescent="0.25">
      <c r="A509" t="s">
        <v>508</v>
      </c>
      <c r="B509" t="s">
        <v>631</v>
      </c>
      <c r="C509" t="s">
        <v>632</v>
      </c>
      <c r="D509" s="1">
        <v>3</v>
      </c>
      <c r="E509" s="2">
        <v>-0.18205678831688643</v>
      </c>
      <c r="F509" s="2">
        <v>0.45215958408624574</v>
      </c>
    </row>
    <row r="510" spans="1:6" x14ac:dyDescent="0.25">
      <c r="A510" t="s">
        <v>508</v>
      </c>
      <c r="B510" t="s">
        <v>633</v>
      </c>
      <c r="C510" t="s">
        <v>632</v>
      </c>
      <c r="D510" s="1">
        <v>3</v>
      </c>
      <c r="E510" s="2">
        <v>-1.3360427679984455</v>
      </c>
      <c r="F510" s="2">
        <v>-8.995133812755135E-2</v>
      </c>
    </row>
    <row r="511" spans="1:6" x14ac:dyDescent="0.25">
      <c r="A511" t="s">
        <v>508</v>
      </c>
      <c r="B511" t="s">
        <v>634</v>
      </c>
      <c r="C511" t="s">
        <v>632</v>
      </c>
      <c r="D511" s="1">
        <v>3</v>
      </c>
      <c r="E511" s="2">
        <v>-1.6706925756421236</v>
      </c>
      <c r="F511" s="2">
        <v>-1.0394880278973744</v>
      </c>
    </row>
    <row r="512" spans="1:6" x14ac:dyDescent="0.25">
      <c r="A512" t="s">
        <v>508</v>
      </c>
      <c r="B512" t="s">
        <v>635</v>
      </c>
      <c r="C512" t="s">
        <v>636</v>
      </c>
      <c r="D512" s="1">
        <v>5</v>
      </c>
      <c r="E512" s="2">
        <v>-2.8215973512299506</v>
      </c>
      <c r="F512" s="2">
        <v>-1.1398069342381221</v>
      </c>
    </row>
    <row r="513" spans="1:6" x14ac:dyDescent="0.25">
      <c r="A513" t="s">
        <v>508</v>
      </c>
      <c r="B513" t="s">
        <v>637</v>
      </c>
      <c r="C513" t="s">
        <v>636</v>
      </c>
      <c r="D513" s="1">
        <v>5</v>
      </c>
      <c r="E513" s="2">
        <v>-2.0128865130910286E-3</v>
      </c>
      <c r="F513" s="2">
        <v>-0.57501782157713988</v>
      </c>
    </row>
    <row r="514" spans="1:6" x14ac:dyDescent="0.25">
      <c r="A514" t="s">
        <v>508</v>
      </c>
      <c r="B514" t="s">
        <v>638</v>
      </c>
      <c r="C514" t="s">
        <v>636</v>
      </c>
      <c r="D514" s="1">
        <v>5</v>
      </c>
      <c r="E514" s="2">
        <v>-0.7174425509162099</v>
      </c>
      <c r="F514" s="2">
        <v>-2.8062015791379888</v>
      </c>
    </row>
    <row r="515" spans="1:6" x14ac:dyDescent="0.25">
      <c r="A515" t="s">
        <v>508</v>
      </c>
      <c r="B515" t="s">
        <v>639</v>
      </c>
      <c r="C515" t="s">
        <v>636</v>
      </c>
      <c r="D515" s="1">
        <v>5</v>
      </c>
      <c r="E515" s="2">
        <v>-1.4865035112470824</v>
      </c>
      <c r="F515" s="2">
        <v>-0.5968209416818212</v>
      </c>
    </row>
    <row r="516" spans="1:6" x14ac:dyDescent="0.25">
      <c r="A516" t="s">
        <v>508</v>
      </c>
      <c r="B516" t="s">
        <v>640</v>
      </c>
      <c r="C516" t="s">
        <v>636</v>
      </c>
      <c r="D516" s="1">
        <v>5</v>
      </c>
      <c r="E516" s="2">
        <v>-0.91859124030659611</v>
      </c>
      <c r="F516" s="2">
        <v>-1.4253466631070739</v>
      </c>
    </row>
    <row r="517" spans="1:6" x14ac:dyDescent="0.25">
      <c r="A517" t="s">
        <v>508</v>
      </c>
      <c r="B517" t="s">
        <v>641</v>
      </c>
      <c r="C517" t="s">
        <v>642</v>
      </c>
      <c r="D517" s="1">
        <v>2</v>
      </c>
      <c r="E517" s="2">
        <v>-2.1470019545841681</v>
      </c>
      <c r="F517" s="2">
        <v>-2.2737549790409441</v>
      </c>
    </row>
    <row r="518" spans="1:6" x14ac:dyDescent="0.25">
      <c r="A518" t="s">
        <v>508</v>
      </c>
      <c r="B518" t="s">
        <v>643</v>
      </c>
      <c r="C518" t="s">
        <v>642</v>
      </c>
      <c r="D518" s="1">
        <v>2</v>
      </c>
      <c r="E518" s="2">
        <v>1.2341936793360335</v>
      </c>
      <c r="F518" s="2">
        <v>0.41271029434857742</v>
      </c>
    </row>
    <row r="519" spans="1:6" x14ac:dyDescent="0.25">
      <c r="A519" t="s">
        <v>508</v>
      </c>
      <c r="B519" t="s">
        <v>644</v>
      </c>
      <c r="C519" t="s">
        <v>645</v>
      </c>
      <c r="D519" s="1">
        <v>3</v>
      </c>
      <c r="E519" s="2">
        <v>0.71187493527737811</v>
      </c>
      <c r="F519" s="2">
        <v>0.75410745831550363</v>
      </c>
    </row>
    <row r="520" spans="1:6" x14ac:dyDescent="0.25">
      <c r="A520" t="s">
        <v>508</v>
      </c>
      <c r="B520" t="s">
        <v>646</v>
      </c>
      <c r="C520" t="s">
        <v>645</v>
      </c>
      <c r="D520" s="1">
        <v>3</v>
      </c>
      <c r="E520" s="2">
        <v>-0.10599811622745291</v>
      </c>
      <c r="F520" s="2">
        <v>-3.6155460808545099</v>
      </c>
    </row>
    <row r="521" spans="1:6" x14ac:dyDescent="0.25">
      <c r="A521" t="s">
        <v>508</v>
      </c>
      <c r="B521" t="s">
        <v>647</v>
      </c>
      <c r="C521" t="s">
        <v>645</v>
      </c>
      <c r="D521" s="1">
        <v>3</v>
      </c>
      <c r="E521" s="2">
        <v>-1.151204576452584</v>
      </c>
      <c r="F521" s="2">
        <v>-1.0783850114578331</v>
      </c>
    </row>
    <row r="522" spans="1:6" x14ac:dyDescent="0.25">
      <c r="A522" t="s">
        <v>508</v>
      </c>
      <c r="B522" t="s">
        <v>648</v>
      </c>
      <c r="C522" t="s">
        <v>649</v>
      </c>
      <c r="D522" s="1">
        <v>1</v>
      </c>
      <c r="E522" s="2">
        <v>-1.1381973716963767</v>
      </c>
      <c r="F522" s="2">
        <v>0.23416173279914684</v>
      </c>
    </row>
    <row r="523" spans="1:6" x14ac:dyDescent="0.25">
      <c r="A523" t="s">
        <v>508</v>
      </c>
      <c r="B523" t="s">
        <v>650</v>
      </c>
      <c r="C523" t="s">
        <v>651</v>
      </c>
      <c r="D523" s="1">
        <v>5</v>
      </c>
      <c r="E523" s="2">
        <v>-0.13889562289971269</v>
      </c>
      <c r="F523" s="2">
        <v>-1.0124994724840135</v>
      </c>
    </row>
    <row r="524" spans="1:6" x14ac:dyDescent="0.25">
      <c r="A524" t="s">
        <v>508</v>
      </c>
      <c r="B524" t="s">
        <v>652</v>
      </c>
      <c r="C524" t="s">
        <v>651</v>
      </c>
      <c r="D524" s="1">
        <v>5</v>
      </c>
      <c r="E524" s="2">
        <v>-1.3181979479769892</v>
      </c>
      <c r="F524" s="2">
        <v>-0.78853301903002859</v>
      </c>
    </row>
    <row r="525" spans="1:6" x14ac:dyDescent="0.25">
      <c r="A525" t="s">
        <v>508</v>
      </c>
      <c r="B525" t="s">
        <v>653</v>
      </c>
      <c r="C525" t="s">
        <v>651</v>
      </c>
      <c r="D525" s="1">
        <v>5</v>
      </c>
      <c r="E525" s="2">
        <v>-3.8547713824751195</v>
      </c>
      <c r="F525" s="2">
        <v>-0.39906882070938554</v>
      </c>
    </row>
    <row r="526" spans="1:6" x14ac:dyDescent="0.25">
      <c r="A526" t="s">
        <v>508</v>
      </c>
      <c r="B526" t="s">
        <v>654</v>
      </c>
      <c r="C526" t="s">
        <v>651</v>
      </c>
      <c r="D526" s="1">
        <v>5</v>
      </c>
      <c r="E526" s="2">
        <v>-0.88885772827844722</v>
      </c>
      <c r="F526" s="2">
        <v>-0.30856938094520547</v>
      </c>
    </row>
    <row r="527" spans="1:6" x14ac:dyDescent="0.25">
      <c r="A527" t="s">
        <v>508</v>
      </c>
      <c r="B527" t="s">
        <v>655</v>
      </c>
      <c r="C527" t="s">
        <v>651</v>
      </c>
      <c r="D527" s="1">
        <v>5</v>
      </c>
      <c r="E527" s="2">
        <v>-0.57664796548308761</v>
      </c>
      <c r="F527" s="2">
        <v>-1.7887500840659949</v>
      </c>
    </row>
    <row r="528" spans="1:6" x14ac:dyDescent="0.25">
      <c r="A528" t="s">
        <v>508</v>
      </c>
      <c r="B528" t="s">
        <v>656</v>
      </c>
      <c r="C528" t="s">
        <v>657</v>
      </c>
      <c r="D528" s="1">
        <v>4</v>
      </c>
      <c r="E528" s="2">
        <v>0.66488386800570021</v>
      </c>
      <c r="F528" s="2">
        <v>-0.46774569172103886</v>
      </c>
    </row>
    <row r="529" spans="1:6" x14ac:dyDescent="0.25">
      <c r="A529" t="s">
        <v>508</v>
      </c>
      <c r="B529" t="s">
        <v>658</v>
      </c>
      <c r="C529" t="s">
        <v>657</v>
      </c>
      <c r="D529" s="1">
        <v>4</v>
      </c>
      <c r="E529" s="2">
        <v>-2.7484793283358786</v>
      </c>
      <c r="F529" s="2">
        <v>0.11540754633862364</v>
      </c>
    </row>
    <row r="530" spans="1:6" x14ac:dyDescent="0.25">
      <c r="A530" t="s">
        <v>508</v>
      </c>
      <c r="B530" t="s">
        <v>659</v>
      </c>
      <c r="C530" t="s">
        <v>657</v>
      </c>
      <c r="D530" s="1">
        <v>4</v>
      </c>
      <c r="E530" s="2">
        <v>9.8445100988056339E-2</v>
      </c>
      <c r="F530" s="2">
        <v>0.54190046590788876</v>
      </c>
    </row>
    <row r="531" spans="1:6" x14ac:dyDescent="0.25">
      <c r="A531" t="s">
        <v>508</v>
      </c>
      <c r="B531" t="s">
        <v>660</v>
      </c>
      <c r="C531" t="s">
        <v>657</v>
      </c>
      <c r="D531" s="1">
        <v>4</v>
      </c>
      <c r="E531" s="2">
        <v>0.91430460723798002</v>
      </c>
      <c r="F531" s="2">
        <v>-1.5210261005075341</v>
      </c>
    </row>
    <row r="532" spans="1:6" x14ac:dyDescent="0.25">
      <c r="A532" t="s">
        <v>508</v>
      </c>
      <c r="B532" t="s">
        <v>661</v>
      </c>
      <c r="C532" t="s">
        <v>662</v>
      </c>
      <c r="D532" s="1">
        <v>4</v>
      </c>
      <c r="E532" s="2">
        <v>0.14826362030679541</v>
      </c>
      <c r="F532" s="2">
        <v>-0.73064452874394514</v>
      </c>
    </row>
    <row r="533" spans="1:6" x14ac:dyDescent="0.25">
      <c r="A533" t="s">
        <v>508</v>
      </c>
      <c r="B533" t="s">
        <v>663</v>
      </c>
      <c r="C533" t="s">
        <v>662</v>
      </c>
      <c r="D533" s="1">
        <v>4</v>
      </c>
      <c r="E533" s="2">
        <v>-0.68236556336257381</v>
      </c>
      <c r="F533" s="2">
        <v>-1.1151372238338968</v>
      </c>
    </row>
    <row r="534" spans="1:6" x14ac:dyDescent="0.25">
      <c r="A534" t="s">
        <v>508</v>
      </c>
      <c r="B534" t="s">
        <v>664</v>
      </c>
      <c r="C534" t="s">
        <v>662</v>
      </c>
      <c r="D534" s="1">
        <v>4</v>
      </c>
      <c r="E534" s="2">
        <v>-1.8727423704615271</v>
      </c>
      <c r="F534" s="2">
        <v>-0.35714654184991118</v>
      </c>
    </row>
    <row r="535" spans="1:6" x14ac:dyDescent="0.25">
      <c r="A535" t="s">
        <v>508</v>
      </c>
      <c r="B535" t="s">
        <v>665</v>
      </c>
      <c r="C535" t="s">
        <v>662</v>
      </c>
      <c r="D535" s="1">
        <v>4</v>
      </c>
      <c r="E535" s="2">
        <v>-0.77877491075044658</v>
      </c>
      <c r="F535" s="2">
        <v>-1.0352690602789794</v>
      </c>
    </row>
    <row r="536" spans="1:6" x14ac:dyDescent="0.25">
      <c r="A536" t="s">
        <v>508</v>
      </c>
      <c r="B536" t="s">
        <v>666</v>
      </c>
      <c r="C536" t="s">
        <v>667</v>
      </c>
      <c r="D536" s="1">
        <v>5</v>
      </c>
      <c r="E536" s="2">
        <v>-2.9013719377831562</v>
      </c>
      <c r="F536" s="2">
        <v>0.98633360516617541</v>
      </c>
    </row>
    <row r="537" spans="1:6" x14ac:dyDescent="0.25">
      <c r="A537" t="s">
        <v>508</v>
      </c>
      <c r="B537" t="s">
        <v>668</v>
      </c>
      <c r="C537" t="s">
        <v>667</v>
      </c>
      <c r="D537" s="1">
        <v>5</v>
      </c>
      <c r="E537" s="2">
        <v>1.2882590970001138</v>
      </c>
      <c r="F537" s="2">
        <v>-2.9658935551518009</v>
      </c>
    </row>
    <row r="538" spans="1:6" x14ac:dyDescent="0.25">
      <c r="A538" t="s">
        <v>508</v>
      </c>
      <c r="B538" t="s">
        <v>669</v>
      </c>
      <c r="C538" t="s">
        <v>667</v>
      </c>
      <c r="D538" s="1">
        <v>5</v>
      </c>
      <c r="E538" s="2">
        <v>-2.4967618129907172</v>
      </c>
      <c r="F538" s="2">
        <v>0.96947340942295313</v>
      </c>
    </row>
    <row r="539" spans="1:6" x14ac:dyDescent="0.25">
      <c r="A539" t="s">
        <v>508</v>
      </c>
      <c r="B539" t="s">
        <v>670</v>
      </c>
      <c r="C539" t="s">
        <v>667</v>
      </c>
      <c r="D539" s="1">
        <v>5</v>
      </c>
      <c r="E539" s="2">
        <v>1.2178914732330703</v>
      </c>
      <c r="F539" s="2">
        <v>-3.4354380506088962</v>
      </c>
    </row>
    <row r="540" spans="1:6" x14ac:dyDescent="0.25">
      <c r="A540" t="s">
        <v>508</v>
      </c>
      <c r="B540" t="s">
        <v>671</v>
      </c>
      <c r="C540" t="s">
        <v>667</v>
      </c>
      <c r="D540" s="1">
        <v>5</v>
      </c>
      <c r="E540" s="2">
        <v>-2.2901376985049144</v>
      </c>
      <c r="F540" s="2">
        <v>-4.1459432881543972</v>
      </c>
    </row>
    <row r="541" spans="1:6" x14ac:dyDescent="0.25">
      <c r="A541" t="s">
        <v>508</v>
      </c>
      <c r="B541" t="s">
        <v>672</v>
      </c>
      <c r="C541" t="s">
        <v>673</v>
      </c>
      <c r="D541" s="1">
        <v>5</v>
      </c>
      <c r="E541" s="2">
        <v>0.69004706139286132</v>
      </c>
      <c r="F541" s="2">
        <v>-0.63040305534199359</v>
      </c>
    </row>
    <row r="542" spans="1:6" x14ac:dyDescent="0.25">
      <c r="A542" t="s">
        <v>508</v>
      </c>
      <c r="B542" t="s">
        <v>674</v>
      </c>
      <c r="C542" t="s">
        <v>673</v>
      </c>
      <c r="D542" s="1">
        <v>5</v>
      </c>
      <c r="E542" s="2">
        <v>0.40969212941925476</v>
      </c>
      <c r="F542" s="2">
        <v>0.16035764431719737</v>
      </c>
    </row>
    <row r="543" spans="1:6" x14ac:dyDescent="0.25">
      <c r="A543" t="s">
        <v>508</v>
      </c>
      <c r="B543" t="s">
        <v>675</v>
      </c>
      <c r="C543" t="s">
        <v>673</v>
      </c>
      <c r="D543" s="1">
        <v>5</v>
      </c>
      <c r="E543" s="2">
        <v>-0.15641905024759026</v>
      </c>
      <c r="F543" s="2">
        <v>3.5582087854070625E-2</v>
      </c>
    </row>
    <row r="544" spans="1:6" x14ac:dyDescent="0.25">
      <c r="A544" t="s">
        <v>508</v>
      </c>
      <c r="B544" t="s">
        <v>676</v>
      </c>
      <c r="C544" t="s">
        <v>673</v>
      </c>
      <c r="D544" s="1">
        <v>5</v>
      </c>
      <c r="E544" s="2">
        <v>3.8315724601084691E-2</v>
      </c>
      <c r="F544" s="2">
        <v>3.0699601538265162E-2</v>
      </c>
    </row>
    <row r="545" spans="1:6" x14ac:dyDescent="0.25">
      <c r="A545" t="s">
        <v>508</v>
      </c>
      <c r="B545" t="s">
        <v>677</v>
      </c>
      <c r="C545" t="s">
        <v>673</v>
      </c>
      <c r="D545" s="1">
        <v>5</v>
      </c>
      <c r="E545" s="2">
        <v>-1.2800726686698101</v>
      </c>
      <c r="F545" s="2">
        <v>0.80405855639222013</v>
      </c>
    </row>
    <row r="546" spans="1:6" x14ac:dyDescent="0.25">
      <c r="A546" t="s">
        <v>508</v>
      </c>
      <c r="B546" t="s">
        <v>678</v>
      </c>
      <c r="C546" t="s">
        <v>679</v>
      </c>
      <c r="D546" s="1">
        <v>2</v>
      </c>
      <c r="E546" s="2">
        <v>0.7058011492869869</v>
      </c>
      <c r="F546" s="2">
        <v>-0.80473561086559886</v>
      </c>
    </row>
    <row r="547" spans="1:6" x14ac:dyDescent="0.25">
      <c r="A547" t="s">
        <v>508</v>
      </c>
      <c r="B547" t="s">
        <v>680</v>
      </c>
      <c r="C547" t="s">
        <v>679</v>
      </c>
      <c r="D547" s="1">
        <v>2</v>
      </c>
      <c r="E547" s="2">
        <v>-0.64257833505548578</v>
      </c>
      <c r="F547" s="2">
        <v>-0.22682506233869476</v>
      </c>
    </row>
    <row r="548" spans="1:6" x14ac:dyDescent="0.25">
      <c r="A548" t="s">
        <v>508</v>
      </c>
      <c r="B548" t="s">
        <v>681</v>
      </c>
      <c r="C548" t="s">
        <v>682</v>
      </c>
      <c r="D548" s="1">
        <v>6</v>
      </c>
      <c r="E548" s="2">
        <v>2.4942601813626994E-2</v>
      </c>
      <c r="F548" s="2">
        <v>0.65997331682288873</v>
      </c>
    </row>
    <row r="549" spans="1:6" x14ac:dyDescent="0.25">
      <c r="A549" t="s">
        <v>508</v>
      </c>
      <c r="B549" t="s">
        <v>683</v>
      </c>
      <c r="C549" t="s">
        <v>682</v>
      </c>
      <c r="D549" s="1">
        <v>6</v>
      </c>
      <c r="E549" s="2">
        <v>-0.18228007583043548</v>
      </c>
      <c r="F549" s="2">
        <v>-1.0060471813694623</v>
      </c>
    </row>
    <row r="550" spans="1:6" x14ac:dyDescent="0.25">
      <c r="A550" t="s">
        <v>508</v>
      </c>
      <c r="B550" t="s">
        <v>684</v>
      </c>
      <c r="C550" t="s">
        <v>682</v>
      </c>
      <c r="D550" s="1">
        <v>6</v>
      </c>
      <c r="E550" s="2">
        <v>-0.65275138577096548</v>
      </c>
      <c r="F550" s="2">
        <v>-0.97480910955073585</v>
      </c>
    </row>
    <row r="551" spans="1:6" x14ac:dyDescent="0.25">
      <c r="A551" t="s">
        <v>508</v>
      </c>
      <c r="B551" t="s">
        <v>685</v>
      </c>
      <c r="C551" t="s">
        <v>682</v>
      </c>
      <c r="D551" s="1">
        <v>6</v>
      </c>
      <c r="E551" s="2">
        <v>-0.45540085615146431</v>
      </c>
      <c r="F551" s="2">
        <v>0.47349597649889125</v>
      </c>
    </row>
    <row r="552" spans="1:6" x14ac:dyDescent="0.25">
      <c r="A552" t="s">
        <v>508</v>
      </c>
      <c r="B552" t="s">
        <v>686</v>
      </c>
      <c r="C552" t="s">
        <v>682</v>
      </c>
      <c r="D552" s="1">
        <v>6</v>
      </c>
      <c r="E552" s="2">
        <v>-0.55766937379588877</v>
      </c>
      <c r="F552" s="2">
        <v>1.1325722498797151</v>
      </c>
    </row>
    <row r="553" spans="1:6" x14ac:dyDescent="0.25">
      <c r="A553" t="s">
        <v>508</v>
      </c>
      <c r="B553" t="s">
        <v>687</v>
      </c>
      <c r="C553" t="s">
        <v>682</v>
      </c>
      <c r="D553" s="1">
        <v>6</v>
      </c>
      <c r="E553" s="2">
        <v>0.20934444028781385</v>
      </c>
      <c r="F553" s="2">
        <v>-0.85283778289342682</v>
      </c>
    </row>
    <row r="554" spans="1:6" x14ac:dyDescent="0.25">
      <c r="A554" t="s">
        <v>508</v>
      </c>
      <c r="B554" t="s">
        <v>688</v>
      </c>
      <c r="C554" t="s">
        <v>689</v>
      </c>
      <c r="D554" s="1">
        <v>7</v>
      </c>
      <c r="E554" s="2">
        <v>-0.11519510449570991</v>
      </c>
      <c r="F554" s="2">
        <v>-0.31804844037971047</v>
      </c>
    </row>
    <row r="555" spans="1:6" x14ac:dyDescent="0.25">
      <c r="A555" t="s">
        <v>508</v>
      </c>
      <c r="B555" t="s">
        <v>690</v>
      </c>
      <c r="C555" t="s">
        <v>689</v>
      </c>
      <c r="D555" s="1">
        <v>7</v>
      </c>
      <c r="E555" s="2">
        <v>0.20760914643369902</v>
      </c>
      <c r="F555" s="2">
        <v>-9.9930788666964962E-2</v>
      </c>
    </row>
    <row r="556" spans="1:6" x14ac:dyDescent="0.25">
      <c r="A556" t="s">
        <v>508</v>
      </c>
      <c r="B556" t="s">
        <v>691</v>
      </c>
      <c r="C556" t="s">
        <v>689</v>
      </c>
      <c r="D556" s="1">
        <v>7</v>
      </c>
      <c r="E556" s="2">
        <v>0.95722123875256349</v>
      </c>
      <c r="F556" s="2">
        <v>-1.3072911742636033</v>
      </c>
    </row>
    <row r="557" spans="1:6" x14ac:dyDescent="0.25">
      <c r="A557" t="s">
        <v>508</v>
      </c>
      <c r="B557" t="s">
        <v>692</v>
      </c>
      <c r="C557" t="s">
        <v>689</v>
      </c>
      <c r="D557" s="1">
        <v>7</v>
      </c>
      <c r="E557" s="2">
        <v>-0.20856079301860642</v>
      </c>
      <c r="F557" s="2">
        <v>-1.3810590626340757</v>
      </c>
    </row>
    <row r="558" spans="1:6" x14ac:dyDescent="0.25">
      <c r="A558" t="s">
        <v>508</v>
      </c>
      <c r="B558" t="s">
        <v>693</v>
      </c>
      <c r="C558" t="s">
        <v>689</v>
      </c>
      <c r="D558" s="1">
        <v>7</v>
      </c>
      <c r="E558" s="2">
        <v>-1.8964455192570959</v>
      </c>
      <c r="F558" s="2">
        <v>-3.9389029709558105</v>
      </c>
    </row>
    <row r="559" spans="1:6" x14ac:dyDescent="0.25">
      <c r="A559" t="s">
        <v>508</v>
      </c>
      <c r="B559" t="s">
        <v>694</v>
      </c>
      <c r="C559" t="s">
        <v>689</v>
      </c>
      <c r="D559" s="1">
        <v>7</v>
      </c>
      <c r="E559" s="2">
        <v>-1.3222554690904258</v>
      </c>
      <c r="F559" s="2">
        <v>-2.407619329037948</v>
      </c>
    </row>
    <row r="560" spans="1:6" x14ac:dyDescent="0.25">
      <c r="A560" t="s">
        <v>508</v>
      </c>
      <c r="B560" t="s">
        <v>695</v>
      </c>
      <c r="C560" t="s">
        <v>689</v>
      </c>
      <c r="D560" s="1">
        <v>7</v>
      </c>
      <c r="E560" s="2">
        <v>-3.3420017453389317</v>
      </c>
      <c r="F560" s="2">
        <v>9.4284579249570896E-3</v>
      </c>
    </row>
    <row r="561" spans="1:6" x14ac:dyDescent="0.25">
      <c r="A561" t="s">
        <v>508</v>
      </c>
      <c r="B561" t="s">
        <v>696</v>
      </c>
      <c r="C561" t="s">
        <v>697</v>
      </c>
      <c r="D561" s="1">
        <v>5</v>
      </c>
      <c r="E561" s="2">
        <v>-0.38614850982403448</v>
      </c>
      <c r="F561" s="2">
        <v>0.6819457354048919</v>
      </c>
    </row>
    <row r="562" spans="1:6" x14ac:dyDescent="0.25">
      <c r="A562" t="s">
        <v>508</v>
      </c>
      <c r="B562" t="s">
        <v>698</v>
      </c>
      <c r="C562" t="s">
        <v>697</v>
      </c>
      <c r="D562" s="1">
        <v>5</v>
      </c>
      <c r="E562" s="2">
        <v>1.857586033269239E-3</v>
      </c>
      <c r="F562" s="2">
        <v>-2.5808337065845599</v>
      </c>
    </row>
    <row r="563" spans="1:6" x14ac:dyDescent="0.25">
      <c r="A563" t="s">
        <v>508</v>
      </c>
      <c r="B563" t="s">
        <v>699</v>
      </c>
      <c r="C563" t="s">
        <v>697</v>
      </c>
      <c r="D563" s="1">
        <v>5</v>
      </c>
      <c r="E563" s="2">
        <v>-3.9144235014798201</v>
      </c>
      <c r="F563" s="2">
        <v>-1.546513776051526</v>
      </c>
    </row>
    <row r="564" spans="1:6" x14ac:dyDescent="0.25">
      <c r="A564" t="s">
        <v>508</v>
      </c>
      <c r="B564" t="s">
        <v>700</v>
      </c>
      <c r="C564" t="s">
        <v>697</v>
      </c>
      <c r="D564" s="1">
        <v>5</v>
      </c>
      <c r="E564" s="2">
        <v>-2.2878497453129438</v>
      </c>
      <c r="F564" s="2">
        <v>-0.95621687141799883</v>
      </c>
    </row>
    <row r="565" spans="1:6" x14ac:dyDescent="0.25">
      <c r="A565" t="s">
        <v>508</v>
      </c>
      <c r="B565" t="s">
        <v>701</v>
      </c>
      <c r="C565" t="s">
        <v>697</v>
      </c>
      <c r="D565" s="1">
        <v>5</v>
      </c>
      <c r="E565" s="2">
        <v>-0.40521866909796189</v>
      </c>
      <c r="F565" s="2">
        <v>-0.28534951337414866</v>
      </c>
    </row>
    <row r="566" spans="1:6" x14ac:dyDescent="0.25">
      <c r="A566" t="s">
        <v>508</v>
      </c>
      <c r="B566" t="s">
        <v>702</v>
      </c>
      <c r="C566" t="s">
        <v>703</v>
      </c>
      <c r="D566" s="1">
        <v>9</v>
      </c>
      <c r="E566" s="2">
        <v>-0.16391651567461377</v>
      </c>
      <c r="F566" s="2">
        <v>0.24210866427506311</v>
      </c>
    </row>
    <row r="567" spans="1:6" x14ac:dyDescent="0.25">
      <c r="A567" t="s">
        <v>508</v>
      </c>
      <c r="B567" t="s">
        <v>704</v>
      </c>
      <c r="C567" t="s">
        <v>703</v>
      </c>
      <c r="D567" s="1">
        <v>9</v>
      </c>
      <c r="E567" s="2">
        <v>1.7996697189441788</v>
      </c>
      <c r="F567" s="2">
        <v>0.58524288129842894</v>
      </c>
    </row>
    <row r="568" spans="1:6" x14ac:dyDescent="0.25">
      <c r="A568" t="s">
        <v>508</v>
      </c>
      <c r="B568" t="s">
        <v>705</v>
      </c>
      <c r="C568" t="s">
        <v>703</v>
      </c>
      <c r="D568" s="1">
        <v>9</v>
      </c>
      <c r="E568" s="2">
        <v>-0.15358348656737228</v>
      </c>
      <c r="F568" s="2">
        <v>-0.17289391790527742</v>
      </c>
    </row>
    <row r="569" spans="1:6" x14ac:dyDescent="0.25">
      <c r="A569" t="s">
        <v>508</v>
      </c>
      <c r="B569" t="s">
        <v>706</v>
      </c>
      <c r="C569" t="s">
        <v>703</v>
      </c>
      <c r="D569" s="1">
        <v>9</v>
      </c>
      <c r="E569" s="2">
        <v>-1.8525214484507107</v>
      </c>
      <c r="F569" s="2">
        <v>1.0736373975075459</v>
      </c>
    </row>
    <row r="570" spans="1:6" x14ac:dyDescent="0.25">
      <c r="A570" t="s">
        <v>508</v>
      </c>
      <c r="B570" t="s">
        <v>707</v>
      </c>
      <c r="C570" t="s">
        <v>703</v>
      </c>
      <c r="D570" s="1">
        <v>9</v>
      </c>
      <c r="E570" s="2">
        <v>0.64119239991439658</v>
      </c>
      <c r="F570" s="2">
        <v>0.51001780979418221</v>
      </c>
    </row>
    <row r="571" spans="1:6" x14ac:dyDescent="0.25">
      <c r="A571" t="s">
        <v>508</v>
      </c>
      <c r="B571" t="s">
        <v>708</v>
      </c>
      <c r="C571" t="s">
        <v>703</v>
      </c>
      <c r="D571" s="1">
        <v>9</v>
      </c>
      <c r="E571" s="2">
        <v>4.0659393476772721E-2</v>
      </c>
      <c r="F571" s="2">
        <v>1.1433616227563597</v>
      </c>
    </row>
    <row r="572" spans="1:6" x14ac:dyDescent="0.25">
      <c r="A572" t="s">
        <v>508</v>
      </c>
      <c r="B572" t="s">
        <v>709</v>
      </c>
      <c r="C572" t="s">
        <v>703</v>
      </c>
      <c r="D572" s="1">
        <v>9</v>
      </c>
      <c r="E572" s="2">
        <v>1.1843823465700403</v>
      </c>
      <c r="F572" s="2">
        <v>-0.56251512595669984</v>
      </c>
    </row>
    <row r="573" spans="1:6" x14ac:dyDescent="0.25">
      <c r="A573" t="s">
        <v>508</v>
      </c>
      <c r="B573" t="s">
        <v>710</v>
      </c>
      <c r="C573" t="s">
        <v>703</v>
      </c>
      <c r="D573" s="1">
        <v>9</v>
      </c>
      <c r="E573" s="2">
        <v>-9.0122721642765941E-2</v>
      </c>
      <c r="F573" s="2">
        <v>1.2284880094384603</v>
      </c>
    </row>
    <row r="574" spans="1:6" x14ac:dyDescent="0.25">
      <c r="A574" t="s">
        <v>508</v>
      </c>
      <c r="B574" t="s">
        <v>711</v>
      </c>
      <c r="C574" t="s">
        <v>703</v>
      </c>
      <c r="D574" s="1">
        <v>9</v>
      </c>
      <c r="E574" s="2">
        <v>-1.6130110114706024</v>
      </c>
      <c r="F574" s="2">
        <v>0.26718438719382787</v>
      </c>
    </row>
    <row r="575" spans="1:6" x14ac:dyDescent="0.25">
      <c r="A575" t="s">
        <v>508</v>
      </c>
      <c r="B575" t="s">
        <v>712</v>
      </c>
      <c r="C575" t="s">
        <v>713</v>
      </c>
      <c r="D575" s="1">
        <v>5</v>
      </c>
      <c r="E575" s="2">
        <v>-1.036663887493241</v>
      </c>
      <c r="F575" s="2">
        <v>-0.68086974617375207</v>
      </c>
    </row>
    <row r="576" spans="1:6" x14ac:dyDescent="0.25">
      <c r="A576" t="s">
        <v>508</v>
      </c>
      <c r="B576" t="s">
        <v>714</v>
      </c>
      <c r="C576" t="s">
        <v>713</v>
      </c>
      <c r="D576" s="1">
        <v>5</v>
      </c>
      <c r="E576" s="2">
        <v>-1.3144567138347862</v>
      </c>
      <c r="F576" s="2">
        <v>-1.3706514678212713</v>
      </c>
    </row>
    <row r="577" spans="1:6" x14ac:dyDescent="0.25">
      <c r="A577" t="s">
        <v>508</v>
      </c>
      <c r="B577" t="s">
        <v>715</v>
      </c>
      <c r="C577" t="s">
        <v>713</v>
      </c>
      <c r="D577" s="1">
        <v>5</v>
      </c>
      <c r="E577" s="2">
        <v>-0.12958072268763707</v>
      </c>
      <c r="F577" s="2">
        <v>-1.3096647328871105</v>
      </c>
    </row>
    <row r="578" spans="1:6" x14ac:dyDescent="0.25">
      <c r="A578" t="s">
        <v>508</v>
      </c>
      <c r="B578" t="s">
        <v>716</v>
      </c>
      <c r="C578" t="s">
        <v>713</v>
      </c>
      <c r="D578" s="1">
        <v>5</v>
      </c>
      <c r="E578" s="2">
        <v>-2.1759725014161</v>
      </c>
      <c r="F578" s="2">
        <v>-4.166013628191827</v>
      </c>
    </row>
    <row r="579" spans="1:6" x14ac:dyDescent="0.25">
      <c r="A579" t="s">
        <v>508</v>
      </c>
      <c r="B579" t="s">
        <v>717</v>
      </c>
      <c r="C579" t="s">
        <v>713</v>
      </c>
      <c r="D579" s="1">
        <v>5</v>
      </c>
      <c r="E579" s="2">
        <v>-3.1876436329515698</v>
      </c>
      <c r="F579" s="2">
        <v>0.71087551062341825</v>
      </c>
    </row>
    <row r="580" spans="1:6" x14ac:dyDescent="0.25">
      <c r="A580" t="s">
        <v>508</v>
      </c>
      <c r="B580" t="s">
        <v>718</v>
      </c>
      <c r="C580" t="s">
        <v>719</v>
      </c>
      <c r="D580" s="1">
        <v>3</v>
      </c>
      <c r="E580" s="2">
        <v>0.24807493969329056</v>
      </c>
      <c r="F580" s="2">
        <v>-0.58726382594828996</v>
      </c>
    </row>
    <row r="581" spans="1:6" x14ac:dyDescent="0.25">
      <c r="A581" t="s">
        <v>508</v>
      </c>
      <c r="B581" t="s">
        <v>720</v>
      </c>
      <c r="C581" t="s">
        <v>719</v>
      </c>
      <c r="D581" s="1">
        <v>3</v>
      </c>
      <c r="E581" s="2">
        <v>-0.45015352157381644</v>
      </c>
      <c r="F581" s="2">
        <v>-1.0923434859127801</v>
      </c>
    </row>
    <row r="582" spans="1:6" x14ac:dyDescent="0.25">
      <c r="A582" t="s">
        <v>508</v>
      </c>
      <c r="B582" t="s">
        <v>721</v>
      </c>
      <c r="C582" t="s">
        <v>719</v>
      </c>
      <c r="D582" s="1">
        <v>3</v>
      </c>
      <c r="E582" s="2">
        <v>-2.0342370562139536</v>
      </c>
      <c r="F582" s="2">
        <v>-1.8789605334277366</v>
      </c>
    </row>
    <row r="583" spans="1:6" x14ac:dyDescent="0.25">
      <c r="A583" t="s">
        <v>508</v>
      </c>
      <c r="B583" t="s">
        <v>722</v>
      </c>
      <c r="C583" t="s">
        <v>723</v>
      </c>
      <c r="D583" s="1">
        <v>1</v>
      </c>
      <c r="E583" s="2">
        <v>-0.15574378706965844</v>
      </c>
      <c r="F583" s="2">
        <v>-3.2677780248376855</v>
      </c>
    </row>
    <row r="584" spans="1:6" x14ac:dyDescent="0.25">
      <c r="A584" t="s">
        <v>508</v>
      </c>
      <c r="B584" t="s">
        <v>724</v>
      </c>
      <c r="C584" t="s">
        <v>725</v>
      </c>
      <c r="D584" s="1">
        <v>4</v>
      </c>
      <c r="E584" s="2">
        <v>-1.4132565681858078</v>
      </c>
      <c r="F584" s="2">
        <v>-3.0671270682711307</v>
      </c>
    </row>
    <row r="585" spans="1:6" x14ac:dyDescent="0.25">
      <c r="A585" t="s">
        <v>508</v>
      </c>
      <c r="B585" t="s">
        <v>726</v>
      </c>
      <c r="C585" t="s">
        <v>725</v>
      </c>
      <c r="D585" s="1">
        <v>4</v>
      </c>
      <c r="E585" s="2">
        <v>-0.9172542542316573</v>
      </c>
      <c r="F585" s="2">
        <v>-0.75823227548208938</v>
      </c>
    </row>
    <row r="586" spans="1:6" x14ac:dyDescent="0.25">
      <c r="A586" t="s">
        <v>508</v>
      </c>
      <c r="B586" t="s">
        <v>727</v>
      </c>
      <c r="C586" t="s">
        <v>725</v>
      </c>
      <c r="D586" s="1">
        <v>4</v>
      </c>
      <c r="E586" s="2">
        <v>0.8843799019939883</v>
      </c>
      <c r="F586" s="2">
        <v>-1.0202406998464162</v>
      </c>
    </row>
    <row r="587" spans="1:6" x14ac:dyDescent="0.25">
      <c r="A587" t="s">
        <v>508</v>
      </c>
      <c r="B587" t="s">
        <v>728</v>
      </c>
      <c r="C587" t="s">
        <v>725</v>
      </c>
      <c r="D587" s="1">
        <v>4</v>
      </c>
      <c r="E587" s="2">
        <v>-1.9950504095193546</v>
      </c>
      <c r="F587" s="2">
        <v>1.6292914533493648</v>
      </c>
    </row>
    <row r="588" spans="1:6" x14ac:dyDescent="0.25">
      <c r="A588" t="s">
        <v>508</v>
      </c>
      <c r="B588" t="s">
        <v>729</v>
      </c>
      <c r="C588" t="s">
        <v>730</v>
      </c>
      <c r="D588" s="1">
        <v>3</v>
      </c>
      <c r="E588" s="2">
        <v>1.2390349306166746</v>
      </c>
      <c r="F588" s="2">
        <v>-3.1036237028454337</v>
      </c>
    </row>
    <row r="589" spans="1:6" x14ac:dyDescent="0.25">
      <c r="A589" t="s">
        <v>508</v>
      </c>
      <c r="B589" t="s">
        <v>731</v>
      </c>
      <c r="C589" t="s">
        <v>730</v>
      </c>
      <c r="D589" s="1">
        <v>3</v>
      </c>
      <c r="E589" s="2">
        <v>-1.402550553628058</v>
      </c>
      <c r="F589" s="2">
        <v>1.7216290121587383</v>
      </c>
    </row>
    <row r="590" spans="1:6" x14ac:dyDescent="0.25">
      <c r="A590" t="s">
        <v>508</v>
      </c>
      <c r="B590" t="s">
        <v>732</v>
      </c>
      <c r="C590" t="s">
        <v>730</v>
      </c>
      <c r="D590" s="1">
        <v>3</v>
      </c>
      <c r="E590" s="2">
        <v>-1.8442383144535255</v>
      </c>
      <c r="F590" s="2">
        <v>-1.6571421252845344</v>
      </c>
    </row>
    <row r="591" spans="1:6" x14ac:dyDescent="0.25">
      <c r="A591" t="s">
        <v>508</v>
      </c>
      <c r="B591" t="s">
        <v>733</v>
      </c>
      <c r="C591" t="s">
        <v>734</v>
      </c>
      <c r="D591" s="1">
        <v>4</v>
      </c>
      <c r="E591" s="2">
        <v>0.56611545609277392</v>
      </c>
      <c r="F591" s="2">
        <v>9.8829707487009227E-2</v>
      </c>
    </row>
    <row r="592" spans="1:6" x14ac:dyDescent="0.25">
      <c r="A592" t="s">
        <v>508</v>
      </c>
      <c r="B592" t="s">
        <v>735</v>
      </c>
      <c r="C592" t="s">
        <v>734</v>
      </c>
      <c r="D592" s="1">
        <v>4</v>
      </c>
      <c r="E592" s="2">
        <v>0.43529138265413453</v>
      </c>
      <c r="F592" s="2">
        <v>-3.7304029990386685</v>
      </c>
    </row>
    <row r="593" spans="1:6" x14ac:dyDescent="0.25">
      <c r="A593" t="s">
        <v>508</v>
      </c>
      <c r="B593" t="s">
        <v>736</v>
      </c>
      <c r="C593" t="s">
        <v>734</v>
      </c>
      <c r="D593" s="1">
        <v>4</v>
      </c>
      <c r="E593" s="2">
        <v>0.47137217259376735</v>
      </c>
      <c r="F593" s="2">
        <v>-0.44662167865091768</v>
      </c>
    </row>
    <row r="594" spans="1:6" x14ac:dyDescent="0.25">
      <c r="A594" t="s">
        <v>508</v>
      </c>
      <c r="B594" t="s">
        <v>737</v>
      </c>
      <c r="C594" t="s">
        <v>734</v>
      </c>
      <c r="D594" s="1">
        <v>4</v>
      </c>
      <c r="E594" s="2">
        <v>0.51461860257396386</v>
      </c>
      <c r="F594" s="2">
        <v>0.12411114764814649</v>
      </c>
    </row>
    <row r="595" spans="1:6" x14ac:dyDescent="0.25">
      <c r="A595" t="s">
        <v>508</v>
      </c>
      <c r="B595" t="s">
        <v>738</v>
      </c>
      <c r="C595" t="s">
        <v>739</v>
      </c>
      <c r="D595" s="1">
        <v>4</v>
      </c>
      <c r="E595" s="2">
        <v>0.91676003304446141</v>
      </c>
      <c r="F595" s="2">
        <v>0.44298713704271359</v>
      </c>
    </row>
    <row r="596" spans="1:6" x14ac:dyDescent="0.25">
      <c r="A596" t="s">
        <v>508</v>
      </c>
      <c r="B596" t="s">
        <v>740</v>
      </c>
      <c r="C596" t="s">
        <v>739</v>
      </c>
      <c r="D596" s="1">
        <v>4</v>
      </c>
      <c r="E596" s="2">
        <v>0.36352774323208142</v>
      </c>
      <c r="F596" s="2">
        <v>-0.39464461669408241</v>
      </c>
    </row>
    <row r="597" spans="1:6" x14ac:dyDescent="0.25">
      <c r="A597" t="s">
        <v>508</v>
      </c>
      <c r="B597" t="s">
        <v>741</v>
      </c>
      <c r="C597" t="s">
        <v>739</v>
      </c>
      <c r="D597" s="1">
        <v>4</v>
      </c>
      <c r="E597" s="2">
        <v>-0.49434539623043944</v>
      </c>
      <c r="F597" s="2">
        <v>0.51173967428079592</v>
      </c>
    </row>
    <row r="598" spans="1:6" x14ac:dyDescent="0.25">
      <c r="A598" t="s">
        <v>508</v>
      </c>
      <c r="B598" t="s">
        <v>742</v>
      </c>
      <c r="C598" t="s">
        <v>739</v>
      </c>
      <c r="D598" s="1">
        <v>4</v>
      </c>
      <c r="E598" s="2">
        <v>-4.5518337201646881</v>
      </c>
      <c r="F598" s="2">
        <v>-0.43402448369080604</v>
      </c>
    </row>
    <row r="599" spans="1:6" x14ac:dyDescent="0.25">
      <c r="A599" t="s">
        <v>508</v>
      </c>
      <c r="B599" t="s">
        <v>743</v>
      </c>
      <c r="C599" t="s">
        <v>744</v>
      </c>
      <c r="D599" s="1">
        <v>4</v>
      </c>
      <c r="E599" s="2">
        <v>-2.7117692644743125</v>
      </c>
      <c r="F599" s="2">
        <v>-3.5662006617693609</v>
      </c>
    </row>
    <row r="600" spans="1:6" x14ac:dyDescent="0.25">
      <c r="A600" t="s">
        <v>508</v>
      </c>
      <c r="B600" t="s">
        <v>745</v>
      </c>
      <c r="C600" t="s">
        <v>744</v>
      </c>
      <c r="D600" s="1">
        <v>4</v>
      </c>
      <c r="E600" s="2">
        <v>-2.1743220257248561</v>
      </c>
      <c r="F600" s="2">
        <v>-3.3171145576045697</v>
      </c>
    </row>
    <row r="601" spans="1:6" x14ac:dyDescent="0.25">
      <c r="A601" t="s">
        <v>508</v>
      </c>
      <c r="B601" t="s">
        <v>746</v>
      </c>
      <c r="C601" t="s">
        <v>744</v>
      </c>
      <c r="D601" s="1">
        <v>4</v>
      </c>
      <c r="E601" s="2">
        <v>-1.2746446557187456</v>
      </c>
      <c r="F601" s="2">
        <v>-1.0087531349211372E-2</v>
      </c>
    </row>
    <row r="602" spans="1:6" x14ac:dyDescent="0.25">
      <c r="A602" t="s">
        <v>508</v>
      </c>
      <c r="B602" t="s">
        <v>747</v>
      </c>
      <c r="C602" t="s">
        <v>744</v>
      </c>
      <c r="D602" s="1">
        <v>4</v>
      </c>
      <c r="E602" s="2">
        <v>-0.2202879332653066</v>
      </c>
      <c r="F602" s="2">
        <v>1.6263539949223376</v>
      </c>
    </row>
    <row r="603" spans="1:6" x14ac:dyDescent="0.25">
      <c r="A603" t="s">
        <v>508</v>
      </c>
      <c r="B603" t="s">
        <v>748</v>
      </c>
      <c r="C603" t="s">
        <v>749</v>
      </c>
      <c r="D603" s="1">
        <v>4</v>
      </c>
      <c r="E603" s="2">
        <v>-1.3834520147700053</v>
      </c>
      <c r="F603" s="2">
        <v>0.93099888557420074</v>
      </c>
    </row>
    <row r="604" spans="1:6" x14ac:dyDescent="0.25">
      <c r="A604" t="s">
        <v>508</v>
      </c>
      <c r="B604" t="s">
        <v>750</v>
      </c>
      <c r="C604" t="s">
        <v>749</v>
      </c>
      <c r="D604" s="1">
        <v>4</v>
      </c>
      <c r="E604" s="2">
        <v>-0.317646689221737</v>
      </c>
      <c r="F604" s="2">
        <v>0.71793156815792492</v>
      </c>
    </row>
    <row r="605" spans="1:6" x14ac:dyDescent="0.25">
      <c r="A605" t="s">
        <v>508</v>
      </c>
      <c r="B605" t="s">
        <v>751</v>
      </c>
      <c r="C605" t="s">
        <v>749</v>
      </c>
      <c r="D605" s="1">
        <v>4</v>
      </c>
      <c r="E605" s="2">
        <v>-1.6007107368636431</v>
      </c>
      <c r="F605" s="2">
        <v>-1.3367326835621229</v>
      </c>
    </row>
    <row r="606" spans="1:6" x14ac:dyDescent="0.25">
      <c r="A606" t="s">
        <v>508</v>
      </c>
      <c r="B606" t="s">
        <v>752</v>
      </c>
      <c r="C606" t="s">
        <v>749</v>
      </c>
      <c r="D606" s="1">
        <v>4</v>
      </c>
      <c r="E606" s="2">
        <v>-1.3389226977776731</v>
      </c>
      <c r="F606" s="2">
        <v>0.22583293572502788</v>
      </c>
    </row>
    <row r="607" spans="1:6" x14ac:dyDescent="0.25">
      <c r="A607" t="s">
        <v>508</v>
      </c>
      <c r="B607" t="s">
        <v>753</v>
      </c>
      <c r="C607" t="s">
        <v>754</v>
      </c>
      <c r="D607" s="1">
        <v>5</v>
      </c>
      <c r="E607" s="2">
        <v>-0.15984311945283428</v>
      </c>
      <c r="F607" s="2">
        <v>-0.42923806139570525</v>
      </c>
    </row>
    <row r="608" spans="1:6" x14ac:dyDescent="0.25">
      <c r="A608" t="s">
        <v>508</v>
      </c>
      <c r="B608" t="s">
        <v>755</v>
      </c>
      <c r="C608" t="s">
        <v>754</v>
      </c>
      <c r="D608" s="1">
        <v>5</v>
      </c>
      <c r="E608" s="2">
        <v>-0.18885296173044755</v>
      </c>
      <c r="F608" s="2">
        <v>0.40668963632413174</v>
      </c>
    </row>
    <row r="609" spans="1:6" x14ac:dyDescent="0.25">
      <c r="A609" t="s">
        <v>508</v>
      </c>
      <c r="B609" t="s">
        <v>756</v>
      </c>
      <c r="C609" t="s">
        <v>754</v>
      </c>
      <c r="D609" s="1">
        <v>5</v>
      </c>
      <c r="E609" s="2">
        <v>0.91898449720615494</v>
      </c>
      <c r="F609" s="2">
        <v>0.44994491660790248</v>
      </c>
    </row>
    <row r="610" spans="1:6" x14ac:dyDescent="0.25">
      <c r="A610" t="s">
        <v>508</v>
      </c>
      <c r="B610" t="s">
        <v>757</v>
      </c>
      <c r="C610" t="s">
        <v>754</v>
      </c>
      <c r="D610" s="1">
        <v>5</v>
      </c>
      <c r="E610" s="2">
        <v>1.3291829204191832</v>
      </c>
      <c r="F610" s="2">
        <v>0.30539232464581456</v>
      </c>
    </row>
    <row r="611" spans="1:6" x14ac:dyDescent="0.25">
      <c r="A611" t="s">
        <v>508</v>
      </c>
      <c r="B611" t="s">
        <v>758</v>
      </c>
      <c r="C611" t="s">
        <v>754</v>
      </c>
      <c r="D611" s="1">
        <v>5</v>
      </c>
      <c r="E611" s="2">
        <v>-3.2475053073390181</v>
      </c>
      <c r="F611" s="2">
        <v>-2.5842485710637084</v>
      </c>
    </row>
    <row r="612" spans="1:6" x14ac:dyDescent="0.25">
      <c r="A612" t="s">
        <v>508</v>
      </c>
      <c r="B612" t="s">
        <v>759</v>
      </c>
      <c r="C612" t="s">
        <v>760</v>
      </c>
      <c r="D612" s="1">
        <v>5</v>
      </c>
      <c r="E612" s="2">
        <v>0.48676685970139572</v>
      </c>
      <c r="F612" s="2">
        <v>0.31120133872413602</v>
      </c>
    </row>
    <row r="613" spans="1:6" x14ac:dyDescent="0.25">
      <c r="A613" t="s">
        <v>508</v>
      </c>
      <c r="B613" t="s">
        <v>761</v>
      </c>
      <c r="C613" t="s">
        <v>760</v>
      </c>
      <c r="D613" s="1">
        <v>5</v>
      </c>
      <c r="E613" s="2">
        <v>-0.69761377942262948</v>
      </c>
      <c r="F613" s="2">
        <v>-0.35207166575029492</v>
      </c>
    </row>
    <row r="614" spans="1:6" x14ac:dyDescent="0.25">
      <c r="A614" t="s">
        <v>508</v>
      </c>
      <c r="B614" t="s">
        <v>762</v>
      </c>
      <c r="C614" t="s">
        <v>760</v>
      </c>
      <c r="D614" s="1">
        <v>5</v>
      </c>
      <c r="E614" s="2">
        <v>1.3484796681414615</v>
      </c>
      <c r="F614" s="2">
        <v>0.8423734134028189</v>
      </c>
    </row>
    <row r="615" spans="1:6" x14ac:dyDescent="0.25">
      <c r="A615" t="s">
        <v>508</v>
      </c>
      <c r="B615" t="s">
        <v>763</v>
      </c>
      <c r="C615" t="s">
        <v>760</v>
      </c>
      <c r="D615" s="1">
        <v>5</v>
      </c>
      <c r="E615" s="2">
        <v>-0.12369118792833249</v>
      </c>
      <c r="F615" s="2">
        <v>0.79863214627603785</v>
      </c>
    </row>
    <row r="616" spans="1:6" x14ac:dyDescent="0.25">
      <c r="A616" t="s">
        <v>508</v>
      </c>
      <c r="B616" t="s">
        <v>764</v>
      </c>
      <c r="C616" t="s">
        <v>760</v>
      </c>
      <c r="D616" s="1">
        <v>5</v>
      </c>
      <c r="E616" s="2">
        <v>-0.78860321967795244</v>
      </c>
      <c r="F616" s="2">
        <v>0.61497585414246503</v>
      </c>
    </row>
    <row r="617" spans="1:6" x14ac:dyDescent="0.25">
      <c r="A617" t="s">
        <v>508</v>
      </c>
      <c r="B617" t="s">
        <v>765</v>
      </c>
      <c r="C617" t="s">
        <v>766</v>
      </c>
      <c r="D617" s="1">
        <v>4</v>
      </c>
      <c r="E617" s="2">
        <v>-1.3451334215556681</v>
      </c>
      <c r="F617" s="2">
        <v>0.4613323467959709</v>
      </c>
    </row>
    <row r="618" spans="1:6" x14ac:dyDescent="0.25">
      <c r="A618" t="s">
        <v>508</v>
      </c>
      <c r="B618" t="s">
        <v>767</v>
      </c>
      <c r="C618" t="s">
        <v>766</v>
      </c>
      <c r="D618" s="1">
        <v>4</v>
      </c>
      <c r="E618" s="2">
        <v>0.30365132281247892</v>
      </c>
      <c r="F618" s="2">
        <v>1.2158452134215301</v>
      </c>
    </row>
    <row r="619" spans="1:6" x14ac:dyDescent="0.25">
      <c r="A619" t="s">
        <v>508</v>
      </c>
      <c r="B619" t="s">
        <v>768</v>
      </c>
      <c r="C619" t="s">
        <v>766</v>
      </c>
      <c r="D619" s="1">
        <v>4</v>
      </c>
      <c r="E619" s="2">
        <v>-3.0097549197397124</v>
      </c>
      <c r="F619" s="2">
        <v>-1.2943559798218693</v>
      </c>
    </row>
    <row r="620" spans="1:6" x14ac:dyDescent="0.25">
      <c r="A620" t="s">
        <v>508</v>
      </c>
      <c r="B620" t="s">
        <v>769</v>
      </c>
      <c r="C620" t="s">
        <v>766</v>
      </c>
      <c r="D620" s="1">
        <v>4</v>
      </c>
      <c r="E620" s="2">
        <v>0.30614488455010519</v>
      </c>
      <c r="F620" s="2">
        <v>-0.52225586586890216</v>
      </c>
    </row>
    <row r="621" spans="1:6" x14ac:dyDescent="0.25">
      <c r="A621" t="s">
        <v>508</v>
      </c>
      <c r="B621" t="s">
        <v>770</v>
      </c>
      <c r="C621" t="s">
        <v>771</v>
      </c>
      <c r="D621" s="1">
        <v>5</v>
      </c>
      <c r="E621" s="2">
        <v>-0.36412570125477162</v>
      </c>
      <c r="F621" s="2">
        <v>-1.232643674004676</v>
      </c>
    </row>
    <row r="622" spans="1:6" x14ac:dyDescent="0.25">
      <c r="A622" t="s">
        <v>508</v>
      </c>
      <c r="B622" t="s">
        <v>772</v>
      </c>
      <c r="C622" t="s">
        <v>771</v>
      </c>
      <c r="D622" s="1">
        <v>5</v>
      </c>
      <c r="E622" s="2">
        <v>-2.2619306632808907</v>
      </c>
      <c r="F622" s="2">
        <v>-4.0288840739153562</v>
      </c>
    </row>
    <row r="623" spans="1:6" x14ac:dyDescent="0.25">
      <c r="A623" t="s">
        <v>508</v>
      </c>
      <c r="B623" t="s">
        <v>773</v>
      </c>
      <c r="C623" t="s">
        <v>771</v>
      </c>
      <c r="D623" s="1">
        <v>5</v>
      </c>
      <c r="E623" s="2">
        <v>0.40337481605952996</v>
      </c>
      <c r="F623" s="2">
        <v>-1.4839633493681637</v>
      </c>
    </row>
    <row r="624" spans="1:6" x14ac:dyDescent="0.25">
      <c r="A624" t="s">
        <v>508</v>
      </c>
      <c r="B624" t="s">
        <v>774</v>
      </c>
      <c r="C624" t="s">
        <v>771</v>
      </c>
      <c r="D624" s="1">
        <v>5</v>
      </c>
      <c r="E624" s="2">
        <v>0.98971980354250766</v>
      </c>
      <c r="F624" s="2">
        <v>0.26745669776606529</v>
      </c>
    </row>
    <row r="625" spans="1:6" x14ac:dyDescent="0.25">
      <c r="A625" t="s">
        <v>508</v>
      </c>
      <c r="B625" t="s">
        <v>775</v>
      </c>
      <c r="C625" t="s">
        <v>771</v>
      </c>
      <c r="D625" s="1">
        <v>5</v>
      </c>
      <c r="E625" s="2">
        <v>-0.17923685360312261</v>
      </c>
      <c r="F625" s="2">
        <v>-1.2387665202750366</v>
      </c>
    </row>
    <row r="626" spans="1:6" x14ac:dyDescent="0.25">
      <c r="A626" t="s">
        <v>508</v>
      </c>
      <c r="B626" t="s">
        <v>776</v>
      </c>
      <c r="C626" t="s">
        <v>777</v>
      </c>
      <c r="D626" s="1">
        <v>5</v>
      </c>
      <c r="E626" s="2">
        <v>-0.38661504492656645</v>
      </c>
      <c r="F626" s="2">
        <v>-0.48513610572003768</v>
      </c>
    </row>
    <row r="627" spans="1:6" x14ac:dyDescent="0.25">
      <c r="A627" t="s">
        <v>508</v>
      </c>
      <c r="B627" t="s">
        <v>778</v>
      </c>
      <c r="C627" t="s">
        <v>777</v>
      </c>
      <c r="D627" s="1">
        <v>5</v>
      </c>
      <c r="E627" s="2">
        <v>0.19058619944210389</v>
      </c>
      <c r="F627" s="2">
        <v>-1.0355787657789599</v>
      </c>
    </row>
    <row r="628" spans="1:6" x14ac:dyDescent="0.25">
      <c r="A628" t="s">
        <v>508</v>
      </c>
      <c r="B628" t="s">
        <v>779</v>
      </c>
      <c r="C628" t="s">
        <v>777</v>
      </c>
      <c r="D628" s="1">
        <v>5</v>
      </c>
      <c r="E628" s="2">
        <v>0.24096143663043737</v>
      </c>
      <c r="F628" s="2">
        <v>-0.20714458227546556</v>
      </c>
    </row>
    <row r="629" spans="1:6" x14ac:dyDescent="0.25">
      <c r="A629" t="s">
        <v>508</v>
      </c>
      <c r="B629" t="s">
        <v>780</v>
      </c>
      <c r="C629" t="s">
        <v>777</v>
      </c>
      <c r="D629" s="1">
        <v>5</v>
      </c>
      <c r="E629" s="2">
        <v>0.26701588059339393</v>
      </c>
      <c r="F629" s="2">
        <v>-1.3918539867180624</v>
      </c>
    </row>
    <row r="630" spans="1:6" x14ac:dyDescent="0.25">
      <c r="A630" t="s">
        <v>508</v>
      </c>
      <c r="B630" t="s">
        <v>781</v>
      </c>
      <c r="C630" t="s">
        <v>777</v>
      </c>
      <c r="D630" s="1">
        <v>5</v>
      </c>
      <c r="E630" s="2">
        <v>-3.0731394504434908</v>
      </c>
      <c r="F630" s="2">
        <v>-0.22597566475852021</v>
      </c>
    </row>
    <row r="631" spans="1:6" x14ac:dyDescent="0.25">
      <c r="A631" t="s">
        <v>508</v>
      </c>
      <c r="B631" t="s">
        <v>782</v>
      </c>
      <c r="C631" t="s">
        <v>783</v>
      </c>
      <c r="D631" s="1">
        <v>5</v>
      </c>
      <c r="E631" s="2">
        <v>-2.1789822421501088</v>
      </c>
      <c r="F631" s="2">
        <v>0.11300584095573853</v>
      </c>
    </row>
    <row r="632" spans="1:6" x14ac:dyDescent="0.25">
      <c r="A632" t="s">
        <v>508</v>
      </c>
      <c r="B632" t="s">
        <v>784</v>
      </c>
      <c r="C632" t="s">
        <v>783</v>
      </c>
      <c r="D632" s="1">
        <v>5</v>
      </c>
      <c r="E632" s="2">
        <v>1.0063285388773615</v>
      </c>
      <c r="F632" s="2">
        <v>-0.92032599682004568</v>
      </c>
    </row>
    <row r="633" spans="1:6" x14ac:dyDescent="0.25">
      <c r="A633" t="s">
        <v>508</v>
      </c>
      <c r="B633" t="s">
        <v>785</v>
      </c>
      <c r="C633" t="s">
        <v>783</v>
      </c>
      <c r="D633" s="1">
        <v>5</v>
      </c>
      <c r="E633" s="2">
        <v>-0.44878583798154081</v>
      </c>
      <c r="F633" s="2">
        <v>0.51564131698457039</v>
      </c>
    </row>
    <row r="634" spans="1:6" x14ac:dyDescent="0.25">
      <c r="A634" t="s">
        <v>508</v>
      </c>
      <c r="B634" t="s">
        <v>786</v>
      </c>
      <c r="C634" t="s">
        <v>783</v>
      </c>
      <c r="D634" s="1">
        <v>5</v>
      </c>
      <c r="E634" s="2">
        <v>-2.8885525983615312</v>
      </c>
      <c r="F634" s="2">
        <v>-1.4681934750702208</v>
      </c>
    </row>
    <row r="635" spans="1:6" x14ac:dyDescent="0.25">
      <c r="A635" t="s">
        <v>508</v>
      </c>
      <c r="B635" t="s">
        <v>787</v>
      </c>
      <c r="C635" t="s">
        <v>783</v>
      </c>
      <c r="D635" s="1">
        <v>5</v>
      </c>
      <c r="E635" s="2">
        <v>-2.5023569121545854</v>
      </c>
      <c r="F635" s="2">
        <v>-0.25832354103823207</v>
      </c>
    </row>
    <row r="636" spans="1:6" x14ac:dyDescent="0.25">
      <c r="A636" t="s">
        <v>508</v>
      </c>
      <c r="B636" t="s">
        <v>788</v>
      </c>
      <c r="C636" t="s">
        <v>789</v>
      </c>
      <c r="D636" s="1">
        <v>5</v>
      </c>
      <c r="E636" s="2">
        <v>-1.9245839112908698</v>
      </c>
      <c r="F636" s="2">
        <v>-3.9515828615465902</v>
      </c>
    </row>
    <row r="637" spans="1:6" x14ac:dyDescent="0.25">
      <c r="A637" t="s">
        <v>508</v>
      </c>
      <c r="B637" t="s">
        <v>790</v>
      </c>
      <c r="C637" t="s">
        <v>789</v>
      </c>
      <c r="D637" s="1">
        <v>5</v>
      </c>
      <c r="E637" s="2">
        <v>0.588440727257864</v>
      </c>
      <c r="F637" s="2">
        <v>0.43091381016870006</v>
      </c>
    </row>
    <row r="638" spans="1:6" x14ac:dyDescent="0.25">
      <c r="A638" t="s">
        <v>508</v>
      </c>
      <c r="B638" t="s">
        <v>791</v>
      </c>
      <c r="C638" t="s">
        <v>789</v>
      </c>
      <c r="D638" s="1">
        <v>5</v>
      </c>
      <c r="E638" s="2">
        <v>0.91723446734063585</v>
      </c>
      <c r="F638" s="2">
        <v>-1.1185667218148123</v>
      </c>
    </row>
    <row r="639" spans="1:6" x14ac:dyDescent="0.25">
      <c r="A639" t="s">
        <v>508</v>
      </c>
      <c r="B639" t="s">
        <v>792</v>
      </c>
      <c r="C639" t="s">
        <v>789</v>
      </c>
      <c r="D639" s="1">
        <v>5</v>
      </c>
      <c r="E639" s="2">
        <v>-2.1566228222420838</v>
      </c>
      <c r="F639" s="2">
        <v>-3.3578570035748103</v>
      </c>
    </row>
    <row r="640" spans="1:6" x14ac:dyDescent="0.25">
      <c r="A640" t="s">
        <v>508</v>
      </c>
      <c r="B640" t="s">
        <v>793</v>
      </c>
      <c r="C640" t="s">
        <v>789</v>
      </c>
      <c r="D640" s="1">
        <v>5</v>
      </c>
      <c r="E640" s="2">
        <v>0.73748704706839741</v>
      </c>
      <c r="F640" s="2">
        <v>0.70408013891064114</v>
      </c>
    </row>
    <row r="641" spans="1:6" x14ac:dyDescent="0.25">
      <c r="A641" t="s">
        <v>508</v>
      </c>
      <c r="B641" t="s">
        <v>794</v>
      </c>
      <c r="C641" t="s">
        <v>795</v>
      </c>
      <c r="D641" s="1">
        <v>3</v>
      </c>
      <c r="E641" s="2">
        <v>1.4344931169660862</v>
      </c>
      <c r="F641" s="2">
        <v>-3.1668300977103545</v>
      </c>
    </row>
    <row r="642" spans="1:6" x14ac:dyDescent="0.25">
      <c r="A642" t="s">
        <v>508</v>
      </c>
      <c r="B642" t="s">
        <v>796</v>
      </c>
      <c r="C642" t="s">
        <v>795</v>
      </c>
      <c r="D642" s="1">
        <v>3</v>
      </c>
      <c r="E642" s="2">
        <v>0.7706171445025608</v>
      </c>
      <c r="F642" s="2">
        <v>-1.1217824180287832</v>
      </c>
    </row>
    <row r="643" spans="1:6" x14ac:dyDescent="0.25">
      <c r="A643" t="s">
        <v>508</v>
      </c>
      <c r="B643" t="s">
        <v>797</v>
      </c>
      <c r="C643" t="s">
        <v>795</v>
      </c>
      <c r="D643" s="1">
        <v>3</v>
      </c>
      <c r="E643" s="2">
        <v>-0.93257526008881819</v>
      </c>
      <c r="F643" s="2">
        <v>-1.5104340417243844</v>
      </c>
    </row>
    <row r="644" spans="1:6" x14ac:dyDescent="0.25">
      <c r="A644" t="s">
        <v>508</v>
      </c>
      <c r="B644" t="s">
        <v>798</v>
      </c>
      <c r="C644" t="s">
        <v>799</v>
      </c>
      <c r="D644" s="1">
        <v>5</v>
      </c>
      <c r="E644" s="2">
        <v>-2.4065372630728166</v>
      </c>
      <c r="F644" s="2">
        <v>1.5005156080422584</v>
      </c>
    </row>
    <row r="645" spans="1:6" x14ac:dyDescent="0.25">
      <c r="A645" t="s">
        <v>508</v>
      </c>
      <c r="B645" t="s">
        <v>800</v>
      </c>
      <c r="C645" t="s">
        <v>799</v>
      </c>
      <c r="D645" s="1">
        <v>5</v>
      </c>
      <c r="E645" s="2">
        <v>-0.66368541915179546</v>
      </c>
      <c r="F645" s="2">
        <v>0.26815583231572016</v>
      </c>
    </row>
    <row r="646" spans="1:6" x14ac:dyDescent="0.25">
      <c r="A646" t="s">
        <v>508</v>
      </c>
      <c r="B646" t="s">
        <v>801</v>
      </c>
      <c r="C646" t="s">
        <v>799</v>
      </c>
      <c r="D646" s="1">
        <v>5</v>
      </c>
      <c r="E646" s="2">
        <v>1.7168324433895095</v>
      </c>
      <c r="F646" s="2">
        <v>-5.2550424647658016E-2</v>
      </c>
    </row>
    <row r="647" spans="1:6" x14ac:dyDescent="0.25">
      <c r="A647" t="s">
        <v>508</v>
      </c>
      <c r="B647" t="s">
        <v>802</v>
      </c>
      <c r="C647" t="s">
        <v>799</v>
      </c>
      <c r="D647" s="1">
        <v>5</v>
      </c>
      <c r="E647" s="2">
        <v>-2.4486753427949766</v>
      </c>
      <c r="F647" s="2">
        <v>0.91052037354346105</v>
      </c>
    </row>
    <row r="648" spans="1:6" x14ac:dyDescent="0.25">
      <c r="A648" t="s">
        <v>508</v>
      </c>
      <c r="B648" t="s">
        <v>803</v>
      </c>
      <c r="C648" t="s">
        <v>799</v>
      </c>
      <c r="D648" s="1">
        <v>5</v>
      </c>
      <c r="E648" s="2">
        <v>-1.6065663105692576</v>
      </c>
      <c r="F648" s="2">
        <v>0.444351399435751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1"/>
  <sheetViews>
    <sheetView topLeftCell="A99" zoomScale="85" zoomScaleNormal="85" workbookViewId="0">
      <selection activeCell="C141" sqref="C4:C141"/>
    </sheetView>
  </sheetViews>
  <sheetFormatPr defaultColWidth="9.140625" defaultRowHeight="15" x14ac:dyDescent="0.25"/>
  <cols>
    <col min="1" max="1" width="28.85546875" style="96" customWidth="1"/>
    <col min="2" max="2" width="20.28515625" style="87" customWidth="1"/>
    <col min="3" max="3" width="17.5703125" style="87" customWidth="1"/>
    <col min="4" max="16384" width="9.140625" style="87"/>
  </cols>
  <sheetData>
    <row r="1" spans="1:39" ht="24" thickBot="1" x14ac:dyDescent="0.3">
      <c r="A1" s="93"/>
      <c r="B1" s="86"/>
      <c r="C1" s="86"/>
      <c r="D1" s="101" t="s">
        <v>4</v>
      </c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01"/>
      <c r="AF1" s="101"/>
      <c r="AG1" s="101"/>
      <c r="AH1" s="101"/>
      <c r="AI1" s="101"/>
      <c r="AJ1" s="101"/>
      <c r="AK1" s="101"/>
      <c r="AL1" s="101"/>
      <c r="AM1" s="101"/>
    </row>
    <row r="2" spans="1:39" ht="21.75" thickTop="1" x14ac:dyDescent="0.25">
      <c r="A2" s="93"/>
      <c r="B2" s="86"/>
      <c r="C2" s="86"/>
      <c r="D2" s="102" t="s">
        <v>869</v>
      </c>
      <c r="E2" s="102"/>
      <c r="F2" s="102"/>
      <c r="G2" s="102" t="s">
        <v>922</v>
      </c>
      <c r="H2" s="102"/>
      <c r="I2" s="102"/>
      <c r="J2" s="102" t="s">
        <v>817</v>
      </c>
      <c r="K2" s="102"/>
      <c r="L2" s="102"/>
      <c r="M2" s="102" t="s">
        <v>818</v>
      </c>
      <c r="N2" s="102"/>
      <c r="O2" s="102"/>
      <c r="P2" s="102" t="s">
        <v>817</v>
      </c>
      <c r="Q2" s="102"/>
      <c r="R2" s="102"/>
      <c r="S2" s="102"/>
      <c r="T2" s="102"/>
      <c r="U2" s="102"/>
      <c r="V2" s="102" t="s">
        <v>818</v>
      </c>
      <c r="W2" s="102"/>
      <c r="X2" s="102"/>
      <c r="Y2" s="102"/>
      <c r="Z2" s="102"/>
      <c r="AA2" s="102"/>
      <c r="AB2" s="102" t="s">
        <v>922</v>
      </c>
      <c r="AC2" s="102"/>
      <c r="AD2" s="102"/>
      <c r="AE2" s="102"/>
      <c r="AF2" s="102"/>
      <c r="AG2" s="102"/>
      <c r="AH2" s="102" t="s">
        <v>869</v>
      </c>
      <c r="AI2" s="102"/>
      <c r="AJ2" s="102"/>
      <c r="AK2" s="102"/>
      <c r="AL2" s="102"/>
      <c r="AM2" s="102"/>
    </row>
    <row r="3" spans="1:39" ht="16.5" thickBot="1" x14ac:dyDescent="0.3">
      <c r="A3" s="94" t="s">
        <v>923</v>
      </c>
      <c r="B3" s="89" t="s">
        <v>924</v>
      </c>
      <c r="C3" s="89" t="s">
        <v>925</v>
      </c>
      <c r="D3" s="90" t="s">
        <v>5</v>
      </c>
      <c r="E3" s="90" t="s">
        <v>6</v>
      </c>
      <c r="F3" s="90" t="s">
        <v>7</v>
      </c>
      <c r="G3" s="90" t="s">
        <v>5</v>
      </c>
      <c r="H3" s="90" t="s">
        <v>6</v>
      </c>
      <c r="I3" s="90" t="s">
        <v>7</v>
      </c>
      <c r="J3" s="90" t="s">
        <v>5</v>
      </c>
      <c r="K3" s="90" t="s">
        <v>6</v>
      </c>
      <c r="L3" s="90" t="s">
        <v>7</v>
      </c>
      <c r="M3" s="90" t="s">
        <v>5</v>
      </c>
      <c r="N3" s="90" t="s">
        <v>6</v>
      </c>
      <c r="O3" s="90" t="s">
        <v>7</v>
      </c>
      <c r="P3" s="91" t="s">
        <v>926</v>
      </c>
      <c r="Q3" s="91" t="s">
        <v>927</v>
      </c>
      <c r="R3" s="91" t="s">
        <v>928</v>
      </c>
      <c r="S3" s="91" t="s">
        <v>929</v>
      </c>
      <c r="T3" s="91" t="s">
        <v>930</v>
      </c>
      <c r="U3" s="91" t="s">
        <v>931</v>
      </c>
      <c r="V3" s="91" t="s">
        <v>926</v>
      </c>
      <c r="W3" s="91" t="s">
        <v>927</v>
      </c>
      <c r="X3" s="91" t="s">
        <v>928</v>
      </c>
      <c r="Y3" s="91" t="s">
        <v>929</v>
      </c>
      <c r="Z3" s="91" t="s">
        <v>930</v>
      </c>
      <c r="AA3" s="91" t="s">
        <v>931</v>
      </c>
      <c r="AB3" s="91" t="s">
        <v>926</v>
      </c>
      <c r="AC3" s="91" t="s">
        <v>927</v>
      </c>
      <c r="AD3" s="91" t="s">
        <v>928</v>
      </c>
      <c r="AE3" s="91" t="s">
        <v>929</v>
      </c>
      <c r="AF3" s="91" t="s">
        <v>930</v>
      </c>
      <c r="AG3" s="91" t="s">
        <v>931</v>
      </c>
      <c r="AH3" s="91" t="s">
        <v>926</v>
      </c>
      <c r="AI3" s="91" t="s">
        <v>927</v>
      </c>
      <c r="AJ3" s="91" t="s">
        <v>928</v>
      </c>
      <c r="AK3" s="91" t="s">
        <v>929</v>
      </c>
      <c r="AL3" s="91" t="s">
        <v>930</v>
      </c>
      <c r="AM3" s="91" t="s">
        <v>931</v>
      </c>
    </row>
    <row r="4" spans="1:39" x14ac:dyDescent="0.25">
      <c r="A4" s="95" t="s">
        <v>932</v>
      </c>
      <c r="B4" s="87" t="s">
        <v>933</v>
      </c>
      <c r="C4" s="87" t="s">
        <v>532</v>
      </c>
      <c r="D4" s="87">
        <v>3357.8342193690391</v>
      </c>
      <c r="E4" s="87">
        <v>1324.5178535424614</v>
      </c>
      <c r="F4" s="87">
        <v>1567.2288372414196</v>
      </c>
      <c r="G4" s="87">
        <v>2654.3187467324797</v>
      </c>
      <c r="H4" s="87">
        <v>1043.749212412293</v>
      </c>
      <c r="I4" s="87">
        <v>1320.0095142302039</v>
      </c>
      <c r="J4" s="87">
        <v>2437.1544909246245</v>
      </c>
      <c r="K4" s="87">
        <v>1415.2244514561378</v>
      </c>
      <c r="L4" s="87">
        <v>1349.7865692810501</v>
      </c>
      <c r="M4" s="87">
        <v>3917.7386991617946</v>
      </c>
      <c r="N4" s="87">
        <v>1538.8306690936774</v>
      </c>
      <c r="O4" s="87">
        <v>1953.1872987619295</v>
      </c>
      <c r="P4" s="87">
        <v>324.03366419633642</v>
      </c>
      <c r="Q4" s="87">
        <v>365.47488699600939</v>
      </c>
      <c r="R4" s="87">
        <v>116.69015018195265</v>
      </c>
      <c r="S4" s="87">
        <v>3.2522714918890108</v>
      </c>
      <c r="T4" s="87">
        <v>369.81918452923395</v>
      </c>
      <c r="U4" s="87">
        <v>70.296889673721211</v>
      </c>
      <c r="V4" s="87">
        <v>1944.7395542464637</v>
      </c>
      <c r="W4" s="87">
        <v>2666.1936241952344</v>
      </c>
      <c r="X4" s="87">
        <v>782.30702419032559</v>
      </c>
      <c r="Y4" s="87">
        <v>330.03303523284069</v>
      </c>
      <c r="Z4" s="87">
        <v>490.30672743117566</v>
      </c>
      <c r="AA4" s="87">
        <v>870.77230593519096</v>
      </c>
      <c r="AB4" s="87">
        <v>12.8841062844406</v>
      </c>
      <c r="AC4" s="87">
        <v>20.025587649516496</v>
      </c>
      <c r="AD4" s="87">
        <v>9.0297878592432905</v>
      </c>
      <c r="AE4" s="87">
        <v>1245.0689600878331</v>
      </c>
      <c r="AF4" s="87">
        <v>25.01527942201125</v>
      </c>
      <c r="AG4" s="87">
        <v>19.040213379719606</v>
      </c>
      <c r="AH4" s="87">
        <v>13.69147461873666</v>
      </c>
      <c r="AI4" s="87">
        <v>38.118163643120951</v>
      </c>
      <c r="AJ4" s="87">
        <v>2.9467013292289059</v>
      </c>
      <c r="AK4" s="87">
        <v>14.469979134290089</v>
      </c>
      <c r="AL4" s="87">
        <v>2.074205594073224</v>
      </c>
      <c r="AM4" s="87">
        <v>9.8242515695273838</v>
      </c>
    </row>
    <row r="5" spans="1:39" x14ac:dyDescent="0.25">
      <c r="A5" s="95" t="s">
        <v>932</v>
      </c>
      <c r="B5" s="87" t="s">
        <v>531</v>
      </c>
      <c r="C5" s="87" t="s">
        <v>532</v>
      </c>
      <c r="D5" s="87">
        <v>622.69867124912764</v>
      </c>
      <c r="E5" s="87">
        <v>145.58431784550038</v>
      </c>
      <c r="F5" s="87">
        <v>92.614222524759882</v>
      </c>
      <c r="G5" s="87">
        <v>495.11458908257976</v>
      </c>
      <c r="H5" s="87">
        <v>182.09474646602135</v>
      </c>
      <c r="I5" s="87">
        <v>108.81113938302285</v>
      </c>
      <c r="J5" s="87">
        <v>293.52705280768527</v>
      </c>
      <c r="K5" s="87">
        <v>151.77970365763673</v>
      </c>
      <c r="L5" s="87">
        <v>82.677282246994949</v>
      </c>
      <c r="M5" s="87">
        <v>799.34442745316153</v>
      </c>
      <c r="N5" s="87">
        <v>257.01298474819765</v>
      </c>
      <c r="O5" s="87">
        <v>160.04246980662185</v>
      </c>
      <c r="P5" s="87">
        <v>33.145141541960811</v>
      </c>
      <c r="Q5" s="87">
        <v>10.321498734162011</v>
      </c>
      <c r="R5" s="87">
        <v>6.0939104541033844</v>
      </c>
      <c r="S5" s="87">
        <v>1.318488442657707</v>
      </c>
      <c r="T5" s="87">
        <v>1.8039960220938243</v>
      </c>
      <c r="U5" s="87">
        <v>8.450484756021968</v>
      </c>
      <c r="V5" s="87">
        <v>239.7089125793716</v>
      </c>
      <c r="W5" s="87">
        <v>1016.2004018255366</v>
      </c>
      <c r="X5" s="87">
        <v>174.7082145563204</v>
      </c>
      <c r="Y5" s="87">
        <v>453.58981799224779</v>
      </c>
      <c r="Z5" s="87">
        <v>84.194084508383696</v>
      </c>
      <c r="AA5" s="87">
        <v>610.33898269311362</v>
      </c>
      <c r="AB5" s="87">
        <v>15.878299998430316</v>
      </c>
      <c r="AC5" s="87">
        <v>5.5927316859010032</v>
      </c>
      <c r="AD5" s="87">
        <v>22.292288777506872</v>
      </c>
      <c r="AE5" s="87">
        <v>4.936359264822908</v>
      </c>
      <c r="AF5" s="87">
        <v>192.43897098218653</v>
      </c>
      <c r="AG5" s="87">
        <v>147.1125920565128</v>
      </c>
      <c r="AH5" s="87">
        <v>6.15347173875805</v>
      </c>
      <c r="AI5" s="87">
        <v>100.31635001778336</v>
      </c>
      <c r="AJ5" s="87">
        <v>6.4546791021204601</v>
      </c>
      <c r="AK5" s="87">
        <v>4.3409937402870264</v>
      </c>
      <c r="AL5" s="87">
        <v>4.9385847477933904</v>
      </c>
      <c r="AM5" s="87">
        <v>2.1464751328379159</v>
      </c>
    </row>
    <row r="6" spans="1:39" x14ac:dyDescent="0.25">
      <c r="A6" s="95" t="s">
        <v>932</v>
      </c>
      <c r="B6" s="87" t="s">
        <v>551</v>
      </c>
      <c r="C6" s="87" t="s">
        <v>547</v>
      </c>
      <c r="D6" s="87">
        <v>16149.35499648362</v>
      </c>
      <c r="E6" s="87">
        <v>20767.795437065226</v>
      </c>
      <c r="F6" s="87">
        <v>17542.364755585488</v>
      </c>
      <c r="G6" s="87">
        <v>19357.257582031812</v>
      </c>
      <c r="H6" s="87">
        <v>23427.215277548145</v>
      </c>
      <c r="I6" s="87">
        <v>20390.622997728904</v>
      </c>
      <c r="J6" s="87">
        <v>14943.481114566846</v>
      </c>
      <c r="K6" s="87">
        <v>18511.117343499416</v>
      </c>
      <c r="L6" s="87">
        <v>15042.811758445301</v>
      </c>
      <c r="M6" s="87">
        <v>19115.093184440044</v>
      </c>
      <c r="N6" s="87">
        <v>23470.20447385401</v>
      </c>
      <c r="O6" s="87">
        <v>20024.826100194394</v>
      </c>
      <c r="P6" s="87">
        <v>2291.427858895217</v>
      </c>
      <c r="Q6" s="87">
        <v>3301.7536132517534</v>
      </c>
      <c r="R6" s="87">
        <v>14908.504875540115</v>
      </c>
      <c r="S6" s="87">
        <v>11399.738974448046</v>
      </c>
      <c r="T6" s="87">
        <v>4180.4284661457359</v>
      </c>
      <c r="U6" s="87">
        <v>3726.1066025866098</v>
      </c>
      <c r="V6" s="87">
        <v>23055.149344712594</v>
      </c>
      <c r="W6" s="87">
        <v>21521.418999500962</v>
      </c>
      <c r="X6" s="87">
        <v>24408.599945348258</v>
      </c>
      <c r="Y6" s="87">
        <v>20445.793259217971</v>
      </c>
      <c r="Z6" s="87">
        <v>17800.667647661092</v>
      </c>
      <c r="AA6" s="87">
        <v>10258.852186469892</v>
      </c>
      <c r="AB6" s="87">
        <v>93725.158966734598</v>
      </c>
      <c r="AC6" s="87">
        <v>99887.901811837582</v>
      </c>
      <c r="AD6" s="87">
        <v>83108.568431541833</v>
      </c>
      <c r="AE6" s="87">
        <v>71543.93146971587</v>
      </c>
      <c r="AF6" s="87">
        <v>102950.29312100365</v>
      </c>
      <c r="AG6" s="87">
        <v>37839.729722374832</v>
      </c>
      <c r="AH6" s="87">
        <v>26504.464228368874</v>
      </c>
      <c r="AI6" s="87">
        <v>56151.436496317758</v>
      </c>
      <c r="AJ6" s="87">
        <v>135716.50375851756</v>
      </c>
      <c r="AK6" s="87">
        <v>83601.751446274415</v>
      </c>
      <c r="AL6" s="87">
        <v>43714.574296957886</v>
      </c>
      <c r="AM6" s="87">
        <v>57501.344436443775</v>
      </c>
    </row>
    <row r="7" spans="1:39" x14ac:dyDescent="0.25">
      <c r="A7" s="95" t="s">
        <v>932</v>
      </c>
      <c r="B7" s="87" t="s">
        <v>550</v>
      </c>
      <c r="C7" s="87" t="s">
        <v>547</v>
      </c>
      <c r="D7" s="87">
        <v>15196.310818277823</v>
      </c>
      <c r="E7" s="87">
        <v>20650.44392522698</v>
      </c>
      <c r="F7" s="87">
        <v>16666.136114440018</v>
      </c>
      <c r="G7" s="87">
        <v>18220.893712598492</v>
      </c>
      <c r="H7" s="87">
        <v>21613.41754526451</v>
      </c>
      <c r="I7" s="87">
        <v>18447.422412486841</v>
      </c>
      <c r="J7" s="87">
        <v>16752.569422369244</v>
      </c>
      <c r="K7" s="87">
        <v>17805.584291794054</v>
      </c>
      <c r="L7" s="87">
        <v>16349.432564343251</v>
      </c>
      <c r="M7" s="87">
        <v>24639.729410148884</v>
      </c>
      <c r="N7" s="87">
        <v>30246.351215399613</v>
      </c>
      <c r="O7" s="87">
        <v>27159.039834403444</v>
      </c>
      <c r="P7" s="87">
        <v>99329.510405884314</v>
      </c>
      <c r="Q7" s="87">
        <v>23520.537483601718</v>
      </c>
      <c r="R7" s="87">
        <v>33099.486382168892</v>
      </c>
      <c r="S7" s="87">
        <v>99490.940402212815</v>
      </c>
      <c r="T7" s="87">
        <v>33665.604081360601</v>
      </c>
      <c r="U7" s="87">
        <v>65441.296850392893</v>
      </c>
      <c r="V7" s="87">
        <v>34925.723230742857</v>
      </c>
      <c r="W7" s="87">
        <v>34613.793214943616</v>
      </c>
      <c r="X7" s="87">
        <v>44422.334937596686</v>
      </c>
      <c r="Y7" s="87">
        <v>34947.89570801278</v>
      </c>
      <c r="Z7" s="87">
        <v>22754.308517984107</v>
      </c>
      <c r="AA7" s="87">
        <v>31841.506776542978</v>
      </c>
      <c r="AB7" s="87">
        <v>25227.987436363175</v>
      </c>
      <c r="AC7" s="87">
        <v>93393.838271008804</v>
      </c>
      <c r="AD7" s="87">
        <v>43128.148021549961</v>
      </c>
      <c r="AE7" s="87">
        <v>7172.2746828601948</v>
      </c>
      <c r="AF7" s="87">
        <v>18047.094658442715</v>
      </c>
      <c r="AG7" s="87">
        <v>12064.310296561203</v>
      </c>
      <c r="AH7" s="87">
        <v>35752.055394167939</v>
      </c>
      <c r="AI7" s="87">
        <v>43073.832321272181</v>
      </c>
      <c r="AJ7" s="87">
        <v>13255.385131758943</v>
      </c>
      <c r="AK7" s="87">
        <v>7954.5816294932911</v>
      </c>
      <c r="AL7" s="87">
        <v>7107.9074841091151</v>
      </c>
      <c r="AM7" s="87">
        <v>10434.841188083892</v>
      </c>
    </row>
    <row r="8" spans="1:39" x14ac:dyDescent="0.25">
      <c r="A8" s="95" t="s">
        <v>932</v>
      </c>
      <c r="B8" s="87" t="s">
        <v>554</v>
      </c>
      <c r="C8" s="87" t="s">
        <v>547</v>
      </c>
      <c r="D8" s="87">
        <v>6734.4558609346659</v>
      </c>
      <c r="E8" s="87">
        <v>8941.8144682579132</v>
      </c>
      <c r="F8" s="87">
        <v>10151.884439762334</v>
      </c>
      <c r="G8" s="87">
        <v>8007.360676210852</v>
      </c>
      <c r="H8" s="87">
        <v>9960.4709171229842</v>
      </c>
      <c r="I8" s="87">
        <v>11682.247192829975</v>
      </c>
      <c r="J8" s="87">
        <v>6844.4600461440878</v>
      </c>
      <c r="K8" s="87">
        <v>8534.200795538185</v>
      </c>
      <c r="L8" s="87">
        <v>10147.494444406379</v>
      </c>
      <c r="M8" s="87">
        <v>5855.3856293788758</v>
      </c>
      <c r="N8" s="87">
        <v>7419.7014824850521</v>
      </c>
      <c r="O8" s="87">
        <v>8512.4749480559021</v>
      </c>
      <c r="P8" s="87">
        <v>3753.3821189754713</v>
      </c>
      <c r="Q8" s="87">
        <v>977.35209831846828</v>
      </c>
      <c r="R8" s="87">
        <v>5994.8432341535681</v>
      </c>
      <c r="S8" s="87">
        <v>7676.6792093007234</v>
      </c>
      <c r="T8" s="87">
        <v>1703.9217164471459</v>
      </c>
      <c r="U8" s="87">
        <v>11901.254135514017</v>
      </c>
      <c r="V8" s="87">
        <v>1546.3918219937775</v>
      </c>
      <c r="W8" s="87">
        <v>3876.3070922082834</v>
      </c>
      <c r="X8" s="87">
        <v>4656.7055640021263</v>
      </c>
      <c r="Y8" s="87">
        <v>6717.8316239376609</v>
      </c>
      <c r="Z8" s="87">
        <v>6078.1652547013928</v>
      </c>
      <c r="AA8" s="87">
        <v>7917.2464397580925</v>
      </c>
      <c r="AB8" s="87">
        <v>8086.0469574863509</v>
      </c>
      <c r="AC8" s="87">
        <v>7393.8619048104438</v>
      </c>
      <c r="AD8" s="87">
        <v>10186.353187548035</v>
      </c>
      <c r="AE8" s="87">
        <v>14448.80867777915</v>
      </c>
      <c r="AF8" s="87">
        <v>23117.155755582495</v>
      </c>
      <c r="AG8" s="87">
        <v>9657.6991752264548</v>
      </c>
      <c r="AH8" s="87">
        <v>9202.9784956930707</v>
      </c>
      <c r="AI8" s="87">
        <v>28086.11876861527</v>
      </c>
      <c r="AJ8" s="87">
        <v>4786.1445542223219</v>
      </c>
      <c r="AK8" s="87">
        <v>11658.896287871554</v>
      </c>
      <c r="AL8" s="87">
        <v>166845.44343453678</v>
      </c>
      <c r="AM8" s="87">
        <v>29683.356941807902</v>
      </c>
    </row>
    <row r="9" spans="1:39" x14ac:dyDescent="0.25">
      <c r="A9" s="95" t="s">
        <v>932</v>
      </c>
      <c r="B9" s="87" t="s">
        <v>549</v>
      </c>
      <c r="C9" s="87" t="s">
        <v>547</v>
      </c>
      <c r="D9" s="87">
        <v>6999.9847613131069</v>
      </c>
      <c r="E9" s="87">
        <v>8574.2176304462573</v>
      </c>
      <c r="F9" s="87">
        <v>7500.7902984149505</v>
      </c>
      <c r="G9" s="87">
        <v>7010.8759077528102</v>
      </c>
      <c r="H9" s="87">
        <v>7755.1136226532126</v>
      </c>
      <c r="I9" s="87">
        <v>7235.1539115581263</v>
      </c>
      <c r="J9" s="87">
        <v>7158.5717049034893</v>
      </c>
      <c r="K9" s="87">
        <v>8136.501008861439</v>
      </c>
      <c r="L9" s="87">
        <v>6940.3239030985706</v>
      </c>
      <c r="M9" s="87">
        <v>6400.6616589765435</v>
      </c>
      <c r="N9" s="87">
        <v>7785.9179254229384</v>
      </c>
      <c r="O9" s="87">
        <v>6821.8242164889471</v>
      </c>
      <c r="P9" s="87">
        <v>10054.620939767108</v>
      </c>
      <c r="Q9" s="87">
        <v>6687.2051980568931</v>
      </c>
      <c r="R9" s="87">
        <v>8816.4061245447065</v>
      </c>
      <c r="S9" s="87">
        <v>12958.280212898966</v>
      </c>
      <c r="T9" s="87">
        <v>703.27360713941869</v>
      </c>
      <c r="U9" s="87">
        <v>8658.0323761286618</v>
      </c>
      <c r="V9" s="87">
        <v>5257.9745970499916</v>
      </c>
      <c r="W9" s="87">
        <v>6492.134839844507</v>
      </c>
      <c r="X9" s="87">
        <v>5281.4869708799324</v>
      </c>
      <c r="Y9" s="87">
        <v>8051.7998024059034</v>
      </c>
      <c r="Z9" s="87">
        <v>12960.936421084714</v>
      </c>
      <c r="AA9" s="87">
        <v>2899.5460586610002</v>
      </c>
      <c r="AB9" s="87">
        <v>2842.9415648618119</v>
      </c>
      <c r="AC9" s="87">
        <v>11204.586905953796</v>
      </c>
      <c r="AD9" s="87">
        <v>23377.274224969075</v>
      </c>
      <c r="AE9" s="87">
        <v>3859.8925065215267</v>
      </c>
      <c r="AF9" s="87">
        <v>38479.306869490552</v>
      </c>
      <c r="AG9" s="87">
        <v>1899.8899709178704</v>
      </c>
      <c r="AH9" s="87">
        <v>4416.9620140805282</v>
      </c>
      <c r="AI9" s="87">
        <v>12814.773288635346</v>
      </c>
      <c r="AJ9" s="87">
        <v>5026.0902338881042</v>
      </c>
      <c r="AK9" s="87">
        <v>9165.7188830333707</v>
      </c>
      <c r="AL9" s="87">
        <v>1347.4434625879487</v>
      </c>
      <c r="AM9" s="87">
        <v>26672.512784323331</v>
      </c>
    </row>
    <row r="10" spans="1:39" x14ac:dyDescent="0.25">
      <c r="A10" s="95" t="s">
        <v>932</v>
      </c>
      <c r="B10" s="87" t="s">
        <v>556</v>
      </c>
      <c r="C10" s="87" t="s">
        <v>547</v>
      </c>
      <c r="D10" s="87">
        <v>8011.4786974638437</v>
      </c>
      <c r="E10" s="87">
        <v>6815.0856723072384</v>
      </c>
      <c r="F10" s="87">
        <v>8082.6345832278239</v>
      </c>
      <c r="G10" s="87">
        <v>7853.9448880444188</v>
      </c>
      <c r="H10" s="87">
        <v>6760.1836766247552</v>
      </c>
      <c r="I10" s="87">
        <v>7331.0381077293223</v>
      </c>
      <c r="J10" s="87">
        <v>9326.5549744900163</v>
      </c>
      <c r="K10" s="87">
        <v>7372.289045848559</v>
      </c>
      <c r="L10" s="87">
        <v>8636.350140574219</v>
      </c>
      <c r="M10" s="87">
        <v>7170.1745724183029</v>
      </c>
      <c r="N10" s="87">
        <v>6300.005231663471</v>
      </c>
      <c r="O10" s="87">
        <v>7303.736071565193</v>
      </c>
      <c r="P10" s="87">
        <v>4419.0079217827242</v>
      </c>
      <c r="Q10" s="87">
        <v>11131.548721180381</v>
      </c>
      <c r="R10" s="87">
        <v>3172.2921420671701</v>
      </c>
      <c r="S10" s="87">
        <v>11012.454969224722</v>
      </c>
      <c r="T10" s="87">
        <v>29239.927103369162</v>
      </c>
      <c r="U10" s="87">
        <v>8177.654819613259</v>
      </c>
      <c r="V10" s="87">
        <v>6133.9894713920212</v>
      </c>
      <c r="W10" s="87">
        <v>7020.6656432415302</v>
      </c>
      <c r="X10" s="87">
        <v>5468.1675757738685</v>
      </c>
      <c r="Y10" s="87">
        <v>5426.6293796743194</v>
      </c>
      <c r="Z10" s="87">
        <v>8485.601763885119</v>
      </c>
      <c r="AA10" s="87">
        <v>7309.2933860305511</v>
      </c>
      <c r="AB10" s="87">
        <v>3477.6198990847838</v>
      </c>
      <c r="AC10" s="87">
        <v>625.30348462364111</v>
      </c>
      <c r="AD10" s="87">
        <v>1709.7338949735968</v>
      </c>
      <c r="AE10" s="87">
        <v>4353.4433233613208</v>
      </c>
      <c r="AF10" s="87">
        <v>1602.9433692490209</v>
      </c>
      <c r="AG10" s="87">
        <v>1117.3551634768471</v>
      </c>
      <c r="AH10" s="87">
        <v>5562.1231046634011</v>
      </c>
      <c r="AI10" s="87">
        <v>2169.3538776572946</v>
      </c>
      <c r="AJ10" s="87">
        <v>2829.3945525034123</v>
      </c>
      <c r="AK10" s="87">
        <v>5568.3373704575124</v>
      </c>
      <c r="AL10" s="87">
        <v>2859.4405689723731</v>
      </c>
      <c r="AM10" s="87">
        <v>975.57294787483272</v>
      </c>
    </row>
    <row r="11" spans="1:39" x14ac:dyDescent="0.25">
      <c r="A11" s="95" t="s">
        <v>932</v>
      </c>
      <c r="B11" s="87" t="s">
        <v>613</v>
      </c>
      <c r="C11" s="87" t="s">
        <v>612</v>
      </c>
      <c r="D11" s="87">
        <v>17512.278102278309</v>
      </c>
      <c r="E11" s="87">
        <v>20946.460618515186</v>
      </c>
      <c r="F11" s="87">
        <v>19572.087669796347</v>
      </c>
      <c r="G11" s="87">
        <v>16900.65650881864</v>
      </c>
      <c r="H11" s="87">
        <v>19808.780407588369</v>
      </c>
      <c r="I11" s="87">
        <v>17065.925611849085</v>
      </c>
      <c r="J11" s="87">
        <v>16460.456579130761</v>
      </c>
      <c r="K11" s="87">
        <v>20971.704289705638</v>
      </c>
      <c r="L11" s="87">
        <v>17471.628217162615</v>
      </c>
      <c r="M11" s="87">
        <v>11482.530144845015</v>
      </c>
      <c r="N11" s="87">
        <v>13514.890095979978</v>
      </c>
      <c r="O11" s="87">
        <v>12430.225386639187</v>
      </c>
      <c r="P11" s="87">
        <v>11372.069894371221</v>
      </c>
      <c r="Q11" s="87">
        <v>9022.1158753376876</v>
      </c>
      <c r="R11" s="87">
        <v>33918.211486691805</v>
      </c>
      <c r="S11" s="87">
        <v>5857.8683522691717</v>
      </c>
      <c r="T11" s="87">
        <v>2482.3934735601597</v>
      </c>
      <c r="U11" s="87">
        <v>15326.393473328459</v>
      </c>
      <c r="V11" s="87">
        <v>3153.5188797028904</v>
      </c>
      <c r="W11" s="87">
        <v>8281.7667887587631</v>
      </c>
      <c r="X11" s="87">
        <v>4035.2498211069919</v>
      </c>
      <c r="Y11" s="87">
        <v>6911.7296604684771</v>
      </c>
      <c r="Z11" s="87">
        <v>5015.8340119338454</v>
      </c>
      <c r="AA11" s="87">
        <v>6994.901361567071</v>
      </c>
      <c r="AB11" s="87">
        <v>7914.9242500746959</v>
      </c>
      <c r="AC11" s="87">
        <v>282.52315548777324</v>
      </c>
      <c r="AD11" s="87">
        <v>2064.7174301900986</v>
      </c>
      <c r="AE11" s="87">
        <v>2182.0410143367194</v>
      </c>
      <c r="AF11" s="87">
        <v>1746.3345245073353</v>
      </c>
      <c r="AG11" s="87">
        <v>1286.6514003672787</v>
      </c>
      <c r="AH11" s="87">
        <v>882.48476573463881</v>
      </c>
      <c r="AI11" s="87">
        <v>8084.124737796732</v>
      </c>
      <c r="AJ11" s="87">
        <v>8823.9672899314155</v>
      </c>
      <c r="AK11" s="87">
        <v>875.43373762455042</v>
      </c>
      <c r="AL11" s="87">
        <v>346.68864929509601</v>
      </c>
      <c r="AM11" s="87">
        <v>1936.6984669709486</v>
      </c>
    </row>
    <row r="12" spans="1:39" x14ac:dyDescent="0.25">
      <c r="A12" s="95" t="s">
        <v>932</v>
      </c>
      <c r="B12" s="87" t="s">
        <v>614</v>
      </c>
      <c r="C12" s="87" t="s">
        <v>612</v>
      </c>
      <c r="D12" s="87">
        <v>13807.502819678948</v>
      </c>
      <c r="E12" s="87">
        <v>16153.442734030712</v>
      </c>
      <c r="F12" s="87">
        <v>13825.293415417296</v>
      </c>
      <c r="G12" s="87">
        <v>11800.709609550668</v>
      </c>
      <c r="H12" s="87">
        <v>14346.720015586418</v>
      </c>
      <c r="I12" s="87">
        <v>13692.105841764323</v>
      </c>
      <c r="J12" s="87">
        <v>12982.286710876953</v>
      </c>
      <c r="K12" s="87">
        <v>16615.834712133736</v>
      </c>
      <c r="L12" s="87">
        <v>12411.755704618279</v>
      </c>
      <c r="M12" s="87">
        <v>14372.883514144343</v>
      </c>
      <c r="N12" s="87">
        <v>18276.425462927051</v>
      </c>
      <c r="O12" s="87">
        <v>15592.374617598873</v>
      </c>
      <c r="P12" s="87">
        <v>6449.8755320123846</v>
      </c>
      <c r="Q12" s="87">
        <v>5504.9244339619718</v>
      </c>
      <c r="R12" s="87">
        <v>6660.7264764762704</v>
      </c>
      <c r="S12" s="87">
        <v>3320.5691932186801</v>
      </c>
      <c r="T12" s="87">
        <v>2444.7943985733623</v>
      </c>
      <c r="U12" s="87">
        <v>12942.985322250879</v>
      </c>
      <c r="V12" s="87">
        <v>11039.403431850555</v>
      </c>
      <c r="W12" s="87">
        <v>11584.24043727885</v>
      </c>
      <c r="X12" s="87">
        <v>7586.2829663370758</v>
      </c>
      <c r="Y12" s="87">
        <v>18546.966429418939</v>
      </c>
      <c r="Z12" s="87">
        <v>12656.828149777848</v>
      </c>
      <c r="AA12" s="87">
        <v>13023.134426082681</v>
      </c>
      <c r="AB12" s="87">
        <v>2269.8710346327498</v>
      </c>
      <c r="AC12" s="87">
        <v>455.89783775070435</v>
      </c>
      <c r="AD12" s="87">
        <v>1468.8454917702418</v>
      </c>
      <c r="AE12" s="87">
        <v>1040.6355988101673</v>
      </c>
      <c r="AF12" s="87">
        <v>954.06488909877908</v>
      </c>
      <c r="AG12" s="87">
        <v>903.60182459131579</v>
      </c>
      <c r="AH12" s="87">
        <v>1566.4431494975961</v>
      </c>
      <c r="AI12" s="87">
        <v>1512.635300268149</v>
      </c>
      <c r="AJ12" s="87">
        <v>554.26048811686564</v>
      </c>
      <c r="AK12" s="87">
        <v>400.52902243714965</v>
      </c>
      <c r="AL12" s="87">
        <v>142.62632751627311</v>
      </c>
      <c r="AM12" s="87">
        <v>432.26706905920486</v>
      </c>
    </row>
    <row r="13" spans="1:39" x14ac:dyDescent="0.25">
      <c r="A13" s="95" t="s">
        <v>932</v>
      </c>
      <c r="B13" s="87" t="s">
        <v>611</v>
      </c>
      <c r="C13" s="87" t="s">
        <v>612</v>
      </c>
      <c r="D13" s="87">
        <v>13463.588618913631</v>
      </c>
      <c r="E13" s="87">
        <v>15640.974528020204</v>
      </c>
      <c r="F13" s="87">
        <v>14021.677883117774</v>
      </c>
      <c r="G13" s="87">
        <v>13085.464284784006</v>
      </c>
      <c r="H13" s="87">
        <v>16007.02193091035</v>
      </c>
      <c r="I13" s="87">
        <v>14419.724132287367</v>
      </c>
      <c r="J13" s="87">
        <v>13055.668474078875</v>
      </c>
      <c r="K13" s="87">
        <v>15606.164704773459</v>
      </c>
      <c r="L13" s="87">
        <v>13369.281963791005</v>
      </c>
      <c r="M13" s="87">
        <v>8070.0251745944415</v>
      </c>
      <c r="N13" s="87">
        <v>9924.8865420568618</v>
      </c>
      <c r="O13" s="87">
        <v>8780.0302686594459</v>
      </c>
      <c r="P13" s="87">
        <v>11959.480674786255</v>
      </c>
      <c r="Q13" s="87">
        <v>12970.745963801377</v>
      </c>
      <c r="R13" s="87">
        <v>16891.33157707932</v>
      </c>
      <c r="S13" s="87">
        <v>7830.0633647965697</v>
      </c>
      <c r="T13" s="87">
        <v>17287.883774043232</v>
      </c>
      <c r="U13" s="87">
        <v>34970.798932044454</v>
      </c>
      <c r="V13" s="87">
        <v>1878.6176013945135</v>
      </c>
      <c r="W13" s="87">
        <v>9124.8400417068551</v>
      </c>
      <c r="X13" s="87">
        <v>19672.521867626379</v>
      </c>
      <c r="Y13" s="87">
        <v>34551.681905820318</v>
      </c>
      <c r="Z13" s="87">
        <v>7970.9130391302488</v>
      </c>
      <c r="AA13" s="87">
        <v>9433.1372313845459</v>
      </c>
      <c r="AB13" s="87">
        <v>6334.8065673737592</v>
      </c>
      <c r="AC13" s="87">
        <v>6683.0437486023802</v>
      </c>
      <c r="AD13" s="87">
        <v>2419.5128448261994</v>
      </c>
      <c r="AE13" s="87">
        <v>10645.258754590603</v>
      </c>
      <c r="AF13" s="87">
        <v>6651.1160968945405</v>
      </c>
      <c r="AG13" s="87">
        <v>2051.0441177012103</v>
      </c>
      <c r="AH13" s="87">
        <v>11620.831378644576</v>
      </c>
      <c r="AI13" s="87">
        <v>25384.647622681827</v>
      </c>
      <c r="AJ13" s="87">
        <v>3664.8545388952648</v>
      </c>
      <c r="AK13" s="87">
        <v>1068.607959067323</v>
      </c>
      <c r="AL13" s="87">
        <v>4192.5621357917207</v>
      </c>
      <c r="AM13" s="87">
        <v>7925.446644324612</v>
      </c>
    </row>
    <row r="14" spans="1:39" x14ac:dyDescent="0.25">
      <c r="A14" s="95" t="s">
        <v>932</v>
      </c>
      <c r="B14" s="87" t="s">
        <v>170</v>
      </c>
      <c r="C14" s="87" t="s">
        <v>168</v>
      </c>
      <c r="D14" s="87">
        <v>5512.0209233433507</v>
      </c>
      <c r="E14" s="87">
        <v>2667.7149878270975</v>
      </c>
      <c r="F14" s="87">
        <v>2563.0000314484432</v>
      </c>
      <c r="G14" s="87">
        <v>5618.4430389534582</v>
      </c>
      <c r="H14" s="87">
        <v>2696.4545370861088</v>
      </c>
      <c r="I14" s="87">
        <v>2483.8840361019174</v>
      </c>
      <c r="J14" s="87">
        <v>4149.7622792281372</v>
      </c>
      <c r="K14" s="87">
        <v>2505.6357166982161</v>
      </c>
      <c r="L14" s="87">
        <v>1767.0556153176794</v>
      </c>
      <c r="M14" s="87">
        <v>6637.0113387782858</v>
      </c>
      <c r="N14" s="87">
        <v>3093.0556582845797</v>
      </c>
      <c r="O14" s="87">
        <v>3166.721872954161</v>
      </c>
      <c r="P14" s="87">
        <v>1439.7010064104393</v>
      </c>
      <c r="Q14" s="87">
        <v>33.122627755992639</v>
      </c>
      <c r="R14" s="87">
        <v>712.49342228246599</v>
      </c>
      <c r="S14" s="87">
        <v>685.43819172298663</v>
      </c>
      <c r="T14" s="87">
        <v>68.646795998622892</v>
      </c>
      <c r="U14" s="87">
        <v>784.6878702020399</v>
      </c>
      <c r="V14" s="87">
        <v>1695.4692187496003</v>
      </c>
      <c r="W14" s="87">
        <v>3079.5135953223516</v>
      </c>
      <c r="X14" s="87">
        <v>2743.894496635814</v>
      </c>
      <c r="Y14" s="87">
        <v>4457.526219049244</v>
      </c>
      <c r="Z14" s="87">
        <v>910.03900167150027</v>
      </c>
      <c r="AA14" s="87">
        <v>1212.6025135027519</v>
      </c>
      <c r="AB14" s="87">
        <v>798.2701907782282</v>
      </c>
      <c r="AC14" s="87">
        <v>290.73184231707955</v>
      </c>
      <c r="AD14" s="87">
        <v>959.13277917399819</v>
      </c>
      <c r="AE14" s="87">
        <v>1415.7137932942114</v>
      </c>
      <c r="AF14" s="87">
        <v>536.93510473674144</v>
      </c>
      <c r="AG14" s="87">
        <v>217.61526895783302</v>
      </c>
      <c r="AH14" s="87">
        <v>3084.3507906557379</v>
      </c>
      <c r="AI14" s="87">
        <v>735.61907740313256</v>
      </c>
      <c r="AJ14" s="87">
        <v>280.49790272040872</v>
      </c>
      <c r="AK14" s="87">
        <v>62.076210486104486</v>
      </c>
      <c r="AL14" s="87">
        <v>595.29700549901531</v>
      </c>
      <c r="AM14" s="87">
        <v>39.462119749866297</v>
      </c>
    </row>
    <row r="15" spans="1:39" x14ac:dyDescent="0.25">
      <c r="A15" s="95" t="s">
        <v>932</v>
      </c>
      <c r="B15" s="87" t="s">
        <v>171</v>
      </c>
      <c r="C15" s="87" t="s">
        <v>168</v>
      </c>
      <c r="D15" s="87">
        <v>3664.5910740122144</v>
      </c>
      <c r="E15" s="87">
        <v>2376.2611722774377</v>
      </c>
      <c r="F15" s="87">
        <v>1633.3955922746852</v>
      </c>
      <c r="G15" s="87">
        <v>3299.7726041653209</v>
      </c>
      <c r="H15" s="87">
        <v>2541.3947161690307</v>
      </c>
      <c r="I15" s="87">
        <v>1787.2904092872554</v>
      </c>
      <c r="J15" s="87">
        <v>2558.9336482725666</v>
      </c>
      <c r="K15" s="87">
        <v>2410.2247309895342</v>
      </c>
      <c r="L15" s="87">
        <v>1177.9228817372277</v>
      </c>
      <c r="M15" s="87">
        <v>1694.0896362917788</v>
      </c>
      <c r="N15" s="87">
        <v>1398.4777663322611</v>
      </c>
      <c r="O15" s="87">
        <v>939.84522164487976</v>
      </c>
      <c r="P15" s="87">
        <v>226.28836010233866</v>
      </c>
      <c r="Q15" s="87">
        <v>24.302437928617827</v>
      </c>
      <c r="R15" s="87">
        <v>8.6467648335250722</v>
      </c>
      <c r="S15" s="87">
        <v>56.519204575260375</v>
      </c>
      <c r="T15" s="87">
        <v>2806.5430745827025</v>
      </c>
      <c r="U15" s="87">
        <v>44.666847996116118</v>
      </c>
      <c r="V15" s="87">
        <v>28.953604609306119</v>
      </c>
      <c r="W15" s="87">
        <v>6.2180094517296816</v>
      </c>
      <c r="X15" s="87">
        <v>48.443838680908641</v>
      </c>
      <c r="Y15" s="87">
        <v>75.662806670208568</v>
      </c>
      <c r="Z15" s="87">
        <v>20.85803677300456</v>
      </c>
      <c r="AA15" s="87">
        <v>17.435634748412507</v>
      </c>
      <c r="AB15" s="87">
        <v>46.4553691382647</v>
      </c>
      <c r="AC15" s="87">
        <v>52.228897518333561</v>
      </c>
      <c r="AD15" s="87">
        <v>2.7277484158130774</v>
      </c>
      <c r="AE15" s="87">
        <v>42.639930890970298</v>
      </c>
      <c r="AF15" s="87">
        <v>2.6802085095012051</v>
      </c>
      <c r="AG15" s="87">
        <v>29.009381705893549</v>
      </c>
      <c r="AH15" s="87">
        <v>1.615286331423988</v>
      </c>
      <c r="AI15" s="87">
        <v>16.18997273014277</v>
      </c>
      <c r="AJ15" s="87">
        <v>46.024668380337197</v>
      </c>
      <c r="AK15" s="87">
        <v>18.955672665920016</v>
      </c>
      <c r="AL15" s="87">
        <v>5.333671527616862</v>
      </c>
      <c r="AM15" s="87">
        <v>38.388882183447336</v>
      </c>
    </row>
    <row r="16" spans="1:39" x14ac:dyDescent="0.25">
      <c r="A16" s="95" t="s">
        <v>932</v>
      </c>
      <c r="B16" s="87" t="s">
        <v>167</v>
      </c>
      <c r="C16" s="87" t="s">
        <v>168</v>
      </c>
      <c r="D16" s="87">
        <v>2717.4962461686705</v>
      </c>
      <c r="E16" s="87">
        <v>1316.9605872879936</v>
      </c>
      <c r="F16" s="87">
        <v>875.0745698367499</v>
      </c>
      <c r="G16" s="87">
        <v>2567.4583372558964</v>
      </c>
      <c r="H16" s="87">
        <v>1601.3166232171473</v>
      </c>
      <c r="I16" s="87">
        <v>911.40570053465831</v>
      </c>
      <c r="J16" s="87">
        <v>1504.404712837676</v>
      </c>
      <c r="K16" s="87">
        <v>1309.4175956339193</v>
      </c>
      <c r="L16" s="87">
        <v>575.65770691588614</v>
      </c>
      <c r="M16" s="87">
        <v>4109.3411079464349</v>
      </c>
      <c r="N16" s="87">
        <v>2262.6042499147602</v>
      </c>
      <c r="O16" s="87">
        <v>1311.456029586109</v>
      </c>
      <c r="P16" s="87">
        <v>8822.9925499486944</v>
      </c>
      <c r="Q16" s="87">
        <v>3726.7178656792057</v>
      </c>
      <c r="R16" s="87">
        <v>1472.1734755135974</v>
      </c>
      <c r="S16" s="87">
        <v>4088.3689629930182</v>
      </c>
      <c r="T16" s="87">
        <v>26.110468740831667</v>
      </c>
      <c r="U16" s="87">
        <v>146.53697741761172</v>
      </c>
      <c r="V16" s="87">
        <v>7339.8061024233093</v>
      </c>
      <c r="W16" s="87">
        <v>8085.7218336163714</v>
      </c>
      <c r="X16" s="87">
        <v>9771.0224920197925</v>
      </c>
      <c r="Y16" s="87">
        <v>4395.0221613651584</v>
      </c>
      <c r="Z16" s="87">
        <v>1298.9128105490236</v>
      </c>
      <c r="AA16" s="87">
        <v>3173.0102247150489</v>
      </c>
      <c r="AB16" s="87">
        <v>914.13641419534542</v>
      </c>
      <c r="AC16" s="87">
        <v>1030.054889053283</v>
      </c>
      <c r="AD16" s="87">
        <v>4831.2186855657619</v>
      </c>
      <c r="AE16" s="87">
        <v>325.96993076330585</v>
      </c>
      <c r="AF16" s="87">
        <v>696.94355275396344</v>
      </c>
      <c r="AG16" s="87">
        <v>783.16349373186301</v>
      </c>
      <c r="AH16" s="87">
        <v>2983.4338541401057</v>
      </c>
      <c r="AI16" s="87">
        <v>657.53832284383634</v>
      </c>
      <c r="AJ16" s="87">
        <v>2599.6921679344732</v>
      </c>
      <c r="AK16" s="87">
        <v>97.6723591564581</v>
      </c>
      <c r="AL16" s="87">
        <v>180.94974515914984</v>
      </c>
      <c r="AM16" s="87">
        <v>235.45181072514367</v>
      </c>
    </row>
    <row r="17" spans="1:39" x14ac:dyDescent="0.25">
      <c r="A17" s="95" t="s">
        <v>932</v>
      </c>
      <c r="B17" s="87" t="s">
        <v>169</v>
      </c>
      <c r="C17" s="87" t="s">
        <v>168</v>
      </c>
      <c r="D17" s="87">
        <v>3010.0581595966464</v>
      </c>
      <c r="E17" s="87">
        <v>861.10058322132886</v>
      </c>
      <c r="F17" s="87">
        <v>690.23081522347002</v>
      </c>
      <c r="G17" s="87">
        <v>3008.0159749316963</v>
      </c>
      <c r="H17" s="87">
        <v>958.95785500878981</v>
      </c>
      <c r="I17" s="87">
        <v>809.7886860695213</v>
      </c>
      <c r="J17" s="87">
        <v>2088.6303993146425</v>
      </c>
      <c r="K17" s="87">
        <v>967.39346889855983</v>
      </c>
      <c r="L17" s="87">
        <v>566.75048590032588</v>
      </c>
      <c r="M17" s="87">
        <v>3482.4788907001357</v>
      </c>
      <c r="N17" s="87">
        <v>1095.0412850408702</v>
      </c>
      <c r="O17" s="87">
        <v>931.36910477707261</v>
      </c>
      <c r="P17" s="87">
        <v>566.75375169199845</v>
      </c>
      <c r="Q17" s="87">
        <v>2182.3401596285462</v>
      </c>
      <c r="R17" s="87">
        <v>360.77596891117469</v>
      </c>
      <c r="S17" s="87">
        <v>79.98829885456756</v>
      </c>
      <c r="T17" s="87">
        <v>8.3553499970661331</v>
      </c>
      <c r="U17" s="87">
        <v>333.37626674855898</v>
      </c>
      <c r="V17" s="87">
        <v>742.82829313922116</v>
      </c>
      <c r="W17" s="87">
        <v>1516.483676570416</v>
      </c>
      <c r="X17" s="87">
        <v>149.10060188975314</v>
      </c>
      <c r="Y17" s="87">
        <v>53.892817538754691</v>
      </c>
      <c r="Z17" s="87">
        <v>160.00685743674731</v>
      </c>
      <c r="AA17" s="87">
        <v>339.62781159934048</v>
      </c>
      <c r="AB17" s="87">
        <v>916.04181019515704</v>
      </c>
      <c r="AC17" s="87">
        <v>1308.157982402199</v>
      </c>
      <c r="AD17" s="87">
        <v>4791.9955445521737</v>
      </c>
      <c r="AE17" s="87">
        <v>65.023766867667277</v>
      </c>
      <c r="AF17" s="87">
        <v>190.02678332363544</v>
      </c>
      <c r="AG17" s="87">
        <v>171.90079438105343</v>
      </c>
      <c r="AH17" s="87">
        <v>429.28157217510847</v>
      </c>
      <c r="AI17" s="87">
        <v>257.91241368208449</v>
      </c>
      <c r="AJ17" s="87">
        <v>227.45727879428838</v>
      </c>
      <c r="AK17" s="87">
        <v>239.47815467250098</v>
      </c>
      <c r="AL17" s="87">
        <v>168.70205498462221</v>
      </c>
      <c r="AM17" s="87">
        <v>1679.6993481815475</v>
      </c>
    </row>
    <row r="18" spans="1:39" x14ac:dyDescent="0.25">
      <c r="A18" s="95" t="s">
        <v>932</v>
      </c>
      <c r="B18" s="87" t="s">
        <v>670</v>
      </c>
      <c r="C18" s="87" t="s">
        <v>667</v>
      </c>
      <c r="D18" s="87">
        <v>16729.468844087151</v>
      </c>
      <c r="E18" s="87">
        <v>15358.789057876966</v>
      </c>
      <c r="F18" s="87">
        <v>16333.282714483432</v>
      </c>
      <c r="G18" s="87">
        <v>15691.071467760432</v>
      </c>
      <c r="H18" s="87">
        <v>13540.029117285105</v>
      </c>
      <c r="I18" s="87">
        <v>14449.512305775488</v>
      </c>
      <c r="J18" s="87">
        <v>17660.806234590029</v>
      </c>
      <c r="K18" s="87">
        <v>13829.394992702099</v>
      </c>
      <c r="L18" s="87">
        <v>18203.162291850807</v>
      </c>
      <c r="M18" s="87">
        <v>14721.651953123281</v>
      </c>
      <c r="N18" s="87">
        <v>13044.882260511584</v>
      </c>
      <c r="O18" s="87">
        <v>14877.592604364978</v>
      </c>
      <c r="P18" s="87">
        <v>1053.8840472152071</v>
      </c>
      <c r="Q18" s="87">
        <v>1367.5985822764665</v>
      </c>
      <c r="R18" s="87">
        <v>1411.1520208312918</v>
      </c>
      <c r="S18" s="87">
        <v>2268.1517182892981</v>
      </c>
      <c r="T18" s="87">
        <v>518.60138277244573</v>
      </c>
      <c r="U18" s="87">
        <v>1433.2393596092645</v>
      </c>
      <c r="V18" s="87">
        <v>10914.431594281084</v>
      </c>
      <c r="W18" s="87">
        <v>9237.3860127831613</v>
      </c>
      <c r="X18" s="87">
        <v>10435.933577621829</v>
      </c>
      <c r="Y18" s="87">
        <v>6769.8860868386482</v>
      </c>
      <c r="Z18" s="87">
        <v>4007.6955679052917</v>
      </c>
      <c r="AA18" s="87">
        <v>7301.0344011497236</v>
      </c>
      <c r="AB18" s="87">
        <v>1303.2908638711604</v>
      </c>
      <c r="AC18" s="87">
        <v>1484.2388251583081</v>
      </c>
      <c r="AD18" s="87">
        <v>4427.5119200254258</v>
      </c>
      <c r="AE18" s="87">
        <v>2080.8456494078496</v>
      </c>
      <c r="AF18" s="87">
        <v>1746.9599064928855</v>
      </c>
      <c r="AG18" s="87">
        <v>2094.9623457327334</v>
      </c>
      <c r="AH18" s="87">
        <v>3206.3433678766164</v>
      </c>
      <c r="AI18" s="87">
        <v>8437.0251560411089</v>
      </c>
      <c r="AJ18" s="87">
        <v>2892.3978333045447</v>
      </c>
      <c r="AK18" s="87">
        <v>1884.4253826585984</v>
      </c>
      <c r="AL18" s="87">
        <v>1537.2826602931266</v>
      </c>
      <c r="AM18" s="87">
        <v>3072.1012555063276</v>
      </c>
    </row>
    <row r="19" spans="1:39" x14ac:dyDescent="0.25">
      <c r="A19" s="95" t="s">
        <v>932</v>
      </c>
      <c r="B19" s="87" t="s">
        <v>669</v>
      </c>
      <c r="C19" s="87" t="s">
        <v>667</v>
      </c>
      <c r="D19" s="87">
        <v>15539.28564793331</v>
      </c>
      <c r="E19" s="87">
        <v>13809.406885781758</v>
      </c>
      <c r="F19" s="87">
        <v>16524.473861294671</v>
      </c>
      <c r="G19" s="87">
        <v>16265.867920081861</v>
      </c>
      <c r="H19" s="87">
        <v>13988.563109347115</v>
      </c>
      <c r="I19" s="87">
        <v>15995.23748930436</v>
      </c>
      <c r="J19" s="87">
        <v>17179.974981061379</v>
      </c>
      <c r="K19" s="87">
        <v>13944.327112290643</v>
      </c>
      <c r="L19" s="87">
        <v>18176.3264336629</v>
      </c>
      <c r="M19" s="87">
        <v>18466.508019071349</v>
      </c>
      <c r="N19" s="87">
        <v>16970.193349052377</v>
      </c>
      <c r="O19" s="87">
        <v>19796.194000470648</v>
      </c>
      <c r="P19" s="87">
        <v>17448.99216234772</v>
      </c>
      <c r="Q19" s="87">
        <v>6389.8522027063527</v>
      </c>
      <c r="R19" s="87">
        <v>15027.253779253859</v>
      </c>
      <c r="S19" s="87">
        <v>21476.946141680899</v>
      </c>
      <c r="T19" s="87">
        <v>2894.3691967109544</v>
      </c>
      <c r="U19" s="87">
        <v>18770.383892521721</v>
      </c>
      <c r="V19" s="87">
        <v>37062.903254694895</v>
      </c>
      <c r="W19" s="87">
        <v>18637.68387320164</v>
      </c>
      <c r="X19" s="87">
        <v>16438.202789012674</v>
      </c>
      <c r="Y19" s="87">
        <v>22398.89992858476</v>
      </c>
      <c r="Z19" s="87">
        <v>27841.85988923335</v>
      </c>
      <c r="AA19" s="87">
        <v>25690.948969292451</v>
      </c>
      <c r="AB19" s="87">
        <v>3488.7800756551092</v>
      </c>
      <c r="AC19" s="87">
        <v>9963.54170378241</v>
      </c>
      <c r="AD19" s="87">
        <v>11826.764648643899</v>
      </c>
      <c r="AE19" s="87">
        <v>4386.9765225051178</v>
      </c>
      <c r="AF19" s="87">
        <v>11878.505433542041</v>
      </c>
      <c r="AG19" s="87">
        <v>6001.8883939930283</v>
      </c>
      <c r="AH19" s="87">
        <v>2232.5564652181547</v>
      </c>
      <c r="AI19" s="87">
        <v>14262.956102528435</v>
      </c>
      <c r="AJ19" s="87">
        <v>4531.7460061322263</v>
      </c>
      <c r="AK19" s="87">
        <v>2862.3065725539227</v>
      </c>
      <c r="AL19" s="87">
        <v>4120.0637116941143</v>
      </c>
      <c r="AM19" s="87">
        <v>6542.0434212105756</v>
      </c>
    </row>
    <row r="20" spans="1:39" x14ac:dyDescent="0.25">
      <c r="A20" s="95" t="s">
        <v>932</v>
      </c>
      <c r="B20" s="87" t="s">
        <v>666</v>
      </c>
      <c r="C20" s="87" t="s">
        <v>667</v>
      </c>
      <c r="D20" s="87">
        <v>7958.1432933390861</v>
      </c>
      <c r="E20" s="87">
        <v>10453.695488939442</v>
      </c>
      <c r="F20" s="87">
        <v>11710.169224361176</v>
      </c>
      <c r="G20" s="87">
        <v>9967.8216537360549</v>
      </c>
      <c r="H20" s="87">
        <v>11629.151425075721</v>
      </c>
      <c r="I20" s="87">
        <v>12598.486446043838</v>
      </c>
      <c r="J20" s="87">
        <v>9659.5227608387777</v>
      </c>
      <c r="K20" s="87">
        <v>11015.810501307338</v>
      </c>
      <c r="L20" s="87">
        <v>12938.081110524909</v>
      </c>
      <c r="M20" s="87">
        <v>6230.4818810591514</v>
      </c>
      <c r="N20" s="87">
        <v>7681.4049241378734</v>
      </c>
      <c r="O20" s="87">
        <v>8670.0638050850011</v>
      </c>
      <c r="P20" s="87">
        <v>10611.609550608218</v>
      </c>
      <c r="Q20" s="87">
        <v>5210.0110655849603</v>
      </c>
      <c r="R20" s="87">
        <v>12711.650156835845</v>
      </c>
      <c r="S20" s="87">
        <v>9307.7373120978173</v>
      </c>
      <c r="T20" s="87">
        <v>18903.78947404401</v>
      </c>
      <c r="U20" s="87">
        <v>11737.723326114514</v>
      </c>
      <c r="V20" s="87">
        <v>32543.447577074832</v>
      </c>
      <c r="W20" s="87">
        <v>27716.688302378603</v>
      </c>
      <c r="X20" s="87">
        <v>48891.473052976165</v>
      </c>
      <c r="Y20" s="87">
        <v>38168.402766859188</v>
      </c>
      <c r="Z20" s="87">
        <v>35777.819049387836</v>
      </c>
      <c r="AA20" s="87">
        <v>71408.743310107529</v>
      </c>
      <c r="AB20" s="87">
        <v>2111.723166648384</v>
      </c>
      <c r="AC20" s="87">
        <v>3707.6202863532744</v>
      </c>
      <c r="AD20" s="87">
        <v>1799.5614721150273</v>
      </c>
      <c r="AE20" s="87">
        <v>7735.1047486925036</v>
      </c>
      <c r="AF20" s="87">
        <v>3754.8827815275386</v>
      </c>
      <c r="AG20" s="87">
        <v>5761.6404185649626</v>
      </c>
      <c r="AH20" s="87">
        <v>2155.9457420706171</v>
      </c>
      <c r="AI20" s="87">
        <v>1355.9614502403751</v>
      </c>
      <c r="AJ20" s="87">
        <v>24673.71246341004</v>
      </c>
      <c r="AK20" s="87">
        <v>1012.8985394003063</v>
      </c>
      <c r="AL20" s="87">
        <v>686.85836672310472</v>
      </c>
      <c r="AM20" s="87">
        <v>16142.648793243423</v>
      </c>
    </row>
    <row r="21" spans="1:39" x14ac:dyDescent="0.25">
      <c r="A21" s="95" t="s">
        <v>932</v>
      </c>
      <c r="B21" s="87" t="s">
        <v>691</v>
      </c>
      <c r="C21" s="87" t="s">
        <v>689</v>
      </c>
      <c r="D21" s="87">
        <v>1618.7451713715591</v>
      </c>
      <c r="E21" s="87">
        <v>586.75755919121843</v>
      </c>
      <c r="F21" s="87">
        <v>280.24698280077911</v>
      </c>
      <c r="G21" s="87">
        <v>1569.127656908151</v>
      </c>
      <c r="H21" s="87">
        <v>543.82651889361466</v>
      </c>
      <c r="I21" s="87">
        <v>309.01014686356388</v>
      </c>
      <c r="J21" s="87">
        <v>796.04285306409724</v>
      </c>
      <c r="K21" s="87">
        <v>420.8017202623825</v>
      </c>
      <c r="L21" s="87">
        <v>151.08017184084852</v>
      </c>
      <c r="M21" s="87">
        <v>2639.9888842573296</v>
      </c>
      <c r="N21" s="87">
        <v>846.44706909584227</v>
      </c>
      <c r="O21" s="87">
        <v>461.94836929548973</v>
      </c>
      <c r="P21" s="87">
        <v>1867.3953965623698</v>
      </c>
      <c r="Q21" s="87">
        <v>209.52642430348882</v>
      </c>
      <c r="R21" s="87">
        <v>555.94580372502628</v>
      </c>
      <c r="S21" s="87">
        <v>364.34230632107972</v>
      </c>
      <c r="T21" s="87">
        <v>19.179326129629079</v>
      </c>
      <c r="U21" s="87">
        <v>14.48654529603766</v>
      </c>
      <c r="V21" s="87">
        <v>2879.4696453775973</v>
      </c>
      <c r="W21" s="87">
        <v>2281.9206400783401</v>
      </c>
      <c r="X21" s="87">
        <v>721.55822877353398</v>
      </c>
      <c r="Y21" s="87">
        <v>638.77985887048203</v>
      </c>
      <c r="Z21" s="87">
        <v>1367.1062093137325</v>
      </c>
      <c r="AA21" s="87">
        <v>739.63797932739374</v>
      </c>
      <c r="AB21" s="87">
        <v>206.87156569383498</v>
      </c>
      <c r="AC21" s="87">
        <v>75.41167240989094</v>
      </c>
      <c r="AD21" s="87">
        <v>68.852132426730094</v>
      </c>
      <c r="AE21" s="87">
        <v>245.03066074870955</v>
      </c>
      <c r="AF21" s="87">
        <v>8.9340283650040178</v>
      </c>
      <c r="AG21" s="87">
        <v>144.23859758410228</v>
      </c>
      <c r="AH21" s="87">
        <v>7.0764924995717573</v>
      </c>
      <c r="AI21" s="87">
        <v>28.793559096013404</v>
      </c>
      <c r="AJ21" s="87">
        <v>289.19768759717977</v>
      </c>
      <c r="AK21" s="87">
        <v>52.236624674787222</v>
      </c>
      <c r="AL21" s="87">
        <v>84.351027492311104</v>
      </c>
      <c r="AM21" s="87">
        <v>48.54336069648825</v>
      </c>
    </row>
    <row r="22" spans="1:39" x14ac:dyDescent="0.25">
      <c r="A22" s="95" t="s">
        <v>932</v>
      </c>
      <c r="B22" s="87" t="s">
        <v>692</v>
      </c>
      <c r="C22" s="87" t="s">
        <v>689</v>
      </c>
      <c r="D22" s="87">
        <v>705.36332891411416</v>
      </c>
      <c r="E22" s="87">
        <v>159.98590070778789</v>
      </c>
      <c r="F22" s="87">
        <v>180.13129676934085</v>
      </c>
      <c r="G22" s="87">
        <v>775.89829763852504</v>
      </c>
      <c r="H22" s="87">
        <v>200.52765024939163</v>
      </c>
      <c r="I22" s="87">
        <v>177.26773430477999</v>
      </c>
      <c r="J22" s="87">
        <v>318.66855626016365</v>
      </c>
      <c r="K22" s="87">
        <v>135.14631147597791</v>
      </c>
      <c r="L22" s="87">
        <v>91.013527556429523</v>
      </c>
      <c r="M22" s="87">
        <v>1109.0716232628149</v>
      </c>
      <c r="N22" s="87">
        <v>257.97512975427418</v>
      </c>
      <c r="O22" s="87">
        <v>248.81864121154939</v>
      </c>
      <c r="P22" s="87">
        <v>1819.9781260844939</v>
      </c>
      <c r="Q22" s="87">
        <v>309.83262563820875</v>
      </c>
      <c r="R22" s="87">
        <v>90.58515539883409</v>
      </c>
      <c r="S22" s="87">
        <v>438.52925602795335</v>
      </c>
      <c r="T22" s="87">
        <v>34.465818737897798</v>
      </c>
      <c r="U22" s="87">
        <v>131.3075323628029</v>
      </c>
      <c r="V22" s="87">
        <v>1972.2118116432007</v>
      </c>
      <c r="W22" s="87">
        <v>1124.1272801662731</v>
      </c>
      <c r="X22" s="87">
        <v>256.85211492829592</v>
      </c>
      <c r="Y22" s="87">
        <v>339.70858595793129</v>
      </c>
      <c r="Z22" s="87">
        <v>86.289412403388724</v>
      </c>
      <c r="AA22" s="87">
        <v>164.17026613110514</v>
      </c>
      <c r="AB22" s="87">
        <v>974.02028847513975</v>
      </c>
      <c r="AC22" s="87">
        <v>710.72795085829034</v>
      </c>
      <c r="AD22" s="87">
        <v>367.11731265236</v>
      </c>
      <c r="AE22" s="87">
        <v>185.36880135834991</v>
      </c>
      <c r="AF22" s="87">
        <v>66.915872453880084</v>
      </c>
      <c r="AG22" s="87">
        <v>131.93430874909481</v>
      </c>
      <c r="AH22" s="87">
        <v>1201.8499489761816</v>
      </c>
      <c r="AI22" s="87">
        <v>720.55625467318953</v>
      </c>
      <c r="AJ22" s="87">
        <v>149.1592149033489</v>
      </c>
      <c r="AK22" s="87">
        <v>21.994368284120934</v>
      </c>
      <c r="AL22" s="87">
        <v>28.940106622069269</v>
      </c>
      <c r="AM22" s="87">
        <v>176.67141477973615</v>
      </c>
    </row>
    <row r="23" spans="1:39" x14ac:dyDescent="0.25">
      <c r="A23" s="95" t="s">
        <v>932</v>
      </c>
      <c r="B23" s="87" t="s">
        <v>693</v>
      </c>
      <c r="C23" s="87" t="s">
        <v>689</v>
      </c>
      <c r="D23" s="87">
        <v>638.77235468398612</v>
      </c>
      <c r="E23" s="87">
        <v>198.77036148543343</v>
      </c>
      <c r="F23" s="87">
        <v>151.4718592694671</v>
      </c>
      <c r="G23" s="87">
        <v>523.82877403351642</v>
      </c>
      <c r="H23" s="87">
        <v>262.08237742900991</v>
      </c>
      <c r="I23" s="87">
        <v>165.46487311137361</v>
      </c>
      <c r="J23" s="87">
        <v>313.01171798335605</v>
      </c>
      <c r="K23" s="87">
        <v>207.91740227073524</v>
      </c>
      <c r="L23" s="87">
        <v>91.470308121330049</v>
      </c>
      <c r="M23" s="87">
        <v>632.66835084583352</v>
      </c>
      <c r="N23" s="87">
        <v>261.22236914978254</v>
      </c>
      <c r="O23" s="87">
        <v>185.80540397061466</v>
      </c>
      <c r="P23" s="87">
        <v>1534.5355473661912</v>
      </c>
      <c r="Q23" s="87">
        <v>54.32861606436186</v>
      </c>
      <c r="R23" s="87">
        <v>67.444765701495569</v>
      </c>
      <c r="S23" s="87">
        <v>11.866395983919363</v>
      </c>
      <c r="T23" s="87">
        <v>5.0321994300511941</v>
      </c>
      <c r="U23" s="87">
        <v>218.04107919933605</v>
      </c>
      <c r="V23" s="87">
        <v>109.21568994487099</v>
      </c>
      <c r="W23" s="87">
        <v>267.72972125018941</v>
      </c>
      <c r="X23" s="87">
        <v>24.499058005676911</v>
      </c>
      <c r="Y23" s="87">
        <v>159.16280942774051</v>
      </c>
      <c r="Z23" s="87">
        <v>7.0479211013805356</v>
      </c>
      <c r="AA23" s="87">
        <v>61.208254616795486</v>
      </c>
      <c r="AB23" s="87">
        <v>43.279709138578632</v>
      </c>
      <c r="AC23" s="87">
        <v>472.13480070977175</v>
      </c>
      <c r="AD23" s="87">
        <v>16.084309624277111</v>
      </c>
      <c r="AE23" s="87">
        <v>1.1915349949572538</v>
      </c>
      <c r="AF23" s="87">
        <v>3.8416321969517275</v>
      </c>
      <c r="AG23" s="87">
        <v>24.967826979066274</v>
      </c>
      <c r="AH23" s="87">
        <v>141.14525800776278</v>
      </c>
      <c r="AI23" s="87">
        <v>33.302159096812659</v>
      </c>
      <c r="AJ23" s="87">
        <v>1.1225528873252975</v>
      </c>
      <c r="AK23" s="87">
        <v>2.8939958268580179</v>
      </c>
      <c r="AL23" s="87">
        <v>0.49385847477933903</v>
      </c>
      <c r="AM23" s="87">
        <v>3.0545992275001108</v>
      </c>
    </row>
    <row r="24" spans="1:39" x14ac:dyDescent="0.25">
      <c r="A24" s="95" t="s">
        <v>932</v>
      </c>
      <c r="B24" s="87" t="s">
        <v>69</v>
      </c>
      <c r="C24" s="87" t="s">
        <v>68</v>
      </c>
      <c r="D24" s="87">
        <v>5033.567904736914</v>
      </c>
      <c r="E24" s="87">
        <v>5258.7165936748816</v>
      </c>
      <c r="F24" s="87">
        <v>4608.3029083270185</v>
      </c>
      <c r="G24" s="87">
        <v>6256.1030461853316</v>
      </c>
      <c r="H24" s="87">
        <v>5457.0332364246697</v>
      </c>
      <c r="I24" s="87">
        <v>5267.3359301126729</v>
      </c>
      <c r="J24" s="87">
        <v>4522.0136647213958</v>
      </c>
      <c r="K24" s="87">
        <v>4841.125692538214</v>
      </c>
      <c r="L24" s="87">
        <v>3436.4743848878716</v>
      </c>
      <c r="M24" s="87">
        <v>7491.2137181718772</v>
      </c>
      <c r="N24" s="87">
        <v>6716.4937511688559</v>
      </c>
      <c r="O24" s="87">
        <v>6588.8425304777747</v>
      </c>
      <c r="P24" s="87">
        <v>2468.0454544771669</v>
      </c>
      <c r="Q24" s="87">
        <v>4091.348266415147</v>
      </c>
      <c r="R24" s="87">
        <v>6440.7692491396474</v>
      </c>
      <c r="S24" s="87">
        <v>1270.6712618039876</v>
      </c>
      <c r="T24" s="87">
        <v>6264.0438716641029</v>
      </c>
      <c r="U24" s="87">
        <v>373.95716607143373</v>
      </c>
      <c r="V24" s="87">
        <v>9669.0225922956743</v>
      </c>
      <c r="W24" s="87">
        <v>9427.4794445931839</v>
      </c>
      <c r="X24" s="87">
        <v>7730.9493495832667</v>
      </c>
      <c r="Y24" s="87">
        <v>17434.278096033519</v>
      </c>
      <c r="Z24" s="87">
        <v>8446.266744765253</v>
      </c>
      <c r="AA24" s="87">
        <v>3026.6426593270598</v>
      </c>
      <c r="AB24" s="87">
        <v>3061.5177059830612</v>
      </c>
      <c r="AC24" s="87">
        <v>20996.73844516827</v>
      </c>
      <c r="AD24" s="87">
        <v>2690.1242997328968</v>
      </c>
      <c r="AE24" s="87">
        <v>2653.803762697295</v>
      </c>
      <c r="AF24" s="87">
        <v>2500.0984976627242</v>
      </c>
      <c r="AG24" s="87">
        <v>2624.585639601632</v>
      </c>
      <c r="AH24" s="87">
        <v>1311.4586643228092</v>
      </c>
      <c r="AI24" s="87">
        <v>6820.6920557545773</v>
      </c>
      <c r="AJ24" s="87">
        <v>175.81984597732472</v>
      </c>
      <c r="AK24" s="87">
        <v>1773.4406426985934</v>
      </c>
      <c r="AL24" s="87">
        <v>540.0836280186852</v>
      </c>
      <c r="AM24" s="87">
        <v>754.07322551313541</v>
      </c>
    </row>
    <row r="25" spans="1:39" x14ac:dyDescent="0.25">
      <c r="A25" s="95" t="s">
        <v>932</v>
      </c>
      <c r="B25" s="87" t="s">
        <v>71</v>
      </c>
      <c r="C25" s="87" t="s">
        <v>68</v>
      </c>
      <c r="D25" s="87">
        <v>5520.6840124673336</v>
      </c>
      <c r="E25" s="87">
        <v>4576.7089616915046</v>
      </c>
      <c r="F25" s="87">
        <v>3371.2346379885075</v>
      </c>
      <c r="G25" s="87">
        <v>4581.6558609035665</v>
      </c>
      <c r="H25" s="87">
        <v>4020.830745279166</v>
      </c>
      <c r="I25" s="87">
        <v>3006.2449500615321</v>
      </c>
      <c r="J25" s="87">
        <v>4106.0789169794562</v>
      </c>
      <c r="K25" s="87">
        <v>4974.6548686631968</v>
      </c>
      <c r="L25" s="87">
        <v>2970.9007941130121</v>
      </c>
      <c r="M25" s="87">
        <v>6577.748733762347</v>
      </c>
      <c r="N25" s="87">
        <v>5861.5076451440846</v>
      </c>
      <c r="O25" s="87">
        <v>4401.6697950229582</v>
      </c>
      <c r="P25" s="87">
        <v>275.77133345251809</v>
      </c>
      <c r="Q25" s="87">
        <v>99.461715074652105</v>
      </c>
      <c r="R25" s="87">
        <v>59.786202563230503</v>
      </c>
      <c r="S25" s="87">
        <v>27.776156525322364</v>
      </c>
      <c r="T25" s="87">
        <v>15.856175562614139</v>
      </c>
      <c r="U25" s="87">
        <v>170.86694451736727</v>
      </c>
      <c r="V25" s="87">
        <v>6578.124299305935</v>
      </c>
      <c r="W25" s="87">
        <v>2080.0129903100319</v>
      </c>
      <c r="X25" s="87">
        <v>4317.3769823035882</v>
      </c>
      <c r="Y25" s="87">
        <v>2537.0261556260089</v>
      </c>
      <c r="Z25" s="87">
        <v>1117.666947631089</v>
      </c>
      <c r="AA25" s="87">
        <v>2868.0701496151819</v>
      </c>
      <c r="AB25" s="87">
        <v>586.86196794198452</v>
      </c>
      <c r="AC25" s="87">
        <v>1008.134989058542</v>
      </c>
      <c r="AD25" s="87">
        <v>47.312325970826819</v>
      </c>
      <c r="AE25" s="87">
        <v>219.66798728461941</v>
      </c>
      <c r="AF25" s="87">
        <v>2397.0891506142279</v>
      </c>
      <c r="AG25" s="87">
        <v>115.22921587820875</v>
      </c>
      <c r="AH25" s="87">
        <v>111.3778384715207</v>
      </c>
      <c r="AI25" s="87">
        <v>1165.3706320247702</v>
      </c>
      <c r="AJ25" s="87">
        <v>22.731695968337274</v>
      </c>
      <c r="AK25" s="87">
        <v>73.21809441950785</v>
      </c>
      <c r="AL25" s="87">
        <v>48.003043748551754</v>
      </c>
      <c r="AM25" s="87">
        <v>55.560683246150667</v>
      </c>
    </row>
    <row r="26" spans="1:39" x14ac:dyDescent="0.25">
      <c r="A26" s="95" t="s">
        <v>932</v>
      </c>
      <c r="B26" s="87" t="s">
        <v>72</v>
      </c>
      <c r="C26" s="87" t="s">
        <v>68</v>
      </c>
      <c r="D26" s="87">
        <v>3965.3985782931377</v>
      </c>
      <c r="E26" s="87">
        <v>2324.5010279308003</v>
      </c>
      <c r="F26" s="87">
        <v>2390.9472338401406</v>
      </c>
      <c r="G26" s="87">
        <v>4316.5624034100965</v>
      </c>
      <c r="H26" s="87">
        <v>2769.7392939460537</v>
      </c>
      <c r="I26" s="87">
        <v>3132.2545443263757</v>
      </c>
      <c r="J26" s="87">
        <v>2147.5557980313888</v>
      </c>
      <c r="K26" s="87">
        <v>2195.8387873148204</v>
      </c>
      <c r="L26" s="87">
        <v>1656.7431088942028</v>
      </c>
      <c r="M26" s="87">
        <v>6232.7843133486222</v>
      </c>
      <c r="N26" s="87">
        <v>4062.6572881582201</v>
      </c>
      <c r="O26" s="87">
        <v>4218.7641152439619</v>
      </c>
      <c r="P26" s="87">
        <v>941.77271860018959</v>
      </c>
      <c r="Q26" s="87">
        <v>529.96204409588222</v>
      </c>
      <c r="R26" s="87">
        <v>7884.0378250668891</v>
      </c>
      <c r="S26" s="87">
        <v>531.87823776811899</v>
      </c>
      <c r="T26" s="87">
        <v>3777.6626174235253</v>
      </c>
      <c r="U26" s="87">
        <v>374.14289101112649</v>
      </c>
      <c r="V26" s="87">
        <v>10390.977356530513</v>
      </c>
      <c r="W26" s="87">
        <v>5590.6122980501568</v>
      </c>
      <c r="X26" s="87">
        <v>6444.6933765521844</v>
      </c>
      <c r="Y26" s="87">
        <v>9238.2158323165131</v>
      </c>
      <c r="Z26" s="87">
        <v>2334.9572124519623</v>
      </c>
      <c r="AA26" s="87">
        <v>2840.6319665111009</v>
      </c>
      <c r="AB26" s="87">
        <v>2370.2218906228295</v>
      </c>
      <c r="AC26" s="87">
        <v>7775.5207396983005</v>
      </c>
      <c r="AD26" s="87">
        <v>827.63649347376781</v>
      </c>
      <c r="AE26" s="87">
        <v>1820.8356915796776</v>
      </c>
      <c r="AF26" s="87">
        <v>1161.8703888687726</v>
      </c>
      <c r="AG26" s="87">
        <v>1745.5923926803314</v>
      </c>
      <c r="AH26" s="87">
        <v>1511.8310878161183</v>
      </c>
      <c r="AI26" s="87">
        <v>10151.420306345026</v>
      </c>
      <c r="AJ26" s="87">
        <v>314.31480845108331</v>
      </c>
      <c r="AK26" s="87">
        <v>30286.100427443187</v>
      </c>
      <c r="AL26" s="87">
        <v>8685.7853110291035</v>
      </c>
      <c r="AM26" s="87">
        <v>705.61242155252557</v>
      </c>
    </row>
    <row r="27" spans="1:39" x14ac:dyDescent="0.25">
      <c r="A27" s="95" t="s">
        <v>932</v>
      </c>
      <c r="B27" s="87" t="s">
        <v>67</v>
      </c>
      <c r="C27" s="87" t="s">
        <v>68</v>
      </c>
      <c r="D27" s="87">
        <v>3697.8865611272786</v>
      </c>
      <c r="E27" s="87">
        <v>1432.4584300449528</v>
      </c>
      <c r="F27" s="87">
        <v>1280.9229800698618</v>
      </c>
      <c r="G27" s="87">
        <v>4048.9051794031516</v>
      </c>
      <c r="H27" s="87">
        <v>1475.5260192166934</v>
      </c>
      <c r="I27" s="87">
        <v>1364.0735293522544</v>
      </c>
      <c r="J27" s="87">
        <v>2959.783493943019</v>
      </c>
      <c r="K27" s="87">
        <v>1387.7331504892295</v>
      </c>
      <c r="L27" s="87">
        <v>965.97669962338443</v>
      </c>
      <c r="M27" s="87">
        <v>4041.6696197863425</v>
      </c>
      <c r="N27" s="87">
        <v>1587.2987237747834</v>
      </c>
      <c r="O27" s="87">
        <v>1490.3467066382495</v>
      </c>
      <c r="P27" s="87">
        <v>333.70490946212101</v>
      </c>
      <c r="Q27" s="87">
        <v>975.00630315161322</v>
      </c>
      <c r="R27" s="87">
        <v>99.726021079989167</v>
      </c>
      <c r="S27" s="87">
        <v>113.56580452758384</v>
      </c>
      <c r="T27" s="87">
        <v>9.3048215876418308</v>
      </c>
      <c r="U27" s="87">
        <v>332.54050451994141</v>
      </c>
      <c r="V27" s="87">
        <v>3856.7548018879907</v>
      </c>
      <c r="W27" s="87">
        <v>4196.0904354400955</v>
      </c>
      <c r="X27" s="87">
        <v>402.95961923364513</v>
      </c>
      <c r="Y27" s="87">
        <v>413.92006001937625</v>
      </c>
      <c r="Z27" s="87">
        <v>245.34384806967918</v>
      </c>
      <c r="AA27" s="87">
        <v>845.35298580197912</v>
      </c>
      <c r="AB27" s="87">
        <v>5315.2382411888366</v>
      </c>
      <c r="AC27" s="87">
        <v>5847.9226204076795</v>
      </c>
      <c r="AD27" s="87">
        <v>190.5661479461136</v>
      </c>
      <c r="AE27" s="87">
        <v>156.94218076436971</v>
      </c>
      <c r="AF27" s="87">
        <v>1644.3079205789895</v>
      </c>
      <c r="AG27" s="87">
        <v>2036.0454590483182</v>
      </c>
      <c r="AH27" s="87">
        <v>4672.7926016193942</v>
      </c>
      <c r="AI27" s="87">
        <v>3018.9175732624449</v>
      </c>
      <c r="AJ27" s="87">
        <v>330.59182531730011</v>
      </c>
      <c r="AK27" s="87">
        <v>561.1457908277697</v>
      </c>
      <c r="AL27" s="87">
        <v>271.62216112863649</v>
      </c>
      <c r="AM27" s="87">
        <v>230.41584983656242</v>
      </c>
    </row>
    <row r="28" spans="1:39" x14ac:dyDescent="0.25">
      <c r="A28" s="95" t="s">
        <v>932</v>
      </c>
      <c r="B28" s="87" t="s">
        <v>70</v>
      </c>
      <c r="C28" s="87" t="s">
        <v>68</v>
      </c>
      <c r="D28" s="87">
        <v>2010.04542589938</v>
      </c>
      <c r="E28" s="87">
        <v>624.54389046355698</v>
      </c>
      <c r="F28" s="87">
        <v>323.04379383246982</v>
      </c>
      <c r="G28" s="87">
        <v>1723.1587490378186</v>
      </c>
      <c r="H28" s="87">
        <v>488.86295124865615</v>
      </c>
      <c r="I28" s="87">
        <v>297.65691847752532</v>
      </c>
      <c r="J28" s="87">
        <v>1319.3003936688037</v>
      </c>
      <c r="K28" s="87">
        <v>723.89908890594324</v>
      </c>
      <c r="L28" s="87">
        <v>275.3244854937912</v>
      </c>
      <c r="M28" s="87">
        <v>2626.8750307825189</v>
      </c>
      <c r="N28" s="87">
        <v>841.63634406545953</v>
      </c>
      <c r="O28" s="87">
        <v>393.13568367131853</v>
      </c>
      <c r="P28" s="87">
        <v>2175.7484980462204</v>
      </c>
      <c r="Q28" s="87">
        <v>849.45934582153359</v>
      </c>
      <c r="R28" s="87">
        <v>291.02539925407245</v>
      </c>
      <c r="S28" s="87">
        <v>745.38546624915705</v>
      </c>
      <c r="T28" s="87">
        <v>98.745045419872483</v>
      </c>
      <c r="U28" s="87">
        <v>19.315393728050214</v>
      </c>
      <c r="V28" s="87">
        <v>1548.8158447052544</v>
      </c>
      <c r="W28" s="87">
        <v>2947.0699940005093</v>
      </c>
      <c r="X28" s="87">
        <v>351.5226829683325</v>
      </c>
      <c r="Y28" s="87">
        <v>861.31752554756599</v>
      </c>
      <c r="Z28" s="87">
        <v>235.62914601101954</v>
      </c>
      <c r="AA28" s="87">
        <v>265.11341467454599</v>
      </c>
      <c r="AB28" s="87">
        <v>130.74645884421764</v>
      </c>
      <c r="AC28" s="87">
        <v>47.177397931068136</v>
      </c>
      <c r="AD28" s="87">
        <v>63.302575304903485</v>
      </c>
      <c r="AE28" s="87">
        <v>178.73024924358808</v>
      </c>
      <c r="AF28" s="87">
        <v>6.9685421247031334</v>
      </c>
      <c r="AG28" s="87">
        <v>11.495977889642026</v>
      </c>
      <c r="AH28" s="87">
        <v>423.51269242002274</v>
      </c>
      <c r="AI28" s="87">
        <v>25.412109095413967</v>
      </c>
      <c r="AJ28" s="87">
        <v>3.2273395510602301</v>
      </c>
      <c r="AK28" s="87">
        <v>10.707784559374666</v>
      </c>
      <c r="AL28" s="87">
        <v>481.51201290985557</v>
      </c>
      <c r="AM28" s="87">
        <v>29.307641236825386</v>
      </c>
    </row>
    <row r="29" spans="1:39" x14ac:dyDescent="0.25">
      <c r="A29" s="95" t="s">
        <v>932</v>
      </c>
      <c r="B29" s="87" t="s">
        <v>192</v>
      </c>
      <c r="C29" s="87" t="s">
        <v>190</v>
      </c>
      <c r="D29" s="87">
        <v>4614.712764320765</v>
      </c>
      <c r="E29" s="87">
        <v>2348.7413159168291</v>
      </c>
      <c r="F29" s="87">
        <v>2909.029078846248</v>
      </c>
      <c r="G29" s="87">
        <v>5466.3604093740332</v>
      </c>
      <c r="H29" s="87">
        <v>3439.4681314085065</v>
      </c>
      <c r="I29" s="87">
        <v>4208.7878933668817</v>
      </c>
      <c r="J29" s="87">
        <v>2678.9843272581511</v>
      </c>
      <c r="K29" s="87">
        <v>2074.2071069864405</v>
      </c>
      <c r="L29" s="87">
        <v>2216.2993008973453</v>
      </c>
      <c r="M29" s="87">
        <v>7687.2207800320266</v>
      </c>
      <c r="N29" s="87">
        <v>4339.9955861597846</v>
      </c>
      <c r="O29" s="87">
        <v>5362.036141716213</v>
      </c>
      <c r="P29" s="87">
        <v>9374.2535300984164</v>
      </c>
      <c r="Q29" s="87">
        <v>4378.6612584515478</v>
      </c>
      <c r="R29" s="87">
        <v>3327.7692087880778</v>
      </c>
      <c r="S29" s="87">
        <v>996.16196804265292</v>
      </c>
      <c r="T29" s="87">
        <v>905.03632013675428</v>
      </c>
      <c r="U29" s="87">
        <v>3129.1866464139812</v>
      </c>
      <c r="V29" s="87">
        <v>13074.639833992152</v>
      </c>
      <c r="W29" s="87">
        <v>10527.267659191257</v>
      </c>
      <c r="X29" s="87">
        <v>8133.2438360203778</v>
      </c>
      <c r="Y29" s="87">
        <v>8308.8791851715614</v>
      </c>
      <c r="Z29" s="87">
        <v>12781.690643884738</v>
      </c>
      <c r="AA29" s="87">
        <v>4383.41034224958</v>
      </c>
      <c r="AB29" s="87">
        <v>23471.756723393933</v>
      </c>
      <c r="AC29" s="87">
        <v>11980.352913998129</v>
      </c>
      <c r="AD29" s="87">
        <v>12038.776542755715</v>
      </c>
      <c r="AE29" s="87">
        <v>7533.224676689746</v>
      </c>
      <c r="AF29" s="87">
        <v>8267.1031475564669</v>
      </c>
      <c r="AG29" s="87">
        <v>20955.640883253946</v>
      </c>
      <c r="AH29" s="87">
        <v>7876.2899888168349</v>
      </c>
      <c r="AI29" s="87">
        <v>10797.48219282319</v>
      </c>
      <c r="AJ29" s="87">
        <v>1597.2524395529827</v>
      </c>
      <c r="AK29" s="87">
        <v>12280.381891689312</v>
      </c>
      <c r="AL29" s="87">
        <v>10100.986156356777</v>
      </c>
      <c r="AM29" s="87">
        <v>3802.3981410864894</v>
      </c>
    </row>
    <row r="30" spans="1:39" x14ac:dyDescent="0.25">
      <c r="A30" s="95" t="s">
        <v>932</v>
      </c>
      <c r="B30" s="87" t="s">
        <v>193</v>
      </c>
      <c r="C30" s="87" t="s">
        <v>190</v>
      </c>
      <c r="D30" s="87">
        <v>3348.0230099997098</v>
      </c>
      <c r="E30" s="87">
        <v>1150.2729599017155</v>
      </c>
      <c r="F30" s="87">
        <v>834.48972881343866</v>
      </c>
      <c r="G30" s="87">
        <v>3868.6211181754848</v>
      </c>
      <c r="H30" s="87">
        <v>1262.8214810134389</v>
      </c>
      <c r="I30" s="87">
        <v>1055.8502399015842</v>
      </c>
      <c r="J30" s="87">
        <v>2275.463196845873</v>
      </c>
      <c r="K30" s="87">
        <v>995.69333754096544</v>
      </c>
      <c r="L30" s="87">
        <v>577.02804861058769</v>
      </c>
      <c r="M30" s="87">
        <v>5699.7211854603202</v>
      </c>
      <c r="N30" s="87">
        <v>1790.1910519311755</v>
      </c>
      <c r="O30" s="87">
        <v>1387.8526092498971</v>
      </c>
      <c r="P30" s="87">
        <v>4101.3591573735075</v>
      </c>
      <c r="Q30" s="87">
        <v>4998.5141733413138</v>
      </c>
      <c r="R30" s="87">
        <v>1311.9201005989325</v>
      </c>
      <c r="S30" s="87">
        <v>1213.0972664746009</v>
      </c>
      <c r="T30" s="87">
        <v>2018.0069186095864</v>
      </c>
      <c r="U30" s="87">
        <v>1702.8191095733498</v>
      </c>
      <c r="V30" s="87">
        <v>13044.070214241861</v>
      </c>
      <c r="W30" s="87">
        <v>6821.422854666821</v>
      </c>
      <c r="X30" s="87">
        <v>3395.7246372393442</v>
      </c>
      <c r="Y30" s="87">
        <v>3781.0117123509085</v>
      </c>
      <c r="Z30" s="87">
        <v>1906.748384454572</v>
      </c>
      <c r="AA30" s="87">
        <v>1170.4816906105343</v>
      </c>
      <c r="AB30" s="87">
        <v>11592.429262854006</v>
      </c>
      <c r="AC30" s="87">
        <v>3148.3471177631741</v>
      </c>
      <c r="AD30" s="87">
        <v>286.13140278977176</v>
      </c>
      <c r="AE30" s="87">
        <v>456.35790306862816</v>
      </c>
      <c r="AF30" s="87">
        <v>93.271256130641945</v>
      </c>
      <c r="AG30" s="87">
        <v>176.75066005324615</v>
      </c>
      <c r="AH30" s="87">
        <v>4489.2653070109354</v>
      </c>
      <c r="AI30" s="87">
        <v>879.58687288319959</v>
      </c>
      <c r="AJ30" s="87">
        <v>2281.8693817104986</v>
      </c>
      <c r="AK30" s="87">
        <v>531.33763381113204</v>
      </c>
      <c r="AL30" s="87">
        <v>328.020798948437</v>
      </c>
      <c r="AM30" s="87">
        <v>2551.6635925290116</v>
      </c>
    </row>
    <row r="31" spans="1:39" x14ac:dyDescent="0.25">
      <c r="A31" s="95" t="s">
        <v>932</v>
      </c>
      <c r="B31" s="87" t="s">
        <v>191</v>
      </c>
      <c r="C31" s="87" t="s">
        <v>190</v>
      </c>
      <c r="D31" s="87">
        <v>2756.1148362394342</v>
      </c>
      <c r="E31" s="87">
        <v>1544.6767044273317</v>
      </c>
      <c r="F31" s="87">
        <v>711.67730704384542</v>
      </c>
      <c r="G31" s="87">
        <v>3145.5364107145751</v>
      </c>
      <c r="H31" s="87">
        <v>1818.7131732925325</v>
      </c>
      <c r="I31" s="87">
        <v>904.66120842414045</v>
      </c>
      <c r="J31" s="87">
        <v>2253.9357845146883</v>
      </c>
      <c r="K31" s="87">
        <v>1484.1837232092651</v>
      </c>
      <c r="L31" s="87">
        <v>536.94555404056666</v>
      </c>
      <c r="M31" s="87">
        <v>4186.9230655264219</v>
      </c>
      <c r="N31" s="87">
        <v>2377.3400418893884</v>
      </c>
      <c r="O31" s="87">
        <v>1222.902913888229</v>
      </c>
      <c r="P31" s="87">
        <v>7192.0262366799716</v>
      </c>
      <c r="Q31" s="87">
        <v>3212.0504060712178</v>
      </c>
      <c r="R31" s="87">
        <v>1858.3132879364455</v>
      </c>
      <c r="S31" s="87">
        <v>1339.4084592812094</v>
      </c>
      <c r="T31" s="87">
        <v>787.58668438254062</v>
      </c>
      <c r="U31" s="87">
        <v>854.79903493606832</v>
      </c>
      <c r="V31" s="87">
        <v>4944.8716634842394</v>
      </c>
      <c r="W31" s="87">
        <v>5882.9475709879052</v>
      </c>
      <c r="X31" s="87">
        <v>1686.9984829429468</v>
      </c>
      <c r="Y31" s="87">
        <v>4099.6275977281421</v>
      </c>
      <c r="Z31" s="87">
        <v>1881.1282388292832</v>
      </c>
      <c r="AA31" s="87">
        <v>744.86866975191754</v>
      </c>
      <c r="AB31" s="87">
        <v>356.67198453616902</v>
      </c>
      <c r="AC31" s="87">
        <v>636.75956404476096</v>
      </c>
      <c r="AD31" s="87">
        <v>264.30941546326716</v>
      </c>
      <c r="AE31" s="87">
        <v>552.19136052019019</v>
      </c>
      <c r="AF31" s="87">
        <v>5944.3451129390733</v>
      </c>
      <c r="AG31" s="87">
        <v>428.9436750072681</v>
      </c>
      <c r="AH31" s="87">
        <v>129.91517208452933</v>
      </c>
      <c r="AI31" s="87">
        <v>3464.8591006142251</v>
      </c>
      <c r="AJ31" s="87">
        <v>94.855718978987639</v>
      </c>
      <c r="AK31" s="87">
        <v>402.84421909863607</v>
      </c>
      <c r="AL31" s="87">
        <v>214.33457805423316</v>
      </c>
      <c r="AM31" s="87">
        <v>53.083981169799223</v>
      </c>
    </row>
    <row r="32" spans="1:39" x14ac:dyDescent="0.25">
      <c r="A32" s="95" t="s">
        <v>932</v>
      </c>
      <c r="B32" s="87" t="s">
        <v>247</v>
      </c>
      <c r="C32" s="87" t="s">
        <v>242</v>
      </c>
      <c r="D32" s="87">
        <v>7148.7185203694271</v>
      </c>
      <c r="E32" s="87">
        <v>4769.4905461450953</v>
      </c>
      <c r="F32" s="87">
        <v>2713.7986824544905</v>
      </c>
      <c r="G32" s="87">
        <v>6344.7068168910791</v>
      </c>
      <c r="H32" s="87">
        <v>4345.3615664348672</v>
      </c>
      <c r="I32" s="87">
        <v>2111.5880716013266</v>
      </c>
      <c r="J32" s="87">
        <v>6838.4889390741237</v>
      </c>
      <c r="K32" s="87">
        <v>4926.1408081333584</v>
      </c>
      <c r="L32" s="87">
        <v>1712.3561426708416</v>
      </c>
      <c r="M32" s="87">
        <v>4972.1525819876124</v>
      </c>
      <c r="N32" s="87">
        <v>3356.2023174465153</v>
      </c>
      <c r="O32" s="87">
        <v>1922.6286668964142</v>
      </c>
      <c r="P32" s="87">
        <v>62.440564094628719</v>
      </c>
      <c r="Q32" s="87">
        <v>3752.7092761279591</v>
      </c>
      <c r="R32" s="87">
        <v>259.97939599465383</v>
      </c>
      <c r="S32" s="87">
        <v>6.7682406723095632</v>
      </c>
      <c r="T32" s="87">
        <v>179.45013061880672</v>
      </c>
      <c r="U32" s="87">
        <v>29.158815531768113</v>
      </c>
      <c r="V32" s="87">
        <v>14.274800412029995</v>
      </c>
      <c r="W32" s="87">
        <v>508.27785832567486</v>
      </c>
      <c r="X32" s="87">
        <v>918.32668108157247</v>
      </c>
      <c r="Y32" s="87">
        <v>8.6112401453306422</v>
      </c>
      <c r="Z32" s="87">
        <v>589.64431808982295</v>
      </c>
      <c r="AA32" s="87">
        <v>834.06570646484886</v>
      </c>
      <c r="AB32" s="87">
        <v>21.413021712168884</v>
      </c>
      <c r="AC32" s="87">
        <v>29.497149375639161</v>
      </c>
      <c r="AD32" s="87">
        <v>27.653725318932576</v>
      </c>
      <c r="AE32" s="87">
        <v>13.447323514517578</v>
      </c>
      <c r="AF32" s="87">
        <v>2.1441668076009641</v>
      </c>
      <c r="AG32" s="87">
        <v>10.867291598802227</v>
      </c>
      <c r="AH32" s="87">
        <v>3.1536542661135005</v>
      </c>
      <c r="AI32" s="87">
        <v>34.019436369667083</v>
      </c>
      <c r="AJ32" s="87">
        <v>3.0870204401445682</v>
      </c>
      <c r="AK32" s="87">
        <v>24.888364110978955</v>
      </c>
      <c r="AL32" s="87">
        <v>1.6791188142497528</v>
      </c>
      <c r="AM32" s="87">
        <v>8.9161274748651884</v>
      </c>
    </row>
    <row r="33" spans="1:39" x14ac:dyDescent="0.25">
      <c r="A33" s="95" t="s">
        <v>932</v>
      </c>
      <c r="B33" s="87" t="s">
        <v>244</v>
      </c>
      <c r="C33" s="87" t="s">
        <v>242</v>
      </c>
      <c r="D33" s="87">
        <v>1289.6521592279955</v>
      </c>
      <c r="E33" s="87">
        <v>709.52748834398619</v>
      </c>
      <c r="F33" s="87">
        <v>865.45730893075199</v>
      </c>
      <c r="G33" s="87">
        <v>1664.8074231910937</v>
      </c>
      <c r="H33" s="87">
        <v>862.32475335657602</v>
      </c>
      <c r="I33" s="87">
        <v>1167.2467679269723</v>
      </c>
      <c r="J33" s="87">
        <v>1028.6017599995223</v>
      </c>
      <c r="K33" s="87">
        <v>679.88990542530428</v>
      </c>
      <c r="L33" s="87">
        <v>834.76648235570872</v>
      </c>
      <c r="M33" s="87">
        <v>1905.8133011713576</v>
      </c>
      <c r="N33" s="87">
        <v>968.88002111908293</v>
      </c>
      <c r="O33" s="87">
        <v>1297.2919921885891</v>
      </c>
      <c r="P33" s="87">
        <v>1397.5418886984269</v>
      </c>
      <c r="Q33" s="87">
        <v>198.92343014930421</v>
      </c>
      <c r="R33" s="87">
        <v>917.54527404891769</v>
      </c>
      <c r="S33" s="87">
        <v>6094.1414811934328</v>
      </c>
      <c r="T33" s="87">
        <v>542.71796117306837</v>
      </c>
      <c r="U33" s="87">
        <v>861.29940782531605</v>
      </c>
      <c r="V33" s="87">
        <v>4541.4065499517692</v>
      </c>
      <c r="W33" s="87">
        <v>2398.908046477311</v>
      </c>
      <c r="X33" s="87">
        <v>598.6195168807933</v>
      </c>
      <c r="Y33" s="87">
        <v>808.19875206681854</v>
      </c>
      <c r="Z33" s="87">
        <v>1321.6756908629418</v>
      </c>
      <c r="AA33" s="87">
        <v>1349.6098960258039</v>
      </c>
      <c r="AB33" s="87">
        <v>1374.5163810069764</v>
      </c>
      <c r="AC33" s="87">
        <v>3016.1962803463198</v>
      </c>
      <c r="AD33" s="87">
        <v>1310.2598424922817</v>
      </c>
      <c r="AE33" s="87">
        <v>1171.7895578979621</v>
      </c>
      <c r="AF33" s="87">
        <v>3805.9854237753616</v>
      </c>
      <c r="AG33" s="87">
        <v>10968.33046697291</v>
      </c>
      <c r="AH33" s="87">
        <v>1926.7289198018798</v>
      </c>
      <c r="AI33" s="87">
        <v>920.47167743590182</v>
      </c>
      <c r="AJ33" s="87">
        <v>1206.1830774310322</v>
      </c>
      <c r="AK33" s="87">
        <v>20098.366918154905</v>
      </c>
      <c r="AL33" s="87">
        <v>2683.133093476149</v>
      </c>
      <c r="AM33" s="87">
        <v>2839.4563738010488</v>
      </c>
    </row>
    <row r="34" spans="1:39" x14ac:dyDescent="0.25">
      <c r="A34" s="95" t="s">
        <v>932</v>
      </c>
      <c r="B34" s="87" t="s">
        <v>272</v>
      </c>
      <c r="C34" s="87" t="s">
        <v>270</v>
      </c>
      <c r="D34" s="87">
        <v>3217.137302030148</v>
      </c>
      <c r="E34" s="87">
        <v>1838.6971387049241</v>
      </c>
      <c r="F34" s="87">
        <v>2396.6214177746792</v>
      </c>
      <c r="G34" s="87">
        <v>3851.8028098470786</v>
      </c>
      <c r="H34" s="87">
        <v>2289.8135081681226</v>
      </c>
      <c r="I34" s="87">
        <v>2760.9702536423629</v>
      </c>
      <c r="J34" s="87">
        <v>2187.1536659690423</v>
      </c>
      <c r="K34" s="87">
        <v>1673.1575399397777</v>
      </c>
      <c r="L34" s="87">
        <v>1837.8566028772607</v>
      </c>
      <c r="M34" s="87">
        <v>7793.0325595959575</v>
      </c>
      <c r="N34" s="87">
        <v>4652.5724450089028</v>
      </c>
      <c r="O34" s="87">
        <v>6235.5222905144446</v>
      </c>
      <c r="P34" s="87">
        <v>14334.006126499136</v>
      </c>
      <c r="Q34" s="87">
        <v>1086.009330447192</v>
      </c>
      <c r="R34" s="87">
        <v>485.1246822313924</v>
      </c>
      <c r="S34" s="87">
        <v>537.50378845679188</v>
      </c>
      <c r="T34" s="87">
        <v>570.91726741316654</v>
      </c>
      <c r="U34" s="87">
        <v>998.27155084874903</v>
      </c>
      <c r="V34" s="87">
        <v>11194.136881599823</v>
      </c>
      <c r="W34" s="87">
        <v>11336.763661100009</v>
      </c>
      <c r="X34" s="87">
        <v>6638.6904422079979</v>
      </c>
      <c r="Y34" s="87">
        <v>5011.8385200896846</v>
      </c>
      <c r="Z34" s="87">
        <v>7393.078750994091</v>
      </c>
      <c r="AA34" s="87">
        <v>5951.0574391292166</v>
      </c>
      <c r="AB34" s="87">
        <v>8469.3944860198826</v>
      </c>
      <c r="AC34" s="87">
        <v>10949.576382146664</v>
      </c>
      <c r="AD34" s="87">
        <v>1079.7180712109764</v>
      </c>
      <c r="AE34" s="87">
        <v>4389.444702137529</v>
      </c>
      <c r="AF34" s="87">
        <v>1681.0267771591559</v>
      </c>
      <c r="AG34" s="87">
        <v>5412.3602778398235</v>
      </c>
      <c r="AH34" s="87">
        <v>9368.353048672192</v>
      </c>
      <c r="AI34" s="87">
        <v>1290.5867502287858</v>
      </c>
      <c r="AJ34" s="87">
        <v>953.46835867192453</v>
      </c>
      <c r="AK34" s="87">
        <v>148.60668570915922</v>
      </c>
      <c r="AL34" s="87">
        <v>3623.5384011509664</v>
      </c>
      <c r="AM34" s="87">
        <v>2820.9636649642916</v>
      </c>
    </row>
    <row r="35" spans="1:39" x14ac:dyDescent="0.25">
      <c r="A35" s="95" t="s">
        <v>932</v>
      </c>
      <c r="B35" s="87" t="s">
        <v>269</v>
      </c>
      <c r="C35" s="87" t="s">
        <v>270</v>
      </c>
      <c r="D35" s="87">
        <v>1862.7729107916832</v>
      </c>
      <c r="E35" s="87">
        <v>606.57755936802994</v>
      </c>
      <c r="F35" s="87">
        <v>313.42653292647191</v>
      </c>
      <c r="G35" s="87">
        <v>1485.3437672477394</v>
      </c>
      <c r="H35" s="87">
        <v>504.39127625404075</v>
      </c>
      <c r="I35" s="87">
        <v>239.9915109325969</v>
      </c>
      <c r="J35" s="87">
        <v>1046.8293500025693</v>
      </c>
      <c r="K35" s="87">
        <v>580.0895523353513</v>
      </c>
      <c r="L35" s="87">
        <v>192.19042268189574</v>
      </c>
      <c r="M35" s="87">
        <v>1709.4058163043439</v>
      </c>
      <c r="N35" s="87">
        <v>585.22469994605979</v>
      </c>
      <c r="O35" s="87">
        <v>305.36326294810499</v>
      </c>
      <c r="P35" s="87">
        <v>3.474136648874079</v>
      </c>
      <c r="Q35" s="87">
        <v>14.356266421152617</v>
      </c>
      <c r="R35" s="87">
        <v>2.8822549445083574</v>
      </c>
      <c r="S35" s="87">
        <v>2.4611784262943863</v>
      </c>
      <c r="T35" s="87">
        <v>1.8039960220938243</v>
      </c>
      <c r="U35" s="87">
        <v>4.9217109018589484</v>
      </c>
      <c r="V35" s="87">
        <v>94.806221604425616</v>
      </c>
      <c r="W35" s="87">
        <v>27.625727706970444</v>
      </c>
      <c r="X35" s="87">
        <v>46.005018426949853</v>
      </c>
      <c r="Y35" s="87">
        <v>8.5144846380797361</v>
      </c>
      <c r="Z35" s="87">
        <v>28.572653113704874</v>
      </c>
      <c r="AA35" s="87">
        <v>46.158548833955216</v>
      </c>
      <c r="AB35" s="87">
        <v>5.1717891423458742</v>
      </c>
      <c r="AC35" s="87">
        <v>5.5025263361284056</v>
      </c>
      <c r="AD35" s="87">
        <v>0.94060290200450936</v>
      </c>
      <c r="AE35" s="87">
        <v>2.2128507049206143</v>
      </c>
      <c r="AF35" s="87">
        <v>8.9340283650040181E-2</v>
      </c>
      <c r="AG35" s="87">
        <v>1.2573725816795966</v>
      </c>
      <c r="AH35" s="87">
        <v>2.999817472644549</v>
      </c>
      <c r="AI35" s="87">
        <v>7.9925181832350374</v>
      </c>
      <c r="AJ35" s="87">
        <v>1.9644675528192705</v>
      </c>
      <c r="AK35" s="87">
        <v>3.1833954095438197</v>
      </c>
      <c r="AL35" s="87">
        <v>0.69140186469107467</v>
      </c>
      <c r="AM35" s="87">
        <v>35.912180107095899</v>
      </c>
    </row>
    <row r="36" spans="1:39" x14ac:dyDescent="0.25">
      <c r="A36" s="95" t="s">
        <v>932</v>
      </c>
      <c r="B36" s="87" t="s">
        <v>273</v>
      </c>
      <c r="C36" s="87" t="s">
        <v>270</v>
      </c>
      <c r="D36" s="87">
        <v>1626.886387656747</v>
      </c>
      <c r="E36" s="87">
        <v>396.97036325354856</v>
      </c>
      <c r="F36" s="87">
        <v>288.13313674369738</v>
      </c>
      <c r="G36" s="87">
        <v>1055.1437462863844</v>
      </c>
      <c r="H36" s="87">
        <v>354.80546918778151</v>
      </c>
      <c r="I36" s="87">
        <v>189.07059549818641</v>
      </c>
      <c r="J36" s="87">
        <v>932.74977808694848</v>
      </c>
      <c r="K36" s="87">
        <v>384.53168453293199</v>
      </c>
      <c r="L36" s="87">
        <v>181.22768912428313</v>
      </c>
      <c r="M36" s="87">
        <v>972.82769517718521</v>
      </c>
      <c r="N36" s="87">
        <v>292.13127746999163</v>
      </c>
      <c r="O36" s="87">
        <v>145.87843240910203</v>
      </c>
      <c r="P36" s="87">
        <v>4.9764660105493563</v>
      </c>
      <c r="Q36" s="87">
        <v>0.46915903337100051</v>
      </c>
      <c r="R36" s="87">
        <v>0.41175070635833677</v>
      </c>
      <c r="S36" s="87">
        <v>5.9771476067149383</v>
      </c>
      <c r="T36" s="87">
        <v>0.28484147717270908</v>
      </c>
      <c r="U36" s="87">
        <v>21.451230534517304</v>
      </c>
      <c r="V36" s="87">
        <v>156.75346867549919</v>
      </c>
      <c r="W36" s="87">
        <v>1.5989167161590609</v>
      </c>
      <c r="X36" s="87">
        <v>1.551976525246501</v>
      </c>
      <c r="Y36" s="87">
        <v>0.58053304350543655</v>
      </c>
      <c r="Z36" s="87">
        <v>16.95310751413156</v>
      </c>
      <c r="AA36" s="87">
        <v>1.1011979841102637</v>
      </c>
      <c r="AB36" s="87">
        <v>0.90733142848173243</v>
      </c>
      <c r="AC36" s="87">
        <v>4.7808835379476315</v>
      </c>
      <c r="AD36" s="87">
        <v>0.94060290200450936</v>
      </c>
      <c r="AE36" s="87">
        <v>1.1915349949572538</v>
      </c>
      <c r="AF36" s="87">
        <v>5.807118437252611</v>
      </c>
      <c r="AG36" s="87">
        <v>2.9638067996733346</v>
      </c>
      <c r="AH36" s="87">
        <v>0.46151038040685372</v>
      </c>
      <c r="AI36" s="87">
        <v>4.7135363644719455</v>
      </c>
      <c r="AJ36" s="87">
        <v>0.98223377640963527</v>
      </c>
      <c r="AK36" s="87">
        <v>2.1704968701435132</v>
      </c>
      <c r="AL36" s="87">
        <v>0.19754338991173562</v>
      </c>
      <c r="AM36" s="87">
        <v>0.99068083054057654</v>
      </c>
    </row>
    <row r="37" spans="1:39" x14ac:dyDescent="0.25">
      <c r="A37" s="95" t="s">
        <v>932</v>
      </c>
      <c r="B37" s="87" t="s">
        <v>316</v>
      </c>
      <c r="C37" s="87" t="s">
        <v>315</v>
      </c>
      <c r="D37" s="87">
        <v>4391.2468147491281</v>
      </c>
      <c r="E37" s="87">
        <v>2594.9941238690121</v>
      </c>
      <c r="F37" s="87">
        <v>1513.3721761678312</v>
      </c>
      <c r="G37" s="87">
        <v>4688.5136491852663</v>
      </c>
      <c r="H37" s="87">
        <v>2903.2382031650081</v>
      </c>
      <c r="I37" s="87">
        <v>1544.1514687030835</v>
      </c>
      <c r="J37" s="87">
        <v>2862.8315712543995</v>
      </c>
      <c r="K37" s="87">
        <v>2509.6785550757027</v>
      </c>
      <c r="L37" s="87">
        <v>1169.9292218514686</v>
      </c>
      <c r="M37" s="87">
        <v>9622.4651722079216</v>
      </c>
      <c r="N37" s="87">
        <v>5887.6058284339106</v>
      </c>
      <c r="O37" s="87">
        <v>3188.0236929772027</v>
      </c>
      <c r="P37" s="87">
        <v>267.88410430372289</v>
      </c>
      <c r="Q37" s="87">
        <v>1909.1019385932752</v>
      </c>
      <c r="R37" s="87">
        <v>327.01241098979108</v>
      </c>
      <c r="S37" s="87">
        <v>199.79494867739788</v>
      </c>
      <c r="T37" s="87">
        <v>351.20954135395033</v>
      </c>
      <c r="U37" s="87">
        <v>254.07171749973742</v>
      </c>
      <c r="V37" s="87">
        <v>7266.4120814369289</v>
      </c>
      <c r="W37" s="87">
        <v>11635.938744434659</v>
      </c>
      <c r="X37" s="87">
        <v>7856.4377371960554</v>
      </c>
      <c r="Y37" s="87">
        <v>7941.7887906616234</v>
      </c>
      <c r="Z37" s="87">
        <v>6437.2282621636168</v>
      </c>
      <c r="AA37" s="87">
        <v>3739.1177550464004</v>
      </c>
      <c r="AB37" s="87">
        <v>5643.6922182992239</v>
      </c>
      <c r="AC37" s="87">
        <v>1827.5603863928116</v>
      </c>
      <c r="AD37" s="87">
        <v>2656.5447761313358</v>
      </c>
      <c r="AE37" s="87">
        <v>2998.6680340949229</v>
      </c>
      <c r="AF37" s="87">
        <v>523.62340247288546</v>
      </c>
      <c r="AG37" s="87">
        <v>914.0200545538039</v>
      </c>
      <c r="AH37" s="87">
        <v>58334.219817855701</v>
      </c>
      <c r="AI37" s="87">
        <v>3281.5435233090011</v>
      </c>
      <c r="AJ37" s="87">
        <v>1875.5052364987407</v>
      </c>
      <c r="AK37" s="87">
        <v>128.49341471249599</v>
      </c>
      <c r="AL37" s="87">
        <v>408.61850203242511</v>
      </c>
      <c r="AM37" s="87">
        <v>372.57854901913515</v>
      </c>
    </row>
    <row r="38" spans="1:39" x14ac:dyDescent="0.25">
      <c r="A38" s="95" t="s">
        <v>932</v>
      </c>
      <c r="B38" s="87" t="s">
        <v>318</v>
      </c>
      <c r="C38" s="87" t="s">
        <v>315</v>
      </c>
      <c r="D38" s="87">
        <v>2571.4762258740793</v>
      </c>
      <c r="E38" s="87">
        <v>938.09914505930169</v>
      </c>
      <c r="F38" s="87">
        <v>538.758955954003</v>
      </c>
      <c r="G38" s="87">
        <v>1593.22706213483</v>
      </c>
      <c r="H38" s="87">
        <v>703.69006625120767</v>
      </c>
      <c r="I38" s="87">
        <v>401.8593215850276</v>
      </c>
      <c r="J38" s="87">
        <v>1586.5860022479649</v>
      </c>
      <c r="K38" s="87">
        <v>1066.3852543130154</v>
      </c>
      <c r="L38" s="87">
        <v>472.76788467204295</v>
      </c>
      <c r="M38" s="87">
        <v>2333.9656012611722</v>
      </c>
      <c r="N38" s="87">
        <v>984.39460934206727</v>
      </c>
      <c r="O38" s="87">
        <v>587.41720450974037</v>
      </c>
      <c r="P38" s="87">
        <v>1218.1074255633359</v>
      </c>
      <c r="Q38" s="87">
        <v>211.12156501695023</v>
      </c>
      <c r="R38" s="87">
        <v>257.59124189777549</v>
      </c>
      <c r="S38" s="87">
        <v>23.205396590775646</v>
      </c>
      <c r="T38" s="87">
        <v>4898.6087772571937</v>
      </c>
      <c r="U38" s="87">
        <v>33.801939024087872</v>
      </c>
      <c r="V38" s="87">
        <v>9922.0636297881683</v>
      </c>
      <c r="W38" s="87">
        <v>483.13933439939626</v>
      </c>
      <c r="X38" s="87">
        <v>181.58125345384062</v>
      </c>
      <c r="Y38" s="87">
        <v>3297.2341760963777</v>
      </c>
      <c r="Z38" s="87">
        <v>87.622802882028282</v>
      </c>
      <c r="AA38" s="87">
        <v>170.68568753709087</v>
      </c>
      <c r="AB38" s="87">
        <v>104.4338474182474</v>
      </c>
      <c r="AC38" s="87">
        <v>21.198257196560252</v>
      </c>
      <c r="AD38" s="87">
        <v>1.9752660942094697</v>
      </c>
      <c r="AE38" s="87">
        <v>5.1916881923137481</v>
      </c>
      <c r="AF38" s="87">
        <v>1.7868056730008035</v>
      </c>
      <c r="AG38" s="87">
        <v>7.1849861810262663</v>
      </c>
      <c r="AH38" s="87">
        <v>2.3844702987687443</v>
      </c>
      <c r="AI38" s="87">
        <v>22.543000003996262</v>
      </c>
      <c r="AJ38" s="87">
        <v>3.3676586619758924</v>
      </c>
      <c r="AK38" s="87">
        <v>12.588881846832377</v>
      </c>
      <c r="AL38" s="87">
        <v>0.39508677982347123</v>
      </c>
      <c r="AM38" s="87">
        <v>12.300953645878824</v>
      </c>
    </row>
    <row r="39" spans="1:39" x14ac:dyDescent="0.25">
      <c r="A39" s="95" t="s">
        <v>932</v>
      </c>
      <c r="B39" s="87" t="s">
        <v>314</v>
      </c>
      <c r="C39" s="87" t="s">
        <v>315</v>
      </c>
      <c r="D39" s="87">
        <v>1339.7519517522298</v>
      </c>
      <c r="E39" s="87">
        <v>1097.0869162617826</v>
      </c>
      <c r="F39" s="87">
        <v>645.12586157433987</v>
      </c>
      <c r="G39" s="87">
        <v>2206.7876641400235</v>
      </c>
      <c r="H39" s="87">
        <v>1317.8967632267816</v>
      </c>
      <c r="I39" s="87">
        <v>752.57291133196077</v>
      </c>
      <c r="J39" s="87">
        <v>1467.6352640384264</v>
      </c>
      <c r="K39" s="87">
        <v>1004.0100336317948</v>
      </c>
      <c r="L39" s="87">
        <v>476.9931048973728</v>
      </c>
      <c r="M39" s="87">
        <v>2107.4262851276089</v>
      </c>
      <c r="N39" s="87">
        <v>1500.3448688506155</v>
      </c>
      <c r="O39" s="87">
        <v>978.99149823172593</v>
      </c>
      <c r="P39" s="87">
        <v>764.87343626292568</v>
      </c>
      <c r="Q39" s="87">
        <v>56.111420391171663</v>
      </c>
      <c r="R39" s="87">
        <v>6324.5731998053243</v>
      </c>
      <c r="S39" s="87">
        <v>177.11694746368531</v>
      </c>
      <c r="T39" s="87">
        <v>253.03417888842324</v>
      </c>
      <c r="U39" s="87">
        <v>145.23690283976219</v>
      </c>
      <c r="V39" s="87">
        <v>1110.8757414984475</v>
      </c>
      <c r="W39" s="87">
        <v>742.07501371071089</v>
      </c>
      <c r="X39" s="87">
        <v>323.80881644607354</v>
      </c>
      <c r="Y39" s="87">
        <v>712.02377785941792</v>
      </c>
      <c r="Z39" s="87">
        <v>86.194170226343033</v>
      </c>
      <c r="AA39" s="87">
        <v>1191.9550513006845</v>
      </c>
      <c r="AB39" s="87">
        <v>528.42982394776095</v>
      </c>
      <c r="AC39" s="87">
        <v>155.78463905727472</v>
      </c>
      <c r="AD39" s="87">
        <v>87.09982872561757</v>
      </c>
      <c r="AE39" s="87">
        <v>56.683021902966502</v>
      </c>
      <c r="AF39" s="87">
        <v>23.228473749010444</v>
      </c>
      <c r="AG39" s="87">
        <v>13.202412107635764</v>
      </c>
      <c r="AH39" s="87">
        <v>10692.041738075784</v>
      </c>
      <c r="AI39" s="87">
        <v>143.86532729823068</v>
      </c>
      <c r="AJ39" s="87">
        <v>67.914449683180493</v>
      </c>
      <c r="AK39" s="87">
        <v>19.534471831291622</v>
      </c>
      <c r="AL39" s="87">
        <v>34821.961056691194</v>
      </c>
      <c r="AM39" s="87">
        <v>52.258413811015409</v>
      </c>
    </row>
    <row r="40" spans="1:39" x14ac:dyDescent="0.25">
      <c r="A40" s="95" t="s">
        <v>932</v>
      </c>
      <c r="B40" s="87" t="s">
        <v>321</v>
      </c>
      <c r="C40" s="87" t="s">
        <v>320</v>
      </c>
      <c r="D40" s="87">
        <v>283.37695146519974</v>
      </c>
      <c r="E40" s="87">
        <v>385.42057897785264</v>
      </c>
      <c r="F40" s="87">
        <v>253.31865226398497</v>
      </c>
      <c r="G40" s="87">
        <v>237.71243112954016</v>
      </c>
      <c r="H40" s="87">
        <v>335.36713428895467</v>
      </c>
      <c r="I40" s="87">
        <v>216.16097214210015</v>
      </c>
      <c r="J40" s="87">
        <v>237.43007322934284</v>
      </c>
      <c r="K40" s="87">
        <v>373.21173707596978</v>
      </c>
      <c r="L40" s="87">
        <v>206.69320561748739</v>
      </c>
      <c r="M40" s="87">
        <v>241.65528464269656</v>
      </c>
      <c r="N40" s="87">
        <v>350.34105033762268</v>
      </c>
      <c r="O40" s="87">
        <v>237.10821659155266</v>
      </c>
      <c r="P40" s="87">
        <v>19.530281701778605</v>
      </c>
      <c r="Q40" s="87">
        <v>131.08303392385756</v>
      </c>
      <c r="R40" s="87">
        <v>59.209751574328827</v>
      </c>
      <c r="S40" s="87">
        <v>508.6728411773434</v>
      </c>
      <c r="T40" s="87">
        <v>9.969451701044818</v>
      </c>
      <c r="U40" s="87">
        <v>23.308479931445209</v>
      </c>
      <c r="V40" s="87">
        <v>31.512295249198289</v>
      </c>
      <c r="W40" s="87">
        <v>93.447799188851789</v>
      </c>
      <c r="X40" s="87">
        <v>81.811333973708415</v>
      </c>
      <c r="Y40" s="87">
        <v>238.69583638798534</v>
      </c>
      <c r="Z40" s="87">
        <v>65.526617807429844</v>
      </c>
      <c r="AA40" s="87">
        <v>68.916640505567329</v>
      </c>
      <c r="AB40" s="87">
        <v>32.028799425405154</v>
      </c>
      <c r="AC40" s="87">
        <v>9.4715617261226654</v>
      </c>
      <c r="AD40" s="87">
        <v>3.00992928641443</v>
      </c>
      <c r="AE40" s="87">
        <v>10.213157099633603</v>
      </c>
      <c r="AF40" s="87">
        <v>1.7868056730008035</v>
      </c>
      <c r="AG40" s="87">
        <v>4.939677999455558</v>
      </c>
      <c r="AH40" s="87">
        <v>2.5383070922376954</v>
      </c>
      <c r="AI40" s="87">
        <v>2.6641727277450125</v>
      </c>
      <c r="AJ40" s="87">
        <v>4.7708497711325144</v>
      </c>
      <c r="AK40" s="87">
        <v>4.7750931143157294</v>
      </c>
      <c r="AL40" s="87">
        <v>2.1729772890290917</v>
      </c>
      <c r="AM40" s="87">
        <v>15.768336552770842</v>
      </c>
    </row>
    <row r="41" spans="1:39" x14ac:dyDescent="0.25">
      <c r="A41" s="95" t="s">
        <v>932</v>
      </c>
      <c r="B41" s="87" t="s">
        <v>323</v>
      </c>
      <c r="C41" s="87" t="s">
        <v>320</v>
      </c>
      <c r="D41" s="87">
        <v>0.10437456775882127</v>
      </c>
      <c r="E41" s="87">
        <v>0.14258992932957923</v>
      </c>
      <c r="F41" s="87">
        <v>9.6172609059979111E-2</v>
      </c>
      <c r="G41" s="87">
        <v>0.1025506605390596</v>
      </c>
      <c r="H41" s="87">
        <v>0.33514370515218656</v>
      </c>
      <c r="I41" s="87">
        <v>0.22481640368393152</v>
      </c>
      <c r="J41" s="87">
        <v>0.15713439657798997</v>
      </c>
      <c r="K41" s="87">
        <v>0.11550966792818625</v>
      </c>
      <c r="L41" s="87">
        <v>0.11419514122513115</v>
      </c>
      <c r="M41" s="87">
        <v>0.10010575171611291</v>
      </c>
      <c r="N41" s="87">
        <v>0.12026812575956838</v>
      </c>
      <c r="O41" s="87">
        <v>0.22305570704755662</v>
      </c>
      <c r="P41" s="87">
        <v>9.3895585104704846E-2</v>
      </c>
      <c r="Q41" s="87">
        <v>9.3831806674200102E-2</v>
      </c>
      <c r="R41" s="87">
        <v>8.2350141271667357E-2</v>
      </c>
      <c r="S41" s="87">
        <v>8.7899229510513807E-2</v>
      </c>
      <c r="T41" s="87">
        <v>9.4947159057569702E-2</v>
      </c>
      <c r="U41" s="87">
        <v>9.2862469846395262E-2</v>
      </c>
      <c r="V41" s="87">
        <v>0.13466792841537731</v>
      </c>
      <c r="W41" s="87">
        <v>8.882870645328117E-2</v>
      </c>
      <c r="X41" s="87">
        <v>0.11085546608903579</v>
      </c>
      <c r="Y41" s="87">
        <v>9.6755507250906092E-2</v>
      </c>
      <c r="Z41" s="87">
        <v>9.5242177045682913E-2</v>
      </c>
      <c r="AA41" s="87">
        <v>9.1766498675855304E-2</v>
      </c>
      <c r="AB41" s="87">
        <v>9.0733142848173243E-2</v>
      </c>
      <c r="AC41" s="87">
        <v>9.0205349772596824E-2</v>
      </c>
      <c r="AD41" s="87">
        <v>9.4060290200450938E-2</v>
      </c>
      <c r="AE41" s="87">
        <v>8.5109642496946691E-2</v>
      </c>
      <c r="AF41" s="87">
        <v>8.9340283650040181E-2</v>
      </c>
      <c r="AG41" s="87">
        <v>8.9812327262828326E-2</v>
      </c>
      <c r="AH41" s="87">
        <v>7.6918396734475619E-2</v>
      </c>
      <c r="AI41" s="87">
        <v>0.10246818183634664</v>
      </c>
      <c r="AJ41" s="87">
        <v>0.14031911091566218</v>
      </c>
      <c r="AK41" s="87">
        <v>0.1446997913429009</v>
      </c>
      <c r="AL41" s="87">
        <v>9.8771694955867809E-2</v>
      </c>
      <c r="AM41" s="87">
        <v>8.2556735878381374E-2</v>
      </c>
    </row>
    <row r="42" spans="1:39" x14ac:dyDescent="0.25">
      <c r="A42" s="95" t="s">
        <v>932</v>
      </c>
      <c r="B42" s="87" t="s">
        <v>90</v>
      </c>
      <c r="C42" s="87" t="s">
        <v>91</v>
      </c>
      <c r="D42" s="87">
        <v>7682.6988090235573</v>
      </c>
      <c r="E42" s="87">
        <v>7891.9248186042205</v>
      </c>
      <c r="F42" s="87">
        <v>9338.0718218967904</v>
      </c>
      <c r="G42" s="87">
        <v>8043.7661607022183</v>
      </c>
      <c r="H42" s="87">
        <v>8167.6755236955541</v>
      </c>
      <c r="I42" s="87">
        <v>9710.0452915126862</v>
      </c>
      <c r="J42" s="87">
        <v>8439.0599026175296</v>
      </c>
      <c r="K42" s="87">
        <v>8144.3556662805559</v>
      </c>
      <c r="L42" s="87">
        <v>9641.153188214148</v>
      </c>
      <c r="M42" s="87">
        <v>6194.6440219447832</v>
      </c>
      <c r="N42" s="87">
        <v>5868.4831964381392</v>
      </c>
      <c r="O42" s="87">
        <v>7171.1294537254207</v>
      </c>
      <c r="P42" s="87">
        <v>2005.4219066662861</v>
      </c>
      <c r="Q42" s="87">
        <v>668.27012713365309</v>
      </c>
      <c r="R42" s="87">
        <v>941.83856572405955</v>
      </c>
      <c r="S42" s="87">
        <v>1809.8451356214791</v>
      </c>
      <c r="T42" s="87">
        <v>610.03549694488527</v>
      </c>
      <c r="U42" s="87">
        <v>198.81854794113224</v>
      </c>
      <c r="V42" s="87">
        <v>108.13834651754797</v>
      </c>
      <c r="W42" s="87">
        <v>535.54827120683217</v>
      </c>
      <c r="X42" s="87">
        <v>458.49820774425206</v>
      </c>
      <c r="Y42" s="87">
        <v>637.23177075446756</v>
      </c>
      <c r="Z42" s="87">
        <v>828.79742465153276</v>
      </c>
      <c r="AA42" s="87">
        <v>787.35655863883846</v>
      </c>
      <c r="AB42" s="87">
        <v>334.07943196697386</v>
      </c>
      <c r="AC42" s="87">
        <v>198.00074275085001</v>
      </c>
      <c r="AD42" s="87">
        <v>113.34264969154339</v>
      </c>
      <c r="AE42" s="87">
        <v>112.08939916847881</v>
      </c>
      <c r="AF42" s="87">
        <v>876.51752289054411</v>
      </c>
      <c r="AG42" s="87">
        <v>1148.1607917279973</v>
      </c>
      <c r="AH42" s="87">
        <v>35.151707307655357</v>
      </c>
      <c r="AI42" s="87">
        <v>79.617777286841331</v>
      </c>
      <c r="AJ42" s="87">
        <v>265.20311963060152</v>
      </c>
      <c r="AK42" s="87">
        <v>367.10337063693959</v>
      </c>
      <c r="AL42" s="87">
        <v>122.18058666040848</v>
      </c>
      <c r="AM42" s="87">
        <v>2806.1034525061827</v>
      </c>
    </row>
    <row r="43" spans="1:39" x14ac:dyDescent="0.25">
      <c r="A43" s="95" t="s">
        <v>932</v>
      </c>
      <c r="B43" s="87" t="s">
        <v>93</v>
      </c>
      <c r="C43" s="87" t="s">
        <v>91</v>
      </c>
      <c r="D43" s="87">
        <v>9059.2949831946498</v>
      </c>
      <c r="E43" s="87">
        <v>6986.0509975734039</v>
      </c>
      <c r="F43" s="87">
        <v>8411.9295966491918</v>
      </c>
      <c r="G43" s="87">
        <v>9779.2309890047236</v>
      </c>
      <c r="H43" s="87">
        <v>6741.9742019781525</v>
      </c>
      <c r="I43" s="87">
        <v>9043.1274299843026</v>
      </c>
      <c r="J43" s="87">
        <v>9144.4362088561265</v>
      </c>
      <c r="K43" s="87">
        <v>6784.2293264261625</v>
      </c>
      <c r="L43" s="87">
        <v>8545.7933935826895</v>
      </c>
      <c r="M43" s="87">
        <v>5509.7204687031381</v>
      </c>
      <c r="N43" s="87">
        <v>4203.731799674194</v>
      </c>
      <c r="O43" s="87">
        <v>5045.6316212692545</v>
      </c>
      <c r="P43" s="87">
        <v>1125.2446918947828</v>
      </c>
      <c r="Q43" s="87">
        <v>606.15347111533265</v>
      </c>
      <c r="R43" s="87">
        <v>1369.0710986414697</v>
      </c>
      <c r="S43" s="87">
        <v>2053.6775982836443</v>
      </c>
      <c r="T43" s="87">
        <v>590.5713293380835</v>
      </c>
      <c r="U43" s="87">
        <v>1879.2578022815007</v>
      </c>
      <c r="V43" s="87">
        <v>36.091004815321121</v>
      </c>
      <c r="W43" s="87">
        <v>1277.8009423304495</v>
      </c>
      <c r="X43" s="87">
        <v>99.326497615776063</v>
      </c>
      <c r="Y43" s="87">
        <v>1052.2161413536037</v>
      </c>
      <c r="Z43" s="87">
        <v>301.63197470367777</v>
      </c>
      <c r="AA43" s="87">
        <v>901.78938248763006</v>
      </c>
      <c r="AB43" s="87">
        <v>17.511496569697435</v>
      </c>
      <c r="AC43" s="87">
        <v>46.455755132887361</v>
      </c>
      <c r="AD43" s="87">
        <v>31.792378087752418</v>
      </c>
      <c r="AE43" s="87">
        <v>31.745896651361118</v>
      </c>
      <c r="AF43" s="87">
        <v>26.087362825811731</v>
      </c>
      <c r="AG43" s="87">
        <v>57.659514102735784</v>
      </c>
      <c r="AH43" s="87">
        <v>168.4512888485016</v>
      </c>
      <c r="AI43" s="87">
        <v>49.799536372464466</v>
      </c>
      <c r="AJ43" s="87">
        <v>24.97680174298787</v>
      </c>
      <c r="AK43" s="87">
        <v>72.928694836822046</v>
      </c>
      <c r="AL43" s="87">
        <v>18.47030695674728</v>
      </c>
      <c r="AM43" s="87">
        <v>50.524722357569402</v>
      </c>
    </row>
    <row r="44" spans="1:39" x14ac:dyDescent="0.25">
      <c r="A44" s="95" t="s">
        <v>932</v>
      </c>
      <c r="B44" s="87" t="s">
        <v>100</v>
      </c>
      <c r="C44" s="87" t="s">
        <v>95</v>
      </c>
      <c r="D44" s="87">
        <v>3059.7404538498454</v>
      </c>
      <c r="E44" s="87">
        <v>1955.9060606138382</v>
      </c>
      <c r="F44" s="87">
        <v>1320.6422676116331</v>
      </c>
      <c r="G44" s="87">
        <v>2440.0904168663842</v>
      </c>
      <c r="H44" s="87">
        <v>1789.8908146494443</v>
      </c>
      <c r="I44" s="87">
        <v>996.27389292534247</v>
      </c>
      <c r="J44" s="87">
        <v>2082.345023451523</v>
      </c>
      <c r="K44" s="87">
        <v>2075.7087326695068</v>
      </c>
      <c r="L44" s="87">
        <v>985.61826391410693</v>
      </c>
      <c r="M44" s="87">
        <v>4076.9068443904143</v>
      </c>
      <c r="N44" s="87">
        <v>2859.9760305625364</v>
      </c>
      <c r="O44" s="87">
        <v>1736.8232629257996</v>
      </c>
      <c r="P44" s="87">
        <v>730.31986094439424</v>
      </c>
      <c r="Q44" s="87">
        <v>1632.6734361310819</v>
      </c>
      <c r="R44" s="87">
        <v>51.551188436063768</v>
      </c>
      <c r="S44" s="87">
        <v>110.92882764226842</v>
      </c>
      <c r="T44" s="87">
        <v>445.39712313905943</v>
      </c>
      <c r="U44" s="87">
        <v>439.23948237344956</v>
      </c>
      <c r="V44" s="87">
        <v>9958.827974245567</v>
      </c>
      <c r="W44" s="87">
        <v>6902.8787784844799</v>
      </c>
      <c r="X44" s="87">
        <v>5351.5476254482028</v>
      </c>
      <c r="Y44" s="87">
        <v>3514.7405563964148</v>
      </c>
      <c r="Z44" s="87">
        <v>3214.4234752917982</v>
      </c>
      <c r="AA44" s="87">
        <v>2344.2669751733997</v>
      </c>
      <c r="AB44" s="87">
        <v>536.14214108985561</v>
      </c>
      <c r="AC44" s="87">
        <v>168.68400407475605</v>
      </c>
      <c r="AD44" s="87">
        <v>221.9822848730642</v>
      </c>
      <c r="AE44" s="87">
        <v>8662.5445229817324</v>
      </c>
      <c r="AF44" s="87">
        <v>198.24608941943916</v>
      </c>
      <c r="AG44" s="87">
        <v>281.11258433265266</v>
      </c>
      <c r="AH44" s="87">
        <v>3779.0008315647874</v>
      </c>
      <c r="AI44" s="87">
        <v>198.48086821700343</v>
      </c>
      <c r="AJ44" s="87">
        <v>179.46814286113192</v>
      </c>
      <c r="AK44" s="87">
        <v>414.99900157143975</v>
      </c>
      <c r="AL44" s="87">
        <v>26.0757274683491</v>
      </c>
      <c r="AM44" s="87">
        <v>124.41300096872072</v>
      </c>
    </row>
    <row r="45" spans="1:39" x14ac:dyDescent="0.25">
      <c r="A45" s="95" t="s">
        <v>932</v>
      </c>
      <c r="B45" s="87" t="s">
        <v>104</v>
      </c>
      <c r="C45" s="87" t="s">
        <v>95</v>
      </c>
      <c r="D45" s="87">
        <v>1717.4835124714039</v>
      </c>
      <c r="E45" s="87">
        <v>687.28345936857181</v>
      </c>
      <c r="F45" s="87">
        <v>668.39963296685482</v>
      </c>
      <c r="G45" s="87">
        <v>1559.4878948174794</v>
      </c>
      <c r="H45" s="87">
        <v>680.23000689055459</v>
      </c>
      <c r="I45" s="87">
        <v>782.92312582929151</v>
      </c>
      <c r="J45" s="87">
        <v>1053.5861290554228</v>
      </c>
      <c r="K45" s="87">
        <v>680.81398276872972</v>
      </c>
      <c r="L45" s="87">
        <v>557.95746002599083</v>
      </c>
      <c r="M45" s="87">
        <v>2403.4389929521549</v>
      </c>
      <c r="N45" s="87">
        <v>905.13791446651169</v>
      </c>
      <c r="O45" s="87">
        <v>952.33634123954289</v>
      </c>
      <c r="P45" s="87">
        <v>1345.2420477951061</v>
      </c>
      <c r="Q45" s="87">
        <v>1613.9070747962419</v>
      </c>
      <c r="R45" s="87">
        <v>82.267791130395693</v>
      </c>
      <c r="S45" s="87">
        <v>52.827436935818795</v>
      </c>
      <c r="T45" s="87">
        <v>52.315884640720903</v>
      </c>
      <c r="U45" s="87">
        <v>321.11842072883479</v>
      </c>
      <c r="V45" s="87">
        <v>928.67003435244192</v>
      </c>
      <c r="W45" s="87">
        <v>1780.5714208560209</v>
      </c>
      <c r="X45" s="87">
        <v>2008.9227564655066</v>
      </c>
      <c r="Y45" s="87">
        <v>1203.3482436795191</v>
      </c>
      <c r="Z45" s="87">
        <v>984.51838412122436</v>
      </c>
      <c r="AA45" s="87">
        <v>593.82101293145968</v>
      </c>
      <c r="AB45" s="87">
        <v>678.68390850433582</v>
      </c>
      <c r="AC45" s="87">
        <v>226.5958386287632</v>
      </c>
      <c r="AD45" s="87">
        <v>142.78352052428451</v>
      </c>
      <c r="AE45" s="87">
        <v>123.66431054806355</v>
      </c>
      <c r="AF45" s="87">
        <v>99.614416269794802</v>
      </c>
      <c r="AG45" s="87">
        <v>376.9423375220905</v>
      </c>
      <c r="AH45" s="87">
        <v>414.51324000208911</v>
      </c>
      <c r="AI45" s="87">
        <v>335.9931682413806</v>
      </c>
      <c r="AJ45" s="87">
        <v>56.408282588096199</v>
      </c>
      <c r="AK45" s="87">
        <v>19.67917162263452</v>
      </c>
      <c r="AL45" s="87">
        <v>396.17326846798579</v>
      </c>
      <c r="AM45" s="87">
        <v>27.078609368109092</v>
      </c>
    </row>
    <row r="46" spans="1:39" x14ac:dyDescent="0.25">
      <c r="A46" s="95" t="s">
        <v>932</v>
      </c>
      <c r="B46" s="87" t="s">
        <v>102</v>
      </c>
      <c r="C46" s="87" t="s">
        <v>95</v>
      </c>
      <c r="D46" s="87">
        <v>552.14146344416451</v>
      </c>
      <c r="E46" s="87">
        <v>376.15223357142997</v>
      </c>
      <c r="F46" s="87">
        <v>265.24405578742238</v>
      </c>
      <c r="G46" s="87">
        <v>548.33838190235167</v>
      </c>
      <c r="H46" s="87">
        <v>484.39436851329361</v>
      </c>
      <c r="I46" s="87">
        <v>371.84633169322274</v>
      </c>
      <c r="J46" s="87">
        <v>282.52764504722597</v>
      </c>
      <c r="K46" s="87">
        <v>360.73669293972563</v>
      </c>
      <c r="L46" s="87">
        <v>218.22691488122564</v>
      </c>
      <c r="M46" s="87">
        <v>729.57071850703085</v>
      </c>
      <c r="N46" s="87">
        <v>524.85010081475639</v>
      </c>
      <c r="O46" s="87">
        <v>427.37473470311846</v>
      </c>
      <c r="P46" s="87">
        <v>1220.642606361163</v>
      </c>
      <c r="Q46" s="87">
        <v>2190.5973586158757</v>
      </c>
      <c r="R46" s="87">
        <v>884.27581697516405</v>
      </c>
      <c r="S46" s="87">
        <v>1796.8360496539233</v>
      </c>
      <c r="T46" s="87">
        <v>468.56422994910645</v>
      </c>
      <c r="U46" s="87">
        <v>155.54463699271207</v>
      </c>
      <c r="V46" s="87">
        <v>1597.7003027200362</v>
      </c>
      <c r="W46" s="87">
        <v>1792.5632962272139</v>
      </c>
      <c r="X46" s="87">
        <v>4094.224929066359</v>
      </c>
      <c r="Y46" s="87">
        <v>1194.8337590414394</v>
      </c>
      <c r="Z46" s="87">
        <v>669.74298898524228</v>
      </c>
      <c r="AA46" s="87">
        <v>1447.8918161076449</v>
      </c>
      <c r="AB46" s="87">
        <v>2087.4974175079219</v>
      </c>
      <c r="AC46" s="87">
        <v>106.08149133257386</v>
      </c>
      <c r="AD46" s="87">
        <v>347.92901345146799</v>
      </c>
      <c r="AE46" s="87">
        <v>117.62152593078034</v>
      </c>
      <c r="AF46" s="87">
        <v>56.105698132225228</v>
      </c>
      <c r="AG46" s="87">
        <v>112.5348460603239</v>
      </c>
      <c r="AH46" s="87">
        <v>104.7628563523558</v>
      </c>
      <c r="AI46" s="87">
        <v>1797.7017821368654</v>
      </c>
      <c r="AJ46" s="87">
        <v>358.51532838951687</v>
      </c>
      <c r="AK46" s="87">
        <v>225.44227491223958</v>
      </c>
      <c r="AL46" s="87">
        <v>83.36331054275243</v>
      </c>
      <c r="AM46" s="87">
        <v>225.54500241973793</v>
      </c>
    </row>
    <row r="47" spans="1:39" x14ac:dyDescent="0.25">
      <c r="A47" s="95" t="s">
        <v>932</v>
      </c>
      <c r="B47" s="87" t="s">
        <v>434</v>
      </c>
      <c r="C47" s="87" t="s">
        <v>431</v>
      </c>
      <c r="D47" s="87">
        <v>6239.9291588933702</v>
      </c>
      <c r="E47" s="87">
        <v>4482.8847881926413</v>
      </c>
      <c r="F47" s="87">
        <v>5603.2085490525023</v>
      </c>
      <c r="G47" s="87">
        <v>7286.73718460288</v>
      </c>
      <c r="H47" s="87">
        <v>5039.6676089418133</v>
      </c>
      <c r="I47" s="87">
        <v>5595.6802876930551</v>
      </c>
      <c r="J47" s="87">
        <v>6581.4170662725319</v>
      </c>
      <c r="K47" s="87">
        <v>5133.2496427285969</v>
      </c>
      <c r="L47" s="87">
        <v>4284.3733084844707</v>
      </c>
      <c r="M47" s="87">
        <v>6733.0127546740378</v>
      </c>
      <c r="N47" s="87">
        <v>5046.4505568714894</v>
      </c>
      <c r="O47" s="87">
        <v>6168.0479391325589</v>
      </c>
      <c r="P47" s="87">
        <v>130.98434122106326</v>
      </c>
      <c r="Q47" s="87">
        <v>254.75335512045328</v>
      </c>
      <c r="R47" s="87">
        <v>264.3439534820522</v>
      </c>
      <c r="S47" s="87">
        <v>126.48699126562936</v>
      </c>
      <c r="T47" s="87">
        <v>106.81555393976591</v>
      </c>
      <c r="U47" s="87">
        <v>308.39626235987868</v>
      </c>
      <c r="V47" s="87">
        <v>9532.469312882482</v>
      </c>
      <c r="W47" s="87">
        <v>10790.022972880064</v>
      </c>
      <c r="X47" s="87">
        <v>2876.8102004765678</v>
      </c>
      <c r="Y47" s="87">
        <v>6876.0268782928924</v>
      </c>
      <c r="Z47" s="87">
        <v>1508.1598735183891</v>
      </c>
      <c r="AA47" s="87">
        <v>1168.0957616449621</v>
      </c>
      <c r="AB47" s="87">
        <v>28.036541140085532</v>
      </c>
      <c r="AC47" s="87">
        <v>981.79502692494384</v>
      </c>
      <c r="AD47" s="87">
        <v>52.673762512252523</v>
      </c>
      <c r="AE47" s="87">
        <v>1388.0531594827037</v>
      </c>
      <c r="AF47" s="87">
        <v>21826.188656839415</v>
      </c>
      <c r="AG47" s="87">
        <v>1733.5575408271125</v>
      </c>
      <c r="AH47" s="87">
        <v>2313.3207817893544</v>
      </c>
      <c r="AI47" s="87">
        <v>3264.6362733060041</v>
      </c>
      <c r="AJ47" s="87">
        <v>23.573610633831247</v>
      </c>
      <c r="AK47" s="87">
        <v>4947.575265596467</v>
      </c>
      <c r="AL47" s="87">
        <v>489.01866172650153</v>
      </c>
      <c r="AM47" s="87">
        <v>4381.6987567450915</v>
      </c>
    </row>
    <row r="48" spans="1:39" x14ac:dyDescent="0.25">
      <c r="A48" s="95" t="s">
        <v>932</v>
      </c>
      <c r="B48" s="87" t="s">
        <v>435</v>
      </c>
      <c r="C48" s="87" t="s">
        <v>431</v>
      </c>
      <c r="D48" s="87">
        <v>4141.1653503989928</v>
      </c>
      <c r="E48" s="87">
        <v>1695.679439587356</v>
      </c>
      <c r="F48" s="87">
        <v>1600.2160421489923</v>
      </c>
      <c r="G48" s="87">
        <v>4062.1342146126899</v>
      </c>
      <c r="H48" s="87">
        <v>1833.1243526140763</v>
      </c>
      <c r="I48" s="87">
        <v>1761.4365228636034</v>
      </c>
      <c r="J48" s="87">
        <v>3382.475020737812</v>
      </c>
      <c r="K48" s="87">
        <v>1784.3933501546212</v>
      </c>
      <c r="L48" s="87">
        <v>1239.1314774338982</v>
      </c>
      <c r="M48" s="87">
        <v>1878.2842194494265</v>
      </c>
      <c r="N48" s="87">
        <v>860.15763543243304</v>
      </c>
      <c r="O48" s="87">
        <v>822.07180832376991</v>
      </c>
      <c r="P48" s="87">
        <v>1001.9597886523054</v>
      </c>
      <c r="Q48" s="87">
        <v>1600.3014628284827</v>
      </c>
      <c r="R48" s="87">
        <v>705.24660985055925</v>
      </c>
      <c r="S48" s="87">
        <v>63.990639083654052</v>
      </c>
      <c r="T48" s="87">
        <v>2038.1357163297912</v>
      </c>
      <c r="U48" s="87">
        <v>293.63112965430179</v>
      </c>
      <c r="V48" s="87">
        <v>631.59258426811959</v>
      </c>
      <c r="W48" s="87">
        <v>2994.7710093659211</v>
      </c>
      <c r="X48" s="87">
        <v>47.88956135046346</v>
      </c>
      <c r="Y48" s="87">
        <v>123.26651623765436</v>
      </c>
      <c r="Z48" s="87">
        <v>141.0536642046564</v>
      </c>
      <c r="AA48" s="87">
        <v>158.29721021585041</v>
      </c>
      <c r="AB48" s="87">
        <v>2024.9822820855304</v>
      </c>
      <c r="AC48" s="87">
        <v>1277.8489848786066</v>
      </c>
      <c r="AD48" s="87">
        <v>218.21987326504617</v>
      </c>
      <c r="AE48" s="87">
        <v>803.52013481367374</v>
      </c>
      <c r="AF48" s="87">
        <v>591.25399719596589</v>
      </c>
      <c r="AG48" s="87">
        <v>925.51603244344597</v>
      </c>
      <c r="AH48" s="87">
        <v>2815.9055860524181</v>
      </c>
      <c r="AI48" s="87">
        <v>382.82112734059103</v>
      </c>
      <c r="AJ48" s="87">
        <v>136.24985669910799</v>
      </c>
      <c r="AK48" s="87">
        <v>104.32854955823154</v>
      </c>
      <c r="AL48" s="87">
        <v>449.70752713406614</v>
      </c>
      <c r="AM48" s="87">
        <v>1738.5623008628334</v>
      </c>
    </row>
    <row r="49" spans="1:39" x14ac:dyDescent="0.25">
      <c r="A49" s="95" t="s">
        <v>932</v>
      </c>
      <c r="B49" s="87" t="s">
        <v>433</v>
      </c>
      <c r="C49" s="87" t="s">
        <v>431</v>
      </c>
      <c r="D49" s="87">
        <v>1752.1358689673325</v>
      </c>
      <c r="E49" s="87">
        <v>1135.0158374634507</v>
      </c>
      <c r="F49" s="87">
        <v>794.28957822636744</v>
      </c>
      <c r="G49" s="87">
        <v>2358.2549897562149</v>
      </c>
      <c r="H49" s="87">
        <v>1500.9969408082595</v>
      </c>
      <c r="I49" s="87">
        <v>905.897698644402</v>
      </c>
      <c r="J49" s="87">
        <v>1363.9265622969531</v>
      </c>
      <c r="K49" s="87">
        <v>1201.1850367852087</v>
      </c>
      <c r="L49" s="87">
        <v>582.73780567184428</v>
      </c>
      <c r="M49" s="87">
        <v>2727.3812055054959</v>
      </c>
      <c r="N49" s="87">
        <v>1799.9327701177003</v>
      </c>
      <c r="O49" s="87">
        <v>1168.8119049291965</v>
      </c>
      <c r="P49" s="87">
        <v>407.78852610973314</v>
      </c>
      <c r="Q49" s="87">
        <v>476.94707332495915</v>
      </c>
      <c r="R49" s="87">
        <v>334.42392370424113</v>
      </c>
      <c r="S49" s="87">
        <v>80.251996543099096</v>
      </c>
      <c r="T49" s="87">
        <v>140.23695392803043</v>
      </c>
      <c r="U49" s="87">
        <v>758.12920382597088</v>
      </c>
      <c r="V49" s="87">
        <v>719.93474530860703</v>
      </c>
      <c r="W49" s="87">
        <v>1426.8555117590554</v>
      </c>
      <c r="X49" s="87">
        <v>5818.0274267508657</v>
      </c>
      <c r="Y49" s="87">
        <v>917.0486977240879</v>
      </c>
      <c r="Z49" s="87">
        <v>566.02425818249355</v>
      </c>
      <c r="AA49" s="87">
        <v>478.37875759723369</v>
      </c>
      <c r="AB49" s="87">
        <v>254.50646568912595</v>
      </c>
      <c r="AC49" s="87">
        <v>61.069021796048048</v>
      </c>
      <c r="AD49" s="87">
        <v>620.32761387197399</v>
      </c>
      <c r="AE49" s="87">
        <v>2778.148950385334</v>
      </c>
      <c r="AF49" s="87">
        <v>11.792917441805303</v>
      </c>
      <c r="AG49" s="87">
        <v>481.39407412875983</v>
      </c>
      <c r="AH49" s="87">
        <v>4968.0054082863116</v>
      </c>
      <c r="AI49" s="87">
        <v>549.63932737016341</v>
      </c>
      <c r="AJ49" s="87">
        <v>533.35294059043201</v>
      </c>
      <c r="AK49" s="87">
        <v>218.49668492778034</v>
      </c>
      <c r="AL49" s="87">
        <v>151.71332345221296</v>
      </c>
      <c r="AM49" s="87">
        <v>110.46091260527427</v>
      </c>
    </row>
    <row r="50" spans="1:39" x14ac:dyDescent="0.25">
      <c r="A50" s="95" t="s">
        <v>932</v>
      </c>
      <c r="B50" s="87" t="s">
        <v>108</v>
      </c>
      <c r="C50" s="87" t="s">
        <v>106</v>
      </c>
      <c r="D50" s="87">
        <v>2697.2475800234592</v>
      </c>
      <c r="E50" s="87">
        <v>915.85511608388731</v>
      </c>
      <c r="F50" s="87">
        <v>484.70994966229466</v>
      </c>
      <c r="G50" s="87">
        <v>2454.5500600023915</v>
      </c>
      <c r="H50" s="87">
        <v>1116.6988255670856</v>
      </c>
      <c r="I50" s="87">
        <v>605.65539152451151</v>
      </c>
      <c r="J50" s="87">
        <v>1200.1925210626873</v>
      </c>
      <c r="K50" s="87">
        <v>949.60498003761916</v>
      </c>
      <c r="L50" s="87">
        <v>314.37922379278604</v>
      </c>
      <c r="M50" s="87">
        <v>1931.2401621072502</v>
      </c>
      <c r="N50" s="87">
        <v>791.60480374947906</v>
      </c>
      <c r="O50" s="87">
        <v>390.23595947970028</v>
      </c>
      <c r="P50" s="87">
        <v>498.02218339535449</v>
      </c>
      <c r="Q50" s="87">
        <v>180.3447324278126</v>
      </c>
      <c r="R50" s="87">
        <v>146.50090132229622</v>
      </c>
      <c r="S50" s="87">
        <v>140.11137183975902</v>
      </c>
      <c r="T50" s="87">
        <v>45.004953393288034</v>
      </c>
      <c r="U50" s="87">
        <v>133.35050669942359</v>
      </c>
      <c r="V50" s="87">
        <v>102.88629730934827</v>
      </c>
      <c r="W50" s="87">
        <v>77.192145907901335</v>
      </c>
      <c r="X50" s="87">
        <v>57.977408764565716</v>
      </c>
      <c r="Y50" s="87">
        <v>131.20046783222867</v>
      </c>
      <c r="Z50" s="87">
        <v>18.762708877999536</v>
      </c>
      <c r="AA50" s="87">
        <v>60.74942212341621</v>
      </c>
      <c r="AB50" s="87">
        <v>22.41108628349879</v>
      </c>
      <c r="AC50" s="87">
        <v>281.89171803936506</v>
      </c>
      <c r="AD50" s="87">
        <v>13.450621498664484</v>
      </c>
      <c r="AE50" s="87">
        <v>47.406070870799311</v>
      </c>
      <c r="AF50" s="87">
        <v>51.013301964172939</v>
      </c>
      <c r="AG50" s="87">
        <v>3.0536191269361632</v>
      </c>
      <c r="AH50" s="87">
        <v>1.5383679346895125</v>
      </c>
      <c r="AI50" s="87">
        <v>141.9184318433401</v>
      </c>
      <c r="AJ50" s="87">
        <v>1.4031911091566218</v>
      </c>
      <c r="AK50" s="87">
        <v>6.3667908190876394</v>
      </c>
      <c r="AL50" s="87">
        <v>3.7533244083229769</v>
      </c>
      <c r="AM50" s="87">
        <v>16.098563496284367</v>
      </c>
    </row>
    <row r="51" spans="1:39" x14ac:dyDescent="0.25">
      <c r="A51" s="95" t="s">
        <v>932</v>
      </c>
      <c r="B51" s="87" t="s">
        <v>105</v>
      </c>
      <c r="C51" s="87" t="s">
        <v>106</v>
      </c>
      <c r="D51" s="87">
        <v>32.982363411787517</v>
      </c>
      <c r="E51" s="87">
        <v>42.634388869544189</v>
      </c>
      <c r="F51" s="87">
        <v>50.202101929309094</v>
      </c>
      <c r="G51" s="87">
        <v>34.04681929896779</v>
      </c>
      <c r="H51" s="87">
        <v>42.004677712407378</v>
      </c>
      <c r="I51" s="87">
        <v>29.67576528627896</v>
      </c>
      <c r="J51" s="87">
        <v>27.184250607992265</v>
      </c>
      <c r="K51" s="87">
        <v>42.392048129644351</v>
      </c>
      <c r="L51" s="87">
        <v>40.425079993696428</v>
      </c>
      <c r="M51" s="87">
        <v>18.719775570913114</v>
      </c>
      <c r="N51" s="87">
        <v>29.465690811094255</v>
      </c>
      <c r="O51" s="87">
        <v>15.390843786281406</v>
      </c>
      <c r="P51" s="87">
        <v>0.28168675531411452</v>
      </c>
      <c r="Q51" s="87">
        <v>1.5951407134614017</v>
      </c>
      <c r="R51" s="87">
        <v>2.7999048032366902</v>
      </c>
      <c r="S51" s="87">
        <v>0.52739537706308282</v>
      </c>
      <c r="T51" s="87">
        <v>0.28484147717270908</v>
      </c>
      <c r="U51" s="87">
        <v>0.37144987938558105</v>
      </c>
      <c r="V51" s="87">
        <v>0.67333964207688657</v>
      </c>
      <c r="W51" s="87">
        <v>0.17765741290656234</v>
      </c>
      <c r="X51" s="87">
        <v>1.551976525246501</v>
      </c>
      <c r="Y51" s="87">
        <v>0.58053304350543655</v>
      </c>
      <c r="Z51" s="87">
        <v>2.2858122490963901</v>
      </c>
      <c r="AA51" s="87">
        <v>6.8824874006891479</v>
      </c>
      <c r="AB51" s="87">
        <v>9.0733142848173243E-2</v>
      </c>
      <c r="AC51" s="87">
        <v>0.45102674886298411</v>
      </c>
      <c r="AD51" s="87">
        <v>2.4455675452117243</v>
      </c>
      <c r="AE51" s="87">
        <v>1.8724121349328273</v>
      </c>
      <c r="AF51" s="87">
        <v>1.4294445384006429</v>
      </c>
      <c r="AG51" s="87">
        <v>0.26943698178848496</v>
      </c>
      <c r="AH51" s="87">
        <v>5.1535325812098662</v>
      </c>
      <c r="AI51" s="87">
        <v>0.40987272734538654</v>
      </c>
      <c r="AJ51" s="87">
        <v>0.14031911091566218</v>
      </c>
      <c r="AK51" s="87">
        <v>0.43409937402870269</v>
      </c>
      <c r="AL51" s="87">
        <v>8.6919091561163668</v>
      </c>
      <c r="AM51" s="87">
        <v>2.9720424916217296</v>
      </c>
    </row>
    <row r="52" spans="1:39" x14ac:dyDescent="0.25">
      <c r="A52" s="95" t="s">
        <v>932</v>
      </c>
      <c r="B52" s="87" t="s">
        <v>352</v>
      </c>
      <c r="C52" s="87" t="s">
        <v>348</v>
      </c>
      <c r="D52" s="87">
        <v>1221.2868173459676</v>
      </c>
      <c r="E52" s="87">
        <v>308.42201713987987</v>
      </c>
      <c r="F52" s="87">
        <v>180.80450503276072</v>
      </c>
      <c r="G52" s="87">
        <v>1165.0780543842561</v>
      </c>
      <c r="H52" s="87">
        <v>308.44392330839571</v>
      </c>
      <c r="I52" s="87">
        <v>183.45018540608811</v>
      </c>
      <c r="J52" s="87">
        <v>657.92171847204406</v>
      </c>
      <c r="K52" s="87">
        <v>252.38862442308695</v>
      </c>
      <c r="L52" s="87">
        <v>112.59640924797931</v>
      </c>
      <c r="M52" s="87">
        <v>1160.3257681414648</v>
      </c>
      <c r="N52" s="87">
        <v>324.00233079627725</v>
      </c>
      <c r="O52" s="87">
        <v>154.13149356986162</v>
      </c>
      <c r="P52" s="87">
        <v>12.394217233821038</v>
      </c>
      <c r="Q52" s="87">
        <v>16.32673436131082</v>
      </c>
      <c r="R52" s="87">
        <v>3.6234062159533638</v>
      </c>
      <c r="S52" s="87">
        <v>0.61529460657359658</v>
      </c>
      <c r="T52" s="87">
        <v>0.85452443151812729</v>
      </c>
      <c r="U52" s="87">
        <v>3.8073612637022056</v>
      </c>
      <c r="V52" s="87">
        <v>75.414039912611287</v>
      </c>
      <c r="W52" s="87">
        <v>280.96519851172832</v>
      </c>
      <c r="X52" s="87">
        <v>182.24638625037485</v>
      </c>
      <c r="Y52" s="87">
        <v>68.599654640892425</v>
      </c>
      <c r="Z52" s="87">
        <v>96.004114462048378</v>
      </c>
      <c r="AA52" s="87">
        <v>67.815442521457072</v>
      </c>
      <c r="AB52" s="87">
        <v>691.5680147887764</v>
      </c>
      <c r="AC52" s="87">
        <v>203.68367978652361</v>
      </c>
      <c r="AD52" s="87">
        <v>140.05577210847144</v>
      </c>
      <c r="AE52" s="87">
        <v>177.28338532113997</v>
      </c>
      <c r="AF52" s="87">
        <v>33.413266085115026</v>
      </c>
      <c r="AG52" s="87">
        <v>121.87532809565803</v>
      </c>
      <c r="AH52" s="87">
        <v>667.72860205198288</v>
      </c>
      <c r="AI52" s="87">
        <v>86.790550015385605</v>
      </c>
      <c r="AJ52" s="87">
        <v>71.141789234240733</v>
      </c>
      <c r="AK52" s="87">
        <v>85.372876892311524</v>
      </c>
      <c r="AL52" s="87">
        <v>17.778905092056206</v>
      </c>
      <c r="AM52" s="87">
        <v>354.6637373335264</v>
      </c>
    </row>
    <row r="53" spans="1:39" x14ac:dyDescent="0.25">
      <c r="A53" s="95" t="s">
        <v>932</v>
      </c>
      <c r="B53" s="87" t="s">
        <v>349</v>
      </c>
      <c r="C53" s="87" t="s">
        <v>348</v>
      </c>
      <c r="D53" s="87">
        <v>33.71298538609927</v>
      </c>
      <c r="E53" s="87">
        <v>43.489928445521663</v>
      </c>
      <c r="F53" s="87">
        <v>18.946003984815885</v>
      </c>
      <c r="G53" s="87">
        <v>33.841717977889672</v>
      </c>
      <c r="H53" s="87">
        <v>73.284756859944792</v>
      </c>
      <c r="I53" s="87">
        <v>72.728106591751839</v>
      </c>
      <c r="J53" s="87">
        <v>16.499111640688948</v>
      </c>
      <c r="K53" s="87">
        <v>34.652900378455875</v>
      </c>
      <c r="L53" s="87">
        <v>31.860444401811591</v>
      </c>
      <c r="M53" s="87">
        <v>16.717660536590856</v>
      </c>
      <c r="N53" s="87">
        <v>25.376574535268929</v>
      </c>
      <c r="O53" s="87">
        <v>20.967236462470321</v>
      </c>
      <c r="P53" s="87">
        <v>3.568032233978784</v>
      </c>
      <c r="Q53" s="87">
        <v>2.1581315535066024</v>
      </c>
      <c r="R53" s="87">
        <v>2.4705042381500206</v>
      </c>
      <c r="S53" s="87">
        <v>0.26369768853154141</v>
      </c>
      <c r="T53" s="87">
        <v>37.694022145855172</v>
      </c>
      <c r="U53" s="87">
        <v>0.7428997587711621</v>
      </c>
      <c r="V53" s="87">
        <v>2.1546868546460369</v>
      </c>
      <c r="W53" s="87">
        <v>4.7967501484771828</v>
      </c>
      <c r="X53" s="87">
        <v>2.5496757200478233</v>
      </c>
      <c r="Y53" s="87">
        <v>6.289107971308896</v>
      </c>
      <c r="Z53" s="87">
        <v>0.85717959341114625</v>
      </c>
      <c r="AA53" s="87">
        <v>0.91766498675855301</v>
      </c>
      <c r="AB53" s="87">
        <v>0.18146628569634649</v>
      </c>
      <c r="AC53" s="87">
        <v>37.164604106309888</v>
      </c>
      <c r="AD53" s="87">
        <v>6.1139188630293111</v>
      </c>
      <c r="AE53" s="87">
        <v>2.8937278448961878</v>
      </c>
      <c r="AF53" s="87">
        <v>5.4497573026524506</v>
      </c>
      <c r="AG53" s="87">
        <v>3.8619300723016181</v>
      </c>
      <c r="AH53" s="87">
        <v>7.3841660865096594</v>
      </c>
      <c r="AI53" s="87">
        <v>1.9468954548905861</v>
      </c>
      <c r="AJ53" s="87">
        <v>0.70159555457831091</v>
      </c>
      <c r="AK53" s="87">
        <v>2.1704968701435132</v>
      </c>
      <c r="AL53" s="87">
        <v>12.544005259395211</v>
      </c>
      <c r="AM53" s="87">
        <v>6.769652342027273</v>
      </c>
    </row>
    <row r="54" spans="1:39" x14ac:dyDescent="0.25">
      <c r="A54" s="95" t="s">
        <v>932</v>
      </c>
      <c r="B54" s="87" t="s">
        <v>347</v>
      </c>
      <c r="C54" s="87" t="s">
        <v>348</v>
      </c>
      <c r="D54" s="87">
        <v>6.7843469043233826</v>
      </c>
      <c r="E54" s="87">
        <v>13.403453356980446</v>
      </c>
      <c r="F54" s="87">
        <v>13.560337877457053</v>
      </c>
      <c r="G54" s="87">
        <v>9.3321101090544243</v>
      </c>
      <c r="H54" s="87">
        <v>17.539187236297764</v>
      </c>
      <c r="I54" s="87">
        <v>15.062699046823411</v>
      </c>
      <c r="J54" s="87">
        <v>5.4997038802296494</v>
      </c>
      <c r="K54" s="87">
        <v>13.630140815525976</v>
      </c>
      <c r="L54" s="87">
        <v>6.5091230498324757</v>
      </c>
      <c r="M54" s="87">
        <v>22.123371129260953</v>
      </c>
      <c r="N54" s="87">
        <v>11.425471947158996</v>
      </c>
      <c r="O54" s="87">
        <v>15.279315932757628</v>
      </c>
      <c r="P54" s="87">
        <v>1.9718072871988017</v>
      </c>
      <c r="Q54" s="87">
        <v>2.721122393551803</v>
      </c>
      <c r="R54" s="87">
        <v>1.8117031079766819</v>
      </c>
      <c r="S54" s="87">
        <v>5.1860545411203143</v>
      </c>
      <c r="T54" s="87">
        <v>9.4947159057569702E-2</v>
      </c>
      <c r="U54" s="87">
        <v>0.65003728892476675</v>
      </c>
      <c r="V54" s="87">
        <v>2.8280264967229236</v>
      </c>
      <c r="W54" s="87">
        <v>3.286662138771403</v>
      </c>
      <c r="X54" s="87">
        <v>2.2171093217807156</v>
      </c>
      <c r="Y54" s="87">
        <v>2.6123986957744645</v>
      </c>
      <c r="Z54" s="87">
        <v>2.6667809572791215</v>
      </c>
      <c r="AA54" s="87">
        <v>4.2212589390893438</v>
      </c>
      <c r="AB54" s="87">
        <v>4.6273902852568352</v>
      </c>
      <c r="AC54" s="87">
        <v>0.3608213990903873</v>
      </c>
      <c r="AD54" s="87">
        <v>5.3614365414257037</v>
      </c>
      <c r="AE54" s="87">
        <v>7.8300871097190958</v>
      </c>
      <c r="AF54" s="87">
        <v>3.8416321969517275</v>
      </c>
      <c r="AG54" s="87">
        <v>1.9758711997822231</v>
      </c>
      <c r="AH54" s="87">
        <v>2.8459806791755979</v>
      </c>
      <c r="AI54" s="87">
        <v>2.6641727277450125</v>
      </c>
      <c r="AJ54" s="87">
        <v>5.8934026584578119</v>
      </c>
      <c r="AK54" s="87">
        <v>5.2091924883444323</v>
      </c>
      <c r="AL54" s="87">
        <v>19.260480516394225</v>
      </c>
      <c r="AM54" s="87">
        <v>6.02664171912184</v>
      </c>
    </row>
    <row r="55" spans="1:39" x14ac:dyDescent="0.25">
      <c r="A55" s="95" t="s">
        <v>932</v>
      </c>
      <c r="B55" s="87" t="s">
        <v>123</v>
      </c>
      <c r="C55" s="87" t="s">
        <v>120</v>
      </c>
      <c r="D55" s="87">
        <v>4107.556739580652</v>
      </c>
      <c r="E55" s="87">
        <v>2587.0090878265555</v>
      </c>
      <c r="F55" s="87">
        <v>2499.8146272960371</v>
      </c>
      <c r="G55" s="87">
        <v>6254.1545836350888</v>
      </c>
      <c r="H55" s="87">
        <v>3574.5310445848377</v>
      </c>
      <c r="I55" s="87">
        <v>3499.9417725514459</v>
      </c>
      <c r="J55" s="87">
        <v>3969.5291263531826</v>
      </c>
      <c r="K55" s="87">
        <v>2552.8791708808444</v>
      </c>
      <c r="L55" s="87">
        <v>2036.5561486089889</v>
      </c>
      <c r="M55" s="87">
        <v>6927.3180187550133</v>
      </c>
      <c r="N55" s="87">
        <v>3773.6529819579773</v>
      </c>
      <c r="O55" s="87">
        <v>4083.0347175055235</v>
      </c>
      <c r="P55" s="87">
        <v>6273.8213099410632</v>
      </c>
      <c r="Q55" s="87">
        <v>14774.5686153062</v>
      </c>
      <c r="R55" s="87">
        <v>46529.394471176216</v>
      </c>
      <c r="S55" s="87">
        <v>486.25853765216237</v>
      </c>
      <c r="T55" s="87">
        <v>467.04507540418535</v>
      </c>
      <c r="U55" s="87">
        <v>1649.7017768212118</v>
      </c>
      <c r="V55" s="87">
        <v>19527.657627800203</v>
      </c>
      <c r="W55" s="87">
        <v>5401.7624681304815</v>
      </c>
      <c r="X55" s="87">
        <v>3796.688858083387</v>
      </c>
      <c r="Y55" s="87">
        <v>3596.4989600234303</v>
      </c>
      <c r="Z55" s="87">
        <v>2270.5735007690805</v>
      </c>
      <c r="AA55" s="87">
        <v>1610.318518763909</v>
      </c>
      <c r="AB55" s="87">
        <v>12015.88084052643</v>
      </c>
      <c r="AC55" s="87">
        <v>63016.104270889547</v>
      </c>
      <c r="AD55" s="87">
        <v>11838.051883467953</v>
      </c>
      <c r="AE55" s="87">
        <v>4670.9873995174285</v>
      </c>
      <c r="AF55" s="87">
        <v>6476.5451826423623</v>
      </c>
      <c r="AG55" s="87">
        <v>7056.8239900222097</v>
      </c>
      <c r="AH55" s="87">
        <v>22196.572500857834</v>
      </c>
      <c r="AI55" s="87">
        <v>20360.735135427585</v>
      </c>
      <c r="AJ55" s="87">
        <v>742.28809674385298</v>
      </c>
      <c r="AK55" s="87">
        <v>4623.7371325710556</v>
      </c>
      <c r="AL55" s="87">
        <v>6841.7177662030517</v>
      </c>
      <c r="AM55" s="87">
        <v>2516.5769797806993</v>
      </c>
    </row>
    <row r="56" spans="1:39" x14ac:dyDescent="0.25">
      <c r="A56" s="95" t="s">
        <v>932</v>
      </c>
      <c r="B56" s="87" t="s">
        <v>122</v>
      </c>
      <c r="C56" s="87" t="s">
        <v>120</v>
      </c>
      <c r="D56" s="87">
        <v>3119.0252083368559</v>
      </c>
      <c r="E56" s="87">
        <v>1165.6726722693102</v>
      </c>
      <c r="F56" s="87">
        <v>1614.0648978536294</v>
      </c>
      <c r="G56" s="87">
        <v>1977.3818365141474</v>
      </c>
      <c r="H56" s="87">
        <v>908.79801380434583</v>
      </c>
      <c r="I56" s="87">
        <v>1135.66006320938</v>
      </c>
      <c r="J56" s="87">
        <v>2293.8479212454977</v>
      </c>
      <c r="K56" s="87">
        <v>1390.5053825195059</v>
      </c>
      <c r="L56" s="87">
        <v>1534.8968932069879</v>
      </c>
      <c r="M56" s="87">
        <v>2928.2934491997348</v>
      </c>
      <c r="N56" s="87">
        <v>1195.3449019243501</v>
      </c>
      <c r="O56" s="87">
        <v>1638.3441682643033</v>
      </c>
      <c r="P56" s="87">
        <v>182.72080861375562</v>
      </c>
      <c r="Q56" s="87">
        <v>740.80211369280983</v>
      </c>
      <c r="R56" s="87">
        <v>26.104994783118553</v>
      </c>
      <c r="S56" s="87">
        <v>442.13312443788442</v>
      </c>
      <c r="T56" s="87">
        <v>815.78599062263879</v>
      </c>
      <c r="U56" s="87">
        <v>289.91663086044599</v>
      </c>
      <c r="V56" s="87">
        <v>46.59510323172055</v>
      </c>
      <c r="W56" s="87">
        <v>648.9825293476722</v>
      </c>
      <c r="X56" s="87">
        <v>329.12987881834727</v>
      </c>
      <c r="Y56" s="87">
        <v>59.02085942305272</v>
      </c>
      <c r="Z56" s="87">
        <v>612.40719840374118</v>
      </c>
      <c r="AA56" s="87">
        <v>551.05782454851112</v>
      </c>
      <c r="AB56" s="87">
        <v>1639.0942255522496</v>
      </c>
      <c r="AC56" s="87">
        <v>109.59949997370514</v>
      </c>
      <c r="AD56" s="87">
        <v>62.173851822498072</v>
      </c>
      <c r="AE56" s="87">
        <v>444.35744347655873</v>
      </c>
      <c r="AF56" s="87">
        <v>330.11234808689846</v>
      </c>
      <c r="AG56" s="87">
        <v>48.678281376452951</v>
      </c>
      <c r="AH56" s="87">
        <v>859.48616511103057</v>
      </c>
      <c r="AI56" s="87">
        <v>1268.3511547702988</v>
      </c>
      <c r="AJ56" s="87">
        <v>15.154463978891515</v>
      </c>
      <c r="AK56" s="87">
        <v>16.495776213090704</v>
      </c>
      <c r="AL56" s="87">
        <v>1023.4723031327022</v>
      </c>
      <c r="AM56" s="87">
        <v>43.177172864393455</v>
      </c>
    </row>
    <row r="57" spans="1:39" x14ac:dyDescent="0.25">
      <c r="A57" s="95" t="s">
        <v>932</v>
      </c>
      <c r="B57" s="87" t="s">
        <v>124</v>
      </c>
      <c r="C57" s="87" t="s">
        <v>120</v>
      </c>
      <c r="D57" s="87">
        <v>2822.6014359018036</v>
      </c>
      <c r="E57" s="87">
        <v>1163.6764132586959</v>
      </c>
      <c r="F57" s="87">
        <v>656.66657466153731</v>
      </c>
      <c r="G57" s="87">
        <v>1462.474969947529</v>
      </c>
      <c r="H57" s="87">
        <v>655.9879455512131</v>
      </c>
      <c r="I57" s="87">
        <v>432.3219442842003</v>
      </c>
      <c r="J57" s="87">
        <v>1636.2404715666096</v>
      </c>
      <c r="K57" s="87">
        <v>1252.124800341539</v>
      </c>
      <c r="L57" s="87">
        <v>525.41184477682839</v>
      </c>
      <c r="M57" s="87">
        <v>2202.1263262510515</v>
      </c>
      <c r="N57" s="87">
        <v>989.80667500124775</v>
      </c>
      <c r="O57" s="87">
        <v>612.84555511316182</v>
      </c>
      <c r="P57" s="87">
        <v>116.05494318941518</v>
      </c>
      <c r="Q57" s="87">
        <v>263.85504036785068</v>
      </c>
      <c r="R57" s="87">
        <v>3.1293053683233594</v>
      </c>
      <c r="S57" s="87">
        <v>252.35868792468514</v>
      </c>
      <c r="T57" s="87">
        <v>1.7090488630362546</v>
      </c>
      <c r="U57" s="87">
        <v>9.1005220449467359</v>
      </c>
      <c r="V57" s="87">
        <v>346.63524774118116</v>
      </c>
      <c r="W57" s="87">
        <v>1197.9439352289498</v>
      </c>
      <c r="X57" s="87">
        <v>292.88014140723254</v>
      </c>
      <c r="Y57" s="87">
        <v>66.277522466870678</v>
      </c>
      <c r="Z57" s="87">
        <v>76.098499459500644</v>
      </c>
      <c r="AA57" s="87">
        <v>124.34360570578394</v>
      </c>
      <c r="AB57" s="87">
        <v>31.756599996860633</v>
      </c>
      <c r="AC57" s="87">
        <v>9.8323831252130525</v>
      </c>
      <c r="AD57" s="87">
        <v>3.4802307374166848</v>
      </c>
      <c r="AE57" s="87">
        <v>3.0639471298900811</v>
      </c>
      <c r="AF57" s="87">
        <v>9.5594103505542982</v>
      </c>
      <c r="AG57" s="87">
        <v>3.6823054177759613</v>
      </c>
      <c r="AH57" s="87">
        <v>1.8460415216274149</v>
      </c>
      <c r="AI57" s="87">
        <v>13.525800002397757</v>
      </c>
      <c r="AJ57" s="87">
        <v>0.14031911091566218</v>
      </c>
      <c r="AK57" s="87">
        <v>7.813788732516648</v>
      </c>
      <c r="AL57" s="87">
        <v>2.4692923738966952</v>
      </c>
      <c r="AM57" s="87">
        <v>3.137155963378492</v>
      </c>
    </row>
    <row r="58" spans="1:39" x14ac:dyDescent="0.25">
      <c r="A58" s="95" t="s">
        <v>932</v>
      </c>
      <c r="B58" s="87" t="s">
        <v>142</v>
      </c>
      <c r="C58" s="87" t="s">
        <v>143</v>
      </c>
      <c r="D58" s="87">
        <v>49.682294253198926</v>
      </c>
      <c r="E58" s="87">
        <v>24.382877915358048</v>
      </c>
      <c r="F58" s="87">
        <v>21.446491820375339</v>
      </c>
      <c r="G58" s="87">
        <v>26.560621079616439</v>
      </c>
      <c r="H58" s="87">
        <v>47.813835268378618</v>
      </c>
      <c r="I58" s="87">
        <v>19.109394313134178</v>
      </c>
      <c r="J58" s="87">
        <v>20.741740348294677</v>
      </c>
      <c r="K58" s="87">
        <v>39.042267759726954</v>
      </c>
      <c r="L58" s="87">
        <v>19.869954573172819</v>
      </c>
      <c r="M58" s="87">
        <v>19.921044591506469</v>
      </c>
      <c r="N58" s="87">
        <v>31.871053326285622</v>
      </c>
      <c r="O58" s="87">
        <v>16.729178028566746</v>
      </c>
      <c r="P58" s="87">
        <v>9.3895585104704846E-2</v>
      </c>
      <c r="Q58" s="87">
        <v>0.1876636133484002</v>
      </c>
      <c r="R58" s="87">
        <v>1.1529019778033429</v>
      </c>
      <c r="S58" s="87">
        <v>8.7899229510513807E-2</v>
      </c>
      <c r="T58" s="87">
        <v>9.4947159057569702E-2</v>
      </c>
      <c r="U58" s="87">
        <v>9.2862469846395262E-2</v>
      </c>
      <c r="V58" s="87">
        <v>0.26933585683075462</v>
      </c>
      <c r="W58" s="87">
        <v>8.882870645328117E-2</v>
      </c>
      <c r="X58" s="87">
        <v>0.44342186435614317</v>
      </c>
      <c r="Y58" s="87">
        <v>9.6755507250906092E-2</v>
      </c>
      <c r="Z58" s="87">
        <v>0.19048435409136583</v>
      </c>
      <c r="AA58" s="87">
        <v>9.1766498675855304E-2</v>
      </c>
      <c r="AB58" s="87">
        <v>1.5424634284189451</v>
      </c>
      <c r="AC58" s="87">
        <v>9.0205349772596824E-2</v>
      </c>
      <c r="AD58" s="87">
        <v>0.84654261180405843</v>
      </c>
      <c r="AE58" s="87">
        <v>2.808618202399241</v>
      </c>
      <c r="AF58" s="87">
        <v>1.2507639711005625</v>
      </c>
      <c r="AG58" s="87">
        <v>0.3592493090513133</v>
      </c>
      <c r="AH58" s="87">
        <v>7.6918396734475619E-2</v>
      </c>
      <c r="AI58" s="87">
        <v>0.51234090918173314</v>
      </c>
      <c r="AJ58" s="87">
        <v>37.184564392650479</v>
      </c>
      <c r="AK58" s="87">
        <v>2.6045962441722161</v>
      </c>
      <c r="AL58" s="87">
        <v>9.8771694955867809E-2</v>
      </c>
      <c r="AM58" s="87">
        <v>0.16511347175676275</v>
      </c>
    </row>
    <row r="59" spans="1:39" x14ac:dyDescent="0.25">
      <c r="A59" s="95" t="s">
        <v>932</v>
      </c>
      <c r="B59" s="87" t="s">
        <v>934</v>
      </c>
      <c r="C59" s="87" t="s">
        <v>143</v>
      </c>
      <c r="D59" s="87">
        <v>12.629322698817374</v>
      </c>
      <c r="E59" s="87">
        <v>30.229065017870795</v>
      </c>
      <c r="F59" s="87">
        <v>28.274747063633857</v>
      </c>
      <c r="G59" s="87">
        <v>26.355519758538318</v>
      </c>
      <c r="H59" s="87">
        <v>39.8821009131102</v>
      </c>
      <c r="I59" s="87">
        <v>26.753152038387849</v>
      </c>
      <c r="J59" s="87">
        <v>23.255890693542515</v>
      </c>
      <c r="K59" s="87">
        <v>26.913752627267396</v>
      </c>
      <c r="L59" s="87">
        <v>21.925467115225182</v>
      </c>
      <c r="M59" s="87">
        <v>31.933734797440017</v>
      </c>
      <c r="N59" s="87">
        <v>41.492503387051094</v>
      </c>
      <c r="O59" s="87">
        <v>16.506122321519189</v>
      </c>
      <c r="P59" s="87">
        <v>0.46947792552352419</v>
      </c>
      <c r="Q59" s="87">
        <v>0.28149542002260031</v>
      </c>
      <c r="R59" s="87">
        <v>0.74115127144500625</v>
      </c>
      <c r="S59" s="87">
        <v>8.7899229510513807E-2</v>
      </c>
      <c r="T59" s="87">
        <v>0.1898943181151394</v>
      </c>
      <c r="U59" s="87">
        <v>9.2862469846395262E-2</v>
      </c>
      <c r="V59" s="87">
        <v>4.8480454229535832</v>
      </c>
      <c r="W59" s="87">
        <v>3.1090047258648408</v>
      </c>
      <c r="X59" s="87">
        <v>4.4342186435614313</v>
      </c>
      <c r="Y59" s="87">
        <v>2.8059097102762767</v>
      </c>
      <c r="Z59" s="87">
        <v>1.047663947502512</v>
      </c>
      <c r="AA59" s="87">
        <v>10.36961435037165</v>
      </c>
      <c r="AB59" s="87">
        <v>9.0733142848173243E-2</v>
      </c>
      <c r="AC59" s="87">
        <v>0.3608213990903873</v>
      </c>
      <c r="AD59" s="87">
        <v>9.4060290200450938E-2</v>
      </c>
      <c r="AE59" s="87">
        <v>38.724887336110747</v>
      </c>
      <c r="AF59" s="87">
        <v>0.17868056730008036</v>
      </c>
      <c r="AG59" s="87">
        <v>0.17962465452565665</v>
      </c>
      <c r="AH59" s="87">
        <v>7.6918396734475619E-2</v>
      </c>
      <c r="AI59" s="87">
        <v>6.0456227283444512</v>
      </c>
      <c r="AJ59" s="87">
        <v>0.14031911091566218</v>
      </c>
      <c r="AK59" s="87">
        <v>0.57879916537160359</v>
      </c>
      <c r="AL59" s="87">
        <v>9.8771694955867809E-2</v>
      </c>
      <c r="AM59" s="87">
        <v>0.24767020763514414</v>
      </c>
    </row>
    <row r="60" spans="1:39" x14ac:dyDescent="0.25">
      <c r="A60" s="95" t="s">
        <v>932</v>
      </c>
      <c r="B60" s="87" t="s">
        <v>935</v>
      </c>
      <c r="C60" s="87" t="s">
        <v>143</v>
      </c>
      <c r="D60" s="87">
        <v>5.74060122673517</v>
      </c>
      <c r="E60" s="87">
        <v>6.1313669611719064</v>
      </c>
      <c r="F60" s="87">
        <v>13.271820050277116</v>
      </c>
      <c r="G60" s="87">
        <v>7.7938502009685298</v>
      </c>
      <c r="H60" s="87">
        <v>10.72459856486997</v>
      </c>
      <c r="I60" s="87">
        <v>8.0933905326215339</v>
      </c>
      <c r="J60" s="87">
        <v>13.042154915973168</v>
      </c>
      <c r="K60" s="87">
        <v>13.283611811741418</v>
      </c>
      <c r="L60" s="87">
        <v>6.9659036147330005</v>
      </c>
      <c r="M60" s="87">
        <v>15.916814522861952</v>
      </c>
      <c r="N60" s="87">
        <v>12.507885078995113</v>
      </c>
      <c r="O60" s="87">
        <v>8.6991725748547069</v>
      </c>
      <c r="P60" s="87">
        <v>9.3895585104704846E-2</v>
      </c>
      <c r="Q60" s="87">
        <v>9.3831806674200102E-2</v>
      </c>
      <c r="R60" s="87">
        <v>8.2350141271667357E-2</v>
      </c>
      <c r="S60" s="87">
        <v>8.7899229510513807E-2</v>
      </c>
      <c r="T60" s="87">
        <v>9.4947159057569702E-2</v>
      </c>
      <c r="U60" s="87">
        <v>9.2862469846395262E-2</v>
      </c>
      <c r="V60" s="87">
        <v>0.53867171366150923</v>
      </c>
      <c r="W60" s="87">
        <v>0.8882870645328117</v>
      </c>
      <c r="X60" s="87">
        <v>0.88684372871228634</v>
      </c>
      <c r="Y60" s="87">
        <v>0.48377753625453046</v>
      </c>
      <c r="Z60" s="87">
        <v>9.5242177045682913E-2</v>
      </c>
      <c r="AA60" s="87">
        <v>0.27529949602756593</v>
      </c>
      <c r="AB60" s="87">
        <v>0.45366571424086621</v>
      </c>
      <c r="AC60" s="87">
        <v>0.18041069954519365</v>
      </c>
      <c r="AD60" s="87">
        <v>9.4060290200450938E-2</v>
      </c>
      <c r="AE60" s="87">
        <v>0.17021928499389338</v>
      </c>
      <c r="AF60" s="87">
        <v>8.9340283650040181E-2</v>
      </c>
      <c r="AG60" s="87">
        <v>8.9812327262828326E-2</v>
      </c>
      <c r="AH60" s="87">
        <v>0.15383679346895124</v>
      </c>
      <c r="AI60" s="87">
        <v>0.51234090918173314</v>
      </c>
      <c r="AJ60" s="87">
        <v>0.14031911091566218</v>
      </c>
      <c r="AK60" s="87">
        <v>0.1446997913429009</v>
      </c>
      <c r="AL60" s="87">
        <v>9.8771694955867809E-2</v>
      </c>
      <c r="AM60" s="87">
        <v>8.2556735878381374E-2</v>
      </c>
    </row>
    <row r="61" spans="1:39" x14ac:dyDescent="0.25">
      <c r="A61" s="95" t="s">
        <v>936</v>
      </c>
      <c r="B61" s="87" t="s">
        <v>539</v>
      </c>
      <c r="C61" s="87" t="s">
        <v>540</v>
      </c>
      <c r="D61" s="87">
        <v>17703.283561276952</v>
      </c>
      <c r="E61" s="87">
        <v>16730.789357886177</v>
      </c>
      <c r="F61" s="87">
        <v>18506.206643584599</v>
      </c>
      <c r="G61" s="87">
        <v>15462.793697400486</v>
      </c>
      <c r="H61" s="87">
        <v>14540.544791732766</v>
      </c>
      <c r="I61" s="87">
        <v>16506.807215887144</v>
      </c>
      <c r="J61" s="87">
        <v>18880.640555224963</v>
      </c>
      <c r="K61" s="87">
        <v>17072.790958457641</v>
      </c>
      <c r="L61" s="87">
        <v>18441.830137011329</v>
      </c>
      <c r="M61" s="87">
        <v>21357.462022880973</v>
      </c>
      <c r="N61" s="87">
        <v>20233.187869035228</v>
      </c>
      <c r="O61" s="87">
        <v>23156.30517143504</v>
      </c>
      <c r="P61" s="87">
        <v>8257.8350232034772</v>
      </c>
      <c r="Q61" s="87">
        <v>8261.5152504366215</v>
      </c>
      <c r="R61" s="87">
        <v>4103.1781390020979</v>
      </c>
      <c r="S61" s="87">
        <v>13282.628369792761</v>
      </c>
      <c r="T61" s="87">
        <v>19717.486627167382</v>
      </c>
      <c r="U61" s="87">
        <v>10065.270244180936</v>
      </c>
      <c r="V61" s="87">
        <v>10253.077397833167</v>
      </c>
      <c r="W61" s="87">
        <v>10746.763392837316</v>
      </c>
      <c r="X61" s="87">
        <v>24745.046284928481</v>
      </c>
      <c r="Y61" s="87">
        <v>7428.4040691883156</v>
      </c>
      <c r="Z61" s="87">
        <v>6453.0384635532</v>
      </c>
      <c r="AA61" s="87">
        <v>17299.17796488151</v>
      </c>
      <c r="AB61" s="87">
        <v>1788.8039112517354</v>
      </c>
      <c r="AC61" s="87">
        <v>1846.2328937957391</v>
      </c>
      <c r="AD61" s="87">
        <v>9585.6841743279547</v>
      </c>
      <c r="AE61" s="87">
        <v>418.14367358749911</v>
      </c>
      <c r="AF61" s="87">
        <v>569.63364855265615</v>
      </c>
      <c r="AG61" s="87">
        <v>4930.4273297474865</v>
      </c>
      <c r="AH61" s="87">
        <v>295.82815384079322</v>
      </c>
      <c r="AI61" s="87">
        <v>2170.7884322030036</v>
      </c>
      <c r="AJ61" s="87">
        <v>283.16396582780629</v>
      </c>
      <c r="AK61" s="87">
        <v>328.32382655704214</v>
      </c>
      <c r="AL61" s="87">
        <v>1274.7474951004299</v>
      </c>
      <c r="AM61" s="87">
        <v>1379.0277161124825</v>
      </c>
    </row>
    <row r="62" spans="1:39" x14ac:dyDescent="0.25">
      <c r="A62" s="95" t="s">
        <v>936</v>
      </c>
      <c r="B62" s="87" t="s">
        <v>541</v>
      </c>
      <c r="C62" s="87" t="s">
        <v>540</v>
      </c>
      <c r="D62" s="87">
        <v>6324.0550605069802</v>
      </c>
      <c r="E62" s="87">
        <v>7790.9711486388787</v>
      </c>
      <c r="F62" s="87">
        <v>8689.3875737872313</v>
      </c>
      <c r="G62" s="87">
        <v>8328.2416930375693</v>
      </c>
      <c r="H62" s="87">
        <v>9154.0034479584392</v>
      </c>
      <c r="I62" s="87">
        <v>10189.578680570512</v>
      </c>
      <c r="J62" s="87">
        <v>7739.0261658625841</v>
      </c>
      <c r="K62" s="87">
        <v>8230.4103688870546</v>
      </c>
      <c r="L62" s="87">
        <v>9272.7596626218747</v>
      </c>
      <c r="M62" s="87">
        <v>8828.3262438439979</v>
      </c>
      <c r="N62" s="87">
        <v>10410.890038251278</v>
      </c>
      <c r="O62" s="87">
        <v>11519.935046178109</v>
      </c>
      <c r="P62" s="87">
        <v>12672.617643656489</v>
      </c>
      <c r="Q62" s="87">
        <v>50235.954152653278</v>
      </c>
      <c r="R62" s="87">
        <v>4144.6002600617467</v>
      </c>
      <c r="S62" s="87">
        <v>5701.9351191175201</v>
      </c>
      <c r="T62" s="87">
        <v>153879.34153005827</v>
      </c>
      <c r="U62" s="87">
        <v>8669.0830100403837</v>
      </c>
      <c r="V62" s="87">
        <v>17437.476710865129</v>
      </c>
      <c r="W62" s="87">
        <v>16407.550368985565</v>
      </c>
      <c r="X62" s="87">
        <v>34523.274382244061</v>
      </c>
      <c r="Y62" s="87">
        <v>28103.991658127186</v>
      </c>
      <c r="Z62" s="87">
        <v>56976.251363153664</v>
      </c>
      <c r="AA62" s="87">
        <v>22348.078955528395</v>
      </c>
      <c r="AB62" s="87">
        <v>7293.8558872789499</v>
      </c>
      <c r="AC62" s="87">
        <v>2886.4809873733257</v>
      </c>
      <c r="AD62" s="87">
        <v>5412.2290981339474</v>
      </c>
      <c r="AE62" s="87">
        <v>6177.6834006408762</v>
      </c>
      <c r="AF62" s="87">
        <v>2879.7947031753952</v>
      </c>
      <c r="AG62" s="87">
        <v>5378.0519688254235</v>
      </c>
      <c r="AH62" s="87">
        <v>2426.4677433857678</v>
      </c>
      <c r="AI62" s="87">
        <v>4055.9980416281091</v>
      </c>
      <c r="AJ62" s="87">
        <v>4020.0022086228059</v>
      </c>
      <c r="AK62" s="87">
        <v>1428.1869405544319</v>
      </c>
      <c r="AL62" s="87">
        <v>660.98018264466737</v>
      </c>
      <c r="AM62" s="87">
        <v>3607.5642444135092</v>
      </c>
    </row>
    <row r="63" spans="1:39" x14ac:dyDescent="0.25">
      <c r="A63" s="95" t="s">
        <v>936</v>
      </c>
      <c r="B63" s="87" t="s">
        <v>542</v>
      </c>
      <c r="C63" s="87" t="s">
        <v>543</v>
      </c>
      <c r="D63" s="87">
        <v>15437.52044436846</v>
      </c>
      <c r="E63" s="87">
        <v>13526.365876062544</v>
      </c>
      <c r="F63" s="87">
        <v>15969.94259745483</v>
      </c>
      <c r="G63" s="87">
        <v>10375.870732020972</v>
      </c>
      <c r="H63" s="87">
        <v>9747.7663789197304</v>
      </c>
      <c r="I63" s="87">
        <v>11391.334766462967</v>
      </c>
      <c r="J63" s="87">
        <v>17126.077883035126</v>
      </c>
      <c r="K63" s="87">
        <v>14937.941275808902</v>
      </c>
      <c r="L63" s="87">
        <v>18952.396613428893</v>
      </c>
      <c r="M63" s="87">
        <v>12488.693055343665</v>
      </c>
      <c r="N63" s="87">
        <v>11949.720707344955</v>
      </c>
      <c r="O63" s="87">
        <v>14009.348264682363</v>
      </c>
      <c r="P63" s="87">
        <v>6746.0222074326239</v>
      </c>
      <c r="Q63" s="87">
        <v>5747.9488132481501</v>
      </c>
      <c r="R63" s="87">
        <v>6769.4286629548715</v>
      </c>
      <c r="S63" s="87">
        <v>5506.4472326861369</v>
      </c>
      <c r="T63" s="87">
        <v>6976.3374589139912</v>
      </c>
      <c r="U63" s="87">
        <v>17380.697031270414</v>
      </c>
      <c r="V63" s="87">
        <v>16313.134176525145</v>
      </c>
      <c r="W63" s="87">
        <v>18802.816438498292</v>
      </c>
      <c r="X63" s="87">
        <v>26819.817188250876</v>
      </c>
      <c r="Y63" s="87">
        <v>12431.72810463992</v>
      </c>
      <c r="Z63" s="87">
        <v>13191.898700420496</v>
      </c>
      <c r="AA63" s="87">
        <v>21831.525334482005</v>
      </c>
      <c r="AB63" s="87">
        <v>1911.2029209539212</v>
      </c>
      <c r="AC63" s="87">
        <v>800.301863182479</v>
      </c>
      <c r="AD63" s="87">
        <v>745.14561896797238</v>
      </c>
      <c r="AE63" s="87">
        <v>2726.3171781046935</v>
      </c>
      <c r="AF63" s="87">
        <v>853.28904914153372</v>
      </c>
      <c r="AG63" s="87">
        <v>1974.5240148732807</v>
      </c>
      <c r="AH63" s="87">
        <v>3233.8801539075585</v>
      </c>
      <c r="AI63" s="87">
        <v>386.71491825037219</v>
      </c>
      <c r="AJ63" s="87">
        <v>3801.1043955943728</v>
      </c>
      <c r="AK63" s="87">
        <v>4688.5626390926745</v>
      </c>
      <c r="AL63" s="87">
        <v>749.57839302008085</v>
      </c>
      <c r="AM63" s="87">
        <v>1094.5372042755803</v>
      </c>
    </row>
    <row r="64" spans="1:39" x14ac:dyDescent="0.25">
      <c r="A64" s="95" t="s">
        <v>936</v>
      </c>
      <c r="B64" s="87" t="s">
        <v>545</v>
      </c>
      <c r="C64" s="87" t="s">
        <v>543</v>
      </c>
      <c r="D64" s="87">
        <v>12953.823229979549</v>
      </c>
      <c r="E64" s="87">
        <v>11087.50772480942</v>
      </c>
      <c r="F64" s="87">
        <v>13008.787964498073</v>
      </c>
      <c r="G64" s="87">
        <v>12072.673961300254</v>
      </c>
      <c r="H64" s="87">
        <v>10744.930616315869</v>
      </c>
      <c r="I64" s="87">
        <v>12380.526942672266</v>
      </c>
      <c r="J64" s="87">
        <v>15237.165301771111</v>
      </c>
      <c r="K64" s="87">
        <v>11866.885734602214</v>
      </c>
      <c r="L64" s="87">
        <v>14184.86366242089</v>
      </c>
      <c r="M64" s="87">
        <v>11482.029616086435</v>
      </c>
      <c r="N64" s="87">
        <v>10335.361655274268</v>
      </c>
      <c r="O64" s="87">
        <v>12225.571775423054</v>
      </c>
      <c r="P64" s="87">
        <v>2951.795508936606</v>
      </c>
      <c r="Q64" s="87">
        <v>3435.7454331825111</v>
      </c>
      <c r="R64" s="87">
        <v>2856.2322998665104</v>
      </c>
      <c r="S64" s="87">
        <v>8753.8842669520691</v>
      </c>
      <c r="T64" s="87">
        <v>14915.344163512682</v>
      </c>
      <c r="U64" s="87">
        <v>1876.007615836877</v>
      </c>
      <c r="V64" s="87">
        <v>1811.9569768289016</v>
      </c>
      <c r="W64" s="87">
        <v>3109.1823832777472</v>
      </c>
      <c r="X64" s="87">
        <v>4507.8266730445512</v>
      </c>
      <c r="Y64" s="87">
        <v>1857.2219616811424</v>
      </c>
      <c r="Z64" s="87">
        <v>2203.9039768371026</v>
      </c>
      <c r="AA64" s="87">
        <v>1218.934401911386</v>
      </c>
      <c r="AB64" s="87">
        <v>818.77588106191524</v>
      </c>
      <c r="AC64" s="87">
        <v>6754.9374123711405</v>
      </c>
      <c r="AD64" s="87">
        <v>238.06659449734133</v>
      </c>
      <c r="AE64" s="87">
        <v>999.78297041163285</v>
      </c>
      <c r="AF64" s="87">
        <v>2091.0093388291903</v>
      </c>
      <c r="AG64" s="87">
        <v>1225.9382671376068</v>
      </c>
      <c r="AH64" s="87">
        <v>2255.4781474450288</v>
      </c>
      <c r="AI64" s="87">
        <v>839.82921833069702</v>
      </c>
      <c r="AJ64" s="87">
        <v>1311.7030488396101</v>
      </c>
      <c r="AK64" s="87">
        <v>1267.4254723724689</v>
      </c>
      <c r="AL64" s="87">
        <v>3240.5017681121112</v>
      </c>
      <c r="AM64" s="87">
        <v>5842.9529817924422</v>
      </c>
    </row>
    <row r="65" spans="1:39" x14ac:dyDescent="0.25">
      <c r="A65" s="95" t="s">
        <v>936</v>
      </c>
      <c r="B65" s="87" t="s">
        <v>544</v>
      </c>
      <c r="C65" s="87" t="s">
        <v>543</v>
      </c>
      <c r="D65" s="87">
        <v>8447.6600161279584</v>
      </c>
      <c r="E65" s="87">
        <v>7960.9383443997376</v>
      </c>
      <c r="F65" s="87">
        <v>8964.3450630897132</v>
      </c>
      <c r="G65" s="87">
        <v>9312.5229328914629</v>
      </c>
      <c r="H65" s="87">
        <v>8424.7307455472819</v>
      </c>
      <c r="I65" s="87">
        <v>9903.2749904790253</v>
      </c>
      <c r="J65" s="87">
        <v>8125.5767814444398</v>
      </c>
      <c r="K65" s="87">
        <v>7285.4257755665631</v>
      </c>
      <c r="L65" s="87">
        <v>9191.3385269283553</v>
      </c>
      <c r="M65" s="87">
        <v>6755.7367603135954</v>
      </c>
      <c r="N65" s="87">
        <v>6367.5959183403484</v>
      </c>
      <c r="O65" s="87">
        <v>7173.5830665029443</v>
      </c>
      <c r="P65" s="87">
        <v>3158.4596917520616</v>
      </c>
      <c r="Q65" s="87">
        <v>18083.078118638496</v>
      </c>
      <c r="R65" s="87">
        <v>14408.47481773855</v>
      </c>
      <c r="S65" s="87">
        <v>4266.3649027518086</v>
      </c>
      <c r="T65" s="87">
        <v>4633.0415733731706</v>
      </c>
      <c r="U65" s="87">
        <v>7772.9601760226687</v>
      </c>
      <c r="V65" s="87">
        <v>11694.42823566295</v>
      </c>
      <c r="W65" s="87">
        <v>11355.506518161652</v>
      </c>
      <c r="X65" s="87">
        <v>4671.8927628563242</v>
      </c>
      <c r="Y65" s="87">
        <v>6572.6983630613022</v>
      </c>
      <c r="Z65" s="87">
        <v>15160.36401560067</v>
      </c>
      <c r="AA65" s="87">
        <v>9223.9096144035957</v>
      </c>
      <c r="AB65" s="87">
        <v>25320.716708354008</v>
      </c>
      <c r="AC65" s="87">
        <v>41060.573162988345</v>
      </c>
      <c r="AD65" s="87">
        <v>24781.782478242207</v>
      </c>
      <c r="AE65" s="87">
        <v>22380.942248852087</v>
      </c>
      <c r="AF65" s="87">
        <v>10013.169651212853</v>
      </c>
      <c r="AG65" s="87">
        <v>49347.742463870076</v>
      </c>
      <c r="AH65" s="87">
        <v>23849.856520268651</v>
      </c>
      <c r="AI65" s="87">
        <v>10310.450924555034</v>
      </c>
      <c r="AJ65" s="87">
        <v>4545.0763216692139</v>
      </c>
      <c r="AK65" s="87">
        <v>2012.7740975797515</v>
      </c>
      <c r="AL65" s="87">
        <v>51642.879479370444</v>
      </c>
      <c r="AM65" s="87">
        <v>42707.590150717224</v>
      </c>
    </row>
    <row r="66" spans="1:39" x14ac:dyDescent="0.25">
      <c r="A66" s="95" t="s">
        <v>936</v>
      </c>
      <c r="B66" s="87" t="s">
        <v>574</v>
      </c>
      <c r="C66" s="87" t="s">
        <v>570</v>
      </c>
      <c r="D66" s="87">
        <v>22052.88492349031</v>
      </c>
      <c r="E66" s="87">
        <v>21908.2296918432</v>
      </c>
      <c r="F66" s="87">
        <v>22669.518889791096</v>
      </c>
      <c r="G66" s="87">
        <v>26504.628418962111</v>
      </c>
      <c r="H66" s="87">
        <v>26065.243095369387</v>
      </c>
      <c r="I66" s="87">
        <v>26251.474233567158</v>
      </c>
      <c r="J66" s="87">
        <v>22564.970751789093</v>
      </c>
      <c r="K66" s="87">
        <v>20071.999486212997</v>
      </c>
      <c r="L66" s="87">
        <v>19841.862568431439</v>
      </c>
      <c r="M66" s="87">
        <v>21571.988648808601</v>
      </c>
      <c r="N66" s="87">
        <v>21797.876185167213</v>
      </c>
      <c r="O66" s="87">
        <v>21587.442855916051</v>
      </c>
      <c r="P66" s="87">
        <v>29005.848568205001</v>
      </c>
      <c r="Q66" s="87">
        <v>24098.635244521465</v>
      </c>
      <c r="R66" s="87">
        <v>24575.835009844959</v>
      </c>
      <c r="S66" s="87">
        <v>24259.659949524746</v>
      </c>
      <c r="T66" s="87">
        <v>8927.9763133423367</v>
      </c>
      <c r="U66" s="87">
        <v>29140.243037798831</v>
      </c>
      <c r="V66" s="87">
        <v>23363.942904569056</v>
      </c>
      <c r="W66" s="87">
        <v>22412.282096520918</v>
      </c>
      <c r="X66" s="87">
        <v>18212.222812835513</v>
      </c>
      <c r="Y66" s="87">
        <v>8742.0535911338666</v>
      </c>
      <c r="Z66" s="87">
        <v>28321.309008481319</v>
      </c>
      <c r="AA66" s="87">
        <v>23758.34650717894</v>
      </c>
      <c r="AB66" s="87">
        <v>23775.168353078225</v>
      </c>
      <c r="AC66" s="87">
        <v>29271.275179808577</v>
      </c>
      <c r="AD66" s="87">
        <v>23177.772349453917</v>
      </c>
      <c r="AE66" s="87">
        <v>29615.091641807561</v>
      </c>
      <c r="AF66" s="87">
        <v>36177.186440396319</v>
      </c>
      <c r="AG66" s="87">
        <v>18718.68524811868</v>
      </c>
      <c r="AH66" s="87">
        <v>17973.829438531855</v>
      </c>
      <c r="AI66" s="87">
        <v>22363.373281237145</v>
      </c>
      <c r="AJ66" s="87">
        <v>76718.351340250971</v>
      </c>
      <c r="AK66" s="87">
        <v>7799.6081529650437</v>
      </c>
      <c r="AL66" s="87">
        <v>7914.0820583389086</v>
      </c>
      <c r="AM66" s="87">
        <v>41309.491828616839</v>
      </c>
    </row>
    <row r="67" spans="1:39" x14ac:dyDescent="0.25">
      <c r="A67" s="95" t="s">
        <v>936</v>
      </c>
      <c r="B67" s="87" t="s">
        <v>572</v>
      </c>
      <c r="C67" s="87" t="s">
        <v>570</v>
      </c>
      <c r="D67" s="87">
        <v>15530.309435106052</v>
      </c>
      <c r="E67" s="87">
        <v>14368.787178541697</v>
      </c>
      <c r="F67" s="87">
        <v>16159.402637302988</v>
      </c>
      <c r="G67" s="87">
        <v>14815.186276096325</v>
      </c>
      <c r="H67" s="87">
        <v>13934.26982911246</v>
      </c>
      <c r="I67" s="87">
        <v>15242.439761568714</v>
      </c>
      <c r="J67" s="87">
        <v>16292.637043585468</v>
      </c>
      <c r="K67" s="87">
        <v>14932.396811748349</v>
      </c>
      <c r="L67" s="87">
        <v>16965.857936676512</v>
      </c>
      <c r="M67" s="87">
        <v>16458.18642814269</v>
      </c>
      <c r="N67" s="87">
        <v>16247.86298574041</v>
      </c>
      <c r="O67" s="87">
        <v>17479.537427074727</v>
      </c>
      <c r="P67" s="87">
        <v>22851.931920442647</v>
      </c>
      <c r="Q67" s="87">
        <v>15320.10673931</v>
      </c>
      <c r="R67" s="87">
        <v>11803.245748468082</v>
      </c>
      <c r="S67" s="87">
        <v>6156.9894302934499</v>
      </c>
      <c r="T67" s="87">
        <v>7549.1536695083087</v>
      </c>
      <c r="U67" s="87">
        <v>2961.2913009316985</v>
      </c>
      <c r="V67" s="87">
        <v>17044.650363677476</v>
      </c>
      <c r="W67" s="87">
        <v>9529.2771421886446</v>
      </c>
      <c r="X67" s="87">
        <v>7218.6862407858325</v>
      </c>
      <c r="Y67" s="87">
        <v>8436.4029437282552</v>
      </c>
      <c r="Z67" s="87">
        <v>19315.87544228086</v>
      </c>
      <c r="AA67" s="87">
        <v>10173.601109200023</v>
      </c>
      <c r="AB67" s="87">
        <v>3466.0060568002177</v>
      </c>
      <c r="AC67" s="87">
        <v>4338.2458866134984</v>
      </c>
      <c r="AD67" s="87">
        <v>6940.1444521500716</v>
      </c>
      <c r="AE67" s="87">
        <v>3540.4760182304858</v>
      </c>
      <c r="AF67" s="87">
        <v>5313.8707312207398</v>
      </c>
      <c r="AG67" s="87">
        <v>4361.4662365374688</v>
      </c>
      <c r="AH67" s="87">
        <v>5511.0492892317088</v>
      </c>
      <c r="AI67" s="87">
        <v>6294.6204102067741</v>
      </c>
      <c r="AJ67" s="87">
        <v>3161.8105262626159</v>
      </c>
      <c r="AK67" s="87">
        <v>730.44454669896368</v>
      </c>
      <c r="AL67" s="87">
        <v>5590.6754778920294</v>
      </c>
      <c r="AM67" s="87">
        <v>14786.324179497497</v>
      </c>
    </row>
    <row r="68" spans="1:39" x14ac:dyDescent="0.25">
      <c r="A68" s="95" t="s">
        <v>936</v>
      </c>
      <c r="B68" s="87" t="s">
        <v>573</v>
      </c>
      <c r="C68" s="87" t="s">
        <v>570</v>
      </c>
      <c r="D68" s="87">
        <v>13324.770443794399</v>
      </c>
      <c r="E68" s="87">
        <v>15115.102868652715</v>
      </c>
      <c r="F68" s="87">
        <v>17168.253306342169</v>
      </c>
      <c r="G68" s="87">
        <v>13841.467754277954</v>
      </c>
      <c r="H68" s="87">
        <v>15261.662330651887</v>
      </c>
      <c r="I68" s="87">
        <v>17448.113498111768</v>
      </c>
      <c r="J68" s="87">
        <v>14976.479337848225</v>
      </c>
      <c r="K68" s="87">
        <v>15683.209653281559</v>
      </c>
      <c r="L68" s="87">
        <v>18819.816054466515</v>
      </c>
      <c r="M68" s="87">
        <v>11297.835032928786</v>
      </c>
      <c r="N68" s="87">
        <v>12722.082610972902</v>
      </c>
      <c r="O68" s="87">
        <v>14771.195032103293</v>
      </c>
      <c r="P68" s="87">
        <v>5474.4881939447114</v>
      </c>
      <c r="Q68" s="87">
        <v>14415.661954777384</v>
      </c>
      <c r="R68" s="87">
        <v>9475.0425544355021</v>
      </c>
      <c r="S68" s="87">
        <v>11525.083275730038</v>
      </c>
      <c r="T68" s="87">
        <v>5142.812870353263</v>
      </c>
      <c r="U68" s="87">
        <v>13811.992315073445</v>
      </c>
      <c r="V68" s="87">
        <v>7462.8925889949642</v>
      </c>
      <c r="W68" s="87">
        <v>10708.300562943044</v>
      </c>
      <c r="X68" s="87">
        <v>14186.395706346088</v>
      </c>
      <c r="Y68" s="87">
        <v>10527.579721942089</v>
      </c>
      <c r="Z68" s="87">
        <v>20696.315556380989</v>
      </c>
      <c r="AA68" s="87">
        <v>12199.163034472176</v>
      </c>
      <c r="AB68" s="87">
        <v>12137.463251942982</v>
      </c>
      <c r="AC68" s="87">
        <v>7324.2233747859991</v>
      </c>
      <c r="AD68" s="87">
        <v>16923.891774606334</v>
      </c>
      <c r="AE68" s="87">
        <v>9046.8145588554453</v>
      </c>
      <c r="AF68" s="87">
        <v>18437.333017426092</v>
      </c>
      <c r="AG68" s="87">
        <v>30217.806569214907</v>
      </c>
      <c r="AH68" s="87">
        <v>11324.387877629908</v>
      </c>
      <c r="AI68" s="87">
        <v>4499.2753962521447</v>
      </c>
      <c r="AJ68" s="87">
        <v>12109.1183146889</v>
      </c>
      <c r="AK68" s="87">
        <v>6513.5164075093408</v>
      </c>
      <c r="AL68" s="87">
        <v>10662.898328960709</v>
      </c>
      <c r="AM68" s="87">
        <v>15180.780263524402</v>
      </c>
    </row>
    <row r="69" spans="1:39" x14ac:dyDescent="0.25">
      <c r="A69" s="95" t="s">
        <v>936</v>
      </c>
      <c r="B69" s="87" t="s">
        <v>569</v>
      </c>
      <c r="C69" s="87" t="s">
        <v>570</v>
      </c>
      <c r="D69" s="87">
        <v>10707.056284403163</v>
      </c>
      <c r="E69" s="87">
        <v>11388.657655553492</v>
      </c>
      <c r="F69" s="87">
        <v>13645.546809084195</v>
      </c>
      <c r="G69" s="87">
        <v>12381.351449522823</v>
      </c>
      <c r="H69" s="87">
        <v>12261.567596697898</v>
      </c>
      <c r="I69" s="87">
        <v>14903.304216611505</v>
      </c>
      <c r="J69" s="87">
        <v>11344.474895344565</v>
      </c>
      <c r="K69" s="87">
        <v>10492.551705592654</v>
      </c>
      <c r="L69" s="87">
        <v>13215.118523137076</v>
      </c>
      <c r="M69" s="87">
        <v>13924.609957959588</v>
      </c>
      <c r="N69" s="87">
        <v>13677.252065755396</v>
      </c>
      <c r="O69" s="87">
        <v>16339.722764061711</v>
      </c>
      <c r="P69" s="87">
        <v>2417.8113164461497</v>
      </c>
      <c r="Q69" s="87">
        <v>3437.715901122669</v>
      </c>
      <c r="R69" s="87">
        <v>5786.5797268775214</v>
      </c>
      <c r="S69" s="87">
        <v>10672.636547937076</v>
      </c>
      <c r="T69" s="87">
        <v>2844.9966740010182</v>
      </c>
      <c r="U69" s="87">
        <v>8261.5096298845547</v>
      </c>
      <c r="V69" s="87">
        <v>4638.0981225540099</v>
      </c>
      <c r="W69" s="87">
        <v>12717.694731622718</v>
      </c>
      <c r="X69" s="87">
        <v>11487.841095340689</v>
      </c>
      <c r="Y69" s="87">
        <v>23012.136333541002</v>
      </c>
      <c r="Z69" s="87">
        <v>42691.63916548805</v>
      </c>
      <c r="AA69" s="87">
        <v>39021.501165939248</v>
      </c>
      <c r="AB69" s="87">
        <v>5067.1738286419304</v>
      </c>
      <c r="AC69" s="87">
        <v>4619.5061672044558</v>
      </c>
      <c r="AD69" s="87">
        <v>3876.5067400311846</v>
      </c>
      <c r="AE69" s="87">
        <v>7029.5458123928156</v>
      </c>
      <c r="AF69" s="87">
        <v>13387.641504958519</v>
      </c>
      <c r="AG69" s="87">
        <v>8235.0719113832547</v>
      </c>
      <c r="AH69" s="87">
        <v>16385.233790774731</v>
      </c>
      <c r="AI69" s="87">
        <v>10423.370860938689</v>
      </c>
      <c r="AJ69" s="87">
        <v>7323.1140795774936</v>
      </c>
      <c r="AK69" s="87">
        <v>5414.0873928859801</v>
      </c>
      <c r="AL69" s="87">
        <v>5750.3893086356684</v>
      </c>
      <c r="AM69" s="87">
        <v>8583.6714994829472</v>
      </c>
    </row>
    <row r="70" spans="1:39" x14ac:dyDescent="0.25">
      <c r="A70" s="95" t="s">
        <v>936</v>
      </c>
      <c r="B70" s="87" t="s">
        <v>571</v>
      </c>
      <c r="C70" s="87" t="s">
        <v>570</v>
      </c>
      <c r="D70" s="87">
        <v>2464.387919353529</v>
      </c>
      <c r="E70" s="87">
        <v>3116.3029054979538</v>
      </c>
      <c r="F70" s="87">
        <v>3471.6388418471256</v>
      </c>
      <c r="G70" s="87">
        <v>2390.6609984865577</v>
      </c>
      <c r="H70" s="87">
        <v>2811.9674007952294</v>
      </c>
      <c r="I70" s="87">
        <v>3174.5200282189548</v>
      </c>
      <c r="J70" s="87">
        <v>2651.6429422535807</v>
      </c>
      <c r="K70" s="87">
        <v>3140.5923612994557</v>
      </c>
      <c r="L70" s="87">
        <v>3688.3888664305109</v>
      </c>
      <c r="M70" s="87">
        <v>1999.0117560190586</v>
      </c>
      <c r="N70" s="87">
        <v>2431.460698481194</v>
      </c>
      <c r="O70" s="87">
        <v>2736.6704697664718</v>
      </c>
      <c r="P70" s="87">
        <v>1896.1274456044096</v>
      </c>
      <c r="Q70" s="87">
        <v>2035.9625412167939</v>
      </c>
      <c r="R70" s="87">
        <v>1952.274799127418</v>
      </c>
      <c r="S70" s="87">
        <v>4459.7432076749392</v>
      </c>
      <c r="T70" s="87">
        <v>1382.7154773553875</v>
      </c>
      <c r="U70" s="87">
        <v>2570.8974776974528</v>
      </c>
      <c r="V70" s="87">
        <v>338.42050410784316</v>
      </c>
      <c r="W70" s="87">
        <v>2212.9007351641403</v>
      </c>
      <c r="X70" s="87">
        <v>739.62766974604676</v>
      </c>
      <c r="Y70" s="87">
        <v>4168.1304968617833</v>
      </c>
      <c r="Z70" s="87">
        <v>296.48889714321092</v>
      </c>
      <c r="AA70" s="87">
        <v>678.8885572039776</v>
      </c>
      <c r="AB70" s="87">
        <v>117.95308570262522</v>
      </c>
      <c r="AC70" s="87">
        <v>260.15222874416924</v>
      </c>
      <c r="AD70" s="87">
        <v>645.44171135549436</v>
      </c>
      <c r="AE70" s="87">
        <v>369.54606772174253</v>
      </c>
      <c r="AF70" s="87">
        <v>175.55365737232896</v>
      </c>
      <c r="AG70" s="87">
        <v>1314.2237848369668</v>
      </c>
      <c r="AH70" s="87">
        <v>452.12633600524771</v>
      </c>
      <c r="AI70" s="87">
        <v>5778.5906464789323</v>
      </c>
      <c r="AJ70" s="87">
        <v>418.15095052867332</v>
      </c>
      <c r="AK70" s="87">
        <v>51035.905806223833</v>
      </c>
      <c r="AL70" s="87">
        <v>163.96101362674057</v>
      </c>
      <c r="AM70" s="87">
        <v>3473.1618784035045</v>
      </c>
    </row>
    <row r="71" spans="1:39" x14ac:dyDescent="0.25">
      <c r="A71" s="95" t="s">
        <v>936</v>
      </c>
      <c r="B71" s="87" t="s">
        <v>597</v>
      </c>
      <c r="C71" s="87" t="s">
        <v>598</v>
      </c>
      <c r="D71" s="87">
        <v>14798.22621684568</v>
      </c>
      <c r="E71" s="87">
        <v>12766.931912453205</v>
      </c>
      <c r="F71" s="87">
        <v>15365.882439949102</v>
      </c>
      <c r="G71" s="87">
        <v>17432.689335695282</v>
      </c>
      <c r="H71" s="87">
        <v>14104.52283132977</v>
      </c>
      <c r="I71" s="87">
        <v>17996.440706696874</v>
      </c>
      <c r="J71" s="87">
        <v>15372.143748431603</v>
      </c>
      <c r="K71" s="87">
        <v>12480.473090636739</v>
      </c>
      <c r="L71" s="87">
        <v>15631.259321178402</v>
      </c>
      <c r="M71" s="87">
        <v>16757.702837277302</v>
      </c>
      <c r="N71" s="87">
        <v>14494.834784668941</v>
      </c>
      <c r="O71" s="87">
        <v>18080.114918300271</v>
      </c>
      <c r="P71" s="87">
        <v>12485.577638127917</v>
      </c>
      <c r="Q71" s="87">
        <v>38870.482737434111</v>
      </c>
      <c r="R71" s="87">
        <v>9755.44478546553</v>
      </c>
      <c r="S71" s="87">
        <v>24944.658645100182</v>
      </c>
      <c r="T71" s="87">
        <v>8291.8303476566198</v>
      </c>
      <c r="U71" s="87">
        <v>24671.143813971215</v>
      </c>
      <c r="V71" s="87">
        <v>18115.125726651309</v>
      </c>
      <c r="W71" s="87">
        <v>9019.2227097339037</v>
      </c>
      <c r="X71" s="87">
        <v>6948.5314699268529</v>
      </c>
      <c r="Y71" s="87">
        <v>14605.921108075032</v>
      </c>
      <c r="Z71" s="87">
        <v>11717.073588868096</v>
      </c>
      <c r="AA71" s="87">
        <v>25516.042022816269</v>
      </c>
      <c r="AB71" s="87">
        <v>11546.427559429982</v>
      </c>
      <c r="AC71" s="87">
        <v>18714.994122670436</v>
      </c>
      <c r="AD71" s="87">
        <v>16128.329840090921</v>
      </c>
      <c r="AE71" s="87">
        <v>39377.678294062331</v>
      </c>
      <c r="AF71" s="87">
        <v>15634.996340175281</v>
      </c>
      <c r="AG71" s="87">
        <v>49946.341625076828</v>
      </c>
      <c r="AH71" s="87">
        <v>34092.079474241225</v>
      </c>
      <c r="AI71" s="87">
        <v>34887.649274366449</v>
      </c>
      <c r="AJ71" s="87">
        <v>8578.8298031617542</v>
      </c>
      <c r="AK71" s="87">
        <v>8952.8654899679641</v>
      </c>
      <c r="AL71" s="87">
        <v>69872.479815510276</v>
      </c>
      <c r="AM71" s="87">
        <v>28606.15665206678</v>
      </c>
    </row>
    <row r="72" spans="1:39" x14ac:dyDescent="0.25">
      <c r="A72" s="95" t="s">
        <v>936</v>
      </c>
      <c r="B72" s="87" t="s">
        <v>600</v>
      </c>
      <c r="C72" s="87" t="s">
        <v>598</v>
      </c>
      <c r="D72" s="87">
        <v>7758.7878689197378</v>
      </c>
      <c r="E72" s="87">
        <v>10570.048871272378</v>
      </c>
      <c r="F72" s="87">
        <v>10311.43479819284</v>
      </c>
      <c r="G72" s="87">
        <v>9582.9490247329632</v>
      </c>
      <c r="H72" s="87">
        <v>12235.761531401178</v>
      </c>
      <c r="I72" s="87">
        <v>13169.295294997341</v>
      </c>
      <c r="J72" s="87">
        <v>8101.5352187680073</v>
      </c>
      <c r="K72" s="87">
        <v>10050.034167759772</v>
      </c>
      <c r="L72" s="87">
        <v>10045.974963857238</v>
      </c>
      <c r="M72" s="87">
        <v>9711.3590797318284</v>
      </c>
      <c r="N72" s="87">
        <v>12265.544805589581</v>
      </c>
      <c r="O72" s="87">
        <v>12943.476568555614</v>
      </c>
      <c r="P72" s="87">
        <v>29793.538631648371</v>
      </c>
      <c r="Q72" s="87">
        <v>11148.250782768389</v>
      </c>
      <c r="R72" s="87">
        <v>13207.80975799764</v>
      </c>
      <c r="S72" s="87">
        <v>5963.5232261408091</v>
      </c>
      <c r="T72" s="87">
        <v>1762.788955062839</v>
      </c>
      <c r="U72" s="87">
        <v>3058.704031800567</v>
      </c>
      <c r="V72" s="87">
        <v>6259.4999806751521</v>
      </c>
      <c r="W72" s="87">
        <v>9139.0526347393788</v>
      </c>
      <c r="X72" s="87">
        <v>11044.530086450635</v>
      </c>
      <c r="Y72" s="87">
        <v>5232.7313431435032</v>
      </c>
      <c r="Z72" s="87">
        <v>7532.6085403660163</v>
      </c>
      <c r="AA72" s="87">
        <v>10699.331380113998</v>
      </c>
      <c r="AB72" s="87">
        <v>874.21383134214909</v>
      </c>
      <c r="AC72" s="87">
        <v>2289.8628039773703</v>
      </c>
      <c r="AD72" s="87">
        <v>2310.5910287740771</v>
      </c>
      <c r="AE72" s="87">
        <v>1579.4647454583369</v>
      </c>
      <c r="AF72" s="87">
        <v>1877.039359487344</v>
      </c>
      <c r="AG72" s="87">
        <v>3918.2424014954113</v>
      </c>
      <c r="AH72" s="87">
        <v>695.72689846333196</v>
      </c>
      <c r="AI72" s="87">
        <v>1420.9262775246189</v>
      </c>
      <c r="AJ72" s="87">
        <v>463.89498068717916</v>
      </c>
      <c r="AK72" s="87">
        <v>104640.08820899281</v>
      </c>
      <c r="AL72" s="87">
        <v>862.57321204959362</v>
      </c>
      <c r="AM72" s="87">
        <v>21365.930915532736</v>
      </c>
    </row>
    <row r="73" spans="1:39" x14ac:dyDescent="0.25">
      <c r="A73" s="95" t="s">
        <v>936</v>
      </c>
      <c r="B73" s="87" t="s">
        <v>599</v>
      </c>
      <c r="C73" s="87" t="s">
        <v>598</v>
      </c>
      <c r="D73" s="87">
        <v>7549.9343588343363</v>
      </c>
      <c r="E73" s="87">
        <v>8565.3770548278244</v>
      </c>
      <c r="F73" s="87">
        <v>9348.7469815024488</v>
      </c>
      <c r="G73" s="87">
        <v>7883.1718262980512</v>
      </c>
      <c r="H73" s="87">
        <v>9353.9725253659108</v>
      </c>
      <c r="I73" s="87">
        <v>10665.515007169395</v>
      </c>
      <c r="J73" s="87">
        <v>7643.9598559329006</v>
      </c>
      <c r="K73" s="87">
        <v>8901.1750105460324</v>
      </c>
      <c r="L73" s="87">
        <v>8808.5564135417171</v>
      </c>
      <c r="M73" s="87">
        <v>7491.7142469304581</v>
      </c>
      <c r="N73" s="87">
        <v>8573.7944172738698</v>
      </c>
      <c r="O73" s="87">
        <v>9234.5062717688434</v>
      </c>
      <c r="P73" s="87">
        <v>5798.9913360665705</v>
      </c>
      <c r="Q73" s="87">
        <v>13781.734268886488</v>
      </c>
      <c r="R73" s="87">
        <v>10992.179207083431</v>
      </c>
      <c r="S73" s="87">
        <v>15614.419130247672</v>
      </c>
      <c r="T73" s="87">
        <v>4204.9248331825893</v>
      </c>
      <c r="U73" s="87">
        <v>9023.2604700345346</v>
      </c>
      <c r="V73" s="87">
        <v>14056.369032140252</v>
      </c>
      <c r="W73" s="87">
        <v>13882.239073225233</v>
      </c>
      <c r="X73" s="87">
        <v>16338.987146862986</v>
      </c>
      <c r="Y73" s="87">
        <v>6158.2945255056711</v>
      </c>
      <c r="Z73" s="87">
        <v>4968.4986499421411</v>
      </c>
      <c r="AA73" s="87">
        <v>6847.7996641896743</v>
      </c>
      <c r="AB73" s="87">
        <v>10347.47980983422</v>
      </c>
      <c r="AC73" s="87">
        <v>1531.1456070400584</v>
      </c>
      <c r="AD73" s="87">
        <v>2676.2033767832299</v>
      </c>
      <c r="AE73" s="87">
        <v>8224.6554123349415</v>
      </c>
      <c r="AF73" s="87">
        <v>6377.8241692090678</v>
      </c>
      <c r="AG73" s="87">
        <v>2986.8885677798817</v>
      </c>
      <c r="AH73" s="87">
        <v>4764.7100857170926</v>
      </c>
      <c r="AI73" s="87">
        <v>4370.0630189565118</v>
      </c>
      <c r="AJ73" s="87">
        <v>4825.2935861677915</v>
      </c>
      <c r="AK73" s="87">
        <v>675.31392619731844</v>
      </c>
      <c r="AL73" s="87">
        <v>1563.2596160665198</v>
      </c>
      <c r="AM73" s="87">
        <v>4092.172284019608</v>
      </c>
    </row>
    <row r="74" spans="1:39" x14ac:dyDescent="0.25">
      <c r="A74" s="95" t="s">
        <v>936</v>
      </c>
      <c r="B74" s="87" t="s">
        <v>367</v>
      </c>
      <c r="C74" s="87" t="s">
        <v>366</v>
      </c>
      <c r="D74" s="87">
        <v>17838.866124795659</v>
      </c>
      <c r="E74" s="87">
        <v>20908.674287242848</v>
      </c>
      <c r="F74" s="87">
        <v>19123.538621140604</v>
      </c>
      <c r="G74" s="87">
        <v>19304.649093175274</v>
      </c>
      <c r="H74" s="87">
        <v>23485.865425949778</v>
      </c>
      <c r="I74" s="87">
        <v>21147.017787923491</v>
      </c>
      <c r="J74" s="87">
        <v>18145.722982429703</v>
      </c>
      <c r="K74" s="87">
        <v>21087.44497696968</v>
      </c>
      <c r="L74" s="87">
        <v>17627.504584934919</v>
      </c>
      <c r="M74" s="87">
        <v>17994.309188226442</v>
      </c>
      <c r="N74" s="87">
        <v>21255.707474243078</v>
      </c>
      <c r="O74" s="87">
        <v>19132.714799857691</v>
      </c>
      <c r="P74" s="87">
        <v>18204.288248929966</v>
      </c>
      <c r="Q74" s="87">
        <v>20173.556939532999</v>
      </c>
      <c r="R74" s="87">
        <v>19325.684103211079</v>
      </c>
      <c r="S74" s="87">
        <v>17235.456720880567</v>
      </c>
      <c r="T74" s="87">
        <v>18989.336864354882</v>
      </c>
      <c r="U74" s="87">
        <v>17785.855987210238</v>
      </c>
      <c r="V74" s="87">
        <v>22648.048197112908</v>
      </c>
      <c r="W74" s="87">
        <v>29522.131761041543</v>
      </c>
      <c r="X74" s="87">
        <v>17053.228914874642</v>
      </c>
      <c r="Y74" s="87">
        <v>18880.192396391059</v>
      </c>
      <c r="Z74" s="87">
        <v>17057.111971465445</v>
      </c>
      <c r="AA74" s="87">
        <v>24459.259024065123</v>
      </c>
      <c r="AB74" s="87">
        <v>16763.492540057094</v>
      </c>
      <c r="AC74" s="87">
        <v>18745.934557642435</v>
      </c>
      <c r="AD74" s="87">
        <v>33036.513546233778</v>
      </c>
      <c r="AE74" s="87">
        <v>48842.210978292787</v>
      </c>
      <c r="AF74" s="87">
        <v>21719.516358161265</v>
      </c>
      <c r="AG74" s="87">
        <v>53058.698014042879</v>
      </c>
      <c r="AH74" s="87">
        <v>73340.614428768225</v>
      </c>
      <c r="AI74" s="87">
        <v>21461.653281077295</v>
      </c>
      <c r="AJ74" s="87">
        <v>66126.082614560379</v>
      </c>
      <c r="AK74" s="87">
        <v>157023.43847220173</v>
      </c>
      <c r="AL74" s="87">
        <v>9525.147174764068</v>
      </c>
      <c r="AM74" s="87">
        <v>35210.11762518614</v>
      </c>
    </row>
    <row r="75" spans="1:39" x14ac:dyDescent="0.25">
      <c r="A75" s="95" t="s">
        <v>936</v>
      </c>
      <c r="B75" s="87" t="s">
        <v>365</v>
      </c>
      <c r="C75" s="87" t="s">
        <v>366</v>
      </c>
      <c r="D75" s="87">
        <v>11037.923664198626</v>
      </c>
      <c r="E75" s="87">
        <v>13200.262707685795</v>
      </c>
      <c r="F75" s="87">
        <v>11538.789635016294</v>
      </c>
      <c r="G75" s="87">
        <v>11850.241578591033</v>
      </c>
      <c r="H75" s="87">
        <v>13735.529611957214</v>
      </c>
      <c r="I75" s="87">
        <v>13503.484879073505</v>
      </c>
      <c r="J75" s="87">
        <v>10225.677991709275</v>
      </c>
      <c r="K75" s="87">
        <v>12936.505259617219</v>
      </c>
      <c r="L75" s="87">
        <v>10021.879789058736</v>
      </c>
      <c r="M75" s="87">
        <v>12828.251765164721</v>
      </c>
      <c r="N75" s="87">
        <v>15069.235353296639</v>
      </c>
      <c r="O75" s="87">
        <v>13460.519697491851</v>
      </c>
      <c r="P75" s="87">
        <v>14645.269991121233</v>
      </c>
      <c r="Q75" s="87">
        <v>36643.572469635321</v>
      </c>
      <c r="R75" s="87">
        <v>12675.333744535039</v>
      </c>
      <c r="S75" s="87">
        <v>20527.458664508329</v>
      </c>
      <c r="T75" s="87">
        <v>49410.596520718325</v>
      </c>
      <c r="U75" s="87">
        <v>7823.1059097397219</v>
      </c>
      <c r="V75" s="87">
        <v>6193.5126957516177</v>
      </c>
      <c r="W75" s="87">
        <v>10130.292170051544</v>
      </c>
      <c r="X75" s="87">
        <v>8809.5730346295859</v>
      </c>
      <c r="Y75" s="87">
        <v>16581.958832660286</v>
      </c>
      <c r="Z75" s="87">
        <v>5637.5749436880633</v>
      </c>
      <c r="AA75" s="87">
        <v>7451.0726264847472</v>
      </c>
      <c r="AB75" s="87">
        <v>6377.9955433694895</v>
      </c>
      <c r="AC75" s="87">
        <v>15417.086534984295</v>
      </c>
      <c r="AD75" s="87">
        <v>43251.27294142235</v>
      </c>
      <c r="AE75" s="87">
        <v>10202.433284678988</v>
      </c>
      <c r="AF75" s="87">
        <v>8713.5365449557175</v>
      </c>
      <c r="AG75" s="87">
        <v>9719.7594933650707</v>
      </c>
      <c r="AH75" s="87">
        <v>25029.630889382039</v>
      </c>
      <c r="AI75" s="87">
        <v>13046.351379585491</v>
      </c>
      <c r="AJ75" s="87">
        <v>11291.619174494252</v>
      </c>
      <c r="AK75" s="87">
        <v>8370.7382293954743</v>
      </c>
      <c r="AL75" s="87">
        <v>7221.1986182234959</v>
      </c>
      <c r="AM75" s="87">
        <v>25026.331470908408</v>
      </c>
    </row>
    <row r="76" spans="1:39" x14ac:dyDescent="0.25">
      <c r="A76" s="95" t="s">
        <v>936</v>
      </c>
      <c r="B76" s="87" t="s">
        <v>369</v>
      </c>
      <c r="C76" s="87" t="s">
        <v>366</v>
      </c>
      <c r="D76" s="87">
        <v>2179.445349371947</v>
      </c>
      <c r="E76" s="87">
        <v>753.01741678950782</v>
      </c>
      <c r="F76" s="87">
        <v>409.599141986451</v>
      </c>
      <c r="G76" s="87">
        <v>1701.1103570219207</v>
      </c>
      <c r="H76" s="87">
        <v>622.92043330953072</v>
      </c>
      <c r="I76" s="87">
        <v>388.7075619695176</v>
      </c>
      <c r="J76" s="87">
        <v>1432.2800248083786</v>
      </c>
      <c r="K76" s="87">
        <v>819.31007461462502</v>
      </c>
      <c r="L76" s="87">
        <v>290.16985385305827</v>
      </c>
      <c r="M76" s="87">
        <v>2818.0770165602944</v>
      </c>
      <c r="N76" s="87">
        <v>1002.6753644575216</v>
      </c>
      <c r="O76" s="87">
        <v>557.97385117946283</v>
      </c>
      <c r="P76" s="87">
        <v>56.149559892613496</v>
      </c>
      <c r="Q76" s="87">
        <v>1911.3539019534562</v>
      </c>
      <c r="R76" s="87">
        <v>91.655707235365767</v>
      </c>
      <c r="S76" s="87">
        <v>12.657489049513988</v>
      </c>
      <c r="T76" s="87">
        <v>1.4242073858635453</v>
      </c>
      <c r="U76" s="87">
        <v>27.858740953918577</v>
      </c>
      <c r="V76" s="87">
        <v>83.224779760703171</v>
      </c>
      <c r="W76" s="87">
        <v>1027.9257910773697</v>
      </c>
      <c r="X76" s="87">
        <v>198.20957336719599</v>
      </c>
      <c r="Y76" s="87">
        <v>129.84589073071598</v>
      </c>
      <c r="Z76" s="87">
        <v>27.144020458019632</v>
      </c>
      <c r="AA76" s="87">
        <v>32.760640027280346</v>
      </c>
      <c r="AB76" s="87">
        <v>5.1717891423458742</v>
      </c>
      <c r="AC76" s="87">
        <v>11.816900820210183</v>
      </c>
      <c r="AD76" s="87">
        <v>1.8812058040090187</v>
      </c>
      <c r="AE76" s="87">
        <v>4.4257014098412286</v>
      </c>
      <c r="AF76" s="87">
        <v>1.3401042547506026</v>
      </c>
      <c r="AG76" s="87">
        <v>1.9758711997822231</v>
      </c>
      <c r="AH76" s="87">
        <v>18.845007199946526</v>
      </c>
      <c r="AI76" s="87">
        <v>15.677631820961036</v>
      </c>
      <c r="AJ76" s="87">
        <v>0.98223377640963527</v>
      </c>
      <c r="AK76" s="87">
        <v>7.0902897758021437</v>
      </c>
      <c r="AL76" s="87">
        <v>3.9508677982347122</v>
      </c>
      <c r="AM76" s="87">
        <v>2.4767020763514411</v>
      </c>
    </row>
    <row r="77" spans="1:39" x14ac:dyDescent="0.25">
      <c r="A77" s="95" t="s">
        <v>936</v>
      </c>
      <c r="B77" s="87" t="s">
        <v>368</v>
      </c>
      <c r="C77" s="87" t="s">
        <v>366</v>
      </c>
      <c r="D77" s="87">
        <v>1949.0906783282283</v>
      </c>
      <c r="E77" s="87">
        <v>476.82072367811293</v>
      </c>
      <c r="F77" s="87">
        <v>308.71407508253293</v>
      </c>
      <c r="G77" s="87">
        <v>1564.2052252022761</v>
      </c>
      <c r="H77" s="87">
        <v>439.26168288613252</v>
      </c>
      <c r="I77" s="87">
        <v>273.93878788887054</v>
      </c>
      <c r="J77" s="87">
        <v>1225.4911589117439</v>
      </c>
      <c r="K77" s="87">
        <v>435.47144808926214</v>
      </c>
      <c r="L77" s="87">
        <v>170.37915070789569</v>
      </c>
      <c r="M77" s="87">
        <v>2020.634598389739</v>
      </c>
      <c r="N77" s="87">
        <v>495.3844100036622</v>
      </c>
      <c r="O77" s="87">
        <v>316.85063186105418</v>
      </c>
      <c r="P77" s="87">
        <v>412.7649921202825</v>
      </c>
      <c r="Q77" s="87">
        <v>101.61984662815871</v>
      </c>
      <c r="R77" s="87">
        <v>4.0351569223117005</v>
      </c>
      <c r="S77" s="87">
        <v>3.3401707213995246</v>
      </c>
      <c r="T77" s="87">
        <v>0.28484147717270908</v>
      </c>
      <c r="U77" s="87">
        <v>3.52877385416302</v>
      </c>
      <c r="V77" s="87">
        <v>2750.3231020272506</v>
      </c>
      <c r="W77" s="87">
        <v>1253.5507054687039</v>
      </c>
      <c r="X77" s="87">
        <v>175.15163642067654</v>
      </c>
      <c r="Y77" s="87">
        <v>167.09676102231484</v>
      </c>
      <c r="Z77" s="87">
        <v>108.67132400912421</v>
      </c>
      <c r="AA77" s="87">
        <v>19.087431724577904</v>
      </c>
      <c r="AB77" s="87">
        <v>19.507625712357246</v>
      </c>
      <c r="AC77" s="87">
        <v>51.777870769470574</v>
      </c>
      <c r="AD77" s="87">
        <v>48.064808292430428</v>
      </c>
      <c r="AE77" s="87">
        <v>60.00229796034742</v>
      </c>
      <c r="AF77" s="87">
        <v>12.328959143705545</v>
      </c>
      <c r="AG77" s="87">
        <v>12.753350471321623</v>
      </c>
      <c r="AH77" s="87">
        <v>152.6830175179341</v>
      </c>
      <c r="AI77" s="87">
        <v>237.93111822399689</v>
      </c>
      <c r="AJ77" s="87">
        <v>203.46271082771017</v>
      </c>
      <c r="AK77" s="87">
        <v>468.8273239509989</v>
      </c>
      <c r="AL77" s="87">
        <v>6.0250733923079363</v>
      </c>
      <c r="AM77" s="87">
        <v>5.6138580397299336</v>
      </c>
    </row>
    <row r="78" spans="1:39" x14ac:dyDescent="0.25">
      <c r="A78" s="95" t="s">
        <v>936</v>
      </c>
      <c r="B78" s="87" t="s">
        <v>623</v>
      </c>
      <c r="C78" s="87" t="s">
        <v>622</v>
      </c>
      <c r="D78" s="87">
        <v>11647.888638181177</v>
      </c>
      <c r="E78" s="87">
        <v>9919.6962036001678</v>
      </c>
      <c r="F78" s="87">
        <v>12646.505746169132</v>
      </c>
      <c r="G78" s="87">
        <v>11186.226051600623</v>
      </c>
      <c r="H78" s="87">
        <v>9172.9949245837306</v>
      </c>
      <c r="I78" s="87">
        <v>10476.781636276735</v>
      </c>
      <c r="J78" s="87">
        <v>14479.934644661776</v>
      </c>
      <c r="K78" s="87">
        <v>10922.478689621363</v>
      </c>
      <c r="L78" s="87">
        <v>14816.24859825464</v>
      </c>
      <c r="M78" s="87">
        <v>10972.791657106567</v>
      </c>
      <c r="N78" s="87">
        <v>9823.1397076642661</v>
      </c>
      <c r="O78" s="87">
        <v>11729.718938656335</v>
      </c>
      <c r="P78" s="87">
        <v>56722.792439677716</v>
      </c>
      <c r="Q78" s="87">
        <v>50880.391000891679</v>
      </c>
      <c r="R78" s="87">
        <v>84528.302508302964</v>
      </c>
      <c r="S78" s="87">
        <v>64258.204338284057</v>
      </c>
      <c r="T78" s="87">
        <v>12838.564953446459</v>
      </c>
      <c r="U78" s="87">
        <v>67563.482873792571</v>
      </c>
      <c r="V78" s="87">
        <v>3535.1677888320696</v>
      </c>
      <c r="W78" s="87">
        <v>15872.890384843266</v>
      </c>
      <c r="X78" s="87">
        <v>8636.9710739289567</v>
      </c>
      <c r="Y78" s="87">
        <v>8298.1393238667097</v>
      </c>
      <c r="Z78" s="87">
        <v>5701.2919601316253</v>
      </c>
      <c r="AA78" s="87">
        <v>6230.4864275971959</v>
      </c>
      <c r="AB78" s="87">
        <v>4493.9218321271719</v>
      </c>
      <c r="AC78" s="87">
        <v>2947.8206252186915</v>
      </c>
      <c r="AD78" s="87">
        <v>3428.9678792574391</v>
      </c>
      <c r="AE78" s="87">
        <v>3121.8216867880046</v>
      </c>
      <c r="AF78" s="87">
        <v>1737.2218155750311</v>
      </c>
      <c r="AG78" s="87">
        <v>3848.8174725212452</v>
      </c>
      <c r="AH78" s="87">
        <v>7605.0757219310735</v>
      </c>
      <c r="AI78" s="87">
        <v>4129.9800689139511</v>
      </c>
      <c r="AJ78" s="87">
        <v>2521.9553804871966</v>
      </c>
      <c r="AK78" s="87">
        <v>967.31810512729248</v>
      </c>
      <c r="AL78" s="87">
        <v>33014.932897473598</v>
      </c>
      <c r="AM78" s="87">
        <v>5895.6241792828487</v>
      </c>
    </row>
    <row r="79" spans="1:39" x14ac:dyDescent="0.25">
      <c r="A79" s="95" t="s">
        <v>936</v>
      </c>
      <c r="B79" s="87" t="s">
        <v>621</v>
      </c>
      <c r="C79" s="87" t="s">
        <v>622</v>
      </c>
      <c r="D79" s="87">
        <v>9408.4279123479082</v>
      </c>
      <c r="E79" s="87">
        <v>10530.266280989425</v>
      </c>
      <c r="F79" s="87">
        <v>11620.632525326335</v>
      </c>
      <c r="G79" s="87">
        <v>9979.922631679663</v>
      </c>
      <c r="H79" s="87">
        <v>10820.784808248647</v>
      </c>
      <c r="I79" s="87">
        <v>12022.844044411131</v>
      </c>
      <c r="J79" s="87">
        <v>11050.476439347145</v>
      </c>
      <c r="K79" s="87">
        <v>11595.784543974762</v>
      </c>
      <c r="L79" s="87">
        <v>13215.232718278303</v>
      </c>
      <c r="M79" s="87">
        <v>8348.2190586135202</v>
      </c>
      <c r="N79" s="87">
        <v>9484.8254699026002</v>
      </c>
      <c r="O79" s="87">
        <v>10555.665224611521</v>
      </c>
      <c r="P79" s="87">
        <v>9243.17529329225</v>
      </c>
      <c r="Q79" s="87">
        <v>10357.717811538252</v>
      </c>
      <c r="R79" s="87">
        <v>13620.383965768695</v>
      </c>
      <c r="S79" s="87">
        <v>44271.765431412932</v>
      </c>
      <c r="T79" s="87">
        <v>1061.319343945514</v>
      </c>
      <c r="U79" s="87">
        <v>9672.1834093211437</v>
      </c>
      <c r="V79" s="87">
        <v>4086.3636198362087</v>
      </c>
      <c r="W79" s="87">
        <v>5176.3152111520531</v>
      </c>
      <c r="X79" s="87">
        <v>2671.9492991440297</v>
      </c>
      <c r="Y79" s="87">
        <v>4967.5244977687698</v>
      </c>
      <c r="Z79" s="87">
        <v>4847.1601163859405</v>
      </c>
      <c r="AA79" s="87">
        <v>5036.3289803282905</v>
      </c>
      <c r="AB79" s="87">
        <v>7307.6473249918727</v>
      </c>
      <c r="AC79" s="87">
        <v>6252.3132034382306</v>
      </c>
      <c r="AD79" s="87">
        <v>2911.2600419941568</v>
      </c>
      <c r="AE79" s="87">
        <v>1574.6986054785077</v>
      </c>
      <c r="AF79" s="87">
        <v>4245.1822581989591</v>
      </c>
      <c r="AG79" s="87">
        <v>4883.2758579345018</v>
      </c>
      <c r="AH79" s="87">
        <v>5618.3504526763027</v>
      </c>
      <c r="AI79" s="87">
        <v>6440.740037505404</v>
      </c>
      <c r="AJ79" s="87">
        <v>1696.0370936376089</v>
      </c>
      <c r="AK79" s="87">
        <v>6163.7770118335493</v>
      </c>
      <c r="AL79" s="87">
        <v>1997.2624437026029</v>
      </c>
      <c r="AM79" s="87">
        <v>9557.0154154890624</v>
      </c>
    </row>
    <row r="80" spans="1:39" x14ac:dyDescent="0.25">
      <c r="A80" s="95" t="s">
        <v>936</v>
      </c>
      <c r="B80" s="87" t="s">
        <v>625</v>
      </c>
      <c r="C80" s="87" t="s">
        <v>622</v>
      </c>
      <c r="D80" s="87">
        <v>3345.5180203734981</v>
      </c>
      <c r="E80" s="87">
        <v>2210.7142643257962</v>
      </c>
      <c r="F80" s="87">
        <v>1600.0236969308723</v>
      </c>
      <c r="G80" s="87">
        <v>3625.9862553400694</v>
      </c>
      <c r="H80" s="87">
        <v>2379.9671648540607</v>
      </c>
      <c r="I80" s="87">
        <v>1670.3858793716111</v>
      </c>
      <c r="J80" s="87">
        <v>2205.8526591618233</v>
      </c>
      <c r="K80" s="87">
        <v>1968.1692318283654</v>
      </c>
      <c r="L80" s="87">
        <v>1291.2044618325579</v>
      </c>
      <c r="M80" s="87">
        <v>5007.0894893365357</v>
      </c>
      <c r="N80" s="87">
        <v>3285.8454638771677</v>
      </c>
      <c r="O80" s="87">
        <v>2415.8048351785619</v>
      </c>
      <c r="P80" s="87">
        <v>1190.6899147127622</v>
      </c>
      <c r="Q80" s="87">
        <v>9813.2118374078691</v>
      </c>
      <c r="R80" s="87">
        <v>794.10241228268831</v>
      </c>
      <c r="S80" s="87">
        <v>655.72825214843294</v>
      </c>
      <c r="T80" s="87">
        <v>352.25396010358355</v>
      </c>
      <c r="U80" s="87">
        <v>1269.8942751494551</v>
      </c>
      <c r="V80" s="87">
        <v>16045.414334835375</v>
      </c>
      <c r="W80" s="87">
        <v>14599.530877835479</v>
      </c>
      <c r="X80" s="87">
        <v>7883.3756154556913</v>
      </c>
      <c r="Y80" s="87">
        <v>4009.9352425065522</v>
      </c>
      <c r="Z80" s="87">
        <v>6530.4703534913406</v>
      </c>
      <c r="AA80" s="87">
        <v>7178.8931914121604</v>
      </c>
      <c r="AB80" s="87">
        <v>3357.0355522395616</v>
      </c>
      <c r="AC80" s="87">
        <v>9781.8681293403988</v>
      </c>
      <c r="AD80" s="87">
        <v>6834.6088065451659</v>
      </c>
      <c r="AE80" s="87">
        <v>7422.4119221587216</v>
      </c>
      <c r="AF80" s="87">
        <v>1173.3952854596278</v>
      </c>
      <c r="AG80" s="87">
        <v>1043.8886797758537</v>
      </c>
      <c r="AH80" s="87">
        <v>7207.7152844007724</v>
      </c>
      <c r="AI80" s="87">
        <v>13828.491011542324</v>
      </c>
      <c r="AJ80" s="87">
        <v>2817.4674280755808</v>
      </c>
      <c r="AK80" s="87">
        <v>599.78063511632422</v>
      </c>
      <c r="AL80" s="87">
        <v>800.64335931226447</v>
      </c>
      <c r="AM80" s="87">
        <v>9368.4558307428397</v>
      </c>
    </row>
    <row r="81" spans="1:39" x14ac:dyDescent="0.25">
      <c r="A81" s="95" t="s">
        <v>936</v>
      </c>
      <c r="B81" s="87" t="s">
        <v>624</v>
      </c>
      <c r="C81" s="87" t="s">
        <v>622</v>
      </c>
      <c r="D81" s="87">
        <v>1628.6607553086471</v>
      </c>
      <c r="E81" s="87">
        <v>387.84460777645546</v>
      </c>
      <c r="F81" s="87">
        <v>294.9613919869559</v>
      </c>
      <c r="G81" s="87">
        <v>1547.0792648922531</v>
      </c>
      <c r="H81" s="87">
        <v>458.5883032165753</v>
      </c>
      <c r="I81" s="87">
        <v>425.24022756815646</v>
      </c>
      <c r="J81" s="87">
        <v>941.54930429531589</v>
      </c>
      <c r="K81" s="87">
        <v>406.94056011100014</v>
      </c>
      <c r="L81" s="87">
        <v>231.01677069844033</v>
      </c>
      <c r="M81" s="87">
        <v>2767.5236119436572</v>
      </c>
      <c r="N81" s="87">
        <v>696.47271627366047</v>
      </c>
      <c r="O81" s="87">
        <v>604.36943824535467</v>
      </c>
      <c r="P81" s="87">
        <v>3155.6428241989202</v>
      </c>
      <c r="Q81" s="87">
        <v>809.29933256497588</v>
      </c>
      <c r="R81" s="87">
        <v>124.26636317894604</v>
      </c>
      <c r="S81" s="87">
        <v>140.46296875780106</v>
      </c>
      <c r="T81" s="87">
        <v>137.29359199724578</v>
      </c>
      <c r="U81" s="87">
        <v>154.05883747516972</v>
      </c>
      <c r="V81" s="87">
        <v>2288.9507792761679</v>
      </c>
      <c r="W81" s="87">
        <v>5717.4596908654421</v>
      </c>
      <c r="X81" s="87">
        <v>478.2304807081004</v>
      </c>
      <c r="Y81" s="87">
        <v>1169.2903051272001</v>
      </c>
      <c r="Z81" s="87">
        <v>348.30064145606241</v>
      </c>
      <c r="AA81" s="87">
        <v>1413.2958461068476</v>
      </c>
      <c r="AB81" s="87">
        <v>37.744987424840069</v>
      </c>
      <c r="AC81" s="87">
        <v>209.27641147242463</v>
      </c>
      <c r="AD81" s="87">
        <v>440.20215813811041</v>
      </c>
      <c r="AE81" s="87">
        <v>37.95890055363823</v>
      </c>
      <c r="AF81" s="87">
        <v>5.0923961680522902</v>
      </c>
      <c r="AG81" s="87">
        <v>18.950401052456776</v>
      </c>
      <c r="AH81" s="87">
        <v>131.37662162248435</v>
      </c>
      <c r="AI81" s="87">
        <v>387.22725915955397</v>
      </c>
      <c r="AJ81" s="87">
        <v>327.36448576623985</v>
      </c>
      <c r="AK81" s="87">
        <v>15.916977047719099</v>
      </c>
      <c r="AL81" s="87">
        <v>14.124352378689096</v>
      </c>
      <c r="AM81" s="87">
        <v>12.796294061149114</v>
      </c>
    </row>
    <row r="82" spans="1:39" x14ac:dyDescent="0.25">
      <c r="A82" s="95" t="s">
        <v>936</v>
      </c>
      <c r="B82" s="87" t="s">
        <v>643</v>
      </c>
      <c r="C82" s="87" t="s">
        <v>642</v>
      </c>
      <c r="D82" s="87">
        <v>17275.452208033545</v>
      </c>
      <c r="E82" s="87">
        <v>14344.40430062634</v>
      </c>
      <c r="F82" s="87">
        <v>15971.86604963603</v>
      </c>
      <c r="G82" s="87">
        <v>17932.828907144274</v>
      </c>
      <c r="H82" s="87">
        <v>15269.035492165236</v>
      </c>
      <c r="I82" s="87">
        <v>15467.48098165633</v>
      </c>
      <c r="J82" s="87">
        <v>18269.70202132974</v>
      </c>
      <c r="K82" s="87">
        <v>15365.789085814904</v>
      </c>
      <c r="L82" s="87">
        <v>17904.884582970764</v>
      </c>
      <c r="M82" s="87">
        <v>22920.112807169495</v>
      </c>
      <c r="N82" s="87">
        <v>20630.192952167563</v>
      </c>
      <c r="O82" s="87">
        <v>22077.384716446009</v>
      </c>
      <c r="P82" s="87">
        <v>9587.4904038712011</v>
      </c>
      <c r="Q82" s="87">
        <v>16722.516921862592</v>
      </c>
      <c r="R82" s="87">
        <v>9853.853204285173</v>
      </c>
      <c r="S82" s="87">
        <v>11898.391303461191</v>
      </c>
      <c r="T82" s="87">
        <v>7063.3090566107248</v>
      </c>
      <c r="U82" s="87">
        <v>28197.038931568994</v>
      </c>
      <c r="V82" s="87">
        <v>53271.535118769709</v>
      </c>
      <c r="W82" s="87">
        <v>35589.398897920008</v>
      </c>
      <c r="X82" s="87">
        <v>32036.010289604365</v>
      </c>
      <c r="Y82" s="87">
        <v>23792.372744012311</v>
      </c>
      <c r="Z82" s="87">
        <v>22721.830935611528</v>
      </c>
      <c r="AA82" s="87">
        <v>37362.638169375809</v>
      </c>
      <c r="AB82" s="87">
        <v>1655.516924407769</v>
      </c>
      <c r="AC82" s="87">
        <v>3239.1839049841792</v>
      </c>
      <c r="AD82" s="87">
        <v>375.95897993120241</v>
      </c>
      <c r="AE82" s="87">
        <v>4081.3477962985821</v>
      </c>
      <c r="AF82" s="87">
        <v>16115.111024510597</v>
      </c>
      <c r="AG82" s="87">
        <v>2283.4784206574104</v>
      </c>
      <c r="AH82" s="87">
        <v>2179.8673634550391</v>
      </c>
      <c r="AI82" s="87">
        <v>8606.0976560710806</v>
      </c>
      <c r="AJ82" s="87">
        <v>1528.3557560933925</v>
      </c>
      <c r="AK82" s="87">
        <v>2875.7636531488124</v>
      </c>
      <c r="AL82" s="87">
        <v>1379.1491766687823</v>
      </c>
      <c r="AM82" s="87">
        <v>5017.0553960651141</v>
      </c>
    </row>
    <row r="83" spans="1:39" x14ac:dyDescent="0.25">
      <c r="A83" s="95" t="s">
        <v>936</v>
      </c>
      <c r="B83" s="87" t="s">
        <v>641</v>
      </c>
      <c r="C83" s="87" t="s">
        <v>642</v>
      </c>
      <c r="D83" s="87">
        <v>12430.802270940096</v>
      </c>
      <c r="E83" s="87">
        <v>11585.859527816299</v>
      </c>
      <c r="F83" s="87">
        <v>14255.762013569763</v>
      </c>
      <c r="G83" s="87">
        <v>14345.094048185274</v>
      </c>
      <c r="H83" s="87">
        <v>12845.49964564139</v>
      </c>
      <c r="I83" s="87">
        <v>14478.288805447031</v>
      </c>
      <c r="J83" s="87">
        <v>14013.716890014879</v>
      </c>
      <c r="K83" s="87">
        <v>11658.390783991837</v>
      </c>
      <c r="L83" s="87">
        <v>15819.452913917419</v>
      </c>
      <c r="M83" s="87">
        <v>15330.99566381926</v>
      </c>
      <c r="N83" s="87">
        <v>14130.30209549169</v>
      </c>
      <c r="O83" s="87">
        <v>17098.33522373045</v>
      </c>
      <c r="P83" s="87">
        <v>18796.769390940652</v>
      </c>
      <c r="Q83" s="87">
        <v>47160.522857099691</v>
      </c>
      <c r="R83" s="87">
        <v>28940.145446819515</v>
      </c>
      <c r="S83" s="87">
        <v>15644.7443644288</v>
      </c>
      <c r="T83" s="87">
        <v>14664.019033487293</v>
      </c>
      <c r="U83" s="87">
        <v>65097.984299370772</v>
      </c>
      <c r="V83" s="87">
        <v>14949.082729605789</v>
      </c>
      <c r="W83" s="87">
        <v>19188.954825450703</v>
      </c>
      <c r="X83" s="87">
        <v>23966.951768449537</v>
      </c>
      <c r="Y83" s="87">
        <v>12997.844577564972</v>
      </c>
      <c r="Z83" s="87">
        <v>13767.447176307556</v>
      </c>
      <c r="AA83" s="87">
        <v>12132.999388926884</v>
      </c>
      <c r="AB83" s="87">
        <v>5890.2141674177101</v>
      </c>
      <c r="AC83" s="87">
        <v>9736.1340170056919</v>
      </c>
      <c r="AD83" s="87">
        <v>7904.8267884458965</v>
      </c>
      <c r="AE83" s="87">
        <v>17614.802269023072</v>
      </c>
      <c r="AF83" s="87">
        <v>16169.072555835221</v>
      </c>
      <c r="AG83" s="87">
        <v>57794.59184293908</v>
      </c>
      <c r="AH83" s="87">
        <v>23425.882317468222</v>
      </c>
      <c r="AI83" s="87">
        <v>25605.159149993644</v>
      </c>
      <c r="AJ83" s="87">
        <v>7174.7967793396383</v>
      </c>
      <c r="AK83" s="87">
        <v>8077.4317523434138</v>
      </c>
      <c r="AL83" s="87">
        <v>12117.113993795951</v>
      </c>
      <c r="AM83" s="87">
        <v>19799.251738768693</v>
      </c>
    </row>
    <row r="84" spans="1:39" x14ac:dyDescent="0.25">
      <c r="A84" s="95" t="s">
        <v>936</v>
      </c>
      <c r="B84" s="87" t="s">
        <v>678</v>
      </c>
      <c r="C84" s="87" t="s">
        <v>679</v>
      </c>
      <c r="D84" s="87">
        <v>192.98857578606052</v>
      </c>
      <c r="E84" s="87">
        <v>383.70949982589769</v>
      </c>
      <c r="F84" s="87">
        <v>180.22746937840085</v>
      </c>
      <c r="G84" s="87">
        <v>262.32458965891448</v>
      </c>
      <c r="H84" s="87">
        <v>507.85442787394669</v>
      </c>
      <c r="I84" s="87">
        <v>229.42513995945211</v>
      </c>
      <c r="J84" s="87">
        <v>188.40414149700999</v>
      </c>
      <c r="K84" s="87">
        <v>334.16946931624278</v>
      </c>
      <c r="L84" s="87">
        <v>169.23719929564436</v>
      </c>
      <c r="M84" s="87">
        <v>197.20833088074244</v>
      </c>
      <c r="N84" s="87">
        <v>346.49247031331652</v>
      </c>
      <c r="O84" s="87">
        <v>175.32178573937949</v>
      </c>
      <c r="P84" s="87">
        <v>100.46827606203418</v>
      </c>
      <c r="Q84" s="87">
        <v>614.87982913603332</v>
      </c>
      <c r="R84" s="87">
        <v>216.99262225084348</v>
      </c>
      <c r="S84" s="87">
        <v>933.13822048361453</v>
      </c>
      <c r="T84" s="87">
        <v>64.659015318204965</v>
      </c>
      <c r="U84" s="87">
        <v>329.01173066577837</v>
      </c>
      <c r="V84" s="87">
        <v>38.649695455213283</v>
      </c>
      <c r="W84" s="87">
        <v>112.2794849569474</v>
      </c>
      <c r="X84" s="87">
        <v>74.162306813564939</v>
      </c>
      <c r="Y84" s="87">
        <v>73.630941017939534</v>
      </c>
      <c r="Z84" s="87">
        <v>106.09978522889077</v>
      </c>
      <c r="AA84" s="87">
        <v>30.558244059059817</v>
      </c>
      <c r="AB84" s="87">
        <v>36.565456567813818</v>
      </c>
      <c r="AC84" s="87">
        <v>137.65336375298276</v>
      </c>
      <c r="AD84" s="87">
        <v>626.6296533154042</v>
      </c>
      <c r="AE84" s="87">
        <v>383.16361052125404</v>
      </c>
      <c r="AF84" s="87">
        <v>60.483372031077195</v>
      </c>
      <c r="AG84" s="87">
        <v>183.93564623427241</v>
      </c>
      <c r="AH84" s="87">
        <v>635.42287542350311</v>
      </c>
      <c r="AI84" s="87">
        <v>288.03805914197039</v>
      </c>
      <c r="AJ84" s="87">
        <v>414.36233453395045</v>
      </c>
      <c r="AK84" s="87">
        <v>247.72604277904634</v>
      </c>
      <c r="AL84" s="87">
        <v>7.8029639015135572</v>
      </c>
      <c r="AM84" s="87">
        <v>282.42659343994268</v>
      </c>
    </row>
    <row r="85" spans="1:39" x14ac:dyDescent="0.25">
      <c r="A85" s="95" t="s">
        <v>936</v>
      </c>
      <c r="B85" s="87" t="s">
        <v>680</v>
      </c>
      <c r="C85" s="87" t="s">
        <v>679</v>
      </c>
      <c r="D85" s="87">
        <v>6.6799723365645614</v>
      </c>
      <c r="E85" s="87">
        <v>15.684892226253714</v>
      </c>
      <c r="F85" s="87">
        <v>7.8861539429182868</v>
      </c>
      <c r="G85" s="87">
        <v>8.204052843124769</v>
      </c>
      <c r="H85" s="87">
        <v>16.533756120841204</v>
      </c>
      <c r="I85" s="87">
        <v>13.151759615509993</v>
      </c>
      <c r="J85" s="87">
        <v>10.528004570725328</v>
      </c>
      <c r="K85" s="87">
        <v>11.319947456962252</v>
      </c>
      <c r="L85" s="87">
        <v>7.7652696033089184</v>
      </c>
      <c r="M85" s="87">
        <v>13.514276481675243</v>
      </c>
      <c r="N85" s="87">
        <v>13.229493833552523</v>
      </c>
      <c r="O85" s="87">
        <v>7.5838940396169248</v>
      </c>
      <c r="P85" s="87">
        <v>0.65726909573293391</v>
      </c>
      <c r="Q85" s="87">
        <v>0.1876636133484002</v>
      </c>
      <c r="R85" s="87">
        <v>1.4823025428900125</v>
      </c>
      <c r="S85" s="87">
        <v>1.4942869016787346</v>
      </c>
      <c r="T85" s="87">
        <v>9.4947159057569702E-2</v>
      </c>
      <c r="U85" s="87">
        <v>0.27858740953918576</v>
      </c>
      <c r="V85" s="87">
        <v>6.0600567786919788</v>
      </c>
      <c r="W85" s="87">
        <v>5.9515233323698382</v>
      </c>
      <c r="X85" s="87">
        <v>3.4365194487601096</v>
      </c>
      <c r="Y85" s="87">
        <v>4.5475088407925863</v>
      </c>
      <c r="Z85" s="87">
        <v>5.0478353834211944</v>
      </c>
      <c r="AA85" s="87">
        <v>2.6612284615998036</v>
      </c>
      <c r="AB85" s="87">
        <v>0.18146628569634649</v>
      </c>
      <c r="AC85" s="87">
        <v>0.18041069954519365</v>
      </c>
      <c r="AD85" s="87">
        <v>0.47030145100225468</v>
      </c>
      <c r="AE85" s="87">
        <v>0.85109642496946691</v>
      </c>
      <c r="AF85" s="87">
        <v>1.1614236874505224</v>
      </c>
      <c r="AG85" s="87">
        <v>0.44906163631414164</v>
      </c>
      <c r="AH85" s="87">
        <v>0.23075519020342686</v>
      </c>
      <c r="AI85" s="87">
        <v>0.51234090918173314</v>
      </c>
      <c r="AJ85" s="87">
        <v>2.5257439964819195</v>
      </c>
      <c r="AK85" s="87">
        <v>0.1446997913429009</v>
      </c>
      <c r="AL85" s="87">
        <v>9.8771694955867809E-2</v>
      </c>
      <c r="AM85" s="87">
        <v>0.24767020763514414</v>
      </c>
    </row>
    <row r="86" spans="1:39" x14ac:dyDescent="0.25">
      <c r="A86" s="95" t="s">
        <v>936</v>
      </c>
      <c r="B86" s="87" t="s">
        <v>721</v>
      </c>
      <c r="C86" s="87" t="s">
        <v>719</v>
      </c>
      <c r="D86" s="87">
        <v>1372.7343151640173</v>
      </c>
      <c r="E86" s="87">
        <v>1028.6437501835844</v>
      </c>
      <c r="F86" s="87">
        <v>1119.7376872853367</v>
      </c>
      <c r="G86" s="87">
        <v>1700.0848504165301</v>
      </c>
      <c r="H86" s="87">
        <v>1112.5653865368754</v>
      </c>
      <c r="I86" s="87">
        <v>1307.5322038257457</v>
      </c>
      <c r="J86" s="87">
        <v>1045.2580060367893</v>
      </c>
      <c r="K86" s="87">
        <v>961.04043716250953</v>
      </c>
      <c r="L86" s="87">
        <v>873.02185466612764</v>
      </c>
      <c r="M86" s="87">
        <v>2408.5443862896764</v>
      </c>
      <c r="N86" s="87">
        <v>1634.2032928210151</v>
      </c>
      <c r="O86" s="87">
        <v>1817.5694288770151</v>
      </c>
      <c r="P86" s="87">
        <v>1233.9757794460311</v>
      </c>
      <c r="Q86" s="87">
        <v>1650.0323203658088</v>
      </c>
      <c r="R86" s="87">
        <v>283.44918625707902</v>
      </c>
      <c r="S86" s="87">
        <v>1704.8934555859257</v>
      </c>
      <c r="T86" s="87">
        <v>6529.5161283890684</v>
      </c>
      <c r="U86" s="87">
        <v>5120.5294498000812</v>
      </c>
      <c r="V86" s="87">
        <v>1772.09527001795</v>
      </c>
      <c r="W86" s="87">
        <v>4223.6273344406127</v>
      </c>
      <c r="X86" s="87">
        <v>948.70107878996828</v>
      </c>
      <c r="Y86" s="87">
        <v>1170.7416377359636</v>
      </c>
      <c r="Z86" s="87">
        <v>2459.5339800277156</v>
      </c>
      <c r="AA86" s="87">
        <v>737.61911635652496</v>
      </c>
      <c r="AB86" s="87">
        <v>5359.1530823273524</v>
      </c>
      <c r="AC86" s="87">
        <v>266.37639787847843</v>
      </c>
      <c r="AD86" s="87">
        <v>1665.0552571283824</v>
      </c>
      <c r="AE86" s="87">
        <v>274.39348741015613</v>
      </c>
      <c r="AF86" s="87">
        <v>122.66420945150516</v>
      </c>
      <c r="AG86" s="87">
        <v>1539.5629139394032</v>
      </c>
      <c r="AH86" s="87">
        <v>1298.3825368779485</v>
      </c>
      <c r="AI86" s="87">
        <v>35.556459097212283</v>
      </c>
      <c r="AJ86" s="87">
        <v>259.45003608305939</v>
      </c>
      <c r="AK86" s="87">
        <v>68.153601722506323</v>
      </c>
      <c r="AL86" s="87">
        <v>120.00760937137939</v>
      </c>
      <c r="AM86" s="87">
        <v>4715.5581966372656</v>
      </c>
    </row>
    <row r="87" spans="1:39" x14ac:dyDescent="0.25">
      <c r="A87" s="95" t="s">
        <v>936</v>
      </c>
      <c r="B87" s="87" t="s">
        <v>720</v>
      </c>
      <c r="C87" s="87" t="s">
        <v>719</v>
      </c>
      <c r="D87" s="87">
        <v>40.497332290422648</v>
      </c>
      <c r="E87" s="87">
        <v>70.439425088812129</v>
      </c>
      <c r="F87" s="87">
        <v>61.550469798386629</v>
      </c>
      <c r="G87" s="87">
        <v>44.506986673951872</v>
      </c>
      <c r="H87" s="87">
        <v>50.494984909596106</v>
      </c>
      <c r="I87" s="87">
        <v>38.780829635478185</v>
      </c>
      <c r="J87" s="87">
        <v>39.755002334231463</v>
      </c>
      <c r="K87" s="87">
        <v>59.256459647159545</v>
      </c>
      <c r="L87" s="87">
        <v>38.483762592869198</v>
      </c>
      <c r="M87" s="87">
        <v>44.446953761954127</v>
      </c>
      <c r="N87" s="87">
        <v>47.866714052308218</v>
      </c>
      <c r="O87" s="87">
        <v>33.68141176418105</v>
      </c>
      <c r="P87" s="87">
        <v>11.079679042355171</v>
      </c>
      <c r="Q87" s="87">
        <v>5.7237402071262062</v>
      </c>
      <c r="R87" s="87">
        <v>7.1644622906350603</v>
      </c>
      <c r="S87" s="87">
        <v>6.6803414427990493</v>
      </c>
      <c r="T87" s="87">
        <v>75.767832927940617</v>
      </c>
      <c r="U87" s="87">
        <v>5.850335600322901</v>
      </c>
      <c r="V87" s="87">
        <v>37.168348242644136</v>
      </c>
      <c r="W87" s="87">
        <v>7.7280974614354614</v>
      </c>
      <c r="X87" s="87">
        <v>31.150385971019059</v>
      </c>
      <c r="Y87" s="87">
        <v>21.866744638704777</v>
      </c>
      <c r="Z87" s="87">
        <v>11.42906124548195</v>
      </c>
      <c r="AA87" s="87">
        <v>23.216924164991394</v>
      </c>
      <c r="AB87" s="87">
        <v>9.2547805705136703</v>
      </c>
      <c r="AC87" s="87">
        <v>4.7808835379476315</v>
      </c>
      <c r="AD87" s="87">
        <v>69.604614748333688</v>
      </c>
      <c r="AE87" s="87">
        <v>40.682409113540523</v>
      </c>
      <c r="AF87" s="87">
        <v>4.5563544661520492</v>
      </c>
      <c r="AG87" s="87">
        <v>7.2747985082890949</v>
      </c>
      <c r="AH87" s="87">
        <v>34.151768150107173</v>
      </c>
      <c r="AI87" s="87">
        <v>5.9431545465081053</v>
      </c>
      <c r="AJ87" s="87">
        <v>29.887970625036044</v>
      </c>
      <c r="AK87" s="87">
        <v>9.4054864372885572</v>
      </c>
      <c r="AL87" s="87">
        <v>6.6177035620431433</v>
      </c>
      <c r="AM87" s="87">
        <v>39.462119749866297</v>
      </c>
    </row>
    <row r="88" spans="1:39" x14ac:dyDescent="0.25">
      <c r="A88" s="95" t="s">
        <v>936</v>
      </c>
      <c r="B88" s="87" t="s">
        <v>729</v>
      </c>
      <c r="C88" s="87" t="s">
        <v>730</v>
      </c>
      <c r="D88" s="87">
        <v>19743.075738987594</v>
      </c>
      <c r="E88" s="87">
        <v>25499.784831796642</v>
      </c>
      <c r="F88" s="87">
        <v>21226.160373018927</v>
      </c>
      <c r="G88" s="87">
        <v>22713.535600154155</v>
      </c>
      <c r="H88" s="87">
        <v>27560.430878621679</v>
      </c>
      <c r="I88" s="87">
        <v>23594.706383032295</v>
      </c>
      <c r="J88" s="87">
        <v>21685.01813095235</v>
      </c>
      <c r="K88" s="87">
        <v>24974.576322089004</v>
      </c>
      <c r="L88" s="87">
        <v>20915.296895947671</v>
      </c>
      <c r="M88" s="87">
        <v>26949.369313743038</v>
      </c>
      <c r="N88" s="87">
        <v>32202.873085256269</v>
      </c>
      <c r="O88" s="87">
        <v>28045.463214210435</v>
      </c>
      <c r="P88" s="87">
        <v>33556.498100304518</v>
      </c>
      <c r="Q88" s="87">
        <v>37327.043349450192</v>
      </c>
      <c r="R88" s="87">
        <v>41641.584186137676</v>
      </c>
      <c r="S88" s="87">
        <v>27702.584870222061</v>
      </c>
      <c r="T88" s="87">
        <v>16064.109840950217</v>
      </c>
      <c r="U88" s="87">
        <v>52031.399029754342</v>
      </c>
      <c r="V88" s="87">
        <v>19927.486707265456</v>
      </c>
      <c r="W88" s="87">
        <v>33869.497483571577</v>
      </c>
      <c r="X88" s="87">
        <v>35005.606515197454</v>
      </c>
      <c r="Y88" s="87">
        <v>45659.407649238841</v>
      </c>
      <c r="Z88" s="87">
        <v>37682.948316832626</v>
      </c>
      <c r="AA88" s="87">
        <v>37349.240260569139</v>
      </c>
      <c r="AB88" s="87">
        <v>6522.9871056408701</v>
      </c>
      <c r="AC88" s="87">
        <v>4350.7844302318899</v>
      </c>
      <c r="AD88" s="87">
        <v>4452.061655767744</v>
      </c>
      <c r="AE88" s="87">
        <v>17356.664723329832</v>
      </c>
      <c r="AF88" s="87">
        <v>1671.9140682268519</v>
      </c>
      <c r="AG88" s="87">
        <v>12329.97516060465</v>
      </c>
      <c r="AH88" s="87">
        <v>6858.0442528458461</v>
      </c>
      <c r="AI88" s="87">
        <v>5008.9521327061329</v>
      </c>
      <c r="AJ88" s="87">
        <v>15144.92227934925</v>
      </c>
      <c r="AK88" s="87">
        <v>4975.2129257429615</v>
      </c>
      <c r="AL88" s="87">
        <v>6144.0932847297572</v>
      </c>
      <c r="AM88" s="87">
        <v>12271.06810749085</v>
      </c>
    </row>
    <row r="89" spans="1:39" x14ac:dyDescent="0.25">
      <c r="A89" s="95" t="s">
        <v>936</v>
      </c>
      <c r="B89" s="87" t="s">
        <v>731</v>
      </c>
      <c r="C89" s="87" t="s">
        <v>730</v>
      </c>
      <c r="D89" s="87">
        <v>12893.390355247191</v>
      </c>
      <c r="E89" s="87">
        <v>15605.897405405127</v>
      </c>
      <c r="F89" s="87">
        <v>12908.576105857575</v>
      </c>
      <c r="G89" s="87">
        <v>12998.091122004727</v>
      </c>
      <c r="H89" s="87">
        <v>15740.135827040825</v>
      </c>
      <c r="I89" s="87">
        <v>13889.719460602499</v>
      </c>
      <c r="J89" s="87">
        <v>12328.607621112515</v>
      </c>
      <c r="K89" s="87">
        <v>14358.313762145262</v>
      </c>
      <c r="L89" s="87">
        <v>12256.450312552101</v>
      </c>
      <c r="M89" s="87">
        <v>14582.504958237883</v>
      </c>
      <c r="N89" s="87">
        <v>17389.568303575994</v>
      </c>
      <c r="O89" s="87">
        <v>14731.714171955877</v>
      </c>
      <c r="P89" s="87">
        <v>18990.945460937182</v>
      </c>
      <c r="Q89" s="87">
        <v>7499.4133166287693</v>
      </c>
      <c r="R89" s="87">
        <v>24684.125445617203</v>
      </c>
      <c r="S89" s="87">
        <v>9143.1020552246246</v>
      </c>
      <c r="T89" s="87">
        <v>7259.469887223664</v>
      </c>
      <c r="U89" s="87">
        <v>22079.352280558323</v>
      </c>
      <c r="V89" s="87">
        <v>16977.4510673982</v>
      </c>
      <c r="W89" s="87">
        <v>19938.935594035756</v>
      </c>
      <c r="X89" s="87">
        <v>19688.595910209289</v>
      </c>
      <c r="Y89" s="87">
        <v>19181.972823506636</v>
      </c>
      <c r="Z89" s="87">
        <v>15679.719607030778</v>
      </c>
      <c r="AA89" s="87">
        <v>13842.60925925807</v>
      </c>
      <c r="AB89" s="87">
        <v>14231.674922021668</v>
      </c>
      <c r="AC89" s="87">
        <v>9682.0108071421346</v>
      </c>
      <c r="AD89" s="87">
        <v>18249.107203240488</v>
      </c>
      <c r="AE89" s="87">
        <v>8562.4555834053226</v>
      </c>
      <c r="AF89" s="87">
        <v>6439.111603792996</v>
      </c>
      <c r="AG89" s="87">
        <v>15769.248420807398</v>
      </c>
      <c r="AH89" s="87">
        <v>5424.9776032858308</v>
      </c>
      <c r="AI89" s="87">
        <v>19503.076453457365</v>
      </c>
      <c r="AJ89" s="87">
        <v>8617.9788351072239</v>
      </c>
      <c r="AK89" s="87">
        <v>18704.763227731426</v>
      </c>
      <c r="AL89" s="87">
        <v>13302.571876656277</v>
      </c>
      <c r="AM89" s="87">
        <v>50719.143470562987</v>
      </c>
    </row>
    <row r="90" spans="1:39" x14ac:dyDescent="0.25">
      <c r="A90" s="95" t="s">
        <v>936</v>
      </c>
      <c r="B90" s="87" t="s">
        <v>732</v>
      </c>
      <c r="C90" s="87" t="s">
        <v>730</v>
      </c>
      <c r="D90" s="87">
        <v>11052.536103684861</v>
      </c>
      <c r="E90" s="87">
        <v>14158.467032780569</v>
      </c>
      <c r="F90" s="87">
        <v>12229.789831112243</v>
      </c>
      <c r="G90" s="87">
        <v>11792.095354065386</v>
      </c>
      <c r="H90" s="87">
        <v>14230.760293603762</v>
      </c>
      <c r="I90" s="87">
        <v>12647.721238450618</v>
      </c>
      <c r="J90" s="87">
        <v>12399.160965176034</v>
      </c>
      <c r="K90" s="87">
        <v>14761.904541886346</v>
      </c>
      <c r="L90" s="87">
        <v>12058.892718232624</v>
      </c>
      <c r="M90" s="87">
        <v>12362.860125436511</v>
      </c>
      <c r="N90" s="87">
        <v>14943.194357500612</v>
      </c>
      <c r="O90" s="87">
        <v>13334.493223009982</v>
      </c>
      <c r="P90" s="87">
        <v>10090.864635617525</v>
      </c>
      <c r="Q90" s="87">
        <v>18072.193629064288</v>
      </c>
      <c r="R90" s="87">
        <v>11256.687860848026</v>
      </c>
      <c r="S90" s="87">
        <v>12395.021950195593</v>
      </c>
      <c r="T90" s="87">
        <v>7603.5583916482965</v>
      </c>
      <c r="U90" s="87">
        <v>5933.1689234258856</v>
      </c>
      <c r="V90" s="87">
        <v>7870.3977403798954</v>
      </c>
      <c r="W90" s="87">
        <v>11739.157701333372</v>
      </c>
      <c r="X90" s="87">
        <v>14435.820505046418</v>
      </c>
      <c r="Y90" s="87">
        <v>21676.13628942049</v>
      </c>
      <c r="Z90" s="87">
        <v>9509.2646827721201</v>
      </c>
      <c r="AA90" s="87">
        <v>6961.4983560490591</v>
      </c>
      <c r="AB90" s="87">
        <v>8392.6342471703283</v>
      </c>
      <c r="AC90" s="87">
        <v>10801.459197820061</v>
      </c>
      <c r="AD90" s="87">
        <v>3008.5183820614234</v>
      </c>
      <c r="AE90" s="87">
        <v>11756.280027745745</v>
      </c>
      <c r="AF90" s="87">
        <v>5692.1374921950101</v>
      </c>
      <c r="AG90" s="87">
        <v>2107.176822240478</v>
      </c>
      <c r="AH90" s="87">
        <v>3060.4291692713159</v>
      </c>
      <c r="AI90" s="87">
        <v>12661.685824971844</v>
      </c>
      <c r="AJ90" s="87">
        <v>5433.4366128762713</v>
      </c>
      <c r="AK90" s="87">
        <v>950.53292933151602</v>
      </c>
      <c r="AL90" s="87">
        <v>3741.7681200131401</v>
      </c>
      <c r="AM90" s="87">
        <v>13988.165657025305</v>
      </c>
    </row>
    <row r="91" spans="1:39" x14ac:dyDescent="0.25">
      <c r="A91" s="95" t="s">
        <v>936</v>
      </c>
      <c r="B91" s="87" t="s">
        <v>376</v>
      </c>
      <c r="C91" s="87" t="s">
        <v>377</v>
      </c>
      <c r="D91" s="87">
        <v>84.64777445240405</v>
      </c>
      <c r="E91" s="87">
        <v>115.64043268628875</v>
      </c>
      <c r="F91" s="87">
        <v>78.188331165763017</v>
      </c>
      <c r="G91" s="87">
        <v>78.348704651841544</v>
      </c>
      <c r="H91" s="87">
        <v>101.43682809272846</v>
      </c>
      <c r="I91" s="87">
        <v>95.097338758303025</v>
      </c>
      <c r="J91" s="87">
        <v>61.596683458572073</v>
      </c>
      <c r="K91" s="87">
        <v>97.028121059676451</v>
      </c>
      <c r="L91" s="87">
        <v>52.643960104785464</v>
      </c>
      <c r="M91" s="87">
        <v>66.57032489121508</v>
      </c>
      <c r="N91" s="87">
        <v>98.499594997086504</v>
      </c>
      <c r="O91" s="87">
        <v>78.961720294835033</v>
      </c>
      <c r="P91" s="87">
        <v>21.689880159186817</v>
      </c>
      <c r="Q91" s="87">
        <v>31.058328009160235</v>
      </c>
      <c r="R91" s="87">
        <v>63.327258637912195</v>
      </c>
      <c r="S91" s="87">
        <v>55.552313050644727</v>
      </c>
      <c r="T91" s="87">
        <v>238.69715787073022</v>
      </c>
      <c r="U91" s="87">
        <v>26.558666376069045</v>
      </c>
      <c r="V91" s="87">
        <v>23.701555401106404</v>
      </c>
      <c r="W91" s="87">
        <v>27.981042532783569</v>
      </c>
      <c r="X91" s="87">
        <v>36.138881945025666</v>
      </c>
      <c r="Y91" s="87">
        <v>79.436271452993907</v>
      </c>
      <c r="Z91" s="87">
        <v>56.478610988089969</v>
      </c>
      <c r="AA91" s="87">
        <v>33.03593952330791</v>
      </c>
      <c r="AB91" s="87">
        <v>82.567159991837642</v>
      </c>
      <c r="AC91" s="87">
        <v>38.968711101761826</v>
      </c>
      <c r="AD91" s="87">
        <v>17.401153687083422</v>
      </c>
      <c r="AE91" s="87">
        <v>131.23906873029182</v>
      </c>
      <c r="AF91" s="87">
        <v>21.173647225059522</v>
      </c>
      <c r="AG91" s="87">
        <v>163.27881096382191</v>
      </c>
      <c r="AH91" s="87">
        <v>21.152559101980795</v>
      </c>
      <c r="AI91" s="87">
        <v>56.050095464481608</v>
      </c>
      <c r="AJ91" s="87">
        <v>217.21398369744506</v>
      </c>
      <c r="AK91" s="87">
        <v>35.596148670353621</v>
      </c>
      <c r="AL91" s="87">
        <v>66.374579010343169</v>
      </c>
      <c r="AM91" s="87">
        <v>104.76449782966597</v>
      </c>
    </row>
    <row r="92" spans="1:39" x14ac:dyDescent="0.25">
      <c r="A92" s="95" t="s">
        <v>936</v>
      </c>
      <c r="B92" s="87" t="s">
        <v>379</v>
      </c>
      <c r="C92" s="87" t="s">
        <v>377</v>
      </c>
      <c r="D92" s="87">
        <v>89.031506298274536</v>
      </c>
      <c r="E92" s="87">
        <v>101.09625989467166</v>
      </c>
      <c r="F92" s="87">
        <v>81.362027264742323</v>
      </c>
      <c r="G92" s="87">
        <v>51.172779608990744</v>
      </c>
      <c r="H92" s="87">
        <v>63.453874842147322</v>
      </c>
      <c r="I92" s="87">
        <v>70.142717949386636</v>
      </c>
      <c r="J92" s="87">
        <v>68.982000097737597</v>
      </c>
      <c r="K92" s="87">
        <v>109.38765552799238</v>
      </c>
      <c r="L92" s="87">
        <v>58.353717166042017</v>
      </c>
      <c r="M92" s="87">
        <v>41.643992713902968</v>
      </c>
      <c r="N92" s="87">
        <v>54.601729094844046</v>
      </c>
      <c r="O92" s="87">
        <v>47.064754187034445</v>
      </c>
      <c r="P92" s="87">
        <v>6.1032130318058142</v>
      </c>
      <c r="Q92" s="87">
        <v>5.2545811737552057</v>
      </c>
      <c r="R92" s="87">
        <v>2.7999048032366902</v>
      </c>
      <c r="S92" s="87">
        <v>33.7533041320373</v>
      </c>
      <c r="T92" s="87">
        <v>3.2282034079573698</v>
      </c>
      <c r="U92" s="87">
        <v>2.2286992763134861</v>
      </c>
      <c r="V92" s="87">
        <v>6.3293926355227335</v>
      </c>
      <c r="W92" s="87">
        <v>2.6648611935984352</v>
      </c>
      <c r="X92" s="87">
        <v>3.6582303809381811</v>
      </c>
      <c r="Y92" s="87">
        <v>9.6755507250906092</v>
      </c>
      <c r="Z92" s="87">
        <v>3.3334761965989022</v>
      </c>
      <c r="AA92" s="87">
        <v>1.5600304774895402</v>
      </c>
      <c r="AB92" s="87">
        <v>0.99806457132990567</v>
      </c>
      <c r="AC92" s="87">
        <v>2.4355444438601141</v>
      </c>
      <c r="AD92" s="87">
        <v>0.37624116080180375</v>
      </c>
      <c r="AE92" s="87">
        <v>0.76598678247252028</v>
      </c>
      <c r="AF92" s="87">
        <v>0.62538198555028124</v>
      </c>
      <c r="AG92" s="87">
        <v>0.89812327262828329</v>
      </c>
      <c r="AH92" s="87">
        <v>13.537637825267709</v>
      </c>
      <c r="AI92" s="87">
        <v>0.20493636367269327</v>
      </c>
      <c r="AJ92" s="87">
        <v>0.14031911091566218</v>
      </c>
      <c r="AK92" s="87">
        <v>1.0128985394003063</v>
      </c>
      <c r="AL92" s="87">
        <v>9.8771694955867809E-2</v>
      </c>
      <c r="AM92" s="87">
        <v>0.33022694351352549</v>
      </c>
    </row>
    <row r="93" spans="1:39" x14ac:dyDescent="0.25">
      <c r="A93" s="95" t="s">
        <v>936</v>
      </c>
      <c r="B93" s="87" t="s">
        <v>378</v>
      </c>
      <c r="C93" s="87" t="s">
        <v>377</v>
      </c>
      <c r="D93" s="87">
        <v>71.60095348255139</v>
      </c>
      <c r="E93" s="87">
        <v>101.38143975333082</v>
      </c>
      <c r="F93" s="87">
        <v>63.954785024886107</v>
      </c>
      <c r="G93" s="87">
        <v>57.633471222951499</v>
      </c>
      <c r="H93" s="87">
        <v>111.82628295244625</v>
      </c>
      <c r="I93" s="87">
        <v>88.690071253310975</v>
      </c>
      <c r="J93" s="87">
        <v>50.125872508378805</v>
      </c>
      <c r="K93" s="87">
        <v>83.860018915863208</v>
      </c>
      <c r="L93" s="87">
        <v>64.634449933424236</v>
      </c>
      <c r="M93" s="87">
        <v>77.481851828271388</v>
      </c>
      <c r="N93" s="87">
        <v>115.69793698070478</v>
      </c>
      <c r="O93" s="87">
        <v>92.568118424735985</v>
      </c>
      <c r="P93" s="87">
        <v>90.327552870726052</v>
      </c>
      <c r="Q93" s="87">
        <v>44.194780943548245</v>
      </c>
      <c r="R93" s="87">
        <v>277.93172679187734</v>
      </c>
      <c r="S93" s="87">
        <v>99.941423953454191</v>
      </c>
      <c r="T93" s="87">
        <v>40.162648281351984</v>
      </c>
      <c r="U93" s="87">
        <v>173.00278132383437</v>
      </c>
      <c r="V93" s="87">
        <v>35.417665173244231</v>
      </c>
      <c r="W93" s="87">
        <v>64.223154765722285</v>
      </c>
      <c r="X93" s="87">
        <v>83.141599566776847</v>
      </c>
      <c r="Y93" s="87">
        <v>163.22654073227858</v>
      </c>
      <c r="Z93" s="87">
        <v>71.526874961307868</v>
      </c>
      <c r="AA93" s="87">
        <v>76.166193900959897</v>
      </c>
      <c r="AB93" s="87">
        <v>29.216071997111783</v>
      </c>
      <c r="AC93" s="87">
        <v>52.860334966741739</v>
      </c>
      <c r="AD93" s="87">
        <v>34.049825052563243</v>
      </c>
      <c r="AE93" s="87">
        <v>160.51678574924148</v>
      </c>
      <c r="AF93" s="87">
        <v>112.56875739905063</v>
      </c>
      <c r="AG93" s="87">
        <v>95.111254571335195</v>
      </c>
      <c r="AH93" s="87">
        <v>77.456825511616955</v>
      </c>
      <c r="AI93" s="87">
        <v>675.98259557437882</v>
      </c>
      <c r="AJ93" s="87">
        <v>71.001470123325063</v>
      </c>
      <c r="AK93" s="87">
        <v>16.929875587119405</v>
      </c>
      <c r="AL93" s="87">
        <v>17.877676787012074</v>
      </c>
      <c r="AM93" s="87">
        <v>154.79387977196507</v>
      </c>
    </row>
    <row r="94" spans="1:39" x14ac:dyDescent="0.25">
      <c r="A94" s="95" t="s">
        <v>936</v>
      </c>
      <c r="B94" s="87" t="s">
        <v>383</v>
      </c>
      <c r="C94" s="87" t="s">
        <v>381</v>
      </c>
      <c r="D94" s="87">
        <v>13936.509785428851</v>
      </c>
      <c r="E94" s="87">
        <v>13091.609181536656</v>
      </c>
      <c r="F94" s="87">
        <v>15181.231030553941</v>
      </c>
      <c r="G94" s="87">
        <v>13472.1828256768</v>
      </c>
      <c r="H94" s="87">
        <v>12674.464641445391</v>
      </c>
      <c r="I94" s="87">
        <v>14500.320813008057</v>
      </c>
      <c r="J94" s="87">
        <v>16258.06747633831</v>
      </c>
      <c r="K94" s="87">
        <v>14107.080234401457</v>
      </c>
      <c r="L94" s="87">
        <v>16807.469275797252</v>
      </c>
      <c r="M94" s="87">
        <v>14257.862005422528</v>
      </c>
      <c r="N94" s="87">
        <v>13971.18736511178</v>
      </c>
      <c r="O94" s="87">
        <v>16670.402849759714</v>
      </c>
      <c r="P94" s="87">
        <v>23712.484957927267</v>
      </c>
      <c r="Q94" s="87">
        <v>19536.626635828528</v>
      </c>
      <c r="R94" s="87">
        <v>2982.4750664359767</v>
      </c>
      <c r="S94" s="87">
        <v>6422.8845995627544</v>
      </c>
      <c r="T94" s="87">
        <v>19760.877478856692</v>
      </c>
      <c r="U94" s="87">
        <v>14899.411836974734</v>
      </c>
      <c r="V94" s="87">
        <v>18208.450601043165</v>
      </c>
      <c r="W94" s="87">
        <v>4478.8322080808894</v>
      </c>
      <c r="X94" s="87">
        <v>3260.8135350089879</v>
      </c>
      <c r="Y94" s="87">
        <v>5816.6508294027217</v>
      </c>
      <c r="Z94" s="87">
        <v>2539.6326509231349</v>
      </c>
      <c r="AA94" s="87">
        <v>2119.3472869188781</v>
      </c>
      <c r="AB94" s="87">
        <v>466.27762109676229</v>
      </c>
      <c r="AC94" s="87">
        <v>2697.5007795997353</v>
      </c>
      <c r="AD94" s="87">
        <v>3109.162892575906</v>
      </c>
      <c r="AE94" s="87">
        <v>6097.3398981237588</v>
      </c>
      <c r="AF94" s="87">
        <v>1204.3070236025414</v>
      </c>
      <c r="AG94" s="87">
        <v>2709.5481011922679</v>
      </c>
      <c r="AH94" s="87">
        <v>5464.5905776040863</v>
      </c>
      <c r="AI94" s="87">
        <v>378.72240006713719</v>
      </c>
      <c r="AJ94" s="87">
        <v>912.35485917363553</v>
      </c>
      <c r="AK94" s="87">
        <v>621.34090402641641</v>
      </c>
      <c r="AL94" s="87">
        <v>490.89532393066304</v>
      </c>
      <c r="AM94" s="87">
        <v>6095.8242637879239</v>
      </c>
    </row>
    <row r="95" spans="1:39" x14ac:dyDescent="0.25">
      <c r="A95" s="95" t="s">
        <v>936</v>
      </c>
      <c r="B95" s="87" t="s">
        <v>382</v>
      </c>
      <c r="C95" s="87" t="s">
        <v>381</v>
      </c>
      <c r="D95" s="87">
        <v>11093.555308814077</v>
      </c>
      <c r="E95" s="87">
        <v>9604.4298698524672</v>
      </c>
      <c r="F95" s="87">
        <v>11416.169558464821</v>
      </c>
      <c r="G95" s="87">
        <v>12690.849343029704</v>
      </c>
      <c r="H95" s="87">
        <v>10797.77160716153</v>
      </c>
      <c r="I95" s="87">
        <v>12944.703707717093</v>
      </c>
      <c r="J95" s="87">
        <v>11844.162276462572</v>
      </c>
      <c r="K95" s="87">
        <v>9169.619478811137</v>
      </c>
      <c r="L95" s="87">
        <v>11347.000207835157</v>
      </c>
      <c r="M95" s="87">
        <v>15748.236436972018</v>
      </c>
      <c r="N95" s="87">
        <v>13832.638484236757</v>
      </c>
      <c r="O95" s="87">
        <v>15757.770424374636</v>
      </c>
      <c r="P95" s="87">
        <v>16444.966670823109</v>
      </c>
      <c r="Q95" s="87">
        <v>11535.588480719487</v>
      </c>
      <c r="R95" s="87">
        <v>14986.408109183112</v>
      </c>
      <c r="S95" s="87">
        <v>10099.006176151463</v>
      </c>
      <c r="T95" s="87">
        <v>7995.3103699198291</v>
      </c>
      <c r="U95" s="87">
        <v>15976.245037313533</v>
      </c>
      <c r="V95" s="87">
        <v>8661.1678160349911</v>
      </c>
      <c r="W95" s="87">
        <v>19374.251507112247</v>
      </c>
      <c r="X95" s="87">
        <v>6500.1211095967028</v>
      </c>
      <c r="Y95" s="87">
        <v>12473.623239279563</v>
      </c>
      <c r="Z95" s="87">
        <v>26441.323675776584</v>
      </c>
      <c r="AA95" s="87">
        <v>8790.6799741548839</v>
      </c>
      <c r="AB95" s="87">
        <v>17490.44648055666</v>
      </c>
      <c r="AC95" s="87">
        <v>42683.998842845773</v>
      </c>
      <c r="AD95" s="87">
        <v>11070.896156593075</v>
      </c>
      <c r="AE95" s="87">
        <v>9368.1034592814194</v>
      </c>
      <c r="AF95" s="87">
        <v>11769.956988907243</v>
      </c>
      <c r="AG95" s="87">
        <v>8114.9030175055905</v>
      </c>
      <c r="AH95" s="87">
        <v>10625.199651313524</v>
      </c>
      <c r="AI95" s="87">
        <v>5582.3640782623288</v>
      </c>
      <c r="AJ95" s="87">
        <v>9039.0764869651266</v>
      </c>
      <c r="AK95" s="87">
        <v>3802.2764171174067</v>
      </c>
      <c r="AL95" s="87">
        <v>24264.649669638311</v>
      </c>
      <c r="AM95" s="87">
        <v>22095.815017433506</v>
      </c>
    </row>
    <row r="96" spans="1:39" x14ac:dyDescent="0.25">
      <c r="A96" s="95" t="s">
        <v>936</v>
      </c>
      <c r="B96" s="87" t="s">
        <v>380</v>
      </c>
      <c r="C96" s="87" t="s">
        <v>381</v>
      </c>
      <c r="D96" s="87">
        <v>6355.4718054023861</v>
      </c>
      <c r="E96" s="87">
        <v>6004.3193341392516</v>
      </c>
      <c r="F96" s="87">
        <v>6901.9234617984603</v>
      </c>
      <c r="G96" s="87">
        <v>6994.6729033876381</v>
      </c>
      <c r="H96" s="87">
        <v>6179.1562064592472</v>
      </c>
      <c r="I96" s="87">
        <v>7462.8929284899486</v>
      </c>
      <c r="J96" s="87">
        <v>7465.1409126271474</v>
      </c>
      <c r="K96" s="87">
        <v>6385.2589334022077</v>
      </c>
      <c r="L96" s="87">
        <v>7820.540051661882</v>
      </c>
      <c r="M96" s="87">
        <v>6106.7511719380354</v>
      </c>
      <c r="N96" s="87">
        <v>5631.4347205660297</v>
      </c>
      <c r="O96" s="87">
        <v>6548.2463917951191</v>
      </c>
      <c r="P96" s="87">
        <v>10249.829861199791</v>
      </c>
      <c r="Q96" s="87">
        <v>1869.8802434034596</v>
      </c>
      <c r="R96" s="87">
        <v>3044.5670729548137</v>
      </c>
      <c r="S96" s="87">
        <v>16420.718762547614</v>
      </c>
      <c r="T96" s="87">
        <v>7373.8812138880348</v>
      </c>
      <c r="U96" s="87">
        <v>5712.1562451914651</v>
      </c>
      <c r="V96" s="87">
        <v>1079.4981141776645</v>
      </c>
      <c r="W96" s="87">
        <v>357.4467147680034</v>
      </c>
      <c r="X96" s="87">
        <v>251.75276348820029</v>
      </c>
      <c r="Y96" s="87">
        <v>925.95020439117127</v>
      </c>
      <c r="Z96" s="87">
        <v>1588.5442709449453</v>
      </c>
      <c r="AA96" s="87">
        <v>926.38280413275925</v>
      </c>
      <c r="AB96" s="87">
        <v>1330.1478741542196</v>
      </c>
      <c r="AC96" s="87">
        <v>150.6429341202367</v>
      </c>
      <c r="AD96" s="87">
        <v>1052.2524664724447</v>
      </c>
      <c r="AE96" s="87">
        <v>3389.83195101089</v>
      </c>
      <c r="AF96" s="87">
        <v>1691.5689306298607</v>
      </c>
      <c r="AG96" s="87">
        <v>750.83105591724484</v>
      </c>
      <c r="AH96" s="87">
        <v>1387.6847954866746</v>
      </c>
      <c r="AI96" s="87">
        <v>753.0386683153115</v>
      </c>
      <c r="AJ96" s="87">
        <v>7874.8488236978774</v>
      </c>
      <c r="AK96" s="87">
        <v>1690.672362050454</v>
      </c>
      <c r="AL96" s="87">
        <v>8135.2318833450963</v>
      </c>
      <c r="AM96" s="87">
        <v>222.49040319223781</v>
      </c>
    </row>
    <row r="97" spans="1:39" x14ac:dyDescent="0.25">
      <c r="A97" s="95" t="s">
        <v>936</v>
      </c>
      <c r="B97" s="87" t="s">
        <v>403</v>
      </c>
      <c r="C97" s="87" t="s">
        <v>404</v>
      </c>
      <c r="D97" s="87">
        <v>15564.857417034222</v>
      </c>
      <c r="E97" s="87">
        <v>16778.984753999575</v>
      </c>
      <c r="F97" s="87">
        <v>15159.880711342626</v>
      </c>
      <c r="G97" s="87">
        <v>11608.119469058312</v>
      </c>
      <c r="H97" s="87">
        <v>14086.425071251553</v>
      </c>
      <c r="I97" s="87">
        <v>13026.312062254359</v>
      </c>
      <c r="J97" s="87">
        <v>14278.488348248793</v>
      </c>
      <c r="K97" s="87">
        <v>17719.760608523411</v>
      </c>
      <c r="L97" s="87">
        <v>13867.629560097477</v>
      </c>
      <c r="M97" s="87">
        <v>11426.971452642572</v>
      </c>
      <c r="N97" s="87">
        <v>14359.292606937908</v>
      </c>
      <c r="O97" s="87">
        <v>12066.198472737575</v>
      </c>
      <c r="P97" s="87">
        <v>1243.9287114671297</v>
      </c>
      <c r="Q97" s="87">
        <v>1202.266938916526</v>
      </c>
      <c r="R97" s="87">
        <v>2439.6229351731454</v>
      </c>
      <c r="S97" s="87">
        <v>5165.3982221853439</v>
      </c>
      <c r="T97" s="87">
        <v>356.33668794305908</v>
      </c>
      <c r="U97" s="87">
        <v>922.31005051439774</v>
      </c>
      <c r="V97" s="87">
        <v>879.92024426607531</v>
      </c>
      <c r="W97" s="87">
        <v>1784.1245691141523</v>
      </c>
      <c r="X97" s="87">
        <v>1972.3404526561249</v>
      </c>
      <c r="Y97" s="87">
        <v>5157.0685364732944</v>
      </c>
      <c r="Z97" s="87">
        <v>1678.8338547842527</v>
      </c>
      <c r="AA97" s="87">
        <v>2294.7130658884375</v>
      </c>
      <c r="AB97" s="87">
        <v>331.90183653861772</v>
      </c>
      <c r="AC97" s="87">
        <v>1914.6987542731401</v>
      </c>
      <c r="AD97" s="87">
        <v>1601.3764406626772</v>
      </c>
      <c r="AE97" s="87">
        <v>9198.5650514275021</v>
      </c>
      <c r="AF97" s="87">
        <v>538.81125069339225</v>
      </c>
      <c r="AG97" s="87">
        <v>585.30693677185218</v>
      </c>
      <c r="AH97" s="87">
        <v>87.917727467505628</v>
      </c>
      <c r="AI97" s="87">
        <v>2193.0240276614909</v>
      </c>
      <c r="AJ97" s="87">
        <v>1306.6515608466464</v>
      </c>
      <c r="AK97" s="87">
        <v>2200.8838263255225</v>
      </c>
      <c r="AL97" s="87">
        <v>119.31620750668831</v>
      </c>
      <c r="AM97" s="87">
        <v>792.21443748894762</v>
      </c>
    </row>
    <row r="98" spans="1:39" x14ac:dyDescent="0.25">
      <c r="A98" s="95" t="s">
        <v>936</v>
      </c>
      <c r="B98" s="87" t="s">
        <v>406</v>
      </c>
      <c r="C98" s="87" t="s">
        <v>404</v>
      </c>
      <c r="D98" s="87">
        <v>10776.047873691743</v>
      </c>
      <c r="E98" s="87">
        <v>11191.740963149343</v>
      </c>
      <c r="F98" s="87">
        <v>10565.234313502124</v>
      </c>
      <c r="G98" s="87">
        <v>10056.835627083958</v>
      </c>
      <c r="H98" s="87">
        <v>10095.980688572852</v>
      </c>
      <c r="I98" s="87">
        <v>9030.0880785706358</v>
      </c>
      <c r="J98" s="87">
        <v>11412.199820269678</v>
      </c>
      <c r="K98" s="87">
        <v>11454.285200762733</v>
      </c>
      <c r="L98" s="87">
        <v>10648.46852896103</v>
      </c>
      <c r="M98" s="87">
        <v>8484.763303954298</v>
      </c>
      <c r="N98" s="87">
        <v>9197.5049174629912</v>
      </c>
      <c r="O98" s="87">
        <v>8399.4972324363152</v>
      </c>
      <c r="P98" s="87">
        <v>50260.053212505991</v>
      </c>
      <c r="Q98" s="87">
        <v>12815.735819175599</v>
      </c>
      <c r="R98" s="87">
        <v>15082.675424329691</v>
      </c>
      <c r="S98" s="87">
        <v>13546.062360635771</v>
      </c>
      <c r="T98" s="87">
        <v>7795.4466001036444</v>
      </c>
      <c r="U98" s="87">
        <v>5902.6171708464217</v>
      </c>
      <c r="V98" s="87">
        <v>16291.856643835516</v>
      </c>
      <c r="W98" s="87">
        <v>11677.421750348341</v>
      </c>
      <c r="X98" s="87">
        <v>4310.5039434060682</v>
      </c>
      <c r="Y98" s="87">
        <v>5269.2081693770951</v>
      </c>
      <c r="Z98" s="87">
        <v>26969.060578786713</v>
      </c>
      <c r="AA98" s="87">
        <v>8273.9428201111423</v>
      </c>
      <c r="AB98" s="87">
        <v>4828.7271292369314</v>
      </c>
      <c r="AC98" s="87">
        <v>1136.3167910854022</v>
      </c>
      <c r="AD98" s="87">
        <v>3788.8425495643642</v>
      </c>
      <c r="AE98" s="87">
        <v>6048.8274019004984</v>
      </c>
      <c r="AF98" s="87">
        <v>1298.3823422860339</v>
      </c>
      <c r="AG98" s="87">
        <v>4450.2906282004069</v>
      </c>
      <c r="AH98" s="87">
        <v>13768.546852264604</v>
      </c>
      <c r="AI98" s="87">
        <v>2145.1713867439171</v>
      </c>
      <c r="AJ98" s="87">
        <v>13509.783679849039</v>
      </c>
      <c r="AK98" s="87">
        <v>16345.577829676771</v>
      </c>
      <c r="AL98" s="87">
        <v>516.27964953432104</v>
      </c>
      <c r="AM98" s="87">
        <v>12473.166996921129</v>
      </c>
    </row>
    <row r="99" spans="1:39" x14ac:dyDescent="0.25">
      <c r="A99" s="95" t="s">
        <v>936</v>
      </c>
      <c r="B99" s="87" t="s">
        <v>405</v>
      </c>
      <c r="C99" s="87" t="s">
        <v>404</v>
      </c>
      <c r="D99" s="87">
        <v>9690.4479944322429</v>
      </c>
      <c r="E99" s="87">
        <v>11079.380098837635</v>
      </c>
      <c r="F99" s="87">
        <v>10444.249171304671</v>
      </c>
      <c r="G99" s="87">
        <v>10546.515031157967</v>
      </c>
      <c r="H99" s="87">
        <v>12184.596259081278</v>
      </c>
      <c r="I99" s="87">
        <v>11650.997712717908</v>
      </c>
      <c r="J99" s="87">
        <v>8863.6370421712581</v>
      </c>
      <c r="K99" s="87">
        <v>10182.061718201689</v>
      </c>
      <c r="L99" s="87">
        <v>9275.9571265761788</v>
      </c>
      <c r="M99" s="87">
        <v>11021.443052440598</v>
      </c>
      <c r="N99" s="87">
        <v>12706.928827127198</v>
      </c>
      <c r="O99" s="87">
        <v>11674.401123308542</v>
      </c>
      <c r="P99" s="87">
        <v>23035.685580492554</v>
      </c>
      <c r="Q99" s="87">
        <v>56935.545149191159</v>
      </c>
      <c r="R99" s="87">
        <v>19926.675434211709</v>
      </c>
      <c r="S99" s="87">
        <v>11462.674822777573</v>
      </c>
      <c r="T99" s="87">
        <v>24368.188372125263</v>
      </c>
      <c r="U99" s="87">
        <v>33273.923020541268</v>
      </c>
      <c r="V99" s="87">
        <v>8863.0350407296428</v>
      </c>
      <c r="W99" s="87">
        <v>18369.154693593373</v>
      </c>
      <c r="X99" s="87">
        <v>31680.940231721182</v>
      </c>
      <c r="Y99" s="87">
        <v>22536.583015402801</v>
      </c>
      <c r="Z99" s="87">
        <v>29019.815134934357</v>
      </c>
      <c r="AA99" s="87">
        <v>59715.672515832703</v>
      </c>
      <c r="AB99" s="87">
        <v>13257.836099832226</v>
      </c>
      <c r="AC99" s="87">
        <v>15133.029888550387</v>
      </c>
      <c r="AD99" s="87">
        <v>21777.873050400605</v>
      </c>
      <c r="AE99" s="87">
        <v>13509.453553540348</v>
      </c>
      <c r="AF99" s="87">
        <v>9542.8823980790421</v>
      </c>
      <c r="AG99" s="87">
        <v>13995.993831330115</v>
      </c>
      <c r="AH99" s="87">
        <v>14425.66071556723</v>
      </c>
      <c r="AI99" s="87">
        <v>7462.8601513229623</v>
      </c>
      <c r="AJ99" s="87">
        <v>6773.0631647880982</v>
      </c>
      <c r="AK99" s="87">
        <v>8405.176779735084</v>
      </c>
      <c r="AL99" s="87">
        <v>74762.666432775281</v>
      </c>
      <c r="AM99" s="87">
        <v>16169.727402611532</v>
      </c>
    </row>
    <row r="100" spans="1:39" x14ac:dyDescent="0.25">
      <c r="A100" s="95" t="s">
        <v>936</v>
      </c>
      <c r="B100" s="87" t="s">
        <v>415</v>
      </c>
      <c r="C100" s="87" t="s">
        <v>414</v>
      </c>
      <c r="D100" s="87">
        <v>18271.707457291493</v>
      </c>
      <c r="E100" s="87">
        <v>19726.03341338332</v>
      </c>
      <c r="F100" s="87">
        <v>17543.326481676089</v>
      </c>
      <c r="G100" s="87">
        <v>11639.192319201647</v>
      </c>
      <c r="H100" s="87">
        <v>14553.503681665317</v>
      </c>
      <c r="I100" s="87">
        <v>11823.544302545326</v>
      </c>
      <c r="J100" s="87">
        <v>18195.691720541505</v>
      </c>
      <c r="K100" s="87">
        <v>22059.112303581584</v>
      </c>
      <c r="L100" s="87">
        <v>17740.215189324124</v>
      </c>
      <c r="M100" s="87">
        <v>17970.48401931801</v>
      </c>
      <c r="N100" s="87">
        <v>22241.665569220018</v>
      </c>
      <c r="O100" s="87">
        <v>19187.921087351962</v>
      </c>
      <c r="P100" s="87">
        <v>2084.3880937393428</v>
      </c>
      <c r="Q100" s="87">
        <v>3734.2244102131417</v>
      </c>
      <c r="R100" s="87">
        <v>1835.5022988041937</v>
      </c>
      <c r="S100" s="87">
        <v>1473.2789858257217</v>
      </c>
      <c r="T100" s="87">
        <v>2827.7162910525408</v>
      </c>
      <c r="U100" s="87">
        <v>3708.277008376102</v>
      </c>
      <c r="V100" s="87">
        <v>4761.1846091256648</v>
      </c>
      <c r="W100" s="87">
        <v>24172.245257479779</v>
      </c>
      <c r="X100" s="87">
        <v>13057.111073297081</v>
      </c>
      <c r="Y100" s="87">
        <v>19486.075382796233</v>
      </c>
      <c r="Z100" s="87">
        <v>14729.107437937817</v>
      </c>
      <c r="AA100" s="87">
        <v>24002.72069315274</v>
      </c>
      <c r="AB100" s="87">
        <v>490.9570359514654</v>
      </c>
      <c r="AC100" s="87">
        <v>1312.0368124424208</v>
      </c>
      <c r="AD100" s="87">
        <v>211.44753237061371</v>
      </c>
      <c r="AE100" s="87">
        <v>474.82669549046562</v>
      </c>
      <c r="AF100" s="87">
        <v>623.77386044458046</v>
      </c>
      <c r="AG100" s="87">
        <v>343.44233945305552</v>
      </c>
      <c r="AH100" s="87">
        <v>10311.141837446661</v>
      </c>
      <c r="AI100" s="87">
        <v>745.96836376860358</v>
      </c>
      <c r="AJ100" s="87">
        <v>255.94205831016782</v>
      </c>
      <c r="AK100" s="87">
        <v>411.52620657921011</v>
      </c>
      <c r="AL100" s="87">
        <v>280.61038536962047</v>
      </c>
      <c r="AM100" s="87">
        <v>5640.5238654186505</v>
      </c>
    </row>
    <row r="101" spans="1:39" x14ac:dyDescent="0.25">
      <c r="A101" s="95" t="s">
        <v>936</v>
      </c>
      <c r="B101" s="87" t="s">
        <v>413</v>
      </c>
      <c r="C101" s="87" t="s">
        <v>414</v>
      </c>
      <c r="D101" s="87">
        <v>6867.2203111238859</v>
      </c>
      <c r="E101" s="87">
        <v>8427.0648233781321</v>
      </c>
      <c r="F101" s="87">
        <v>8551.3798797861618</v>
      </c>
      <c r="G101" s="87">
        <v>7730.0636901132348</v>
      </c>
      <c r="H101" s="87">
        <v>9562.6553391073394</v>
      </c>
      <c r="I101" s="87">
        <v>10479.142208515415</v>
      </c>
      <c r="J101" s="87">
        <v>6449.7384419401769</v>
      </c>
      <c r="K101" s="87">
        <v>7836.9844399236517</v>
      </c>
      <c r="L101" s="87">
        <v>8221.5933876445415</v>
      </c>
      <c r="M101" s="87">
        <v>8405.4795485951363</v>
      </c>
      <c r="N101" s="87">
        <v>9919.5947445234415</v>
      </c>
      <c r="O101" s="87">
        <v>10457.855297071168</v>
      </c>
      <c r="P101" s="87">
        <v>3967.3701574290935</v>
      </c>
      <c r="Q101" s="87">
        <v>2044.8765628508429</v>
      </c>
      <c r="R101" s="87">
        <v>5620.1500913674818</v>
      </c>
      <c r="S101" s="87">
        <v>7896.0756861589653</v>
      </c>
      <c r="T101" s="87">
        <v>868.10187526335972</v>
      </c>
      <c r="U101" s="87">
        <v>7959.7066028837698</v>
      </c>
      <c r="V101" s="87">
        <v>8885.1205809897638</v>
      </c>
      <c r="W101" s="87">
        <v>4125.4716138097374</v>
      </c>
      <c r="X101" s="87">
        <v>8174.703780337677</v>
      </c>
      <c r="Y101" s="87">
        <v>5934.9828147705794</v>
      </c>
      <c r="Z101" s="87">
        <v>10371.492111566688</v>
      </c>
      <c r="AA101" s="87">
        <v>7508.0596221624537</v>
      </c>
      <c r="AB101" s="87">
        <v>22626.940430334595</v>
      </c>
      <c r="AC101" s="87">
        <v>50346.943306027868</v>
      </c>
      <c r="AD101" s="87">
        <v>32005.048403895638</v>
      </c>
      <c r="AE101" s="87">
        <v>14648.986556931968</v>
      </c>
      <c r="AF101" s="87">
        <v>12727.148787933773</v>
      </c>
      <c r="AG101" s="87">
        <v>15290.548716496523</v>
      </c>
      <c r="AH101" s="87">
        <v>8823.9246365855743</v>
      </c>
      <c r="AI101" s="87">
        <v>11207.867261077759</v>
      </c>
      <c r="AJ101" s="87">
        <v>135717.20535407212</v>
      </c>
      <c r="AK101" s="87">
        <v>22191.015300555937</v>
      </c>
      <c r="AL101" s="87">
        <v>37924.67631033987</v>
      </c>
      <c r="AM101" s="87">
        <v>9793.8706907241394</v>
      </c>
    </row>
    <row r="102" spans="1:39" x14ac:dyDescent="0.25">
      <c r="A102" s="95" t="s">
        <v>936</v>
      </c>
      <c r="B102" s="87" t="s">
        <v>429</v>
      </c>
      <c r="C102" s="87" t="s">
        <v>427</v>
      </c>
      <c r="D102" s="87">
        <v>16121.591361459774</v>
      </c>
      <c r="E102" s="87">
        <v>19058.427364262228</v>
      </c>
      <c r="F102" s="87">
        <v>16833.668799422503</v>
      </c>
      <c r="G102" s="87">
        <v>18600.94646055625</v>
      </c>
      <c r="H102" s="87">
        <v>21651.847356788629</v>
      </c>
      <c r="I102" s="87">
        <v>18453.155230780783</v>
      </c>
      <c r="J102" s="87">
        <v>15821.862391437811</v>
      </c>
      <c r="K102" s="87">
        <v>18502.107589401017</v>
      </c>
      <c r="L102" s="87">
        <v>17079.253711913065</v>
      </c>
      <c r="M102" s="87">
        <v>14917.759120735145</v>
      </c>
      <c r="N102" s="87">
        <v>17290.22683169859</v>
      </c>
      <c r="O102" s="87">
        <v>15242.511741094781</v>
      </c>
      <c r="P102" s="87">
        <v>4595.3438306093594</v>
      </c>
      <c r="Q102" s="87">
        <v>8022.6194706441092</v>
      </c>
      <c r="R102" s="87">
        <v>12207.66729225324</v>
      </c>
      <c r="S102" s="87">
        <v>5240.5520634168333</v>
      </c>
      <c r="T102" s="87">
        <v>4664.7539244983991</v>
      </c>
      <c r="U102" s="87">
        <v>2289.4313315930285</v>
      </c>
      <c r="V102" s="87">
        <v>8809.8412090055681</v>
      </c>
      <c r="W102" s="87">
        <v>12613.409830246566</v>
      </c>
      <c r="X102" s="87">
        <v>11988.686091130954</v>
      </c>
      <c r="Y102" s="87">
        <v>24133.435907071755</v>
      </c>
      <c r="Z102" s="87">
        <v>15750.865513283903</v>
      </c>
      <c r="AA102" s="87">
        <v>15620.860470598793</v>
      </c>
      <c r="AB102" s="87">
        <v>20502.78682311601</v>
      </c>
      <c r="AC102" s="87">
        <v>30044.966464808142</v>
      </c>
      <c r="AD102" s="87">
        <v>59998.613551322444</v>
      </c>
      <c r="AE102" s="87">
        <v>75263.648395044918</v>
      </c>
      <c r="AF102" s="87">
        <v>100269.45922951688</v>
      </c>
      <c r="AG102" s="87">
        <v>26094.432812251194</v>
      </c>
      <c r="AH102" s="87">
        <v>28509.726831236654</v>
      </c>
      <c r="AI102" s="87">
        <v>47503.736758421117</v>
      </c>
      <c r="AJ102" s="87">
        <v>114697.68317712776</v>
      </c>
      <c r="AK102" s="87">
        <v>83087.198988259071</v>
      </c>
      <c r="AL102" s="87">
        <v>41615.280692365872</v>
      </c>
      <c r="AM102" s="87">
        <v>44290.945788128702</v>
      </c>
    </row>
    <row r="103" spans="1:39" x14ac:dyDescent="0.25">
      <c r="A103" s="95" t="s">
        <v>936</v>
      </c>
      <c r="B103" s="87" t="s">
        <v>426</v>
      </c>
      <c r="C103" s="87" t="s">
        <v>427</v>
      </c>
      <c r="D103" s="87">
        <v>11605.512563671095</v>
      </c>
      <c r="E103" s="87">
        <v>10658.597217386046</v>
      </c>
      <c r="F103" s="87">
        <v>13449.739377038079</v>
      </c>
      <c r="G103" s="87">
        <v>13902.177745317076</v>
      </c>
      <c r="H103" s="87">
        <v>11732.375686262594</v>
      </c>
      <c r="I103" s="87">
        <v>14692.651246359661</v>
      </c>
      <c r="J103" s="87">
        <v>12790.582747051805</v>
      </c>
      <c r="K103" s="87">
        <v>10006.718042286702</v>
      </c>
      <c r="L103" s="87">
        <v>14062.332275886325</v>
      </c>
      <c r="M103" s="87">
        <v>12526.332817988925</v>
      </c>
      <c r="N103" s="87">
        <v>11129.612357790458</v>
      </c>
      <c r="O103" s="87">
        <v>14122.102924594903</v>
      </c>
      <c r="P103" s="87">
        <v>14959.256827711366</v>
      </c>
      <c r="Q103" s="87">
        <v>14236.630867643011</v>
      </c>
      <c r="R103" s="87">
        <v>18016.316856991569</v>
      </c>
      <c r="S103" s="87">
        <v>11168.564000835395</v>
      </c>
      <c r="T103" s="87">
        <v>3189.3700199028235</v>
      </c>
      <c r="U103" s="87">
        <v>18975.795675821948</v>
      </c>
      <c r="V103" s="87">
        <v>10882.111291461393</v>
      </c>
      <c r="W103" s="87">
        <v>16724.757679730232</v>
      </c>
      <c r="X103" s="87">
        <v>23837.140017659276</v>
      </c>
      <c r="Y103" s="87">
        <v>15465.690545506583</v>
      </c>
      <c r="Z103" s="87">
        <v>14592.530156054308</v>
      </c>
      <c r="AA103" s="87">
        <v>15513.493667148043</v>
      </c>
      <c r="AB103" s="87">
        <v>23161.540107996032</v>
      </c>
      <c r="AC103" s="87">
        <v>27592.012388441915</v>
      </c>
      <c r="AD103" s="87">
        <v>37059.660278687472</v>
      </c>
      <c r="AE103" s="87">
        <v>20951.866241685853</v>
      </c>
      <c r="AF103" s="87">
        <v>46650.994594108779</v>
      </c>
      <c r="AG103" s="87">
        <v>51188.446111121739</v>
      </c>
      <c r="AH103" s="87">
        <v>13945.920675134306</v>
      </c>
      <c r="AI103" s="87">
        <v>12984.768002301846</v>
      </c>
      <c r="AJ103" s="87">
        <v>29775.855655414431</v>
      </c>
      <c r="AK103" s="87">
        <v>3702.288861299462</v>
      </c>
      <c r="AL103" s="87">
        <v>14643.002548902359</v>
      </c>
      <c r="AM103" s="87">
        <v>15922.800205599295</v>
      </c>
    </row>
    <row r="104" spans="1:39" x14ac:dyDescent="0.25">
      <c r="A104" s="95" t="s">
        <v>936</v>
      </c>
      <c r="B104" s="87" t="s">
        <v>428</v>
      </c>
      <c r="C104" s="87" t="s">
        <v>427</v>
      </c>
      <c r="D104" s="87">
        <v>8413.7382816063418</v>
      </c>
      <c r="E104" s="87">
        <v>8631.6813719660786</v>
      </c>
      <c r="F104" s="87">
        <v>9487.1393659397581</v>
      </c>
      <c r="G104" s="87">
        <v>6484.9961205085119</v>
      </c>
      <c r="H104" s="87">
        <v>6990.3156874959232</v>
      </c>
      <c r="I104" s="87">
        <v>7839.6852210642173</v>
      </c>
      <c r="J104" s="87">
        <v>9447.7055942516472</v>
      </c>
      <c r="K104" s="87">
        <v>9456.8920229485357</v>
      </c>
      <c r="L104" s="87">
        <v>11122.949340751449</v>
      </c>
      <c r="M104" s="87">
        <v>4263.8042828443968</v>
      </c>
      <c r="N104" s="87">
        <v>4694.6662890247517</v>
      </c>
      <c r="O104" s="87">
        <v>5568.3626707352032</v>
      </c>
      <c r="P104" s="87">
        <v>1347.3077506674097</v>
      </c>
      <c r="Q104" s="87">
        <v>1917.0776421605824</v>
      </c>
      <c r="R104" s="87">
        <v>3386.4848595147769</v>
      </c>
      <c r="S104" s="87">
        <v>5773.6608903980996</v>
      </c>
      <c r="T104" s="87">
        <v>734.89101110558943</v>
      </c>
      <c r="U104" s="87">
        <v>6466.9424001029656</v>
      </c>
      <c r="V104" s="87">
        <v>2222.6941584958022</v>
      </c>
      <c r="W104" s="87">
        <v>3604.2247643418832</v>
      </c>
      <c r="X104" s="87">
        <v>3866.6386571855683</v>
      </c>
      <c r="Y104" s="87">
        <v>1906.5672703791045</v>
      </c>
      <c r="Z104" s="87">
        <v>6686.2865551380783</v>
      </c>
      <c r="AA104" s="87">
        <v>2326.5560409289596</v>
      </c>
      <c r="AB104" s="87">
        <v>1471.69157699737</v>
      </c>
      <c r="AC104" s="87">
        <v>911.34464875254571</v>
      </c>
      <c r="AD104" s="87">
        <v>1838.3143116776132</v>
      </c>
      <c r="AE104" s="87">
        <v>609.47014992063532</v>
      </c>
      <c r="AF104" s="87">
        <v>1092.5423287563412</v>
      </c>
      <c r="AG104" s="87">
        <v>5867.8884017168884</v>
      </c>
      <c r="AH104" s="87">
        <v>72.534048120610507</v>
      </c>
      <c r="AI104" s="87">
        <v>222.35595458487219</v>
      </c>
      <c r="AJ104" s="87">
        <v>100.04752608286714</v>
      </c>
      <c r="AK104" s="87">
        <v>1031.1307131095118</v>
      </c>
      <c r="AL104" s="87">
        <v>509.26685919245443</v>
      </c>
      <c r="AM104" s="87">
        <v>852.7285248878012</v>
      </c>
    </row>
    <row r="105" spans="1:39" x14ac:dyDescent="0.25">
      <c r="A105" s="95" t="s">
        <v>936</v>
      </c>
      <c r="B105" s="87" t="s">
        <v>455</v>
      </c>
      <c r="C105" s="87" t="s">
        <v>453</v>
      </c>
      <c r="D105" s="87">
        <v>10683.363257521909</v>
      </c>
      <c r="E105" s="87">
        <v>11860.630321634399</v>
      </c>
      <c r="F105" s="87">
        <v>12859.912765673225</v>
      </c>
      <c r="G105" s="87">
        <v>12479.902634300859</v>
      </c>
      <c r="H105" s="87">
        <v>12610.563908329708</v>
      </c>
      <c r="I105" s="87">
        <v>13772.252889677644</v>
      </c>
      <c r="J105" s="87">
        <v>11133.443400740323</v>
      </c>
      <c r="K105" s="87">
        <v>11221.995258559151</v>
      </c>
      <c r="L105" s="87">
        <v>12495.346547995076</v>
      </c>
      <c r="M105" s="87">
        <v>11708.368720716566</v>
      </c>
      <c r="N105" s="87">
        <v>12088.991196974535</v>
      </c>
      <c r="O105" s="87">
        <v>14006.671596197793</v>
      </c>
      <c r="P105" s="87">
        <v>9195.1946493037449</v>
      </c>
      <c r="Q105" s="87">
        <v>16245.382184924287</v>
      </c>
      <c r="R105" s="87">
        <v>15273.233651232329</v>
      </c>
      <c r="S105" s="87">
        <v>7052.5946797760753</v>
      </c>
      <c r="T105" s="87">
        <v>1760.7950647226301</v>
      </c>
      <c r="U105" s="87">
        <v>15436.806949975822</v>
      </c>
      <c r="V105" s="87">
        <v>22145.198152409888</v>
      </c>
      <c r="W105" s="87">
        <v>14904.746313208954</v>
      </c>
      <c r="X105" s="87">
        <v>18656.42066545428</v>
      </c>
      <c r="Y105" s="87">
        <v>17656.912518217854</v>
      </c>
      <c r="Z105" s="87">
        <v>19139.867899100438</v>
      </c>
      <c r="AA105" s="87">
        <v>16677.735235848621</v>
      </c>
      <c r="AB105" s="87">
        <v>28277.709833775974</v>
      </c>
      <c r="AC105" s="87">
        <v>14225.022837739429</v>
      </c>
      <c r="AD105" s="87">
        <v>16994.342931966472</v>
      </c>
      <c r="AE105" s="87">
        <v>8308.913958406918</v>
      </c>
      <c r="AF105" s="87">
        <v>33750.972357312174</v>
      </c>
      <c r="AG105" s="87">
        <v>21596.990712237803</v>
      </c>
      <c r="AH105" s="87">
        <v>19326.054853123936</v>
      </c>
      <c r="AI105" s="87">
        <v>26379.613668312752</v>
      </c>
      <c r="AJ105" s="87">
        <v>9276.4964226344273</v>
      </c>
      <c r="AK105" s="87">
        <v>1511.244620785257</v>
      </c>
      <c r="AL105" s="87">
        <v>5628.9988955349063</v>
      </c>
      <c r="AM105" s="87">
        <v>26478.834681952649</v>
      </c>
    </row>
    <row r="106" spans="1:39" x14ac:dyDescent="0.25">
      <c r="A106" s="95" t="s">
        <v>936</v>
      </c>
      <c r="B106" s="87" t="s">
        <v>454</v>
      </c>
      <c r="C106" s="87" t="s">
        <v>453</v>
      </c>
      <c r="D106" s="87">
        <v>11591.943869862449</v>
      </c>
      <c r="E106" s="87">
        <v>10115.614766499009</v>
      </c>
      <c r="F106" s="87">
        <v>11845.484085308566</v>
      </c>
      <c r="G106" s="87">
        <v>8650.9686217539911</v>
      </c>
      <c r="H106" s="87">
        <v>7767.7373688806119</v>
      </c>
      <c r="I106" s="87">
        <v>8963.2051984746649</v>
      </c>
      <c r="J106" s="87">
        <v>12491.398855967313</v>
      </c>
      <c r="K106" s="87">
        <v>9975.9924706178044</v>
      </c>
      <c r="L106" s="87">
        <v>12365.049891857201</v>
      </c>
      <c r="M106" s="87">
        <v>6561.8319192394847</v>
      </c>
      <c r="N106" s="87">
        <v>6063.558096420159</v>
      </c>
      <c r="O106" s="87">
        <v>6862.0857716110313</v>
      </c>
      <c r="P106" s="87">
        <v>3176.7693308474791</v>
      </c>
      <c r="Q106" s="87">
        <v>4449.7857679105919</v>
      </c>
      <c r="R106" s="87">
        <v>4285.6660520601126</v>
      </c>
      <c r="S106" s="87">
        <v>3461.9990535010966</v>
      </c>
      <c r="T106" s="87">
        <v>16527.831765787389</v>
      </c>
      <c r="U106" s="87">
        <v>4054.7468833730027</v>
      </c>
      <c r="V106" s="87">
        <v>4399.8705571872069</v>
      </c>
      <c r="W106" s="87">
        <v>1602.5586931236455</v>
      </c>
      <c r="X106" s="87">
        <v>1076.7391421228047</v>
      </c>
      <c r="Y106" s="87">
        <v>855.125173083508</v>
      </c>
      <c r="Z106" s="87">
        <v>2141.6155930492259</v>
      </c>
      <c r="AA106" s="87">
        <v>1556.4515840411818</v>
      </c>
      <c r="AB106" s="87">
        <v>62.51513542239136</v>
      </c>
      <c r="AC106" s="87">
        <v>328.43767852202501</v>
      </c>
      <c r="AD106" s="87">
        <v>1475.7118929548749</v>
      </c>
      <c r="AE106" s="87">
        <v>151.49516364456511</v>
      </c>
      <c r="AF106" s="87">
        <v>561.23566188955238</v>
      </c>
      <c r="AG106" s="87">
        <v>265.03617775260642</v>
      </c>
      <c r="AH106" s="87">
        <v>2104.5642530519876</v>
      </c>
      <c r="AI106" s="87">
        <v>244.28414549785037</v>
      </c>
      <c r="AJ106" s="87">
        <v>48.129455044072131</v>
      </c>
      <c r="AK106" s="87">
        <v>1208.2432577132224</v>
      </c>
      <c r="AL106" s="87">
        <v>829.58346593433373</v>
      </c>
      <c r="AM106" s="87">
        <v>199.4570738821694</v>
      </c>
    </row>
    <row r="107" spans="1:39" x14ac:dyDescent="0.25">
      <c r="A107" s="95" t="s">
        <v>936</v>
      </c>
      <c r="B107" s="87" t="s">
        <v>456</v>
      </c>
      <c r="C107" s="87" t="s">
        <v>453</v>
      </c>
      <c r="D107" s="87">
        <v>8531.3684194705329</v>
      </c>
      <c r="E107" s="87">
        <v>12320.482843722293</v>
      </c>
      <c r="F107" s="87">
        <v>11669.872901165045</v>
      </c>
      <c r="G107" s="87">
        <v>8398.4888955068254</v>
      </c>
      <c r="H107" s="87">
        <v>11951.894813137276</v>
      </c>
      <c r="I107" s="87">
        <v>11886.380487374985</v>
      </c>
      <c r="J107" s="87">
        <v>8567.9101078114818</v>
      </c>
      <c r="K107" s="87">
        <v>12091.436529054608</v>
      </c>
      <c r="L107" s="87">
        <v>12056.494620266896</v>
      </c>
      <c r="M107" s="87">
        <v>7508.1315902119004</v>
      </c>
      <c r="N107" s="87">
        <v>10551.242941012693</v>
      </c>
      <c r="O107" s="87">
        <v>10420.939577554796</v>
      </c>
      <c r="P107" s="87">
        <v>448.2575232898609</v>
      </c>
      <c r="Q107" s="87">
        <v>67.558900805424074</v>
      </c>
      <c r="R107" s="87">
        <v>1016.2007432923751</v>
      </c>
      <c r="S107" s="87">
        <v>277.58576679420258</v>
      </c>
      <c r="T107" s="87">
        <v>386.33999020525107</v>
      </c>
      <c r="U107" s="87">
        <v>1032.0734898728369</v>
      </c>
      <c r="V107" s="87">
        <v>5264.3039896855144</v>
      </c>
      <c r="W107" s="87">
        <v>2989.7966018045377</v>
      </c>
      <c r="X107" s="87">
        <v>2730.5918407051295</v>
      </c>
      <c r="Y107" s="87">
        <v>3471.1038226262563</v>
      </c>
      <c r="Z107" s="87">
        <v>2510.6790291012476</v>
      </c>
      <c r="AA107" s="87">
        <v>1232.1487777207092</v>
      </c>
      <c r="AB107" s="87">
        <v>6716.1579667646311</v>
      </c>
      <c r="AC107" s="87">
        <v>9796.752012052877</v>
      </c>
      <c r="AD107" s="87">
        <v>40612.223379268304</v>
      </c>
      <c r="AE107" s="87">
        <v>11989.480448187378</v>
      </c>
      <c r="AF107" s="87">
        <v>11151.811566332615</v>
      </c>
      <c r="AG107" s="87">
        <v>24185.292171625253</v>
      </c>
      <c r="AH107" s="87">
        <v>1366.9937467651007</v>
      </c>
      <c r="AI107" s="87">
        <v>7257.718851286596</v>
      </c>
      <c r="AJ107" s="87">
        <v>4902.0481398386582</v>
      </c>
      <c r="AK107" s="87">
        <v>483.87610225066061</v>
      </c>
      <c r="AL107" s="87">
        <v>866.62285154278413</v>
      </c>
      <c r="AM107" s="87">
        <v>1382.4950990193745</v>
      </c>
    </row>
    <row r="108" spans="1:39" x14ac:dyDescent="0.25">
      <c r="A108" s="95" t="s">
        <v>936</v>
      </c>
      <c r="B108" s="87" t="s">
        <v>452</v>
      </c>
      <c r="C108" s="87" t="s">
        <v>453</v>
      </c>
      <c r="D108" s="87">
        <v>9295.1815063295871</v>
      </c>
      <c r="E108" s="87">
        <v>8542.7052560644206</v>
      </c>
      <c r="F108" s="87">
        <v>10085.717684729068</v>
      </c>
      <c r="G108" s="87">
        <v>10250.553824842242</v>
      </c>
      <c r="H108" s="87">
        <v>9628.2317907487832</v>
      </c>
      <c r="I108" s="87">
        <v>11080.188863764406</v>
      </c>
      <c r="J108" s="87">
        <v>10107.041522292893</v>
      </c>
      <c r="K108" s="87">
        <v>8733.2239533784486</v>
      </c>
      <c r="L108" s="87">
        <v>10562.022807053605</v>
      </c>
      <c r="M108" s="87">
        <v>9604.5462426507365</v>
      </c>
      <c r="N108" s="87">
        <v>9426.254892657691</v>
      </c>
      <c r="O108" s="87">
        <v>11058.209732589667</v>
      </c>
      <c r="P108" s="87">
        <v>6160.7710254749991</v>
      </c>
      <c r="Q108" s="87">
        <v>2308.8254350253678</v>
      </c>
      <c r="R108" s="87">
        <v>4298.9244248048508</v>
      </c>
      <c r="S108" s="87">
        <v>5069.5001627893735</v>
      </c>
      <c r="T108" s="87">
        <v>781.13027756662586</v>
      </c>
      <c r="U108" s="87">
        <v>1567.2399035976127</v>
      </c>
      <c r="V108" s="87">
        <v>1759.7058206037352</v>
      </c>
      <c r="W108" s="87">
        <v>3808.1754743586171</v>
      </c>
      <c r="X108" s="87">
        <v>3481.1942015939908</v>
      </c>
      <c r="Y108" s="87">
        <v>4822.8750144286651</v>
      </c>
      <c r="Z108" s="87">
        <v>6879.6281745408141</v>
      </c>
      <c r="AA108" s="87">
        <v>2620.8512021824276</v>
      </c>
      <c r="AB108" s="87">
        <v>5795.1258337128247</v>
      </c>
      <c r="AC108" s="87">
        <v>12429.395145166116</v>
      </c>
      <c r="AD108" s="87">
        <v>5631.0133331401958</v>
      </c>
      <c r="AE108" s="87">
        <v>1588.8268061330009</v>
      </c>
      <c r="AF108" s="87">
        <v>9857.2708562435328</v>
      </c>
      <c r="AG108" s="87">
        <v>3127.3550476189453</v>
      </c>
      <c r="AH108" s="87">
        <v>796.95150856590192</v>
      </c>
      <c r="AI108" s="87">
        <v>8256.9885605546478</v>
      </c>
      <c r="AJ108" s="87">
        <v>1249.8223209258031</v>
      </c>
      <c r="AK108" s="87">
        <v>25256.190980572606</v>
      </c>
      <c r="AL108" s="87">
        <v>1810.3863968461012</v>
      </c>
      <c r="AM108" s="87">
        <v>7774.5329311389305</v>
      </c>
    </row>
    <row r="109" spans="1:39" x14ac:dyDescent="0.25">
      <c r="A109" s="95" t="s">
        <v>936</v>
      </c>
      <c r="B109" s="87" t="s">
        <v>473</v>
      </c>
      <c r="C109" s="87" t="s">
        <v>474</v>
      </c>
      <c r="D109" s="87">
        <v>219.91721426783641</v>
      </c>
      <c r="E109" s="87">
        <v>285.03726872982884</v>
      </c>
      <c r="F109" s="87">
        <v>347.27929131558454</v>
      </c>
      <c r="G109" s="87">
        <v>215.56148845310329</v>
      </c>
      <c r="H109" s="87">
        <v>305.427629962026</v>
      </c>
      <c r="I109" s="87">
        <v>277.19862574228756</v>
      </c>
      <c r="J109" s="87">
        <v>139.22107536809912</v>
      </c>
      <c r="K109" s="87">
        <v>231.82790353186979</v>
      </c>
      <c r="L109" s="87">
        <v>132.92314438605266</v>
      </c>
      <c r="M109" s="87">
        <v>216.22842370680388</v>
      </c>
      <c r="N109" s="87">
        <v>309.93096008240775</v>
      </c>
      <c r="O109" s="87">
        <v>271.79337903744772</v>
      </c>
      <c r="P109" s="87">
        <v>250.98289898487604</v>
      </c>
      <c r="Q109" s="87">
        <v>142.90584156480676</v>
      </c>
      <c r="R109" s="87">
        <v>206.20475374425507</v>
      </c>
      <c r="S109" s="87">
        <v>119.45505290478826</v>
      </c>
      <c r="T109" s="87">
        <v>284.84147717270906</v>
      </c>
      <c r="U109" s="87">
        <v>141.33667910621358</v>
      </c>
      <c r="V109" s="87">
        <v>300.17481243787603</v>
      </c>
      <c r="W109" s="87">
        <v>120.89586948291567</v>
      </c>
      <c r="X109" s="87">
        <v>342.21082381685346</v>
      </c>
      <c r="Y109" s="87">
        <v>368.54172711870132</v>
      </c>
      <c r="Z109" s="87">
        <v>114.10012810072813</v>
      </c>
      <c r="AA109" s="87">
        <v>165.63853010991883</v>
      </c>
      <c r="AB109" s="87">
        <v>67.68692456473724</v>
      </c>
      <c r="AC109" s="87">
        <v>28.3244798285954</v>
      </c>
      <c r="AD109" s="87">
        <v>464.09347184902492</v>
      </c>
      <c r="AE109" s="87">
        <v>86.81183534688563</v>
      </c>
      <c r="AF109" s="87">
        <v>49.405176858472217</v>
      </c>
      <c r="AG109" s="87">
        <v>76.250665846141246</v>
      </c>
      <c r="AH109" s="87">
        <v>5.4612061681477693</v>
      </c>
      <c r="AI109" s="87">
        <v>128.59756820461504</v>
      </c>
      <c r="AJ109" s="87">
        <v>360.05883860958915</v>
      </c>
      <c r="AK109" s="87">
        <v>2628.9058091178235</v>
      </c>
      <c r="AL109" s="87">
        <v>74.473857996724334</v>
      </c>
      <c r="AM109" s="87">
        <v>208.37320135703459</v>
      </c>
    </row>
    <row r="110" spans="1:39" x14ac:dyDescent="0.25">
      <c r="A110" s="95" t="s">
        <v>936</v>
      </c>
      <c r="B110" s="87" t="s">
        <v>475</v>
      </c>
      <c r="C110" s="87" t="s">
        <v>474</v>
      </c>
      <c r="D110" s="87">
        <v>44.985438704051965</v>
      </c>
      <c r="E110" s="87">
        <v>59.602590459764116</v>
      </c>
      <c r="F110" s="87">
        <v>33.852758389112644</v>
      </c>
      <c r="G110" s="87">
        <v>52.505938195998517</v>
      </c>
      <c r="H110" s="87">
        <v>63.677303978915447</v>
      </c>
      <c r="I110" s="87">
        <v>42.377892094421092</v>
      </c>
      <c r="J110" s="87">
        <v>36.926583195827646</v>
      </c>
      <c r="K110" s="87">
        <v>59.487478983015919</v>
      </c>
      <c r="L110" s="87">
        <v>33.230786096513164</v>
      </c>
      <c r="M110" s="87">
        <v>38.841031665851808</v>
      </c>
      <c r="N110" s="87">
        <v>49.550467812942173</v>
      </c>
      <c r="O110" s="87">
        <v>35.242801713513941</v>
      </c>
      <c r="P110" s="87">
        <v>71.172853509366263</v>
      </c>
      <c r="Q110" s="87">
        <v>149.47406803200076</v>
      </c>
      <c r="R110" s="87">
        <v>297.3663601319908</v>
      </c>
      <c r="S110" s="87">
        <v>91.854694838486921</v>
      </c>
      <c r="T110" s="87">
        <v>10.539134655390237</v>
      </c>
      <c r="U110" s="87">
        <v>27.208703664993809</v>
      </c>
      <c r="V110" s="87">
        <v>37.033680314228761</v>
      </c>
      <c r="W110" s="87">
        <v>46.190927355706208</v>
      </c>
      <c r="X110" s="87">
        <v>47.66785041828539</v>
      </c>
      <c r="Y110" s="87">
        <v>36.573581740842506</v>
      </c>
      <c r="Z110" s="87">
        <v>87.432318527936914</v>
      </c>
      <c r="AA110" s="87">
        <v>51.113939762451402</v>
      </c>
      <c r="AB110" s="87">
        <v>589.58396222742965</v>
      </c>
      <c r="AC110" s="87">
        <v>374.53261225582202</v>
      </c>
      <c r="AD110" s="87">
        <v>174.19965745123514</v>
      </c>
      <c r="AE110" s="87">
        <v>341.88543391023489</v>
      </c>
      <c r="AF110" s="87">
        <v>206.91209693349305</v>
      </c>
      <c r="AG110" s="87">
        <v>290.09381705893549</v>
      </c>
      <c r="AH110" s="87">
        <v>297.82803215588962</v>
      </c>
      <c r="AI110" s="87">
        <v>451.57727735277962</v>
      </c>
      <c r="AJ110" s="87">
        <v>1146.1264979591288</v>
      </c>
      <c r="AK110" s="87">
        <v>605.27922718735442</v>
      </c>
      <c r="AL110" s="87">
        <v>222.4338570406143</v>
      </c>
      <c r="AM110" s="87">
        <v>189.22003863325011</v>
      </c>
    </row>
    <row r="111" spans="1:39" x14ac:dyDescent="0.25">
      <c r="A111" s="95" t="s">
        <v>936</v>
      </c>
      <c r="B111" s="87" t="s">
        <v>476</v>
      </c>
      <c r="C111" s="87" t="s">
        <v>474</v>
      </c>
      <c r="D111" s="87">
        <v>30.894872056611096</v>
      </c>
      <c r="E111" s="87">
        <v>38.071511130997649</v>
      </c>
      <c r="F111" s="87">
        <v>42.508293204510764</v>
      </c>
      <c r="G111" s="87">
        <v>34.251920620045908</v>
      </c>
      <c r="H111" s="87">
        <v>32.397224831378033</v>
      </c>
      <c r="I111" s="87">
        <v>33.497644148905799</v>
      </c>
      <c r="J111" s="87">
        <v>19.013261985936786</v>
      </c>
      <c r="K111" s="87">
        <v>32.92025535953308</v>
      </c>
      <c r="L111" s="87">
        <v>26.607467905455557</v>
      </c>
      <c r="M111" s="87">
        <v>15.516391515997501</v>
      </c>
      <c r="N111" s="87">
        <v>31.871053326285622</v>
      </c>
      <c r="O111" s="87">
        <v>17.398345149709414</v>
      </c>
      <c r="P111" s="87">
        <v>3.0046587233505551</v>
      </c>
      <c r="Q111" s="87">
        <v>5.3484129804294058</v>
      </c>
      <c r="R111" s="87">
        <v>5.0233586175717084</v>
      </c>
      <c r="S111" s="87">
        <v>6.856139901820077</v>
      </c>
      <c r="T111" s="87">
        <v>0.94947159057569697</v>
      </c>
      <c r="U111" s="87">
        <v>0.92862469846395257</v>
      </c>
      <c r="V111" s="87">
        <v>1.0773434273230185</v>
      </c>
      <c r="W111" s="87">
        <v>3.286662138771403</v>
      </c>
      <c r="X111" s="87">
        <v>9.9769919480132216</v>
      </c>
      <c r="Y111" s="87">
        <v>3.0961762320289949</v>
      </c>
      <c r="Z111" s="87">
        <v>2.7620231343248047</v>
      </c>
      <c r="AA111" s="87">
        <v>1.6517969761653954</v>
      </c>
      <c r="AB111" s="87">
        <v>2.3590617140525043</v>
      </c>
      <c r="AC111" s="87">
        <v>4.5102674886298413</v>
      </c>
      <c r="AD111" s="87">
        <v>8.0891849572387802</v>
      </c>
      <c r="AE111" s="87">
        <v>3.4043856998778677</v>
      </c>
      <c r="AF111" s="87">
        <v>17.689376162707955</v>
      </c>
      <c r="AG111" s="87">
        <v>114.06165562379198</v>
      </c>
      <c r="AH111" s="87">
        <v>1.3076127444860854</v>
      </c>
      <c r="AI111" s="87">
        <v>2.3567681822359727</v>
      </c>
      <c r="AJ111" s="87">
        <v>34.79913950708422</v>
      </c>
      <c r="AK111" s="87">
        <v>5.0644926970015316</v>
      </c>
      <c r="AL111" s="87">
        <v>2.7656074587642987</v>
      </c>
      <c r="AM111" s="87">
        <v>4.5406204733109758</v>
      </c>
    </row>
    <row r="112" spans="1:39" x14ac:dyDescent="0.25">
      <c r="A112" s="95" t="s">
        <v>936</v>
      </c>
      <c r="B112" s="87" t="s">
        <v>497</v>
      </c>
      <c r="C112" s="87" t="s">
        <v>498</v>
      </c>
      <c r="D112" s="87">
        <v>13708.346980308068</v>
      </c>
      <c r="E112" s="87">
        <v>15664.787046218244</v>
      </c>
      <c r="F112" s="87">
        <v>14046.682761473368</v>
      </c>
      <c r="G112" s="87">
        <v>18298.729663947641</v>
      </c>
      <c r="H112" s="87">
        <v>20979.549084253344</v>
      </c>
      <c r="I112" s="87">
        <v>20559.235300491851</v>
      </c>
      <c r="J112" s="87">
        <v>11918.958249233696</v>
      </c>
      <c r="K112" s="87">
        <v>14450.374967484027</v>
      </c>
      <c r="L112" s="87">
        <v>11772.377108898771</v>
      </c>
      <c r="M112" s="87">
        <v>11449.094823771833</v>
      </c>
      <c r="N112" s="87">
        <v>13832.879020488277</v>
      </c>
      <c r="O112" s="87">
        <v>12130.326988513747</v>
      </c>
      <c r="P112" s="87">
        <v>6780.1063048256319</v>
      </c>
      <c r="Q112" s="87">
        <v>2875.944874564233</v>
      </c>
      <c r="R112" s="87">
        <v>18902.569077357253</v>
      </c>
      <c r="S112" s="87">
        <v>5721.6245465278753</v>
      </c>
      <c r="T112" s="87">
        <v>3337.3926408735747</v>
      </c>
      <c r="U112" s="87">
        <v>7534.5822159269719</v>
      </c>
      <c r="V112" s="87">
        <v>10627.050235042669</v>
      </c>
      <c r="W112" s="87">
        <v>8519.5612359341976</v>
      </c>
      <c r="X112" s="87">
        <v>7751.5684662758276</v>
      </c>
      <c r="Y112" s="87">
        <v>19843.296715566579</v>
      </c>
      <c r="Z112" s="87">
        <v>9354.1151763647013</v>
      </c>
      <c r="AA112" s="87">
        <v>4875.1870086534891</v>
      </c>
      <c r="AB112" s="87">
        <v>266702.81475077738</v>
      </c>
      <c r="AC112" s="87">
        <v>62810.165457358707</v>
      </c>
      <c r="AD112" s="87">
        <v>109578.82717917234</v>
      </c>
      <c r="AE112" s="87">
        <v>259435.38263167528</v>
      </c>
      <c r="AF112" s="87">
        <v>93868.495926842457</v>
      </c>
      <c r="AG112" s="87">
        <v>139972.78147609974</v>
      </c>
      <c r="AH112" s="87">
        <v>28750.173739428625</v>
      </c>
      <c r="AI112" s="87">
        <v>75401.826413366696</v>
      </c>
      <c r="AJ112" s="87">
        <v>52201.235004622817</v>
      </c>
      <c r="AK112" s="87">
        <v>57862.552562199206</v>
      </c>
      <c r="AL112" s="87">
        <v>38162.419780098644</v>
      </c>
      <c r="AM112" s="87">
        <v>53626.131254312553</v>
      </c>
    </row>
    <row r="113" spans="1:39" x14ac:dyDescent="0.25">
      <c r="A113" s="95" t="s">
        <v>936</v>
      </c>
      <c r="B113" s="87" t="s">
        <v>499</v>
      </c>
      <c r="C113" s="87" t="s">
        <v>498</v>
      </c>
      <c r="D113" s="87">
        <v>1880.5165873106828</v>
      </c>
      <c r="E113" s="87">
        <v>477.39108339543122</v>
      </c>
      <c r="F113" s="87">
        <v>258.70431837134379</v>
      </c>
      <c r="G113" s="87">
        <v>1956.9742550668745</v>
      </c>
      <c r="H113" s="87">
        <v>438.81482461259628</v>
      </c>
      <c r="I113" s="87">
        <v>294.17226422042438</v>
      </c>
      <c r="J113" s="87">
        <v>939.03515395006809</v>
      </c>
      <c r="K113" s="87">
        <v>358.31098991323375</v>
      </c>
      <c r="L113" s="87">
        <v>171.1785166964716</v>
      </c>
      <c r="M113" s="87">
        <v>2974.1418834857145</v>
      </c>
      <c r="N113" s="87">
        <v>624.31184081791946</v>
      </c>
      <c r="O113" s="87">
        <v>410.86861238159929</v>
      </c>
      <c r="P113" s="87">
        <v>7007.3336207790171</v>
      </c>
      <c r="Q113" s="87">
        <v>4603.9514262763023</v>
      </c>
      <c r="R113" s="87">
        <v>1061.6580212743356</v>
      </c>
      <c r="S113" s="87">
        <v>1761.1489624726546</v>
      </c>
      <c r="T113" s="87">
        <v>789.3906804046344</v>
      </c>
      <c r="U113" s="87">
        <v>369.49976751880672</v>
      </c>
      <c r="V113" s="87">
        <v>5243.4304607811309</v>
      </c>
      <c r="W113" s="87">
        <v>4982.3133162580871</v>
      </c>
      <c r="X113" s="87">
        <v>937.39382124888664</v>
      </c>
      <c r="Y113" s="87">
        <v>537.86386480778697</v>
      </c>
      <c r="Z113" s="87">
        <v>490.59245396231273</v>
      </c>
      <c r="AA113" s="87">
        <v>494.34612836683254</v>
      </c>
      <c r="AB113" s="87">
        <v>11981.58371252982</v>
      </c>
      <c r="AC113" s="87">
        <v>410.70495751463329</v>
      </c>
      <c r="AD113" s="87">
        <v>46.653903939423664</v>
      </c>
      <c r="AE113" s="87">
        <v>887.94890017064483</v>
      </c>
      <c r="AF113" s="87">
        <v>54.944274444774706</v>
      </c>
      <c r="AG113" s="87">
        <v>121.78551576839521</v>
      </c>
      <c r="AH113" s="87">
        <v>1197.7732739492544</v>
      </c>
      <c r="AI113" s="87">
        <v>9999.562460863559</v>
      </c>
      <c r="AJ113" s="87">
        <v>203.46271082771017</v>
      </c>
      <c r="AK113" s="87">
        <v>20.692070162034828</v>
      </c>
      <c r="AL113" s="87">
        <v>327.92202725348113</v>
      </c>
      <c r="AM113" s="87">
        <v>180.8818083095336</v>
      </c>
    </row>
    <row r="114" spans="1:39" x14ac:dyDescent="0.25">
      <c r="A114" s="95" t="s">
        <v>936</v>
      </c>
      <c r="B114" s="87" t="s">
        <v>501</v>
      </c>
      <c r="C114" s="87" t="s">
        <v>498</v>
      </c>
      <c r="D114" s="87">
        <v>986.96591272741387</v>
      </c>
      <c r="E114" s="87">
        <v>522.877270851567</v>
      </c>
      <c r="F114" s="87">
        <v>566.55283997233687</v>
      </c>
      <c r="G114" s="87">
        <v>1360.3345120506258</v>
      </c>
      <c r="H114" s="87">
        <v>725.69783622286798</v>
      </c>
      <c r="I114" s="87">
        <v>854.18992579709777</v>
      </c>
      <c r="J114" s="87">
        <v>644.09389157318094</v>
      </c>
      <c r="K114" s="87">
        <v>515.28862862763879</v>
      </c>
      <c r="L114" s="87">
        <v>397.39909146345639</v>
      </c>
      <c r="M114" s="87">
        <v>1624.6162446007963</v>
      </c>
      <c r="N114" s="87">
        <v>841.63634406545953</v>
      </c>
      <c r="O114" s="87">
        <v>896.6839423311776</v>
      </c>
      <c r="P114" s="87">
        <v>226.00667334702456</v>
      </c>
      <c r="Q114" s="87">
        <v>40.629172289928647</v>
      </c>
      <c r="R114" s="87">
        <v>4.1998572048550349</v>
      </c>
      <c r="S114" s="87">
        <v>24.260187344901809</v>
      </c>
      <c r="T114" s="87">
        <v>8.0705085198934245</v>
      </c>
      <c r="U114" s="87">
        <v>18.665356439125446</v>
      </c>
      <c r="V114" s="87">
        <v>137.89995869734636</v>
      </c>
      <c r="W114" s="87">
        <v>1679.7508390315468</v>
      </c>
      <c r="X114" s="87">
        <v>401.07507631013152</v>
      </c>
      <c r="Y114" s="87">
        <v>1409.6309851384508</v>
      </c>
      <c r="Z114" s="87">
        <v>257.53484673152661</v>
      </c>
      <c r="AA114" s="87">
        <v>555.18731698892464</v>
      </c>
      <c r="AB114" s="87">
        <v>250.33274111810996</v>
      </c>
      <c r="AC114" s="87">
        <v>472.31521140931693</v>
      </c>
      <c r="AD114" s="87">
        <v>2658.6141025157458</v>
      </c>
      <c r="AE114" s="87">
        <v>92.258852466690215</v>
      </c>
      <c r="AF114" s="87">
        <v>764.57414747704377</v>
      </c>
      <c r="AG114" s="87">
        <v>281.2922089871783</v>
      </c>
      <c r="AH114" s="87">
        <v>242.83137849073952</v>
      </c>
      <c r="AI114" s="87">
        <v>287.52571823278868</v>
      </c>
      <c r="AJ114" s="87">
        <v>1877.0487467188129</v>
      </c>
      <c r="AK114" s="87">
        <v>121.69252451937965</v>
      </c>
      <c r="AL114" s="87">
        <v>377.01155964654743</v>
      </c>
      <c r="AM114" s="87">
        <v>1200.9528368228139</v>
      </c>
    </row>
    <row r="115" spans="1:39" x14ac:dyDescent="0.25">
      <c r="A115" s="95" t="s">
        <v>936</v>
      </c>
      <c r="B115" s="87" t="s">
        <v>500</v>
      </c>
      <c r="C115" s="87" t="s">
        <v>498</v>
      </c>
      <c r="D115" s="87">
        <v>1122.7572253816404</v>
      </c>
      <c r="E115" s="87">
        <v>291.73899540831906</v>
      </c>
      <c r="F115" s="87">
        <v>233.12240436138936</v>
      </c>
      <c r="G115" s="87">
        <v>1550.258335368964</v>
      </c>
      <c r="H115" s="87">
        <v>422.28106849175504</v>
      </c>
      <c r="I115" s="87">
        <v>308.89773866172192</v>
      </c>
      <c r="J115" s="87">
        <v>713.54729486065253</v>
      </c>
      <c r="K115" s="87">
        <v>282.07460908063081</v>
      </c>
      <c r="L115" s="87">
        <v>135.20704721055529</v>
      </c>
      <c r="M115" s="87">
        <v>1474.9581457852075</v>
      </c>
      <c r="N115" s="87">
        <v>387.26336494581017</v>
      </c>
      <c r="O115" s="87">
        <v>258.41003661459433</v>
      </c>
      <c r="P115" s="87">
        <v>293.51759903730732</v>
      </c>
      <c r="Q115" s="87">
        <v>162.42285735304037</v>
      </c>
      <c r="R115" s="87">
        <v>17.375879808321812</v>
      </c>
      <c r="S115" s="87">
        <v>68.82509670673231</v>
      </c>
      <c r="T115" s="87">
        <v>15.57133408544143</v>
      </c>
      <c r="U115" s="87">
        <v>71.318376842031554</v>
      </c>
      <c r="V115" s="87">
        <v>561.69992942053875</v>
      </c>
      <c r="W115" s="87">
        <v>1036.3645181904315</v>
      </c>
      <c r="X115" s="87">
        <v>219.38296739020183</v>
      </c>
      <c r="Y115" s="87">
        <v>397.85864581572588</v>
      </c>
      <c r="Z115" s="87">
        <v>248.67732426627811</v>
      </c>
      <c r="AA115" s="87">
        <v>112.78102687262617</v>
      </c>
      <c r="AB115" s="87">
        <v>7773.2898140886973</v>
      </c>
      <c r="AC115" s="87">
        <v>10279.170222636725</v>
      </c>
      <c r="AD115" s="87">
        <v>1131.3571705310239</v>
      </c>
      <c r="AE115" s="87">
        <v>1224.557536246069</v>
      </c>
      <c r="AF115" s="87">
        <v>7053.5047344543218</v>
      </c>
      <c r="AG115" s="87">
        <v>1891.4476121551645</v>
      </c>
      <c r="AH115" s="87">
        <v>930.86643728062393</v>
      </c>
      <c r="AI115" s="87">
        <v>11264.532165633258</v>
      </c>
      <c r="AJ115" s="87">
        <v>976.76133108392446</v>
      </c>
      <c r="AK115" s="87">
        <v>3596.6580136191446</v>
      </c>
      <c r="AL115" s="87">
        <v>424.6195166152757</v>
      </c>
      <c r="AM115" s="87">
        <v>1755.0736480385096</v>
      </c>
    </row>
    <row r="116" spans="1:39" x14ac:dyDescent="0.25">
      <c r="A116" s="95" t="s">
        <v>937</v>
      </c>
      <c r="B116" s="87" t="s">
        <v>938</v>
      </c>
      <c r="C116" s="87" t="s">
        <v>858</v>
      </c>
      <c r="D116" s="87">
        <v>21817.833396897444</v>
      </c>
      <c r="E116" s="87">
        <v>26667.025993288575</v>
      </c>
      <c r="F116" s="87">
        <v>21880.326459844906</v>
      </c>
      <c r="G116" s="87">
        <v>26215.538106902502</v>
      </c>
      <c r="H116" s="87">
        <v>31550.986975868764</v>
      </c>
      <c r="I116" s="87">
        <v>28605.30198013792</v>
      </c>
      <c r="J116" s="87">
        <v>19908.928046431331</v>
      </c>
      <c r="K116" s="87">
        <v>24439.535540245644</v>
      </c>
      <c r="L116" s="87">
        <v>19900.558871021156</v>
      </c>
      <c r="M116" s="87">
        <v>26359.646330383417</v>
      </c>
      <c r="N116" s="87">
        <v>33325.45577109608</v>
      </c>
      <c r="O116" s="87">
        <v>27787.61081686346</v>
      </c>
      <c r="P116" s="87">
        <v>50870.750098026991</v>
      </c>
      <c r="Q116" s="87">
        <v>72597.105832988571</v>
      </c>
      <c r="R116" s="87">
        <v>19454.644424442511</v>
      </c>
      <c r="S116" s="87">
        <v>111186.19658627521</v>
      </c>
      <c r="T116" s="87">
        <v>35567.775465919956</v>
      </c>
      <c r="U116" s="87">
        <v>42749.795168607132</v>
      </c>
      <c r="V116" s="87">
        <v>28150.310416308395</v>
      </c>
      <c r="W116" s="87">
        <v>11398.410783378586</v>
      </c>
      <c r="X116" s="87">
        <v>16595.617550859104</v>
      </c>
      <c r="Y116" s="87">
        <v>12617.305167547158</v>
      </c>
      <c r="Z116" s="87">
        <v>13513.436290126721</v>
      </c>
      <c r="AA116" s="87">
        <v>5940.9631242748728</v>
      </c>
      <c r="AB116" s="87">
        <v>6377.9955433694895</v>
      </c>
      <c r="AC116" s="87">
        <v>3151.8651264043056</v>
      </c>
      <c r="AD116" s="87">
        <v>12075.930357384894</v>
      </c>
      <c r="AE116" s="87">
        <v>9318.6547569906943</v>
      </c>
      <c r="AF116" s="87">
        <v>6051.8214741700713</v>
      </c>
      <c r="AG116" s="87">
        <v>4953.8683471630848</v>
      </c>
      <c r="AH116" s="87">
        <v>4989.3887225784956</v>
      </c>
      <c r="AI116" s="87">
        <v>6453.8559647804568</v>
      </c>
      <c r="AJ116" s="87">
        <v>4696.7612805690442</v>
      </c>
      <c r="AK116" s="87">
        <v>1689.5147637197108</v>
      </c>
      <c r="AL116" s="87">
        <v>1611.8552899848069</v>
      </c>
      <c r="AM116" s="87">
        <v>8631.6369630282861</v>
      </c>
    </row>
    <row r="117" spans="1:39" x14ac:dyDescent="0.25">
      <c r="A117" s="95" t="s">
        <v>937</v>
      </c>
      <c r="B117" s="87" t="s">
        <v>939</v>
      </c>
      <c r="C117" s="87" t="s">
        <v>858</v>
      </c>
      <c r="D117" s="87">
        <v>18400.610048473638</v>
      </c>
      <c r="E117" s="87">
        <v>17160.127635097542</v>
      </c>
      <c r="F117" s="87">
        <v>18374.834859608669</v>
      </c>
      <c r="G117" s="87">
        <v>18730.570495477619</v>
      </c>
      <c r="H117" s="87">
        <v>17943.593973848067</v>
      </c>
      <c r="I117" s="87">
        <v>19825.996599876711</v>
      </c>
      <c r="J117" s="87">
        <v>20022.221946364061</v>
      </c>
      <c r="K117" s="87">
        <v>17560.126247446657</v>
      </c>
      <c r="L117" s="87">
        <v>19439.210500471625</v>
      </c>
      <c r="M117" s="87">
        <v>23367.985940347386</v>
      </c>
      <c r="N117" s="87">
        <v>22819.072840991706</v>
      </c>
      <c r="O117" s="87">
        <v>25070.680777170695</v>
      </c>
      <c r="P117" s="87">
        <v>2348.5163746388776</v>
      </c>
      <c r="Q117" s="87">
        <v>2474.8139010320278</v>
      </c>
      <c r="R117" s="87">
        <v>5901.3758238102264</v>
      </c>
      <c r="S117" s="87">
        <v>3956.3443202682265</v>
      </c>
      <c r="T117" s="87">
        <v>2757.3604461908817</v>
      </c>
      <c r="U117" s="87">
        <v>19801.621620165941</v>
      </c>
      <c r="V117" s="87">
        <v>12159.975264194909</v>
      </c>
      <c r="W117" s="87">
        <v>7445.2668600882143</v>
      </c>
      <c r="X117" s="87">
        <v>11742.143534548939</v>
      </c>
      <c r="Y117" s="87">
        <v>8665.3264738838989</v>
      </c>
      <c r="Z117" s="87">
        <v>4351.0436161549787</v>
      </c>
      <c r="AA117" s="87">
        <v>9322.5586004801407</v>
      </c>
      <c r="AB117" s="87">
        <v>4576.3075258333138</v>
      </c>
      <c r="AC117" s="87">
        <v>453.82311470593459</v>
      </c>
      <c r="AD117" s="87">
        <v>4917.4719716795753</v>
      </c>
      <c r="AE117" s="87">
        <v>2631.4199267205981</v>
      </c>
      <c r="AF117" s="87">
        <v>3225.0948994828004</v>
      </c>
      <c r="AG117" s="87">
        <v>1148.6996656915744</v>
      </c>
      <c r="AH117" s="87">
        <v>914.32898198271175</v>
      </c>
      <c r="AI117" s="87">
        <v>2058.4833049103677</v>
      </c>
      <c r="AJ117" s="87">
        <v>6260.7580908350155</v>
      </c>
      <c r="AK117" s="87">
        <v>1444.8274165588655</v>
      </c>
      <c r="AL117" s="87">
        <v>429.16301458324563</v>
      </c>
      <c r="AM117" s="87">
        <v>2677.5626147435432</v>
      </c>
    </row>
    <row r="118" spans="1:39" x14ac:dyDescent="0.25">
      <c r="A118" s="95" t="s">
        <v>937</v>
      </c>
      <c r="B118" s="87" t="s">
        <v>940</v>
      </c>
      <c r="C118" s="87" t="s">
        <v>858</v>
      </c>
      <c r="D118" s="87">
        <v>14519.024248090833</v>
      </c>
      <c r="E118" s="87">
        <v>17140.450224850058</v>
      </c>
      <c r="F118" s="87">
        <v>14205.463739031393</v>
      </c>
      <c r="G118" s="87">
        <v>14746.88753617731</v>
      </c>
      <c r="H118" s="87">
        <v>17499.640279089806</v>
      </c>
      <c r="I118" s="87">
        <v>14678.262996523888</v>
      </c>
      <c r="J118" s="87">
        <v>13351.55254283523</v>
      </c>
      <c r="K118" s="87">
        <v>15556.726566900195</v>
      </c>
      <c r="L118" s="87">
        <v>13026.125564409485</v>
      </c>
      <c r="M118" s="87">
        <v>15704.790540727225</v>
      </c>
      <c r="N118" s="87">
        <v>18600.066989346047</v>
      </c>
      <c r="O118" s="87">
        <v>15538.28360863984</v>
      </c>
      <c r="P118" s="87">
        <v>6468.6546490333258</v>
      </c>
      <c r="Q118" s="87">
        <v>10807.35982912102</v>
      </c>
      <c r="R118" s="87">
        <v>8980.3652558165977</v>
      </c>
      <c r="S118" s="87">
        <v>11024.23346597913</v>
      </c>
      <c r="T118" s="87">
        <v>13980.87422406808</v>
      </c>
      <c r="U118" s="87">
        <v>19282.706138664282</v>
      </c>
      <c r="V118" s="87">
        <v>20851.174028266531</v>
      </c>
      <c r="W118" s="87">
        <v>12577.434204132987</v>
      </c>
      <c r="X118" s="87">
        <v>20948.246571379004</v>
      </c>
      <c r="Y118" s="87">
        <v>25236.061667703081</v>
      </c>
      <c r="Z118" s="87">
        <v>29014.005362134569</v>
      </c>
      <c r="AA118" s="87">
        <v>18064.694096835497</v>
      </c>
      <c r="AB118" s="87">
        <v>9591.4005304803923</v>
      </c>
      <c r="AC118" s="87">
        <v>4165.4124364492036</v>
      </c>
      <c r="AD118" s="87">
        <v>3089.6924125044125</v>
      </c>
      <c r="AE118" s="87">
        <v>5960.909141201153</v>
      </c>
      <c r="AF118" s="87">
        <v>8030.7980973021113</v>
      </c>
      <c r="AG118" s="87">
        <v>10374.311734456563</v>
      </c>
      <c r="AH118" s="87">
        <v>9222.2080948766888</v>
      </c>
      <c r="AI118" s="87">
        <v>10719.401438263894</v>
      </c>
      <c r="AJ118" s="87">
        <v>33693.424913068804</v>
      </c>
      <c r="AK118" s="87">
        <v>81778.678775145207</v>
      </c>
      <c r="AL118" s="87">
        <v>8245.461094915845</v>
      </c>
      <c r="AM118" s="87">
        <v>20028.924577982347</v>
      </c>
    </row>
    <row r="119" spans="1:39" x14ac:dyDescent="0.25">
      <c r="A119" s="95" t="s">
        <v>937</v>
      </c>
      <c r="B119" s="87" t="s">
        <v>941</v>
      </c>
      <c r="C119" s="87" t="s">
        <v>859</v>
      </c>
      <c r="D119" s="87">
        <v>17749.521494794109</v>
      </c>
      <c r="E119" s="87">
        <v>21814.405518344334</v>
      </c>
      <c r="F119" s="87">
        <v>17053.134693297376</v>
      </c>
      <c r="G119" s="87">
        <v>21509.590845425595</v>
      </c>
      <c r="H119" s="87">
        <v>25942.133641010154</v>
      </c>
      <c r="I119" s="87">
        <v>20589.3606985855</v>
      </c>
      <c r="J119" s="87">
        <v>16747.541121678751</v>
      </c>
      <c r="K119" s="87">
        <v>19981.439906557298</v>
      </c>
      <c r="L119" s="87">
        <v>15416.800845957607</v>
      </c>
      <c r="M119" s="87">
        <v>18196.022277934411</v>
      </c>
      <c r="N119" s="87">
        <v>21717.777613411341</v>
      </c>
      <c r="O119" s="87">
        <v>17831.85391635634</v>
      </c>
      <c r="P119" s="87">
        <v>52198.151984652199</v>
      </c>
      <c r="Q119" s="87">
        <v>16187.863287433001</v>
      </c>
      <c r="R119" s="87">
        <v>60019.500513453131</v>
      </c>
      <c r="S119" s="87">
        <v>60141.795521077183</v>
      </c>
      <c r="T119" s="87">
        <v>227077.52454526484</v>
      </c>
      <c r="U119" s="87">
        <v>44788.590694084742</v>
      </c>
      <c r="V119" s="87">
        <v>23435.316906629203</v>
      </c>
      <c r="W119" s="87">
        <v>25102.370642752085</v>
      </c>
      <c r="X119" s="87">
        <v>43586.263012353185</v>
      </c>
      <c r="Y119" s="87">
        <v>26145.660191368846</v>
      </c>
      <c r="Z119" s="87">
        <v>30492.925887299934</v>
      </c>
      <c r="AA119" s="87">
        <v>43834.562254989185</v>
      </c>
      <c r="AB119" s="87">
        <v>37207.575019750337</v>
      </c>
      <c r="AC119" s="87">
        <v>23320.698871359684</v>
      </c>
      <c r="AD119" s="87">
        <v>40113.797901496109</v>
      </c>
      <c r="AE119" s="87">
        <v>22469.200948121419</v>
      </c>
      <c r="AF119" s="87">
        <v>28393.682248237517</v>
      </c>
      <c r="AG119" s="87">
        <v>28524.574763328801</v>
      </c>
      <c r="AH119" s="87">
        <v>98303.787823371676</v>
      </c>
      <c r="AI119" s="87">
        <v>128739.38416827653</v>
      </c>
      <c r="AJ119" s="87">
        <v>22937.123146717804</v>
      </c>
      <c r="AK119" s="87">
        <v>25538.210873899923</v>
      </c>
      <c r="AL119" s="87">
        <v>18161.941725095061</v>
      </c>
      <c r="AM119" s="87">
        <v>24756.866285001372</v>
      </c>
    </row>
    <row r="120" spans="1:39" x14ac:dyDescent="0.25">
      <c r="A120" s="95" t="s">
        <v>937</v>
      </c>
      <c r="B120" s="87" t="s">
        <v>942</v>
      </c>
      <c r="C120" s="87" t="s">
        <v>859</v>
      </c>
      <c r="D120" s="87">
        <v>13979.825231048762</v>
      </c>
      <c r="E120" s="87">
        <v>12978.392777648971</v>
      </c>
      <c r="F120" s="87">
        <v>14219.79345778133</v>
      </c>
      <c r="G120" s="87">
        <v>15938.93641428334</v>
      </c>
      <c r="H120" s="87">
        <v>14411.291036112407</v>
      </c>
      <c r="I120" s="87">
        <v>15630.023241519813</v>
      </c>
      <c r="J120" s="87">
        <v>15173.368736760445</v>
      </c>
      <c r="K120" s="87">
        <v>13046.701482820708</v>
      </c>
      <c r="L120" s="87">
        <v>14640.38808076794</v>
      </c>
      <c r="M120" s="87">
        <v>16955.511802668341</v>
      </c>
      <c r="N120" s="87">
        <v>15584.343735924871</v>
      </c>
      <c r="O120" s="87">
        <v>16994.837375660387</v>
      </c>
      <c r="P120" s="87">
        <v>21844.901770194687</v>
      </c>
      <c r="Q120" s="87">
        <v>16136.255793762191</v>
      </c>
      <c r="R120" s="87">
        <v>29942.923117084611</v>
      </c>
      <c r="S120" s="87">
        <v>16726.256484326161</v>
      </c>
      <c r="T120" s="87">
        <v>2429.128117328863</v>
      </c>
      <c r="U120" s="87">
        <v>18960.937680646522</v>
      </c>
      <c r="V120" s="87">
        <v>33726.235992347094</v>
      </c>
      <c r="W120" s="87">
        <v>33844.181302232391</v>
      </c>
      <c r="X120" s="87">
        <v>32790.492591806345</v>
      </c>
      <c r="Y120" s="87">
        <v>41403.713418314983</v>
      </c>
      <c r="Z120" s="87">
        <v>40690.886752289385</v>
      </c>
      <c r="AA120" s="87">
        <v>29598.182949913018</v>
      </c>
      <c r="AB120" s="87">
        <v>7476.4109706894751</v>
      </c>
      <c r="AC120" s="87">
        <v>28126.11826444546</v>
      </c>
      <c r="AD120" s="87">
        <v>10476.999484267428</v>
      </c>
      <c r="AE120" s="87">
        <v>8992.2592780149025</v>
      </c>
      <c r="AF120" s="87">
        <v>10753.621922104387</v>
      </c>
      <c r="AG120" s="87">
        <v>16276.239008206063</v>
      </c>
      <c r="AH120" s="87">
        <v>8535.0191384508835</v>
      </c>
      <c r="AI120" s="87">
        <v>19449.690530720629</v>
      </c>
      <c r="AJ120" s="87">
        <v>3794.7900356031682</v>
      </c>
      <c r="AK120" s="87">
        <v>2678.6825373397814</v>
      </c>
      <c r="AL120" s="87">
        <v>7091.906469526265</v>
      </c>
      <c r="AM120" s="87">
        <v>36459.613822705447</v>
      </c>
    </row>
    <row r="121" spans="1:39" x14ac:dyDescent="0.25">
      <c r="A121" s="95" t="s">
        <v>937</v>
      </c>
      <c r="B121" s="87" t="s">
        <v>943</v>
      </c>
      <c r="C121" s="87" t="s">
        <v>859</v>
      </c>
      <c r="D121" s="87">
        <v>10050.018380361382</v>
      </c>
      <c r="E121" s="87">
        <v>9526.0054087211993</v>
      </c>
      <c r="F121" s="87">
        <v>10558.983093913226</v>
      </c>
      <c r="G121" s="87">
        <v>9494.7554566693725</v>
      </c>
      <c r="H121" s="87">
        <v>9549.9198783115553</v>
      </c>
      <c r="I121" s="87">
        <v>10628.307892359704</v>
      </c>
      <c r="J121" s="87">
        <v>9500.188482708696</v>
      </c>
      <c r="K121" s="87">
        <v>9532.4353457735706</v>
      </c>
      <c r="L121" s="87">
        <v>9273.6732237516753</v>
      </c>
      <c r="M121" s="87">
        <v>9511.9484223133331</v>
      </c>
      <c r="N121" s="87">
        <v>9421.4441676273091</v>
      </c>
      <c r="O121" s="87">
        <v>10263.350720525697</v>
      </c>
      <c r="P121" s="87">
        <v>7173.9982843398684</v>
      </c>
      <c r="Q121" s="87">
        <v>15661.373020184064</v>
      </c>
      <c r="R121" s="87">
        <v>8733.1501317190523</v>
      </c>
      <c r="S121" s="87">
        <v>13186.730310396792</v>
      </c>
      <c r="T121" s="87">
        <v>3390.6579971048714</v>
      </c>
      <c r="U121" s="87">
        <v>3238.8572233025739</v>
      </c>
      <c r="V121" s="87">
        <v>25060.893470531224</v>
      </c>
      <c r="W121" s="87">
        <v>14531.84340351808</v>
      </c>
      <c r="X121" s="87">
        <v>14385.270412509819</v>
      </c>
      <c r="Y121" s="87">
        <v>13116.563584961834</v>
      </c>
      <c r="Z121" s="87">
        <v>16525.08917048826</v>
      </c>
      <c r="AA121" s="87">
        <v>20738.586335252567</v>
      </c>
      <c r="AB121" s="87">
        <v>2917.8871408544032</v>
      </c>
      <c r="AC121" s="87">
        <v>1972.9714102262376</v>
      </c>
      <c r="AD121" s="87">
        <v>3220.6243364634402</v>
      </c>
      <c r="AE121" s="87">
        <v>3955.9812929005793</v>
      </c>
      <c r="AF121" s="87">
        <v>4121.5353056273034</v>
      </c>
      <c r="AG121" s="87">
        <v>10208.518178329381</v>
      </c>
      <c r="AH121" s="87">
        <v>20945.417859574853</v>
      </c>
      <c r="AI121" s="87">
        <v>3468.8553597058426</v>
      </c>
      <c r="AJ121" s="87">
        <v>479.75104022064903</v>
      </c>
      <c r="AK121" s="87">
        <v>736.37723814402261</v>
      </c>
      <c r="AL121" s="87">
        <v>2714.4437207771593</v>
      </c>
      <c r="AM121" s="87">
        <v>3898.9895220641956</v>
      </c>
    </row>
    <row r="122" spans="1:39" x14ac:dyDescent="0.25">
      <c r="A122" s="95" t="s">
        <v>937</v>
      </c>
      <c r="B122" s="87" t="s">
        <v>944</v>
      </c>
      <c r="C122" s="87" t="s">
        <v>859</v>
      </c>
      <c r="D122" s="87">
        <v>6764.7244855847239</v>
      </c>
      <c r="E122" s="87">
        <v>11194.307581877276</v>
      </c>
      <c r="F122" s="87">
        <v>9587.6397424074366</v>
      </c>
      <c r="G122" s="87">
        <v>8329.6774022851168</v>
      </c>
      <c r="H122" s="87">
        <v>12445.114632552912</v>
      </c>
      <c r="I122" s="87">
        <v>10935.744324397481</v>
      </c>
      <c r="J122" s="87">
        <v>7263.8517506107428</v>
      </c>
      <c r="K122" s="87">
        <v>10385.589753091153</v>
      </c>
      <c r="L122" s="87">
        <v>9755.8051100041794</v>
      </c>
      <c r="M122" s="87">
        <v>8860.6604016483016</v>
      </c>
      <c r="N122" s="87">
        <v>13435.272596727144</v>
      </c>
      <c r="O122" s="87">
        <v>12186.090915275636</v>
      </c>
      <c r="P122" s="87">
        <v>8687.3134294723968</v>
      </c>
      <c r="Q122" s="87">
        <v>6715.448571865827</v>
      </c>
      <c r="R122" s="87">
        <v>21527.315130109106</v>
      </c>
      <c r="S122" s="87">
        <v>17882.131352389417</v>
      </c>
      <c r="T122" s="87">
        <v>35782.450992549122</v>
      </c>
      <c r="U122" s="87">
        <v>17590.473350653421</v>
      </c>
      <c r="V122" s="87">
        <v>3692.325261292815</v>
      </c>
      <c r="W122" s="87">
        <v>16047.527621730416</v>
      </c>
      <c r="X122" s="87">
        <v>14623.831375533424</v>
      </c>
      <c r="Y122" s="87">
        <v>13451.144129035467</v>
      </c>
      <c r="Z122" s="87">
        <v>13965.455662385531</v>
      </c>
      <c r="AA122" s="87">
        <v>8093.2545842183827</v>
      </c>
      <c r="AB122" s="87">
        <v>582.14384451387946</v>
      </c>
      <c r="AC122" s="87">
        <v>14316.400857059069</v>
      </c>
      <c r="AD122" s="87">
        <v>2850.1208533638637</v>
      </c>
      <c r="AE122" s="87">
        <v>2768.1911222131912</v>
      </c>
      <c r="AF122" s="87">
        <v>6468.3258765465589</v>
      </c>
      <c r="AG122" s="87">
        <v>8200.0451037507519</v>
      </c>
      <c r="AH122" s="87">
        <v>5534.8170738226618</v>
      </c>
      <c r="AI122" s="87">
        <v>1456.482736621831</v>
      </c>
      <c r="AJ122" s="87">
        <v>3571.6826492472651</v>
      </c>
      <c r="AK122" s="87">
        <v>12465.742324399569</v>
      </c>
      <c r="AL122" s="87">
        <v>1038.9794592407734</v>
      </c>
      <c r="AM122" s="87">
        <v>1539.352897188299</v>
      </c>
    </row>
    <row r="123" spans="1:39" x14ac:dyDescent="0.25">
      <c r="A123" s="95" t="s">
        <v>937</v>
      </c>
      <c r="B123" s="87" t="s">
        <v>945</v>
      </c>
      <c r="C123" s="87" t="s">
        <v>860</v>
      </c>
      <c r="D123" s="87">
        <v>17947.72879896811</v>
      </c>
      <c r="E123" s="87">
        <v>21541.060623819532</v>
      </c>
      <c r="F123" s="87">
        <v>19409.363615266862</v>
      </c>
      <c r="G123" s="87">
        <v>19499.187696217872</v>
      </c>
      <c r="H123" s="87">
        <v>23319.075575352374</v>
      </c>
      <c r="I123" s="87">
        <v>20757.410960339239</v>
      </c>
      <c r="J123" s="87">
        <v>18819.515274956124</v>
      </c>
      <c r="K123" s="87">
        <v>20672.534249771637</v>
      </c>
      <c r="L123" s="87">
        <v>19149.954207748367</v>
      </c>
      <c r="M123" s="87">
        <v>20004.232471182557</v>
      </c>
      <c r="N123" s="87">
        <v>23408.386657213592</v>
      </c>
      <c r="O123" s="87">
        <v>22087.087639702579</v>
      </c>
      <c r="P123" s="87">
        <v>12599.37908727482</v>
      </c>
      <c r="Q123" s="87">
        <v>5447.4055364706874</v>
      </c>
      <c r="R123" s="87">
        <v>29256.781740009075</v>
      </c>
      <c r="S123" s="87">
        <v>4912.7758365721274</v>
      </c>
      <c r="T123" s="87">
        <v>28832.034108057844</v>
      </c>
      <c r="U123" s="87">
        <v>7181.4262431011311</v>
      </c>
      <c r="V123" s="87">
        <v>7465.5859475632715</v>
      </c>
      <c r="W123" s="87">
        <v>20289.720155819763</v>
      </c>
      <c r="X123" s="87">
        <v>10054.258207877279</v>
      </c>
      <c r="Y123" s="87">
        <v>14834.941393737925</v>
      </c>
      <c r="Z123" s="87">
        <v>16975.77515226843</v>
      </c>
      <c r="AA123" s="87">
        <v>9147.7434205026366</v>
      </c>
      <c r="AB123" s="87">
        <v>5367.2283320408396</v>
      </c>
      <c r="AC123" s="87">
        <v>1587.7945666972491</v>
      </c>
      <c r="AD123" s="87">
        <v>4796.7926193523963</v>
      </c>
      <c r="AE123" s="87">
        <v>8282.2746403053734</v>
      </c>
      <c r="AF123" s="87">
        <v>4634.2591934948841</v>
      </c>
      <c r="AG123" s="87">
        <v>9903.1562656357655</v>
      </c>
      <c r="AH123" s="87">
        <v>8704.4703664569333</v>
      </c>
      <c r="AI123" s="87">
        <v>15263.250493614851</v>
      </c>
      <c r="AJ123" s="87">
        <v>2860.6857142376048</v>
      </c>
      <c r="AK123" s="87">
        <v>5280.9635848505113</v>
      </c>
      <c r="AL123" s="87">
        <v>4292.2227760021915</v>
      </c>
      <c r="AM123" s="87">
        <v>1760.1921656629693</v>
      </c>
    </row>
    <row r="124" spans="1:39" x14ac:dyDescent="0.25">
      <c r="A124" s="95" t="s">
        <v>937</v>
      </c>
      <c r="B124" s="87" t="s">
        <v>946</v>
      </c>
      <c r="C124" s="87" t="s">
        <v>860</v>
      </c>
      <c r="D124" s="87">
        <v>19544.242187407042</v>
      </c>
      <c r="E124" s="87">
        <v>17952.927642170001</v>
      </c>
      <c r="F124" s="87">
        <v>21379.748029687715</v>
      </c>
      <c r="G124" s="87">
        <v>20547.050345605981</v>
      </c>
      <c r="H124" s="87">
        <v>18706.381046774444</v>
      </c>
      <c r="I124" s="87">
        <v>21798.423317597684</v>
      </c>
      <c r="J124" s="87">
        <v>19936.426565832477</v>
      </c>
      <c r="K124" s="87">
        <v>17301.038062283737</v>
      </c>
      <c r="L124" s="87">
        <v>19685.415224953009</v>
      </c>
      <c r="M124" s="87">
        <v>20839.815180756952</v>
      </c>
      <c r="N124" s="87">
        <v>19680.195026792731</v>
      </c>
      <c r="O124" s="87">
        <v>22362.003798638692</v>
      </c>
      <c r="P124" s="87">
        <v>23519.153948196679</v>
      </c>
      <c r="Q124" s="87">
        <v>40088.044260838535</v>
      </c>
      <c r="R124" s="87">
        <v>23518.953296764383</v>
      </c>
      <c r="S124" s="87">
        <v>17411.079381442574</v>
      </c>
      <c r="T124" s="87">
        <v>5157.1498913709556</v>
      </c>
      <c r="U124" s="87">
        <v>15768.047379917914</v>
      </c>
      <c r="V124" s="87">
        <v>22740.295728077443</v>
      </c>
      <c r="W124" s="87">
        <v>20334.04568033995</v>
      </c>
      <c r="X124" s="87">
        <v>10955.180580782873</v>
      </c>
      <c r="Y124" s="87">
        <v>18385.287976802672</v>
      </c>
      <c r="Z124" s="87">
        <v>12599.492359196347</v>
      </c>
      <c r="AA124" s="87">
        <v>13075.533096826595</v>
      </c>
      <c r="AB124" s="87">
        <v>18738.117927861887</v>
      </c>
      <c r="AC124" s="87">
        <v>22321.313801229084</v>
      </c>
      <c r="AD124" s="87">
        <v>50414.05810047689</v>
      </c>
      <c r="AE124" s="87">
        <v>17621.781259707819</v>
      </c>
      <c r="AF124" s="87">
        <v>79874.055215332861</v>
      </c>
      <c r="AG124" s="87">
        <v>55245.628182892746</v>
      </c>
      <c r="AH124" s="87">
        <v>92446.913422421756</v>
      </c>
      <c r="AI124" s="87">
        <v>34196.296451516617</v>
      </c>
      <c r="AJ124" s="87">
        <v>17696.625311350566</v>
      </c>
      <c r="AK124" s="87">
        <v>5668.759025649485</v>
      </c>
      <c r="AL124" s="87">
        <v>70205.14288412164</v>
      </c>
      <c r="AM124" s="87">
        <v>22767.331507068258</v>
      </c>
    </row>
    <row r="125" spans="1:39" x14ac:dyDescent="0.25">
      <c r="A125" s="95" t="s">
        <v>937</v>
      </c>
      <c r="B125" s="87" t="s">
        <v>947</v>
      </c>
      <c r="C125" s="87" t="s">
        <v>860</v>
      </c>
      <c r="D125" s="87">
        <v>7878.0879998680703</v>
      </c>
      <c r="E125" s="87">
        <v>9503.3336099577955</v>
      </c>
      <c r="F125" s="87">
        <v>7645.7224202683392</v>
      </c>
      <c r="G125" s="87">
        <v>8648.0972032588961</v>
      </c>
      <c r="H125" s="87">
        <v>9663.8687380633</v>
      </c>
      <c r="I125" s="87">
        <v>7979.5210241556233</v>
      </c>
      <c r="J125" s="87">
        <v>7792.1375919059446</v>
      </c>
      <c r="K125" s="87">
        <v>8876.4559416093998</v>
      </c>
      <c r="L125" s="87">
        <v>7176.136869728467</v>
      </c>
      <c r="M125" s="87">
        <v>8372.1443332736708</v>
      </c>
      <c r="N125" s="87">
        <v>9844.0663615464309</v>
      </c>
      <c r="O125" s="87">
        <v>7935.5413617773975</v>
      </c>
      <c r="P125" s="87">
        <v>9120.2659723901907</v>
      </c>
      <c r="Q125" s="87">
        <v>11784.618095632813</v>
      </c>
      <c r="R125" s="87">
        <v>7743.0543832097947</v>
      </c>
      <c r="S125" s="87">
        <v>5090.4201794128758</v>
      </c>
      <c r="T125" s="87">
        <v>930.38721160512546</v>
      </c>
      <c r="U125" s="87">
        <v>4832.9343806857951</v>
      </c>
      <c r="V125" s="87">
        <v>7092.5557858526763</v>
      </c>
      <c r="W125" s="87">
        <v>6818.4026786474087</v>
      </c>
      <c r="X125" s="87">
        <v>3641.1586391604696</v>
      </c>
      <c r="Y125" s="87">
        <v>8376.3177737254427</v>
      </c>
      <c r="Z125" s="87">
        <v>3195.0893133515247</v>
      </c>
      <c r="AA125" s="87">
        <v>4478.0216023843868</v>
      </c>
      <c r="AB125" s="87">
        <v>5629.9007805863012</v>
      </c>
      <c r="AC125" s="87">
        <v>4335.2691100710035</v>
      </c>
      <c r="AD125" s="87">
        <v>10486.499573577674</v>
      </c>
      <c r="AE125" s="87">
        <v>8321.4250758539692</v>
      </c>
      <c r="AF125" s="87">
        <v>5158.7759988042699</v>
      </c>
      <c r="AG125" s="87">
        <v>10726.555681981376</v>
      </c>
      <c r="AH125" s="87">
        <v>19142.296803325276</v>
      </c>
      <c r="AI125" s="87">
        <v>15791.883843708561</v>
      </c>
      <c r="AJ125" s="87">
        <v>4815.3309292927788</v>
      </c>
      <c r="AK125" s="87">
        <v>2898.9156197636767</v>
      </c>
      <c r="AL125" s="87">
        <v>1499.2555577351175</v>
      </c>
      <c r="AM125" s="87">
        <v>11556.622115199338</v>
      </c>
    </row>
    <row r="126" spans="1:39" x14ac:dyDescent="0.25">
      <c r="A126" s="95" t="s">
        <v>937</v>
      </c>
      <c r="B126" s="87" t="s">
        <v>948</v>
      </c>
      <c r="C126" s="87" t="s">
        <v>861</v>
      </c>
      <c r="D126" s="87">
        <v>12516.076292799053</v>
      </c>
      <c r="E126" s="87">
        <v>11441.701109264095</v>
      </c>
      <c r="F126" s="87">
        <v>13446.854198766279</v>
      </c>
      <c r="G126" s="87">
        <v>12504.207140848615</v>
      </c>
      <c r="H126" s="87">
        <v>11926.870749819247</v>
      </c>
      <c r="I126" s="87">
        <v>12716.402649776061</v>
      </c>
      <c r="J126" s="87">
        <v>12133.289566166073</v>
      </c>
      <c r="K126" s="87">
        <v>11062.591916818254</v>
      </c>
      <c r="L126" s="87">
        <v>11784.367598727409</v>
      </c>
      <c r="M126" s="87">
        <v>14313.520803376688</v>
      </c>
      <c r="N126" s="87">
        <v>13573.460673224889</v>
      </c>
      <c r="O126" s="87">
        <v>15372.66474615703</v>
      </c>
      <c r="P126" s="87">
        <v>10575.178063587593</v>
      </c>
      <c r="Q126" s="87">
        <v>7279.0024027510726</v>
      </c>
      <c r="R126" s="87">
        <v>8097.9011419494091</v>
      </c>
      <c r="S126" s="87">
        <v>13179.258875888398</v>
      </c>
      <c r="T126" s="87">
        <v>1854.9826465077392</v>
      </c>
      <c r="U126" s="87">
        <v>7118.5583510151209</v>
      </c>
      <c r="V126" s="87">
        <v>5388.3331517560764</v>
      </c>
      <c r="W126" s="87">
        <v>7058.240186071268</v>
      </c>
      <c r="X126" s="87">
        <v>10189.058454641547</v>
      </c>
      <c r="Y126" s="87">
        <v>5838.9045960704298</v>
      </c>
      <c r="Z126" s="87">
        <v>4476.1918367930057</v>
      </c>
      <c r="AA126" s="87">
        <v>11446.95304482619</v>
      </c>
      <c r="AB126" s="87">
        <v>3760.3443721996919</v>
      </c>
      <c r="AC126" s="87">
        <v>5985.3955734611163</v>
      </c>
      <c r="AD126" s="87">
        <v>3403.1953597425154</v>
      </c>
      <c r="AE126" s="87">
        <v>6948.4363230932249</v>
      </c>
      <c r="AF126" s="87">
        <v>2439.8831464825971</v>
      </c>
      <c r="AG126" s="87">
        <v>1694.3993661405193</v>
      </c>
      <c r="AH126" s="87">
        <v>1796.429155733678</v>
      </c>
      <c r="AI126" s="87">
        <v>3762.2217643033032</v>
      </c>
      <c r="AJ126" s="87">
        <v>704.82289412937109</v>
      </c>
      <c r="AK126" s="87">
        <v>305.60595931620668</v>
      </c>
      <c r="AL126" s="87">
        <v>553.41780683772731</v>
      </c>
      <c r="AM126" s="87">
        <v>1157.6105504866637</v>
      </c>
    </row>
    <row r="127" spans="1:39" x14ac:dyDescent="0.25">
      <c r="A127" s="95" t="s">
        <v>937</v>
      </c>
      <c r="B127" s="87" t="s">
        <v>949</v>
      </c>
      <c r="C127" s="87" t="s">
        <v>861</v>
      </c>
      <c r="D127" s="87">
        <v>7292.8597984443595</v>
      </c>
      <c r="E127" s="87">
        <v>11527.540246720502</v>
      </c>
      <c r="F127" s="87">
        <v>10600.914351463376</v>
      </c>
      <c r="G127" s="87">
        <v>9738.5183767707167</v>
      </c>
      <c r="H127" s="87">
        <v>13365.977819742737</v>
      </c>
      <c r="I127" s="87">
        <v>13333.860902493978</v>
      </c>
      <c r="J127" s="87">
        <v>8158.4178703292391</v>
      </c>
      <c r="K127" s="87">
        <v>10540.719237118708</v>
      </c>
      <c r="L127" s="87">
        <v>10593.997446596642</v>
      </c>
      <c r="M127" s="87">
        <v>8531.0121612471412</v>
      </c>
      <c r="N127" s="87">
        <v>11833.90250223849</v>
      </c>
      <c r="O127" s="87">
        <v>12094.080436118518</v>
      </c>
      <c r="P127" s="87">
        <v>5691.6686822918937</v>
      </c>
      <c r="Q127" s="87">
        <v>12517.726001178338</v>
      </c>
      <c r="R127" s="87">
        <v>19439.244948024709</v>
      </c>
      <c r="S127" s="87">
        <v>17519.283332970015</v>
      </c>
      <c r="T127" s="87">
        <v>8859.0446758665403</v>
      </c>
      <c r="U127" s="87">
        <v>6610.6935034251856</v>
      </c>
      <c r="V127" s="87">
        <v>11489.0596448295</v>
      </c>
      <c r="W127" s="87">
        <v>11703.626218752061</v>
      </c>
      <c r="X127" s="87">
        <v>21244.008954904552</v>
      </c>
      <c r="Y127" s="87">
        <v>20304.336707617145</v>
      </c>
      <c r="Z127" s="87">
        <v>16825.673481244434</v>
      </c>
      <c r="AA127" s="87">
        <v>30250.000390007619</v>
      </c>
      <c r="AB127" s="87">
        <v>32593.794705920729</v>
      </c>
      <c r="AC127" s="87">
        <v>15516.853651832787</v>
      </c>
      <c r="AD127" s="87">
        <v>17671.85920228032</v>
      </c>
      <c r="AE127" s="87">
        <v>13093.522730657771</v>
      </c>
      <c r="AF127" s="87">
        <v>16154.063388182014</v>
      </c>
      <c r="AG127" s="87">
        <v>25150.774689700655</v>
      </c>
      <c r="AH127" s="87">
        <v>22994.44703018455</v>
      </c>
      <c r="AI127" s="87">
        <v>10869.414856472305</v>
      </c>
      <c r="AJ127" s="87">
        <v>31866.89104627963</v>
      </c>
      <c r="AK127" s="87">
        <v>11914.002020009088</v>
      </c>
      <c r="AL127" s="87">
        <v>40215.488231451316</v>
      </c>
      <c r="AM127" s="87">
        <v>58899.029974864774</v>
      </c>
    </row>
    <row r="128" spans="1:39" x14ac:dyDescent="0.25">
      <c r="A128" s="95" t="s">
        <v>937</v>
      </c>
      <c r="B128" s="87" t="s">
        <v>950</v>
      </c>
      <c r="C128" s="87" t="s">
        <v>861</v>
      </c>
      <c r="D128" s="87">
        <v>5725.7800381134166</v>
      </c>
      <c r="E128" s="87">
        <v>6073.1902700054379</v>
      </c>
      <c r="F128" s="87">
        <v>6399.1330616328896</v>
      </c>
      <c r="G128" s="87">
        <v>5493.0235811141883</v>
      </c>
      <c r="H128" s="87">
        <v>5638.0108372068507</v>
      </c>
      <c r="I128" s="87">
        <v>6012.0402673156968</v>
      </c>
      <c r="J128" s="87">
        <v>6141.9121590438945</v>
      </c>
      <c r="K128" s="87">
        <v>6088.9766351664093</v>
      </c>
      <c r="L128" s="87">
        <v>6773.4848017686545</v>
      </c>
      <c r="M128" s="87">
        <v>6158.90626858213</v>
      </c>
      <c r="N128" s="87">
        <v>6795.5099097928924</v>
      </c>
      <c r="O128" s="87">
        <v>7335.7445655265183</v>
      </c>
      <c r="P128" s="87">
        <v>8207.7886763426686</v>
      </c>
      <c r="Q128" s="87">
        <v>4087.6888259548532</v>
      </c>
      <c r="R128" s="87">
        <v>6662.0440787366178</v>
      </c>
      <c r="S128" s="87">
        <v>1765.3681254891592</v>
      </c>
      <c r="T128" s="87">
        <v>2901.7750751174449</v>
      </c>
      <c r="U128" s="87">
        <v>11636.410371512096</v>
      </c>
      <c r="V128" s="87">
        <v>9045.510083732479</v>
      </c>
      <c r="W128" s="87">
        <v>9330.1231823203871</v>
      </c>
      <c r="X128" s="87">
        <v>10277.631972046687</v>
      </c>
      <c r="Y128" s="87">
        <v>8551.5419973568332</v>
      </c>
      <c r="Z128" s="87">
        <v>10359.682081613022</v>
      </c>
      <c r="AA128" s="87">
        <v>16961.018417260984</v>
      </c>
      <c r="AB128" s="87">
        <v>1331.7810707254869</v>
      </c>
      <c r="AC128" s="87">
        <v>2695.6966726042833</v>
      </c>
      <c r="AD128" s="87">
        <v>12166.886658008731</v>
      </c>
      <c r="AE128" s="87">
        <v>7926.8567732381243</v>
      </c>
      <c r="AF128" s="87">
        <v>10343.281999299752</v>
      </c>
      <c r="AG128" s="87">
        <v>7853.7287698252858</v>
      </c>
      <c r="AH128" s="87">
        <v>8265.2663211030776</v>
      </c>
      <c r="AI128" s="87">
        <v>2274.2812958577138</v>
      </c>
      <c r="AJ128" s="87">
        <v>951.08293378635824</v>
      </c>
      <c r="AK128" s="87">
        <v>1051.8227832715465</v>
      </c>
      <c r="AL128" s="87">
        <v>36431.149510912197</v>
      </c>
      <c r="AM128" s="87">
        <v>2762.1832690188839</v>
      </c>
    </row>
    <row r="129" spans="1:39" x14ac:dyDescent="0.25">
      <c r="A129" s="95" t="s">
        <v>951</v>
      </c>
      <c r="B129" s="87" t="s">
        <v>952</v>
      </c>
      <c r="C129" s="87" t="s">
        <v>846</v>
      </c>
      <c r="D129" s="87">
        <v>9253.0141809550223</v>
      </c>
      <c r="E129" s="87">
        <v>7780.9898535858083</v>
      </c>
      <c r="F129" s="87">
        <v>10736.036867192648</v>
      </c>
      <c r="G129" s="87">
        <v>5901.7905140228804</v>
      </c>
      <c r="H129" s="87">
        <v>5324.6514728895563</v>
      </c>
      <c r="I129" s="87">
        <v>7094.3064346501433</v>
      </c>
      <c r="J129" s="87">
        <v>10155.124647645758</v>
      </c>
      <c r="K129" s="87">
        <v>8931.2075242073606</v>
      </c>
      <c r="L129" s="87">
        <v>12662.642429889893</v>
      </c>
      <c r="M129" s="87">
        <v>1890.0966981519277</v>
      </c>
      <c r="N129" s="87">
        <v>1788.5072981705414</v>
      </c>
      <c r="O129" s="87">
        <v>2602.5024619773667</v>
      </c>
      <c r="P129" s="87">
        <v>6.7604821275387481</v>
      </c>
      <c r="Q129" s="87">
        <v>5.2545811737552057</v>
      </c>
      <c r="R129" s="87">
        <v>8.1526639858950691</v>
      </c>
      <c r="S129" s="87">
        <v>8.7020237215408667</v>
      </c>
      <c r="T129" s="87">
        <v>11.773447723138641</v>
      </c>
      <c r="U129" s="87">
        <v>19.779706077282189</v>
      </c>
      <c r="V129" s="87">
        <v>153.79077425036087</v>
      </c>
      <c r="W129" s="87">
        <v>54.096682230048231</v>
      </c>
      <c r="X129" s="87">
        <v>21.727671353451015</v>
      </c>
      <c r="Y129" s="87">
        <v>24.962920870733772</v>
      </c>
      <c r="Z129" s="87">
        <v>72.384054554719015</v>
      </c>
      <c r="AA129" s="87">
        <v>706.69380630276169</v>
      </c>
      <c r="AB129" s="87">
        <v>123.12487484497109</v>
      </c>
      <c r="AC129" s="87">
        <v>32.383720568362257</v>
      </c>
      <c r="AD129" s="87">
        <v>47.594506841428178</v>
      </c>
      <c r="AE129" s="87">
        <v>23.320042044163394</v>
      </c>
      <c r="AF129" s="87">
        <v>34.93205090716571</v>
      </c>
      <c r="AG129" s="87">
        <v>91.967823117136206</v>
      </c>
      <c r="AH129" s="87">
        <v>113.6084719768205</v>
      </c>
      <c r="AI129" s="87">
        <v>31.457731823758419</v>
      </c>
      <c r="AJ129" s="87">
        <v>15.996378644385489</v>
      </c>
      <c r="AK129" s="87">
        <v>48.474430099871796</v>
      </c>
      <c r="AL129" s="87">
        <v>18.766622041614884</v>
      </c>
      <c r="AM129" s="87">
        <v>43.672513279663747</v>
      </c>
    </row>
    <row r="130" spans="1:39" x14ac:dyDescent="0.25">
      <c r="A130" s="95" t="s">
        <v>951</v>
      </c>
      <c r="B130" s="87" t="s">
        <v>953</v>
      </c>
      <c r="C130" s="87" t="s">
        <v>847</v>
      </c>
      <c r="D130" s="87">
        <v>38.514215503005047</v>
      </c>
      <c r="E130" s="87">
        <v>30.086475088541214</v>
      </c>
      <c r="F130" s="87">
        <v>22.312045301915152</v>
      </c>
      <c r="G130" s="87">
        <v>11.998427283069974</v>
      </c>
      <c r="H130" s="87">
        <v>18.879762056906511</v>
      </c>
      <c r="I130" s="87">
        <v>15.512331854191274</v>
      </c>
      <c r="J130" s="87">
        <v>21.213143538028646</v>
      </c>
      <c r="K130" s="87">
        <v>22.755404581852691</v>
      </c>
      <c r="L130" s="87">
        <v>17.586051748670197</v>
      </c>
      <c r="M130" s="87">
        <v>19.921044591506469</v>
      </c>
      <c r="N130" s="87">
        <v>12.507885078995113</v>
      </c>
      <c r="O130" s="87">
        <v>6.9147269184742548</v>
      </c>
      <c r="P130" s="87">
        <v>0.18779117020940969</v>
      </c>
      <c r="Q130" s="87">
        <v>9.3831806674200102E-2</v>
      </c>
      <c r="R130" s="87">
        <v>8.2350141271667357E-2</v>
      </c>
      <c r="S130" s="87">
        <v>8.7899229510513807E-2</v>
      </c>
      <c r="T130" s="87">
        <v>9.4947159057569702E-2</v>
      </c>
      <c r="U130" s="87">
        <v>9.2862469846395262E-2</v>
      </c>
      <c r="V130" s="87">
        <v>0.13466792841537731</v>
      </c>
      <c r="W130" s="87">
        <v>8.882870645328117E-2</v>
      </c>
      <c r="X130" s="87">
        <v>0.11085546608903579</v>
      </c>
      <c r="Y130" s="87">
        <v>0.48377753625453046</v>
      </c>
      <c r="Z130" s="87">
        <v>9.5242177045682913E-2</v>
      </c>
      <c r="AA130" s="87">
        <v>0.18353299735171061</v>
      </c>
      <c r="AB130" s="87">
        <v>9.0733142848173243E-2</v>
      </c>
      <c r="AC130" s="87">
        <v>9.0205349772596824E-2</v>
      </c>
      <c r="AD130" s="87">
        <v>9.4060290200450938E-2</v>
      </c>
      <c r="AE130" s="87">
        <v>8.5109642496946691E-2</v>
      </c>
      <c r="AF130" s="87">
        <v>8.9340283650040181E-2</v>
      </c>
      <c r="AG130" s="87">
        <v>8.9812327262828326E-2</v>
      </c>
      <c r="AH130" s="87">
        <v>7.6918396734475619E-2</v>
      </c>
      <c r="AI130" s="87">
        <v>0.20493636367269327</v>
      </c>
      <c r="AJ130" s="87">
        <v>0.14031911091566218</v>
      </c>
      <c r="AK130" s="87">
        <v>0.28939958268580179</v>
      </c>
      <c r="AL130" s="87">
        <v>9.8771694955867809E-2</v>
      </c>
      <c r="AM130" s="87">
        <v>8.2556735878381374E-2</v>
      </c>
    </row>
    <row r="131" spans="1:39" x14ac:dyDescent="0.25">
      <c r="A131" s="95" t="s">
        <v>951</v>
      </c>
      <c r="B131" s="87" t="s">
        <v>954</v>
      </c>
      <c r="C131" s="87" t="s">
        <v>848</v>
      </c>
      <c r="D131" s="87">
        <v>15002.695995085211</v>
      </c>
      <c r="E131" s="87">
        <v>16187.94949692847</v>
      </c>
      <c r="F131" s="87">
        <v>13753.452476449493</v>
      </c>
      <c r="G131" s="87">
        <v>6638.7195606565629</v>
      </c>
      <c r="H131" s="87">
        <v>8119.861688427176</v>
      </c>
      <c r="I131" s="87">
        <v>6579.7016866176236</v>
      </c>
      <c r="J131" s="87">
        <v>15473.96683741414</v>
      </c>
      <c r="K131" s="87">
        <v>18881.325829209251</v>
      </c>
      <c r="L131" s="87">
        <v>15564.569358702925</v>
      </c>
      <c r="M131" s="87">
        <v>2019.4333293691457</v>
      </c>
      <c r="N131" s="87">
        <v>2564.4772455712769</v>
      </c>
      <c r="O131" s="87">
        <v>2190.8531546211011</v>
      </c>
      <c r="P131" s="87">
        <v>12.769799574239858</v>
      </c>
      <c r="Q131" s="87">
        <v>14.919257261197817</v>
      </c>
      <c r="R131" s="87">
        <v>36.234062159533636</v>
      </c>
      <c r="S131" s="87">
        <v>28.215652672874931</v>
      </c>
      <c r="T131" s="87">
        <v>19.274273288686647</v>
      </c>
      <c r="U131" s="87">
        <v>47.638447031200769</v>
      </c>
      <c r="V131" s="87">
        <v>43.363072949751491</v>
      </c>
      <c r="W131" s="87">
        <v>20.075287658441543</v>
      </c>
      <c r="X131" s="87">
        <v>45.007319232148532</v>
      </c>
      <c r="Y131" s="87">
        <v>54.279839567758316</v>
      </c>
      <c r="Z131" s="87">
        <v>36.858722516679286</v>
      </c>
      <c r="AA131" s="87">
        <v>37.991330451804096</v>
      </c>
      <c r="AB131" s="87">
        <v>31.212201139771594</v>
      </c>
      <c r="AC131" s="87">
        <v>61.339637845365836</v>
      </c>
      <c r="AD131" s="87">
        <v>52.297521351450719</v>
      </c>
      <c r="AE131" s="87">
        <v>69.534577920005447</v>
      </c>
      <c r="AF131" s="87">
        <v>49.22649629117214</v>
      </c>
      <c r="AG131" s="87">
        <v>88.644767008411563</v>
      </c>
      <c r="AH131" s="87">
        <v>14.152984999143515</v>
      </c>
      <c r="AI131" s="87">
        <v>67.014190920970705</v>
      </c>
      <c r="AJ131" s="87">
        <v>62.442004357469671</v>
      </c>
      <c r="AK131" s="87">
        <v>136.88600261038425</v>
      </c>
      <c r="AL131" s="87">
        <v>38.81727611765605</v>
      </c>
      <c r="AM131" s="87">
        <v>76.364980687502765</v>
      </c>
    </row>
    <row r="132" spans="1:39" x14ac:dyDescent="0.25">
      <c r="A132" s="95" t="s">
        <v>951</v>
      </c>
      <c r="B132" s="87" t="s">
        <v>955</v>
      </c>
      <c r="C132" s="87" t="s">
        <v>849</v>
      </c>
      <c r="D132" s="87">
        <v>24.63239799108182</v>
      </c>
      <c r="E132" s="87">
        <v>21.531079328766463</v>
      </c>
      <c r="F132" s="87">
        <v>13.464165268397075</v>
      </c>
      <c r="G132" s="87">
        <v>9.7423127512106618</v>
      </c>
      <c r="H132" s="87">
        <v>13.964321048007774</v>
      </c>
      <c r="I132" s="87">
        <v>5.8452264957822191</v>
      </c>
      <c r="J132" s="87">
        <v>15.399170864643018</v>
      </c>
      <c r="K132" s="87">
        <v>16.171353509946073</v>
      </c>
      <c r="L132" s="87">
        <v>7.0800987559581312</v>
      </c>
      <c r="M132" s="87">
        <v>5.7060278478184356</v>
      </c>
      <c r="N132" s="87">
        <v>3.4877756470274832</v>
      </c>
      <c r="O132" s="87">
        <v>7.0262547719980333</v>
      </c>
      <c r="P132" s="87">
        <v>9.3895585104704846E-2</v>
      </c>
      <c r="Q132" s="87">
        <v>9.3831806674200102E-2</v>
      </c>
      <c r="R132" s="87">
        <v>8.2350141271667357E-2</v>
      </c>
      <c r="S132" s="87">
        <v>0.52739537706308282</v>
      </c>
      <c r="T132" s="87">
        <v>9.4947159057569702E-2</v>
      </c>
      <c r="U132" s="87">
        <v>7.0575477083260401</v>
      </c>
      <c r="V132" s="87">
        <v>0.13466792841537731</v>
      </c>
      <c r="W132" s="87">
        <v>8.882870645328117E-2</v>
      </c>
      <c r="X132" s="87">
        <v>0.11085546608903579</v>
      </c>
      <c r="Y132" s="87">
        <v>9.6755507250906092E-2</v>
      </c>
      <c r="Z132" s="87">
        <v>9.5242177045682913E-2</v>
      </c>
      <c r="AA132" s="87">
        <v>9.1766498675855304E-2</v>
      </c>
      <c r="AB132" s="87">
        <v>9.0733142848173243E-2</v>
      </c>
      <c r="AC132" s="87">
        <v>9.0205349772596824E-2</v>
      </c>
      <c r="AD132" s="87">
        <v>9.4060290200450938E-2</v>
      </c>
      <c r="AE132" s="87">
        <v>8.5109642496946691E-2</v>
      </c>
      <c r="AF132" s="87">
        <v>8.9340283650040181E-2</v>
      </c>
      <c r="AG132" s="87">
        <v>0.3592493090513133</v>
      </c>
      <c r="AH132" s="87">
        <v>7.6918396734475619E-2</v>
      </c>
      <c r="AI132" s="87">
        <v>0.10246818183634664</v>
      </c>
      <c r="AJ132" s="87">
        <v>0.14031911091566218</v>
      </c>
      <c r="AK132" s="87">
        <v>0.1446997913429009</v>
      </c>
      <c r="AL132" s="87">
        <v>9.8771694955867809E-2</v>
      </c>
      <c r="AM132" s="87">
        <v>2.3115886045946783</v>
      </c>
    </row>
    <row r="133" spans="1:39" x14ac:dyDescent="0.25">
      <c r="A133" s="95" t="s">
        <v>951</v>
      </c>
      <c r="B133" s="87" t="s">
        <v>956</v>
      </c>
      <c r="C133" s="87" t="s">
        <v>957</v>
      </c>
      <c r="D133" s="87">
        <v>12560.435484096552</v>
      </c>
      <c r="E133" s="87">
        <v>14013.453074652387</v>
      </c>
      <c r="F133" s="87">
        <v>13218.925115294129</v>
      </c>
      <c r="G133" s="87">
        <v>9250.3772326047929</v>
      </c>
      <c r="H133" s="87">
        <v>10850.165739733655</v>
      </c>
      <c r="I133" s="87">
        <v>9623.7157924980565</v>
      </c>
      <c r="J133" s="87">
        <v>12164.873579878249</v>
      </c>
      <c r="K133" s="87">
        <v>15396.861186487586</v>
      </c>
      <c r="L133" s="87">
        <v>13369.167768649779</v>
      </c>
      <c r="M133" s="87">
        <v>6191.9411666484475</v>
      </c>
      <c r="N133" s="87">
        <v>7548.8694495508289</v>
      </c>
      <c r="O133" s="87">
        <v>6876.5843925691224</v>
      </c>
      <c r="P133" s="87">
        <v>32.769559201541988</v>
      </c>
      <c r="Q133" s="87">
        <v>13.042621127713815</v>
      </c>
      <c r="R133" s="87">
        <v>19.928734187743501</v>
      </c>
      <c r="S133" s="87">
        <v>23.732791967838725</v>
      </c>
      <c r="T133" s="87">
        <v>18.134907379995813</v>
      </c>
      <c r="U133" s="87">
        <v>26.372941436376252</v>
      </c>
      <c r="V133" s="87">
        <v>2483.1419320511422</v>
      </c>
      <c r="W133" s="87">
        <v>30.290588900568878</v>
      </c>
      <c r="X133" s="87">
        <v>41.459944317299389</v>
      </c>
      <c r="Y133" s="87">
        <v>53.505795509751067</v>
      </c>
      <c r="Z133" s="87">
        <v>165.24517717425985</v>
      </c>
      <c r="AA133" s="87">
        <v>100.02548355668229</v>
      </c>
      <c r="AB133" s="87">
        <v>59.520941708401644</v>
      </c>
      <c r="AC133" s="87">
        <v>51.597460069925383</v>
      </c>
      <c r="AD133" s="87">
        <v>37.34193520957902</v>
      </c>
      <c r="AE133" s="87">
        <v>60.768284742819944</v>
      </c>
      <c r="AF133" s="87">
        <v>120.60938292755424</v>
      </c>
      <c r="AG133" s="87">
        <v>444.03214598742323</v>
      </c>
      <c r="AH133" s="87">
        <v>12.691535461188478</v>
      </c>
      <c r="AI133" s="87">
        <v>66.911722739134348</v>
      </c>
      <c r="AJ133" s="87">
        <v>45.323072825758885</v>
      </c>
      <c r="AK133" s="87">
        <v>127.76991575578148</v>
      </c>
      <c r="AL133" s="87">
        <v>33.878691369862658</v>
      </c>
      <c r="AM133" s="87">
        <v>143.31849348487006</v>
      </c>
    </row>
    <row r="134" spans="1:39" x14ac:dyDescent="0.25">
      <c r="A134" s="95" t="s">
        <v>951</v>
      </c>
      <c r="B134" s="87" t="s">
        <v>958</v>
      </c>
      <c r="C134" s="87" t="s">
        <v>850</v>
      </c>
      <c r="D134" s="87">
        <v>11514.706689720921</v>
      </c>
      <c r="E134" s="87">
        <v>10094.083687170243</v>
      </c>
      <c r="F134" s="87">
        <v>12566.29779021311</v>
      </c>
      <c r="G134" s="87">
        <v>7288.7881978136611</v>
      </c>
      <c r="H134" s="87">
        <v>6919.4886511404275</v>
      </c>
      <c r="I134" s="87">
        <v>7856.6588595423545</v>
      </c>
      <c r="J134" s="87">
        <v>12441.744386648668</v>
      </c>
      <c r="K134" s="87">
        <v>11641.526372474322</v>
      </c>
      <c r="L134" s="87">
        <v>14659.230279070085</v>
      </c>
      <c r="M134" s="87">
        <v>4450.2011925397992</v>
      </c>
      <c r="N134" s="87">
        <v>4342.6414849264947</v>
      </c>
      <c r="O134" s="87">
        <v>5349.4334942680262</v>
      </c>
      <c r="P134" s="87">
        <v>10.140723191308123</v>
      </c>
      <c r="Q134" s="87">
        <v>9.9461715074652108</v>
      </c>
      <c r="R134" s="87">
        <v>21.24633644809018</v>
      </c>
      <c r="S134" s="87">
        <v>18.810435115249955</v>
      </c>
      <c r="T134" s="87">
        <v>19.938903402089636</v>
      </c>
      <c r="U134" s="87">
        <v>25.351454268065904</v>
      </c>
      <c r="V134" s="87">
        <v>17.102826908752917</v>
      </c>
      <c r="W134" s="87">
        <v>36.242112232938716</v>
      </c>
      <c r="X134" s="87">
        <v>60.416229018524504</v>
      </c>
      <c r="Y134" s="87">
        <v>27.76883058101005</v>
      </c>
      <c r="Z134" s="87">
        <v>35.906300746222456</v>
      </c>
      <c r="AA134" s="87">
        <v>55.794031194920024</v>
      </c>
      <c r="AB134" s="87">
        <v>19.598358855205419</v>
      </c>
      <c r="AC134" s="87">
        <v>47.177397931068136</v>
      </c>
      <c r="AD134" s="87">
        <v>24.549735742317694</v>
      </c>
      <c r="AE134" s="87">
        <v>41.448395896013039</v>
      </c>
      <c r="AF134" s="87">
        <v>31.983821546714381</v>
      </c>
      <c r="AG134" s="87">
        <v>79.843158936654376</v>
      </c>
      <c r="AH134" s="87">
        <v>10.383983559154208</v>
      </c>
      <c r="AI134" s="87">
        <v>51.439027281846009</v>
      </c>
      <c r="AJ134" s="87">
        <v>31.571799956023991</v>
      </c>
      <c r="AK134" s="87">
        <v>86.675175014397638</v>
      </c>
      <c r="AL134" s="87">
        <v>62.12739612724085</v>
      </c>
      <c r="AM134" s="87">
        <v>800.13988413327229</v>
      </c>
    </row>
    <row r="135" spans="1:39" x14ac:dyDescent="0.25">
      <c r="A135" s="95" t="s">
        <v>951</v>
      </c>
      <c r="B135" s="87" t="s">
        <v>959</v>
      </c>
      <c r="C135" s="87" t="s">
        <v>851</v>
      </c>
      <c r="D135" s="87">
        <v>9948.6706750675658</v>
      </c>
      <c r="E135" s="87">
        <v>8322.6889951088797</v>
      </c>
      <c r="F135" s="87">
        <v>9664.2893118282409</v>
      </c>
      <c r="G135" s="87">
        <v>5114.4065424039809</v>
      </c>
      <c r="H135" s="87">
        <v>4467.9124479521834</v>
      </c>
      <c r="I135" s="87">
        <v>5294.9883477657968</v>
      </c>
      <c r="J135" s="87">
        <v>11323.890289392848</v>
      </c>
      <c r="K135" s="87">
        <v>9591.691805420729</v>
      </c>
      <c r="L135" s="87">
        <v>12628.498082663578</v>
      </c>
      <c r="M135" s="87">
        <v>1908.7163679711248</v>
      </c>
      <c r="N135" s="87">
        <v>1792.2356100690881</v>
      </c>
      <c r="O135" s="87">
        <v>2142.6731218988289</v>
      </c>
      <c r="P135" s="87">
        <v>11.173574627459876</v>
      </c>
      <c r="Q135" s="87">
        <v>5.536076593777806</v>
      </c>
      <c r="R135" s="87">
        <v>56.162796347277137</v>
      </c>
      <c r="S135" s="87">
        <v>11.339000606856281</v>
      </c>
      <c r="T135" s="87">
        <v>12.153236359368922</v>
      </c>
      <c r="U135" s="87">
        <v>713.18376842031557</v>
      </c>
      <c r="V135" s="87">
        <v>63.42859428364271</v>
      </c>
      <c r="W135" s="87">
        <v>262.04468403717942</v>
      </c>
      <c r="X135" s="87">
        <v>11.639823939348759</v>
      </c>
      <c r="Y135" s="87">
        <v>14.319815073134102</v>
      </c>
      <c r="Z135" s="87">
        <v>1056.6167121448063</v>
      </c>
      <c r="AA135" s="87">
        <v>232.35277464726562</v>
      </c>
      <c r="AB135" s="87">
        <v>11.704575427414348</v>
      </c>
      <c r="AC135" s="87">
        <v>30.940434972000709</v>
      </c>
      <c r="AD135" s="87">
        <v>12.980320047662229</v>
      </c>
      <c r="AE135" s="87">
        <v>25.958440961568744</v>
      </c>
      <c r="AF135" s="87">
        <v>154.02264901266926</v>
      </c>
      <c r="AG135" s="87">
        <v>46.432973194882244</v>
      </c>
      <c r="AH135" s="87">
        <v>6.9995741028372818</v>
      </c>
      <c r="AI135" s="87">
        <v>36.171268188230364</v>
      </c>
      <c r="AJ135" s="87">
        <v>21.188185748264988</v>
      </c>
      <c r="AK135" s="87">
        <v>55.998819249702649</v>
      </c>
      <c r="AL135" s="87">
        <v>17.877676787012074</v>
      </c>
      <c r="AM135" s="87">
        <v>43.177172864393455</v>
      </c>
    </row>
    <row r="136" spans="1:39" x14ac:dyDescent="0.25">
      <c r="A136" s="95" t="s">
        <v>951</v>
      </c>
      <c r="B136" s="87" t="s">
        <v>960</v>
      </c>
      <c r="C136" s="87" t="s">
        <v>852</v>
      </c>
      <c r="D136" s="87">
        <v>113.97702799263283</v>
      </c>
      <c r="E136" s="87">
        <v>117.77928162623243</v>
      </c>
      <c r="F136" s="87">
        <v>109.63677432837618</v>
      </c>
      <c r="G136" s="87">
        <v>77.630850028068124</v>
      </c>
      <c r="H136" s="87">
        <v>93.505093737460044</v>
      </c>
      <c r="I136" s="87">
        <v>87.341172831207388</v>
      </c>
      <c r="J136" s="87">
        <v>56.56838276807639</v>
      </c>
      <c r="K136" s="87">
        <v>115.97170659989899</v>
      </c>
      <c r="L136" s="87">
        <v>104.71694450344526</v>
      </c>
      <c r="M136" s="87">
        <v>32.634475059452811</v>
      </c>
      <c r="N136" s="87">
        <v>45.461351537116848</v>
      </c>
      <c r="O136" s="87">
        <v>37.807942344560843</v>
      </c>
      <c r="P136" s="87">
        <v>9.3895585104704846E-2</v>
      </c>
      <c r="Q136" s="87">
        <v>9.3831806674200102E-2</v>
      </c>
      <c r="R136" s="87">
        <v>0.16470028254333471</v>
      </c>
      <c r="S136" s="87">
        <v>0.26369768853154141</v>
      </c>
      <c r="T136" s="87">
        <v>9.4947159057569702E-2</v>
      </c>
      <c r="U136" s="87">
        <v>0.7428997587711621</v>
      </c>
      <c r="V136" s="87">
        <v>0.94267549890764113</v>
      </c>
      <c r="W136" s="87">
        <v>8.882870645328117E-2</v>
      </c>
      <c r="X136" s="87">
        <v>3.103953050493002</v>
      </c>
      <c r="Y136" s="87">
        <v>3.4831982610326193</v>
      </c>
      <c r="Z136" s="87">
        <v>16.95310751413156</v>
      </c>
      <c r="AA136" s="87">
        <v>0.36706599470342122</v>
      </c>
      <c r="AB136" s="87">
        <v>15.061701712796758</v>
      </c>
      <c r="AC136" s="87">
        <v>0.45102674886298411</v>
      </c>
      <c r="AD136" s="87">
        <v>0.37624116080180375</v>
      </c>
      <c r="AE136" s="87">
        <v>0.5957674974786269</v>
      </c>
      <c r="AF136" s="87">
        <v>2.4121876585510846</v>
      </c>
      <c r="AG136" s="87">
        <v>1.1675602544167683</v>
      </c>
      <c r="AH136" s="87">
        <v>7.6918396734475619E-2</v>
      </c>
      <c r="AI136" s="87">
        <v>0.10246818183634664</v>
      </c>
      <c r="AJ136" s="87">
        <v>0.56127644366264873</v>
      </c>
      <c r="AK136" s="87">
        <v>1.0128985394003063</v>
      </c>
      <c r="AL136" s="87">
        <v>9.8771694955867809E-2</v>
      </c>
      <c r="AM136" s="87">
        <v>5.5313013038515519</v>
      </c>
    </row>
    <row r="137" spans="1:39" x14ac:dyDescent="0.25">
      <c r="A137" s="95" t="s">
        <v>951</v>
      </c>
      <c r="B137" s="87" t="s">
        <v>961</v>
      </c>
      <c r="C137" s="87" t="s">
        <v>853</v>
      </c>
      <c r="D137" s="87">
        <v>70.139709533927885</v>
      </c>
      <c r="E137" s="87">
        <v>63.167338693003593</v>
      </c>
      <c r="F137" s="87">
        <v>75.880188548323517</v>
      </c>
      <c r="G137" s="87">
        <v>45.429942618803409</v>
      </c>
      <c r="H137" s="87">
        <v>59.879008653857333</v>
      </c>
      <c r="I137" s="87">
        <v>57.328182939402538</v>
      </c>
      <c r="J137" s="87">
        <v>53.268560439938604</v>
      </c>
      <c r="K137" s="87">
        <v>79.239632198735762</v>
      </c>
      <c r="L137" s="87">
        <v>50.702642703958233</v>
      </c>
      <c r="M137" s="87">
        <v>34.236167086910612</v>
      </c>
      <c r="N137" s="87">
        <v>46.784300920472099</v>
      </c>
      <c r="O137" s="87">
        <v>46.841698479986889</v>
      </c>
      <c r="P137" s="87">
        <v>6.7604821275387481</v>
      </c>
      <c r="Q137" s="87">
        <v>0.1876636133484002</v>
      </c>
      <c r="R137" s="87">
        <v>2.0587535317916839</v>
      </c>
      <c r="S137" s="87">
        <v>8.7899229510513807E-2</v>
      </c>
      <c r="T137" s="87">
        <v>0.75957727246055762</v>
      </c>
      <c r="U137" s="87">
        <v>9.2862469846395262E-2</v>
      </c>
      <c r="V137" s="87">
        <v>0.53867171366150923</v>
      </c>
      <c r="W137" s="87">
        <v>2.8425186065049974</v>
      </c>
      <c r="X137" s="87">
        <v>1.1085546608903578</v>
      </c>
      <c r="Y137" s="87">
        <v>1.064310579759967</v>
      </c>
      <c r="Z137" s="87">
        <v>9.5242177045682913E-2</v>
      </c>
      <c r="AA137" s="87">
        <v>1.7435634748412507</v>
      </c>
      <c r="AB137" s="87">
        <v>9.0733142848173243E-2</v>
      </c>
      <c r="AC137" s="87">
        <v>0.3608213990903873</v>
      </c>
      <c r="AD137" s="87">
        <v>0.75248232160360751</v>
      </c>
      <c r="AE137" s="87">
        <v>1.1064253524603072</v>
      </c>
      <c r="AF137" s="87">
        <v>0.26802085095012051</v>
      </c>
      <c r="AG137" s="87">
        <v>0.62868629083979832</v>
      </c>
      <c r="AH137" s="87">
        <v>0.23075519020342686</v>
      </c>
      <c r="AI137" s="87">
        <v>1.0246818183634663</v>
      </c>
      <c r="AJ137" s="87">
        <v>0.28063822183132436</v>
      </c>
      <c r="AK137" s="87">
        <v>1.1575983307432072</v>
      </c>
      <c r="AL137" s="87">
        <v>0.69140186469107467</v>
      </c>
      <c r="AM137" s="87">
        <v>0.49534041527028827</v>
      </c>
    </row>
    <row r="138" spans="1:39" x14ac:dyDescent="0.25">
      <c r="A138" s="95" t="s">
        <v>951</v>
      </c>
      <c r="B138" s="87" t="s">
        <v>962</v>
      </c>
      <c r="C138" s="87" t="s">
        <v>854</v>
      </c>
      <c r="D138" s="87">
        <v>12345.319499945621</v>
      </c>
      <c r="E138" s="87">
        <v>8158.8531663091935</v>
      </c>
      <c r="F138" s="87">
        <v>7808.8311652340635</v>
      </c>
      <c r="G138" s="87">
        <v>6130.2733857039048</v>
      </c>
      <c r="H138" s="87">
        <v>4550.9163722615413</v>
      </c>
      <c r="I138" s="87">
        <v>4256.8986037552431</v>
      </c>
      <c r="J138" s="87">
        <v>11331.43274042859</v>
      </c>
      <c r="K138" s="87">
        <v>9310.1947446797403</v>
      </c>
      <c r="L138" s="87">
        <v>9030.3233778009217</v>
      </c>
      <c r="M138" s="87">
        <v>2141.0618177042229</v>
      </c>
      <c r="N138" s="87">
        <v>1594.2742750688385</v>
      </c>
      <c r="O138" s="87">
        <v>1597.3019181675529</v>
      </c>
      <c r="P138" s="87">
        <v>12.01863489340222</v>
      </c>
      <c r="Q138" s="87">
        <v>12.479630287668614</v>
      </c>
      <c r="R138" s="87">
        <v>13.670123451096782</v>
      </c>
      <c r="S138" s="87">
        <v>12.48169059049296</v>
      </c>
      <c r="T138" s="87">
        <v>11.868394882196212</v>
      </c>
      <c r="U138" s="87">
        <v>16.065207283426378</v>
      </c>
      <c r="V138" s="87">
        <v>15.082807982522258</v>
      </c>
      <c r="W138" s="87">
        <v>37.04157059101825</v>
      </c>
      <c r="X138" s="87">
        <v>19.843128429937408</v>
      </c>
      <c r="Y138" s="87">
        <v>22.544033189461121</v>
      </c>
      <c r="Z138" s="87">
        <v>85.527474987023254</v>
      </c>
      <c r="AA138" s="87">
        <v>161.69257066685705</v>
      </c>
      <c r="AB138" s="87">
        <v>179.01649083944579</v>
      </c>
      <c r="AC138" s="87">
        <v>32.564131267907449</v>
      </c>
      <c r="AD138" s="87">
        <v>22.574469648108224</v>
      </c>
      <c r="AE138" s="87">
        <v>29.618155588937451</v>
      </c>
      <c r="AF138" s="87">
        <v>17.510695595407874</v>
      </c>
      <c r="AG138" s="87">
        <v>38.798925377541835</v>
      </c>
      <c r="AH138" s="87">
        <v>10.230146765685257</v>
      </c>
      <c r="AI138" s="87">
        <v>43.241572734938281</v>
      </c>
      <c r="AJ138" s="87">
        <v>24.134887077493897</v>
      </c>
      <c r="AK138" s="87">
        <v>68.877100679220831</v>
      </c>
      <c r="AL138" s="87">
        <v>20.544512550820503</v>
      </c>
      <c r="AM138" s="87">
        <v>38.47143891932572</v>
      </c>
    </row>
    <row r="139" spans="1:39" x14ac:dyDescent="0.25">
      <c r="A139" s="95" t="s">
        <v>951</v>
      </c>
      <c r="B139" s="87" t="s">
        <v>963</v>
      </c>
      <c r="C139" s="87" t="s">
        <v>855</v>
      </c>
      <c r="D139" s="87">
        <v>8444.0069062563998</v>
      </c>
      <c r="E139" s="87">
        <v>9369.4416663173215</v>
      </c>
      <c r="F139" s="87">
        <v>10756.425460313363</v>
      </c>
      <c r="G139" s="87">
        <v>2870.3929884882782</v>
      </c>
      <c r="H139" s="87">
        <v>3466.3913423890654</v>
      </c>
      <c r="I139" s="87">
        <v>3567.4991018584674</v>
      </c>
      <c r="J139" s="87">
        <v>9420.2070748504993</v>
      </c>
      <c r="K139" s="87">
        <v>11884.90524279901</v>
      </c>
      <c r="L139" s="87">
        <v>14173.672538580828</v>
      </c>
      <c r="M139" s="87">
        <v>1717.7145936967813</v>
      </c>
      <c r="N139" s="87">
        <v>1979.7336181282551</v>
      </c>
      <c r="O139" s="87">
        <v>2223.1962321429965</v>
      </c>
      <c r="P139" s="87">
        <v>7.511646808376387</v>
      </c>
      <c r="Q139" s="87">
        <v>5.3484129804294058</v>
      </c>
      <c r="R139" s="87">
        <v>21.987487719535185</v>
      </c>
      <c r="S139" s="87">
        <v>13.712279803640154</v>
      </c>
      <c r="T139" s="87">
        <v>24.401419877795412</v>
      </c>
      <c r="U139" s="87">
        <v>10.58632156248906</v>
      </c>
      <c r="V139" s="87">
        <v>13.601460769953107</v>
      </c>
      <c r="W139" s="87">
        <v>7.461611342075618</v>
      </c>
      <c r="X139" s="87">
        <v>16.739175379444404</v>
      </c>
      <c r="Y139" s="87">
        <v>29.026652175271828</v>
      </c>
      <c r="Z139" s="87">
        <v>20.667552418913193</v>
      </c>
      <c r="AA139" s="87">
        <v>19.9133302126606</v>
      </c>
      <c r="AB139" s="87">
        <v>38.561585710473629</v>
      </c>
      <c r="AC139" s="87">
        <v>24.35544443860114</v>
      </c>
      <c r="AD139" s="87">
        <v>18.812058040090189</v>
      </c>
      <c r="AE139" s="87">
        <v>23.490261329157288</v>
      </c>
      <c r="AF139" s="87">
        <v>57.803163521575996</v>
      </c>
      <c r="AG139" s="87">
        <v>35.655493923342846</v>
      </c>
      <c r="AH139" s="87">
        <v>4.692022200803013</v>
      </c>
      <c r="AI139" s="87">
        <v>22.952872731341646</v>
      </c>
      <c r="AJ139" s="87">
        <v>21.609143081011975</v>
      </c>
      <c r="AK139" s="87">
        <v>56.143519041045543</v>
      </c>
      <c r="AL139" s="87">
        <v>23.803978484364141</v>
      </c>
      <c r="AM139" s="87">
        <v>45.653874940744899</v>
      </c>
    </row>
    <row r="140" spans="1:39" x14ac:dyDescent="0.25">
      <c r="A140" s="95" t="s">
        <v>951</v>
      </c>
      <c r="B140" s="87" t="s">
        <v>964</v>
      </c>
      <c r="C140" s="87" t="s">
        <v>856</v>
      </c>
      <c r="D140" s="87">
        <v>68.469716449786745</v>
      </c>
      <c r="E140" s="87">
        <v>107.79798657316189</v>
      </c>
      <c r="F140" s="87">
        <v>89.344353816720584</v>
      </c>
      <c r="G140" s="87">
        <v>41.6355681788582</v>
      </c>
      <c r="H140" s="87">
        <v>42.451535985943629</v>
      </c>
      <c r="I140" s="87">
        <v>41.703442883369298</v>
      </c>
      <c r="J140" s="87">
        <v>72.28182242587539</v>
      </c>
      <c r="K140" s="87">
        <v>91.137127995338943</v>
      </c>
      <c r="L140" s="87">
        <v>64.177669368523709</v>
      </c>
      <c r="M140" s="87">
        <v>13.213959226526903</v>
      </c>
      <c r="N140" s="87">
        <v>23.933357026154109</v>
      </c>
      <c r="O140" s="87">
        <v>35.131273859990166</v>
      </c>
      <c r="P140" s="87">
        <v>0.18779117020940969</v>
      </c>
      <c r="Q140" s="87">
        <v>9.3831806674200102E-2</v>
      </c>
      <c r="R140" s="87">
        <v>0.16470028254333471</v>
      </c>
      <c r="S140" s="87">
        <v>8.7899229510513807E-2</v>
      </c>
      <c r="T140" s="87">
        <v>9.4947159057569702E-2</v>
      </c>
      <c r="U140" s="87">
        <v>2.4144242160062768</v>
      </c>
      <c r="V140" s="87">
        <v>11.716109772137825</v>
      </c>
      <c r="W140" s="87">
        <v>8.882870645328117E-2</v>
      </c>
      <c r="X140" s="87">
        <v>0.22171093217807158</v>
      </c>
      <c r="Y140" s="87">
        <v>0.38702202900362437</v>
      </c>
      <c r="Z140" s="87">
        <v>4.3811401441014146</v>
      </c>
      <c r="AA140" s="87">
        <v>9.1766498675855304E-2</v>
      </c>
      <c r="AB140" s="87">
        <v>0.27219942854451973</v>
      </c>
      <c r="AC140" s="87">
        <v>0.54123209863558097</v>
      </c>
      <c r="AD140" s="87">
        <v>0.28218087060135283</v>
      </c>
      <c r="AE140" s="87">
        <v>0.25532892749084007</v>
      </c>
      <c r="AF140" s="87">
        <v>8.9340283650040181E-2</v>
      </c>
      <c r="AG140" s="87">
        <v>0.89812327262828329</v>
      </c>
      <c r="AH140" s="87">
        <v>7.6918396734475619E-2</v>
      </c>
      <c r="AI140" s="87">
        <v>0.61480909101807979</v>
      </c>
      <c r="AJ140" s="87">
        <v>0.14031911091566218</v>
      </c>
      <c r="AK140" s="87">
        <v>1.3022981220861081</v>
      </c>
      <c r="AL140" s="87">
        <v>0.19754338991173562</v>
      </c>
      <c r="AM140" s="87">
        <v>0.41278367939190685</v>
      </c>
    </row>
    <row r="141" spans="1:39" x14ac:dyDescent="0.25">
      <c r="A141" s="95" t="s">
        <v>951</v>
      </c>
      <c r="B141" s="87" t="s">
        <v>965</v>
      </c>
      <c r="C141" s="87" t="s">
        <v>857</v>
      </c>
      <c r="D141" s="87">
        <v>7353.3970477444755</v>
      </c>
      <c r="E141" s="87">
        <v>8626.9759042982023</v>
      </c>
      <c r="F141" s="87">
        <v>10386.930296304923</v>
      </c>
      <c r="G141" s="87">
        <v>4381.5795221918606</v>
      </c>
      <c r="H141" s="87">
        <v>5055.8662213575026</v>
      </c>
      <c r="I141" s="87">
        <v>5804.1975021099015</v>
      </c>
      <c r="J141" s="87">
        <v>7928.8445169287961</v>
      </c>
      <c r="K141" s="87">
        <v>9593.1934311037967</v>
      </c>
      <c r="L141" s="87">
        <v>12000.653196207808</v>
      </c>
      <c r="M141" s="87">
        <v>2938.5042358747783</v>
      </c>
      <c r="N141" s="87">
        <v>3712.6770421978758</v>
      </c>
      <c r="O141" s="87">
        <v>4632.8670353777507</v>
      </c>
      <c r="P141" s="87">
        <v>79.999038509208518</v>
      </c>
      <c r="Q141" s="87">
        <v>27.77421477556323</v>
      </c>
      <c r="R141" s="87">
        <v>160.91217604483802</v>
      </c>
      <c r="S141" s="87">
        <v>197.86116562816656</v>
      </c>
      <c r="T141" s="87">
        <v>25.825627263658959</v>
      </c>
      <c r="U141" s="87">
        <v>59.896293050924939</v>
      </c>
      <c r="V141" s="87">
        <v>14.140132483614616</v>
      </c>
      <c r="W141" s="87">
        <v>8.0834122872485867</v>
      </c>
      <c r="X141" s="87">
        <v>19.621417497759335</v>
      </c>
      <c r="Y141" s="87">
        <v>24.188876812726523</v>
      </c>
      <c r="Z141" s="87">
        <v>21.524732012324339</v>
      </c>
      <c r="AA141" s="87">
        <v>22.758091671612114</v>
      </c>
      <c r="AB141" s="87">
        <v>7.9845165706392454</v>
      </c>
      <c r="AC141" s="87">
        <v>22.7317481426944</v>
      </c>
      <c r="AD141" s="87">
        <v>28.02996647973438</v>
      </c>
      <c r="AE141" s="87">
        <v>30.043703801422183</v>
      </c>
      <c r="AF141" s="87">
        <v>16.885313609857594</v>
      </c>
      <c r="AG141" s="87">
        <v>43.469166395208909</v>
      </c>
      <c r="AH141" s="87">
        <v>20.614130324839465</v>
      </c>
      <c r="AI141" s="87">
        <v>28.281218186831673</v>
      </c>
      <c r="AJ141" s="87">
        <v>22.451057746505949</v>
      </c>
      <c r="AK141" s="87">
        <v>55.998819249702649</v>
      </c>
      <c r="AL141" s="87">
        <v>16.099786277806452</v>
      </c>
      <c r="AM141" s="87">
        <v>46.066658620136806</v>
      </c>
    </row>
  </sheetData>
  <mergeCells count="9">
    <mergeCell ref="D1:AM1"/>
    <mergeCell ref="D2:F2"/>
    <mergeCell ref="G2:I2"/>
    <mergeCell ref="J2:L2"/>
    <mergeCell ref="M2:O2"/>
    <mergeCell ref="P2:U2"/>
    <mergeCell ref="V2:AA2"/>
    <mergeCell ref="AB2:AG2"/>
    <mergeCell ref="AH2:A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1"/>
  <sheetViews>
    <sheetView tabSelected="1" topLeftCell="A22" workbookViewId="0">
      <selection activeCell="N45" sqref="N45"/>
    </sheetView>
  </sheetViews>
  <sheetFormatPr defaultColWidth="9.140625" defaultRowHeight="15" x14ac:dyDescent="0.25"/>
  <cols>
    <col min="1" max="1" width="27.140625" style="87" customWidth="1"/>
    <col min="2" max="2" width="18.85546875" style="87" customWidth="1"/>
    <col min="3" max="3" width="9.140625" style="87"/>
    <col min="4" max="7" width="13.28515625" style="87" customWidth="1"/>
  </cols>
  <sheetData>
    <row r="1" spans="1:7" ht="15.75" x14ac:dyDescent="0.25">
      <c r="A1" s="86"/>
      <c r="B1" s="86"/>
      <c r="C1" s="86"/>
      <c r="D1" s="103" t="s">
        <v>966</v>
      </c>
      <c r="E1" s="103"/>
      <c r="F1" s="103"/>
      <c r="G1" s="103"/>
    </row>
    <row r="2" spans="1:7" ht="15.75" x14ac:dyDescent="0.25">
      <c r="A2" s="86"/>
      <c r="B2" s="86"/>
      <c r="C2" s="86"/>
      <c r="D2" s="103"/>
      <c r="E2" s="103"/>
      <c r="F2" s="103"/>
      <c r="G2" s="103"/>
    </row>
    <row r="3" spans="1:7" ht="32.25" thickBot="1" x14ac:dyDescent="0.3">
      <c r="A3" s="88" t="s">
        <v>923</v>
      </c>
      <c r="B3" s="89" t="s">
        <v>924</v>
      </c>
      <c r="C3" s="89" t="s">
        <v>925</v>
      </c>
      <c r="D3" s="97" t="s">
        <v>817</v>
      </c>
      <c r="E3" s="97" t="s">
        <v>818</v>
      </c>
      <c r="F3" s="97" t="s">
        <v>916</v>
      </c>
      <c r="G3" s="97" t="s">
        <v>869</v>
      </c>
    </row>
    <row r="4" spans="1:7" x14ac:dyDescent="0.25">
      <c r="A4" s="92" t="s">
        <v>932</v>
      </c>
      <c r="B4" s="87" t="s">
        <v>933</v>
      </c>
      <c r="C4" s="87" t="s">
        <v>532</v>
      </c>
      <c r="D4" s="98">
        <v>0.15064039379922514</v>
      </c>
      <c r="E4" s="98">
        <v>0.47804216721214177</v>
      </c>
      <c r="F4" s="98">
        <v>1.0282221633827523E-2</v>
      </c>
      <c r="G4" s="98">
        <v>9.3513003919655554E-3</v>
      </c>
    </row>
    <row r="5" spans="1:7" x14ac:dyDescent="0.25">
      <c r="A5" s="92" t="s">
        <v>932</v>
      </c>
      <c r="B5" s="87" t="s">
        <v>531</v>
      </c>
      <c r="C5" s="87" t="s">
        <v>532</v>
      </c>
      <c r="D5" s="98">
        <v>3.180593694911555E-2</v>
      </c>
      <c r="E5" s="98">
        <v>2.0610691663755021</v>
      </c>
      <c r="F5" s="98">
        <v>4.6467949576215715E-2</v>
      </c>
      <c r="G5" s="98">
        <v>1.675057426420563E-2</v>
      </c>
    </row>
    <row r="6" spans="1:7" x14ac:dyDescent="0.25">
      <c r="A6" s="92" t="s">
        <v>932</v>
      </c>
      <c r="B6" s="87" t="s">
        <v>551</v>
      </c>
      <c r="C6" s="87" t="s">
        <v>547</v>
      </c>
      <c r="D6" s="98">
        <v>0.22509812396698667</v>
      </c>
      <c r="E6" s="98">
        <v>0.9382706368391569</v>
      </c>
      <c r="F6" s="98">
        <v>3.8706358643904504</v>
      </c>
      <c r="G6" s="98">
        <v>3.5081213672417793</v>
      </c>
    </row>
    <row r="7" spans="1:7" x14ac:dyDescent="0.25">
      <c r="A7" s="92" t="s">
        <v>932</v>
      </c>
      <c r="B7" s="87" t="s">
        <v>550</v>
      </c>
      <c r="C7" s="87" t="s">
        <v>547</v>
      </c>
      <c r="D7" s="98">
        <v>3.482264643877969</v>
      </c>
      <c r="E7" s="98">
        <v>1.2462251091165206</v>
      </c>
      <c r="F7" s="98">
        <v>1.1523825063077551</v>
      </c>
      <c r="G7" s="98">
        <v>0.51924259125905503</v>
      </c>
    </row>
    <row r="8" spans="1:7" x14ac:dyDescent="0.25">
      <c r="A8" s="92" t="s">
        <v>932</v>
      </c>
      <c r="B8" s="87" t="s">
        <v>554</v>
      </c>
      <c r="C8" s="87" t="s">
        <v>547</v>
      </c>
      <c r="D8" s="98">
        <v>0.6269536511468482</v>
      </c>
      <c r="E8" s="98">
        <v>0.70665657111878444</v>
      </c>
      <c r="F8" s="98">
        <v>1.0072034599667277</v>
      </c>
      <c r="G8" s="98">
        <v>1.7475397606311025</v>
      </c>
    </row>
    <row r="9" spans="1:7" x14ac:dyDescent="0.25">
      <c r="A9" s="92" t="s">
        <v>932</v>
      </c>
      <c r="B9" s="87" t="s">
        <v>549</v>
      </c>
      <c r="C9" s="87" t="s">
        <v>547</v>
      </c>
      <c r="D9" s="98">
        <v>1.0766126479215765</v>
      </c>
      <c r="E9" s="98">
        <v>0.79919281447716517</v>
      </c>
      <c r="F9" s="98">
        <v>1.177700203277311</v>
      </c>
      <c r="G9" s="98">
        <v>1.2880502599652086</v>
      </c>
    </row>
    <row r="10" spans="1:7" x14ac:dyDescent="0.25">
      <c r="A10" s="92" t="s">
        <v>932</v>
      </c>
      <c r="B10" s="87" t="s">
        <v>556</v>
      </c>
      <c r="C10" s="87" t="s">
        <v>547</v>
      </c>
      <c r="D10" s="98">
        <v>0.89787254046058507</v>
      </c>
      <c r="E10" s="98">
        <v>0.91761303493007895</v>
      </c>
      <c r="F10" s="98">
        <v>0.29360449449165177</v>
      </c>
      <c r="G10" s="98">
        <v>0.41348912433467583</v>
      </c>
    </row>
    <row r="11" spans="1:7" x14ac:dyDescent="0.25">
      <c r="A11" s="92" t="s">
        <v>932</v>
      </c>
      <c r="B11" s="87" t="s">
        <v>613</v>
      </c>
      <c r="C11" s="87" t="s">
        <v>612</v>
      </c>
      <c r="D11" s="98">
        <v>0.48150601409150423</v>
      </c>
      <c r="E11" s="98">
        <v>0.45945984508174165</v>
      </c>
      <c r="F11" s="98">
        <v>8.9055383883181766E-2</v>
      </c>
      <c r="G11" s="98">
        <v>4.986982246833159E-2</v>
      </c>
    </row>
    <row r="12" spans="1:7" x14ac:dyDescent="0.25">
      <c r="A12" s="92" t="s">
        <v>932</v>
      </c>
      <c r="B12" s="87" t="s">
        <v>614</v>
      </c>
      <c r="C12" s="87" t="s">
        <v>612</v>
      </c>
      <c r="D12" s="98">
        <v>0.48992955048016601</v>
      </c>
      <c r="E12" s="98">
        <v>0.69512361816702906</v>
      </c>
      <c r="F12" s="98">
        <v>8.9018566526042148E-2</v>
      </c>
      <c r="G12" s="98">
        <v>5.5595306843415272E-2</v>
      </c>
    </row>
    <row r="13" spans="1:7" x14ac:dyDescent="0.25">
      <c r="A13" s="92" t="s">
        <v>932</v>
      </c>
      <c r="B13" s="87" t="s">
        <v>611</v>
      </c>
      <c r="C13" s="87" t="s">
        <v>612</v>
      </c>
      <c r="D13" s="98">
        <v>1.013277289006</v>
      </c>
      <c r="E13" s="98">
        <v>1.0774259710654874</v>
      </c>
      <c r="F13" s="98">
        <v>0.39971288348492456</v>
      </c>
      <c r="G13" s="98">
        <v>0.39612498529908757</v>
      </c>
    </row>
    <row r="14" spans="1:7" x14ac:dyDescent="0.25">
      <c r="A14" s="92" t="s">
        <v>932</v>
      </c>
      <c r="B14" s="87" t="s">
        <v>170</v>
      </c>
      <c r="C14" s="87" t="s">
        <v>168</v>
      </c>
      <c r="D14" s="98">
        <v>0.22108105822042534</v>
      </c>
      <c r="E14" s="98">
        <v>0.75077455359883039</v>
      </c>
      <c r="F14" s="98">
        <v>0.27143650424004701</v>
      </c>
      <c r="G14" s="98">
        <v>0.13099182880705076</v>
      </c>
    </row>
    <row r="15" spans="1:7" x14ac:dyDescent="0.25">
      <c r="A15" s="92" t="s">
        <v>932</v>
      </c>
      <c r="B15" s="87" t="s">
        <v>171</v>
      </c>
      <c r="C15" s="87" t="s">
        <v>168</v>
      </c>
      <c r="D15" s="98">
        <v>1.3496778035221122E-2</v>
      </c>
      <c r="E15" s="98">
        <v>2.4497980408117341E-2</v>
      </c>
      <c r="F15" s="98">
        <v>1.1518811692195983E-2</v>
      </c>
      <c r="G15" s="98">
        <v>1.0516956209094961E-2</v>
      </c>
    </row>
    <row r="16" spans="1:7" x14ac:dyDescent="0.25">
      <c r="A16" s="92" t="s">
        <v>932</v>
      </c>
      <c r="B16" s="87" t="s">
        <v>167</v>
      </c>
      <c r="C16" s="87" t="s">
        <v>168</v>
      </c>
      <c r="D16" s="98">
        <v>2.6970066525385428</v>
      </c>
      <c r="E16" s="98">
        <v>2.2166937471430082</v>
      </c>
      <c r="F16" s="98">
        <v>0.44292932051993517</v>
      </c>
      <c r="G16" s="98">
        <v>0.26724303076903488</v>
      </c>
    </row>
    <row r="17" spans="1:7" x14ac:dyDescent="0.25">
      <c r="A17" s="92" t="s">
        <v>932</v>
      </c>
      <c r="B17" s="87" t="s">
        <v>169</v>
      </c>
      <c r="C17" s="87" t="s">
        <v>168</v>
      </c>
      <c r="D17" s="98">
        <v>0.22346127652217843</v>
      </c>
      <c r="E17" s="98">
        <v>0.28532352357977786</v>
      </c>
      <c r="F17" s="98">
        <v>0.59955478653339345</v>
      </c>
      <c r="G17" s="98">
        <v>0.34108288548397481</v>
      </c>
    </row>
    <row r="18" spans="1:7" x14ac:dyDescent="0.25">
      <c r="A18" s="92" t="s">
        <v>932</v>
      </c>
      <c r="B18" s="87" t="s">
        <v>670</v>
      </c>
      <c r="C18" s="87" t="s">
        <v>667</v>
      </c>
      <c r="D18" s="98">
        <v>7.4844172223133887E-2</v>
      </c>
      <c r="E18" s="98">
        <v>0.54805866352499777</v>
      </c>
      <c r="F18" s="98">
        <v>0.11964526613810364</v>
      </c>
      <c r="G18" s="98">
        <v>0.15603655322807117</v>
      </c>
    </row>
    <row r="19" spans="1:7" x14ac:dyDescent="0.25">
      <c r="A19" s="92" t="s">
        <v>932</v>
      </c>
      <c r="B19" s="87" t="s">
        <v>669</v>
      </c>
      <c r="C19" s="87" t="s">
        <v>667</v>
      </c>
      <c r="D19" s="98">
        <v>0.83171147940116275</v>
      </c>
      <c r="E19" s="98">
        <v>1.3404194883852962</v>
      </c>
      <c r="F19" s="98">
        <v>0.49126707609434228</v>
      </c>
      <c r="G19" s="98">
        <v>0.26536711246969091</v>
      </c>
    </row>
    <row r="20" spans="1:7" x14ac:dyDescent="0.25">
      <c r="A20" s="92" t="s">
        <v>932</v>
      </c>
      <c r="B20" s="87" t="s">
        <v>666</v>
      </c>
      <c r="C20" s="87" t="s">
        <v>667</v>
      </c>
      <c r="D20" s="98">
        <v>1.0186784378108913</v>
      </c>
      <c r="E20" s="98">
        <v>4.8648896787146922</v>
      </c>
      <c r="F20" s="98">
        <v>0.36365256118029465</v>
      </c>
      <c r="G20" s="98">
        <v>0.11757119450622854</v>
      </c>
    </row>
    <row r="21" spans="1:7" x14ac:dyDescent="0.25">
      <c r="A21" s="92" t="s">
        <v>932</v>
      </c>
      <c r="B21" s="87" t="s">
        <v>691</v>
      </c>
      <c r="C21" s="87" t="s">
        <v>689</v>
      </c>
      <c r="D21" s="98">
        <v>0.51032649707624433</v>
      </c>
      <c r="E21" s="98">
        <v>1.0926586492918848</v>
      </c>
      <c r="F21" s="98">
        <v>0.15469646893964931</v>
      </c>
      <c r="G21" s="98">
        <v>5.3344324234508862E-2</v>
      </c>
    </row>
    <row r="22" spans="1:7" x14ac:dyDescent="0.25">
      <c r="A22" s="92" t="s">
        <v>932</v>
      </c>
      <c r="B22" s="87" t="s">
        <v>692</v>
      </c>
      <c r="C22" s="87" t="s">
        <v>689</v>
      </c>
      <c r="D22" s="98">
        <v>1.1064625818111029</v>
      </c>
      <c r="E22" s="98">
        <v>1.5557789164065488</v>
      </c>
      <c r="F22" s="98">
        <v>2.1493861793484563</v>
      </c>
      <c r="G22" s="98">
        <v>0.62975139080791742</v>
      </c>
    </row>
    <row r="23" spans="1:7" x14ac:dyDescent="0.25">
      <c r="A23" s="92" t="s">
        <v>932</v>
      </c>
      <c r="B23" s="87" t="s">
        <v>693</v>
      </c>
      <c r="C23" s="87" t="s">
        <v>689</v>
      </c>
      <c r="D23" s="98">
        <v>0.34949058394008203</v>
      </c>
      <c r="E23" s="98">
        <v>0.29122242841649887</v>
      </c>
      <c r="F23" s="98">
        <v>5.6359427161635008E-2</v>
      </c>
      <c r="G23" s="98">
        <v>5.736775729345828E-3</v>
      </c>
    </row>
    <row r="24" spans="1:7" x14ac:dyDescent="0.25">
      <c r="A24" s="92" t="s">
        <v>932</v>
      </c>
      <c r="B24" s="87" t="s">
        <v>69</v>
      </c>
      <c r="C24" s="87" t="s">
        <v>68</v>
      </c>
      <c r="D24" s="98">
        <v>0.8167760250733731</v>
      </c>
      <c r="E24" s="98">
        <v>1.3255477871646848</v>
      </c>
      <c r="F24" s="98">
        <v>0.47808316763558961</v>
      </c>
      <c r="G24" s="98">
        <v>0.1834105951207238</v>
      </c>
    </row>
    <row r="25" spans="1:7" x14ac:dyDescent="0.25">
      <c r="A25" s="92" t="s">
        <v>932</v>
      </c>
      <c r="B25" s="87" t="s">
        <v>71</v>
      </c>
      <c r="C25" s="87" t="s">
        <v>68</v>
      </c>
      <c r="D25" s="98">
        <v>2.6947320854996952E-2</v>
      </c>
      <c r="E25" s="98">
        <v>0.5788956415881733</v>
      </c>
      <c r="F25" s="98">
        <v>0.10219237872223798</v>
      </c>
      <c r="G25" s="98">
        <v>1.3849578359728748E-2</v>
      </c>
    </row>
    <row r="26" spans="1:7" x14ac:dyDescent="0.25">
      <c r="A26" s="92" t="s">
        <v>932</v>
      </c>
      <c r="B26" s="87" t="s">
        <v>72</v>
      </c>
      <c r="C26" s="87" t="s">
        <v>68</v>
      </c>
      <c r="D26" s="98">
        <v>0.27372091629637052</v>
      </c>
      <c r="E26" s="98">
        <v>1.4828407768774954</v>
      </c>
      <c r="F26" s="98">
        <v>0.46539785091520758</v>
      </c>
      <c r="G26" s="98">
        <v>1.8126772047049029</v>
      </c>
    </row>
    <row r="27" spans="1:7" x14ac:dyDescent="0.25">
      <c r="A27" s="92" t="s">
        <v>932</v>
      </c>
      <c r="B27" s="87" t="s">
        <v>67</v>
      </c>
      <c r="C27" s="87" t="s">
        <v>68</v>
      </c>
      <c r="D27" s="98">
        <v>0.10036810101644168</v>
      </c>
      <c r="E27" s="98">
        <v>0.30990842776659211</v>
      </c>
      <c r="F27" s="98">
        <v>1.7832353130672971</v>
      </c>
      <c r="G27" s="98">
        <v>0.25683370976056258</v>
      </c>
    </row>
    <row r="28" spans="1:7" x14ac:dyDescent="0.25">
      <c r="A28" s="92" t="s">
        <v>932</v>
      </c>
      <c r="B28" s="87" t="s">
        <v>70</v>
      </c>
      <c r="C28" s="87" t="s">
        <v>68</v>
      </c>
      <c r="D28" s="98">
        <v>0.90136638785770595</v>
      </c>
      <c r="E28" s="98">
        <v>0.50689230234691307</v>
      </c>
      <c r="F28" s="98">
        <v>0.1858063681174616</v>
      </c>
      <c r="G28" s="98">
        <v>3.6226132726534278E-2</v>
      </c>
    </row>
    <row r="29" spans="1:7" x14ac:dyDescent="0.25">
      <c r="A29" s="92" t="s">
        <v>932</v>
      </c>
      <c r="B29" s="87" t="s">
        <v>192</v>
      </c>
      <c r="C29" s="87" t="s">
        <v>190</v>
      </c>
      <c r="D29" s="98">
        <v>1.586275796339166</v>
      </c>
      <c r="E29" s="98">
        <v>1.6449566039280001</v>
      </c>
      <c r="F29" s="98">
        <v>3.2119450580451518</v>
      </c>
      <c r="G29" s="98">
        <v>2.9451514819916933</v>
      </c>
    </row>
    <row r="30" spans="1:7" x14ac:dyDescent="0.25">
      <c r="A30" s="92" t="s">
        <v>932</v>
      </c>
      <c r="B30" s="87" t="s">
        <v>193</v>
      </c>
      <c r="C30" s="87" t="s">
        <v>190</v>
      </c>
      <c r="D30" s="98">
        <v>1.6133117831739254</v>
      </c>
      <c r="E30" s="98">
        <v>3.1591195406852477</v>
      </c>
      <c r="F30" s="98">
        <v>0.21833863174962914</v>
      </c>
      <c r="G30" s="98">
        <v>1.8577776997030793</v>
      </c>
    </row>
    <row r="31" spans="1:7" x14ac:dyDescent="0.25">
      <c r="A31" s="92" t="s">
        <v>932</v>
      </c>
      <c r="B31" s="87" t="s">
        <v>191</v>
      </c>
      <c r="C31" s="87" t="s">
        <v>190</v>
      </c>
      <c r="D31" s="98">
        <v>1.1301102214267555</v>
      </c>
      <c r="E31" s="98">
        <v>1.2353943765348427</v>
      </c>
      <c r="F31" s="98">
        <v>0.22888839978201622</v>
      </c>
      <c r="G31" s="98">
        <v>0.10713686567388625</v>
      </c>
    </row>
    <row r="32" spans="1:7" x14ac:dyDescent="0.25">
      <c r="A32" s="92" t="s">
        <v>932</v>
      </c>
      <c r="B32" s="87" t="s">
        <v>247</v>
      </c>
      <c r="C32" s="87" t="s">
        <v>242</v>
      </c>
      <c r="D32" s="98">
        <v>2.3942912071284614E-2</v>
      </c>
      <c r="E32" s="98">
        <v>0.14014267928183671</v>
      </c>
      <c r="F32" s="98">
        <v>4.1019175408053875E-3</v>
      </c>
      <c r="G32" s="98">
        <v>1.124901128438922E-3</v>
      </c>
    </row>
    <row r="33" spans="1:7" x14ac:dyDescent="0.25">
      <c r="A33" s="92" t="s">
        <v>932</v>
      </c>
      <c r="B33" s="87" t="s">
        <v>244</v>
      </c>
      <c r="C33" s="87" t="s">
        <v>242</v>
      </c>
      <c r="D33" s="98">
        <v>0.92433274191553993</v>
      </c>
      <c r="E33" s="98">
        <v>0.93150067616512822</v>
      </c>
      <c r="F33" s="98">
        <v>1.7343235730850244</v>
      </c>
      <c r="G33" s="98">
        <v>2.0056935564295908</v>
      </c>
    </row>
    <row r="34" spans="1:7" x14ac:dyDescent="0.25">
      <c r="A34" s="92" t="s">
        <v>932</v>
      </c>
      <c r="B34" s="87" t="s">
        <v>272</v>
      </c>
      <c r="C34" s="87" t="s">
        <v>270</v>
      </c>
      <c r="D34" s="98">
        <v>0.38726412518701914</v>
      </c>
      <c r="E34" s="98">
        <v>1.2720208193093763</v>
      </c>
      <c r="F34" s="98">
        <v>1.7961926255416025</v>
      </c>
      <c r="G34" s="98">
        <v>0.71148335758078041</v>
      </c>
    </row>
    <row r="35" spans="1:7" x14ac:dyDescent="0.25">
      <c r="A35" s="92" t="s">
        <v>932</v>
      </c>
      <c r="B35" s="87" t="s">
        <v>269</v>
      </c>
      <c r="C35" s="87" t="s">
        <v>270</v>
      </c>
      <c r="D35" s="98">
        <v>5.1266661315565332E-3</v>
      </c>
      <c r="E35" s="98">
        <v>3.6202340322834141E-2</v>
      </c>
      <c r="F35" s="98">
        <v>3.4027674650397668E-3</v>
      </c>
      <c r="G35" s="98">
        <v>7.3180546147161261E-3</v>
      </c>
    </row>
    <row r="36" spans="1:7" x14ac:dyDescent="0.25">
      <c r="A36" s="92" t="s">
        <v>932</v>
      </c>
      <c r="B36" s="87" t="s">
        <v>273</v>
      </c>
      <c r="C36" s="87" t="s">
        <v>270</v>
      </c>
      <c r="D36" s="98">
        <v>4.8525688962500688E-3</v>
      </c>
      <c r="E36" s="98">
        <v>2.5690190724857944E-3</v>
      </c>
      <c r="F36" s="98">
        <v>5.1879526402577964E-3</v>
      </c>
      <c r="G36" s="98">
        <v>2.8039356082294833E-3</v>
      </c>
    </row>
    <row r="37" spans="1:7" x14ac:dyDescent="0.25">
      <c r="A37" s="92" t="s">
        <v>932</v>
      </c>
      <c r="B37" s="87" t="s">
        <v>316</v>
      </c>
      <c r="C37" s="87" t="s">
        <v>315</v>
      </c>
      <c r="D37" s="98">
        <v>0.12838997642801656</v>
      </c>
      <c r="E37" s="98">
        <v>1.1833505240052393</v>
      </c>
      <c r="F37" s="98">
        <v>0.79708094318284461</v>
      </c>
      <c r="G37" s="98">
        <v>0.59067169599919978</v>
      </c>
    </row>
    <row r="38" spans="1:7" x14ac:dyDescent="0.25">
      <c r="A38" s="92" t="s">
        <v>932</v>
      </c>
      <c r="B38" s="87" t="s">
        <v>318</v>
      </c>
      <c r="C38" s="87" t="s">
        <v>315</v>
      </c>
      <c r="D38" s="98">
        <v>0.33473571964262455</v>
      </c>
      <c r="E38" s="98">
        <v>0.17724302619642296</v>
      </c>
      <c r="F38" s="98">
        <v>8.3008735319690906E-3</v>
      </c>
      <c r="G38" s="98">
        <v>1.209325192910389E-2</v>
      </c>
    </row>
    <row r="39" spans="1:7" x14ac:dyDescent="0.25">
      <c r="A39" s="92" t="s">
        <v>932</v>
      </c>
      <c r="B39" s="87" t="s">
        <v>314</v>
      </c>
      <c r="C39" s="87" t="s">
        <v>315</v>
      </c>
      <c r="D39" s="98">
        <v>0.28413919142409144</v>
      </c>
      <c r="E39" s="98">
        <v>0.45423459714380515</v>
      </c>
      <c r="F39" s="98">
        <v>4.7132779106256385E-2</v>
      </c>
      <c r="G39" s="98">
        <v>6.9007764730713045E-2</v>
      </c>
    </row>
    <row r="40" spans="1:7" x14ac:dyDescent="0.25">
      <c r="A40" s="92" t="s">
        <v>932</v>
      </c>
      <c r="B40" s="87" t="s">
        <v>321</v>
      </c>
      <c r="C40" s="87" t="s">
        <v>320</v>
      </c>
      <c r="D40" s="98">
        <v>0.17845876716145739</v>
      </c>
      <c r="E40" s="98">
        <v>0.28507994936548536</v>
      </c>
      <c r="F40" s="98">
        <v>2.2366665459604484E-2</v>
      </c>
      <c r="G40" s="98">
        <v>1.1010369611853619E-2</v>
      </c>
    </row>
    <row r="41" spans="1:7" x14ac:dyDescent="0.25">
      <c r="A41" s="92" t="s">
        <v>932</v>
      </c>
      <c r="B41" s="87" t="s">
        <v>323</v>
      </c>
      <c r="C41" s="87" t="s">
        <v>320</v>
      </c>
      <c r="D41" s="98">
        <v>0.8174339537493448</v>
      </c>
      <c r="E41" s="98">
        <v>0.87750573897872408</v>
      </c>
      <c r="F41" s="98">
        <v>0.40764367936982182</v>
      </c>
      <c r="G41" s="98">
        <v>0.94092696489724115</v>
      </c>
    </row>
    <row r="42" spans="1:7" x14ac:dyDescent="0.25">
      <c r="A42" s="92" t="s">
        <v>932</v>
      </c>
      <c r="B42" s="87" t="s">
        <v>90</v>
      </c>
      <c r="C42" s="87" t="s">
        <v>91</v>
      </c>
      <c r="D42" s="98">
        <v>0.11886238888753399</v>
      </c>
      <c r="E42" s="98">
        <v>8.7229016351315372E-2</v>
      </c>
      <c r="F42" s="98">
        <v>4.0317937868314682E-2</v>
      </c>
      <c r="G42" s="98">
        <v>2.2324945560301686E-2</v>
      </c>
    </row>
    <row r="43" spans="1:7" x14ac:dyDescent="0.25">
      <c r="A43" s="92" t="s">
        <v>932</v>
      </c>
      <c r="B43" s="87" t="s">
        <v>93</v>
      </c>
      <c r="C43" s="87" t="s">
        <v>91</v>
      </c>
      <c r="D43" s="98">
        <v>0.15575371888126111</v>
      </c>
      <c r="E43" s="98">
        <v>0.12429145232652752</v>
      </c>
      <c r="F43" s="98">
        <v>4.1317801348935328E-3</v>
      </c>
      <c r="G43" s="98">
        <v>7.8739626966203083E-3</v>
      </c>
    </row>
    <row r="44" spans="1:7" x14ac:dyDescent="0.25">
      <c r="A44" s="92" t="s">
        <v>932</v>
      </c>
      <c r="B44" s="87" t="s">
        <v>100</v>
      </c>
      <c r="C44" s="87" t="s">
        <v>95</v>
      </c>
      <c r="D44" s="98">
        <v>0.27337388424783504</v>
      </c>
      <c r="E44" s="98">
        <v>1.8035361636479976</v>
      </c>
      <c r="F44" s="98">
        <v>0.1614349552757578</v>
      </c>
      <c r="G44" s="98">
        <v>8.9336528703255424E-2</v>
      </c>
    </row>
    <row r="45" spans="1:7" x14ac:dyDescent="0.25">
      <c r="A45" s="92" t="s">
        <v>932</v>
      </c>
      <c r="B45" s="87" t="s">
        <v>104</v>
      </c>
      <c r="C45" s="87" t="s">
        <v>95</v>
      </c>
      <c r="D45" s="98">
        <v>0.16637768677990539</v>
      </c>
      <c r="E45" s="98">
        <v>1.34588708822694</v>
      </c>
      <c r="F45" s="98">
        <v>0.26507148207805492</v>
      </c>
      <c r="G45" s="98">
        <v>0.20334819113538696</v>
      </c>
    </row>
    <row r="46" spans="1:7" x14ac:dyDescent="0.25">
      <c r="A46" s="92" t="s">
        <v>932</v>
      </c>
      <c r="B46" s="87" t="s">
        <v>102</v>
      </c>
      <c r="C46" s="87" t="s">
        <v>95</v>
      </c>
      <c r="D46" s="98">
        <v>3.8981595438065786</v>
      </c>
      <c r="E46" s="98">
        <v>2.3912771610225039</v>
      </c>
      <c r="F46" s="98">
        <v>0.20949882768446335</v>
      </c>
      <c r="G46" s="98">
        <v>0.50151514869488301</v>
      </c>
    </row>
    <row r="47" spans="1:7" x14ac:dyDescent="0.25">
      <c r="A47" s="92" t="s">
        <v>932</v>
      </c>
      <c r="B47" s="87" t="s">
        <v>434</v>
      </c>
      <c r="C47" s="87" t="s">
        <v>431</v>
      </c>
      <c r="D47" s="98">
        <v>3.7245373975136241E-2</v>
      </c>
      <c r="E47" s="98">
        <v>0.9124269248879272</v>
      </c>
      <c r="F47" s="98">
        <v>0.14007687203540933</v>
      </c>
      <c r="G47" s="98">
        <v>0.47224678740472137</v>
      </c>
    </row>
    <row r="48" spans="1:7" x14ac:dyDescent="0.25">
      <c r="A48" s="92" t="s">
        <v>932</v>
      </c>
      <c r="B48" s="87" t="s">
        <v>435</v>
      </c>
      <c r="C48" s="87" t="s">
        <v>431</v>
      </c>
      <c r="D48" s="98">
        <v>0.44515028734266704</v>
      </c>
      <c r="E48" s="98">
        <v>0.13984624801181786</v>
      </c>
      <c r="F48" s="98">
        <v>0.5416833476129882</v>
      </c>
      <c r="G48" s="98">
        <v>0.3412328306131337</v>
      </c>
    </row>
    <row r="49" spans="1:7" x14ac:dyDescent="0.25">
      <c r="A49" s="92" t="s">
        <v>932</v>
      </c>
      <c r="B49" s="87" t="s">
        <v>433</v>
      </c>
      <c r="C49" s="87" t="s">
        <v>431</v>
      </c>
      <c r="D49" s="98">
        <v>0.34909193465812932</v>
      </c>
      <c r="E49" s="98">
        <v>0.43274064408559804</v>
      </c>
      <c r="F49" s="98">
        <v>0.17994273474660749</v>
      </c>
      <c r="G49" s="98">
        <v>0.25484527412607949</v>
      </c>
    </row>
    <row r="50" spans="1:7" x14ac:dyDescent="0.25">
      <c r="A50" s="92" t="s">
        <v>932</v>
      </c>
      <c r="B50" s="87" t="s">
        <v>108</v>
      </c>
      <c r="C50" s="87" t="s">
        <v>106</v>
      </c>
      <c r="D50" s="98">
        <v>0.15712650618690743</v>
      </c>
      <c r="E50" s="98">
        <v>7.2077864594374694E-2</v>
      </c>
      <c r="F50" s="98">
        <v>1.9727725219446973E-2</v>
      </c>
      <c r="G50" s="98">
        <v>8.3281351165232324E-3</v>
      </c>
    </row>
    <row r="51" spans="1:7" x14ac:dyDescent="0.25">
      <c r="A51" s="92" t="s">
        <v>932</v>
      </c>
      <c r="B51" s="87" t="s">
        <v>105</v>
      </c>
      <c r="C51" s="87" t="s">
        <v>106</v>
      </c>
      <c r="D51" s="98">
        <v>8.8470436136899415E-3</v>
      </c>
      <c r="E51" s="98">
        <v>4.9729078572352182E-2</v>
      </c>
      <c r="F51" s="98">
        <v>3.1016697820001906E-2</v>
      </c>
      <c r="G51" s="98">
        <v>7.0743671737125743E-2</v>
      </c>
    </row>
    <row r="52" spans="1:7" x14ac:dyDescent="0.25">
      <c r="A52" s="92" t="s">
        <v>932</v>
      </c>
      <c r="B52" s="87" t="s">
        <v>352</v>
      </c>
      <c r="C52" s="87" t="s">
        <v>348</v>
      </c>
      <c r="D52" s="98">
        <v>1.8389524770492324E-2</v>
      </c>
      <c r="E52" s="98">
        <v>0.14090975432565353</v>
      </c>
      <c r="F52" s="98">
        <v>0.54996505907694693</v>
      </c>
      <c r="G52" s="98">
        <v>0.11447621389529967</v>
      </c>
    </row>
    <row r="53" spans="1:7" x14ac:dyDescent="0.25">
      <c r="A53" s="92" t="s">
        <v>932</v>
      </c>
      <c r="B53" s="87" t="s">
        <v>349</v>
      </c>
      <c r="C53" s="87" t="s">
        <v>348</v>
      </c>
      <c r="D53" s="98">
        <v>5.5346881161017464E-2</v>
      </c>
      <c r="E53" s="98">
        <v>0.13926938943287559</v>
      </c>
      <c r="F53" s="98">
        <v>5.0682658859563481E-2</v>
      </c>
      <c r="G53" s="98">
        <v>0.16389582058383137</v>
      </c>
    </row>
    <row r="54" spans="1:7" x14ac:dyDescent="0.25">
      <c r="A54" s="92" t="s">
        <v>932</v>
      </c>
      <c r="B54" s="87" t="s">
        <v>347</v>
      </c>
      <c r="C54" s="87" t="s">
        <v>348</v>
      </c>
      <c r="D54" s="98">
        <v>0.34518141947457215</v>
      </c>
      <c r="E54" s="98">
        <v>0.18260197508231144</v>
      </c>
      <c r="F54" s="98">
        <v>0.28613107260036369</v>
      </c>
      <c r="G54" s="98">
        <v>0.40250025372823611</v>
      </c>
    </row>
    <row r="55" spans="1:7" x14ac:dyDescent="0.25">
      <c r="A55" s="92" t="s">
        <v>932</v>
      </c>
      <c r="B55" s="87" t="s">
        <v>123</v>
      </c>
      <c r="C55" s="87" t="s">
        <v>120</v>
      </c>
      <c r="D55" s="98">
        <v>1.6580086620136865</v>
      </c>
      <c r="E55" s="98">
        <v>0.84900115385311847</v>
      </c>
      <c r="F55" s="98">
        <v>2.3780310071614013</v>
      </c>
      <c r="G55" s="98">
        <v>3.753594962169406</v>
      </c>
    </row>
    <row r="56" spans="1:7" x14ac:dyDescent="0.25">
      <c r="A56" s="92" t="s">
        <v>932</v>
      </c>
      <c r="B56" s="87" t="s">
        <v>122</v>
      </c>
      <c r="C56" s="87" t="s">
        <v>120</v>
      </c>
      <c r="D56" s="98">
        <v>0.28457210639978658</v>
      </c>
      <c r="E56" s="98">
        <v>0.19500175384179888</v>
      </c>
      <c r="F56" s="98">
        <v>0.14842780112499143</v>
      </c>
      <c r="G56" s="98">
        <v>0.38686350236145078</v>
      </c>
    </row>
    <row r="57" spans="1:7" x14ac:dyDescent="0.25">
      <c r="A57" s="92" t="s">
        <v>932</v>
      </c>
      <c r="B57" s="87" t="s">
        <v>124</v>
      </c>
      <c r="C57" s="87" t="s">
        <v>120</v>
      </c>
      <c r="D57" s="98">
        <v>9.4647003256289247E-2</v>
      </c>
      <c r="E57" s="98">
        <v>0.14291002801165739</v>
      </c>
      <c r="F57" s="98">
        <v>6.9668619791095412E-3</v>
      </c>
      <c r="G57" s="98">
        <v>3.3854274286929105E-3</v>
      </c>
    </row>
    <row r="58" spans="1:7" x14ac:dyDescent="0.25">
      <c r="A58" s="92" t="s">
        <v>932</v>
      </c>
      <c r="B58" s="87" t="s">
        <v>142</v>
      </c>
      <c r="C58" s="87" t="s">
        <v>143</v>
      </c>
      <c r="D58" s="98">
        <v>4.5504680884890791E-3</v>
      </c>
      <c r="E58" s="98">
        <v>6.4549666927911521E-3</v>
      </c>
      <c r="F58" s="98">
        <v>3.6893232487559775E-2</v>
      </c>
      <c r="G58" s="98">
        <v>6.6992692593626562E-3</v>
      </c>
    </row>
    <row r="59" spans="1:7" x14ac:dyDescent="0.25">
      <c r="A59" s="92" t="s">
        <v>932</v>
      </c>
      <c r="B59" s="87" t="s">
        <v>934</v>
      </c>
      <c r="C59" s="87" t="s">
        <v>143</v>
      </c>
      <c r="D59" s="98">
        <v>1.2918911027370524E-2</v>
      </c>
      <c r="E59" s="98">
        <v>0.10838040295232534</v>
      </c>
      <c r="F59" s="98">
        <v>6.8080787817184005E-3</v>
      </c>
      <c r="G59" s="98">
        <v>9.6366784267924929E-3</v>
      </c>
    </row>
    <row r="60" spans="1:7" x14ac:dyDescent="0.25">
      <c r="A60" s="92" t="s">
        <v>932</v>
      </c>
      <c r="B60" s="87" t="s">
        <v>935</v>
      </c>
      <c r="C60" s="87" t="s">
        <v>143</v>
      </c>
      <c r="D60" s="98">
        <v>7.1324992082285928E-3</v>
      </c>
      <c r="E60" s="98">
        <v>4.2669602205744388E-2</v>
      </c>
      <c r="F60" s="98">
        <v>1.5706764846419891E-2</v>
      </c>
      <c r="G60" s="98">
        <v>2.0895747587783814E-2</v>
      </c>
    </row>
    <row r="61" spans="1:7" x14ac:dyDescent="0.25">
      <c r="A61" s="92" t="s">
        <v>936</v>
      </c>
      <c r="B61" s="87" t="s">
        <v>539</v>
      </c>
      <c r="C61" s="87" t="s">
        <v>540</v>
      </c>
      <c r="D61" s="98">
        <v>0.58541784450604628</v>
      </c>
      <c r="E61" s="98">
        <v>0.59404729919696386</v>
      </c>
      <c r="F61" s="98">
        <v>0.12324074214934899</v>
      </c>
      <c r="G61" s="98">
        <v>5.4135335485410684E-2</v>
      </c>
    </row>
    <row r="62" spans="1:7" x14ac:dyDescent="0.25">
      <c r="A62" s="92" t="s">
        <v>936</v>
      </c>
      <c r="B62" s="87" t="s">
        <v>541</v>
      </c>
      <c r="C62" s="87" t="s">
        <v>540</v>
      </c>
      <c r="D62" s="98">
        <v>0.92666964640314631</v>
      </c>
      <c r="E62" s="98">
        <v>2.8576312389560981</v>
      </c>
      <c r="F62" s="98">
        <v>0.54257529679024985</v>
      </c>
      <c r="G62" s="98">
        <v>0.32764657683504134</v>
      </c>
    </row>
    <row r="63" spans="1:7" x14ac:dyDescent="0.25">
      <c r="A63" s="92" t="s">
        <v>936</v>
      </c>
      <c r="B63" s="87" t="s">
        <v>542</v>
      </c>
      <c r="C63" s="87" t="s">
        <v>543</v>
      </c>
      <c r="D63" s="98">
        <v>0.37336434433509869</v>
      </c>
      <c r="E63" s="98">
        <v>1.4225915134532574</v>
      </c>
      <c r="F63" s="98">
        <v>0.14296031550141786</v>
      </c>
      <c r="G63" s="98">
        <v>0.15527697105049204</v>
      </c>
    </row>
    <row r="64" spans="1:7" x14ac:dyDescent="0.25">
      <c r="A64" s="92" t="s">
        <v>936</v>
      </c>
      <c r="B64" s="87" t="s">
        <v>545</v>
      </c>
      <c r="C64" s="87" t="s">
        <v>543</v>
      </c>
      <c r="D64" s="98">
        <v>0.20198728167612584</v>
      </c>
      <c r="E64" s="98">
        <v>0.21603622389400795</v>
      </c>
      <c r="F64" s="98">
        <v>9.1599857489713596E-2</v>
      </c>
      <c r="G64" s="98">
        <v>0.13735040113370675</v>
      </c>
    </row>
    <row r="65" spans="1:7" x14ac:dyDescent="0.25">
      <c r="A65" s="92" t="s">
        <v>936</v>
      </c>
      <c r="B65" s="87" t="s">
        <v>544</v>
      </c>
      <c r="C65" s="87" t="s">
        <v>543</v>
      </c>
      <c r="D65" s="98">
        <v>1.0633617975980607</v>
      </c>
      <c r="E65" s="98">
        <v>1.4455102500917665</v>
      </c>
      <c r="F65" s="98">
        <v>3.1277427574667556</v>
      </c>
      <c r="G65" s="98">
        <v>2.6616665090664449</v>
      </c>
    </row>
    <row r="66" spans="1:7" x14ac:dyDescent="0.25">
      <c r="A66" s="92" t="s">
        <v>936</v>
      </c>
      <c r="B66" s="87" t="s">
        <v>574</v>
      </c>
      <c r="C66" s="87" t="s">
        <v>570</v>
      </c>
      <c r="D66" s="98">
        <v>1.3136310550999895</v>
      </c>
      <c r="E66" s="98">
        <v>1.0757148487174102</v>
      </c>
      <c r="F66" s="98">
        <v>1.0196170700177902</v>
      </c>
      <c r="G66" s="98">
        <v>1.3062965706798531</v>
      </c>
    </row>
    <row r="67" spans="1:7" x14ac:dyDescent="0.25">
      <c r="A67" s="92" t="s">
        <v>936</v>
      </c>
      <c r="B67" s="87" t="s">
        <v>572</v>
      </c>
      <c r="C67" s="87" t="s">
        <v>570</v>
      </c>
      <c r="D67" s="98">
        <v>0.69144517076568224</v>
      </c>
      <c r="E67" s="98">
        <v>0.71453277480985511</v>
      </c>
      <c r="F67" s="98">
        <v>0.31778818383078505</v>
      </c>
      <c r="G67" s="98">
        <v>0.27732471439376288</v>
      </c>
    </row>
    <row r="68" spans="1:7" x14ac:dyDescent="0.25">
      <c r="A68" s="92" t="s">
        <v>936</v>
      </c>
      <c r="B68" s="87" t="s">
        <v>573</v>
      </c>
      <c r="C68" s="87" t="s">
        <v>570</v>
      </c>
      <c r="D68" s="98">
        <v>0.60474615812310539</v>
      </c>
      <c r="E68" s="98">
        <v>0.85201471906381099</v>
      </c>
      <c r="F68" s="98">
        <v>1.0105802262724877</v>
      </c>
      <c r="G68" s="98">
        <v>0.6225083524129077</v>
      </c>
    </row>
    <row r="69" spans="1:7" x14ac:dyDescent="0.25">
      <c r="A69" s="92" t="s">
        <v>936</v>
      </c>
      <c r="B69" s="87" t="s">
        <v>569</v>
      </c>
      <c r="C69" s="87" t="s">
        <v>570</v>
      </c>
      <c r="D69" s="98">
        <v>0.47673615520487522</v>
      </c>
      <c r="E69" s="98">
        <v>1.6130422710821213</v>
      </c>
      <c r="F69" s="98">
        <v>0.57102875252497598</v>
      </c>
      <c r="G69" s="98">
        <v>0.7537488298274625</v>
      </c>
    </row>
    <row r="70" spans="1:7" x14ac:dyDescent="0.25">
      <c r="A70" s="92" t="s">
        <v>936</v>
      </c>
      <c r="B70" s="87" t="s">
        <v>571</v>
      </c>
      <c r="C70" s="87" t="s">
        <v>570</v>
      </c>
      <c r="D70" s="98">
        <v>0.62261582557924788</v>
      </c>
      <c r="E70" s="98">
        <v>0.35715707710419703</v>
      </c>
      <c r="F70" s="98">
        <v>0.11235184128384988</v>
      </c>
      <c r="G70" s="98">
        <v>0.681768641030574</v>
      </c>
    </row>
    <row r="71" spans="1:7" x14ac:dyDescent="0.25">
      <c r="A71" s="92" t="s">
        <v>936</v>
      </c>
      <c r="B71" s="87" t="s">
        <v>597</v>
      </c>
      <c r="C71" s="87" t="s">
        <v>598</v>
      </c>
      <c r="D71" s="98">
        <v>1.2796352032767642</v>
      </c>
      <c r="E71" s="98">
        <v>0.87084225357611511</v>
      </c>
      <c r="F71" s="98">
        <v>0.87533546248739247</v>
      </c>
      <c r="G71" s="98">
        <v>2.1545024073074184</v>
      </c>
    </row>
    <row r="72" spans="1:7" x14ac:dyDescent="0.25">
      <c r="A72" s="92" t="s">
        <v>936</v>
      </c>
      <c r="B72" s="87" t="s">
        <v>600</v>
      </c>
      <c r="C72" s="87" t="s">
        <v>598</v>
      </c>
      <c r="D72" s="98">
        <v>1.0770731468809749</v>
      </c>
      <c r="E72" s="98">
        <v>0.71459350265967236</v>
      </c>
      <c r="F72" s="98">
        <v>0.15315828756357289</v>
      </c>
      <c r="G72" s="98">
        <v>8.2444366100277749E-2</v>
      </c>
    </row>
    <row r="73" spans="1:7" x14ac:dyDescent="0.25">
      <c r="A73" s="92" t="s">
        <v>936</v>
      </c>
      <c r="B73" s="87" t="s">
        <v>599</v>
      </c>
      <c r="C73" s="87" t="s">
        <v>598</v>
      </c>
      <c r="D73" s="98">
        <v>1.1183212932050783</v>
      </c>
      <c r="E73" s="98">
        <v>1.2302796707710997</v>
      </c>
      <c r="F73" s="98">
        <v>0.57600597365292472</v>
      </c>
      <c r="G73" s="98">
        <v>0.46219259208074209</v>
      </c>
    </row>
    <row r="74" spans="1:7" x14ac:dyDescent="0.25">
      <c r="A74" s="92" t="s">
        <v>936</v>
      </c>
      <c r="B74" s="87" t="s">
        <v>367</v>
      </c>
      <c r="C74" s="87" t="s">
        <v>366</v>
      </c>
      <c r="D74" s="98">
        <v>1.0409477185487441</v>
      </c>
      <c r="E74" s="98">
        <v>1.1100882831132264</v>
      </c>
      <c r="F74" s="98">
        <v>1.5027665211693324</v>
      </c>
      <c r="G74" s="98">
        <v>3.0199600708775276</v>
      </c>
    </row>
    <row r="75" spans="1:7" x14ac:dyDescent="0.25">
      <c r="A75" s="92" t="s">
        <v>936</v>
      </c>
      <c r="B75" s="87" t="s">
        <v>365</v>
      </c>
      <c r="C75" s="87" t="s">
        <v>366</v>
      </c>
      <c r="D75" s="98">
        <v>2.3332087559200958</v>
      </c>
      <c r="E75" s="98">
        <v>0.66255591749317633</v>
      </c>
      <c r="F75" s="98">
        <v>0.74056734200805163</v>
      </c>
      <c r="G75" s="98">
        <v>1.2575946852611657</v>
      </c>
    </row>
    <row r="76" spans="1:7" x14ac:dyDescent="0.25">
      <c r="A76" s="92" t="s">
        <v>936</v>
      </c>
      <c r="B76" s="87" t="s">
        <v>369</v>
      </c>
      <c r="C76" s="87" t="s">
        <v>366</v>
      </c>
      <c r="D76" s="98">
        <v>4.4790784654399743E-2</v>
      </c>
      <c r="E76" s="98">
        <v>6.4564653649169218E-2</v>
      </c>
      <c r="F76" s="98">
        <v>3.2722665932407315E-3</v>
      </c>
      <c r="G76" s="98">
        <v>1.4055288213945692E-2</v>
      </c>
    </row>
    <row r="77" spans="1:7" x14ac:dyDescent="0.25">
      <c r="A77" s="92" t="s">
        <v>936</v>
      </c>
      <c r="B77" s="87" t="s">
        <v>368</v>
      </c>
      <c r="C77" s="87" t="s">
        <v>366</v>
      </c>
      <c r="D77" s="98">
        <v>4.5822726402436498E-3</v>
      </c>
      <c r="E77" s="98">
        <v>0.28932952221419711</v>
      </c>
      <c r="F77" s="98">
        <v>9.5548129278659702E-2</v>
      </c>
      <c r="G77" s="98">
        <v>0.4559709315861441</v>
      </c>
    </row>
    <row r="78" spans="1:7" x14ac:dyDescent="0.25">
      <c r="A78" s="92" t="s">
        <v>936</v>
      </c>
      <c r="B78" s="87" t="s">
        <v>623</v>
      </c>
      <c r="C78" s="87" t="s">
        <v>622</v>
      </c>
      <c r="D78" s="98">
        <v>4.4231450967494652</v>
      </c>
      <c r="E78" s="98">
        <v>0.5977200690301171</v>
      </c>
      <c r="F78" s="98">
        <v>0.31746286244598571</v>
      </c>
      <c r="G78" s="98">
        <v>0.3703729035518552</v>
      </c>
    </row>
    <row r="79" spans="1:7" x14ac:dyDescent="0.25">
      <c r="A79" s="92" t="s">
        <v>936</v>
      </c>
      <c r="B79" s="87" t="s">
        <v>621</v>
      </c>
      <c r="C79" s="87" t="s">
        <v>622</v>
      </c>
      <c r="D79" s="98">
        <v>0.73540907452894821</v>
      </c>
      <c r="E79" s="98">
        <v>0.50964681315566895</v>
      </c>
      <c r="F79" s="98">
        <v>0.41394632913201806</v>
      </c>
      <c r="G79" s="98">
        <v>0.49863520117860766</v>
      </c>
    </row>
    <row r="80" spans="1:7" x14ac:dyDescent="0.25">
      <c r="A80" s="92" t="s">
        <v>936</v>
      </c>
      <c r="B80" s="87" t="s">
        <v>625</v>
      </c>
      <c r="C80" s="87" t="s">
        <v>622</v>
      </c>
      <c r="D80" s="98">
        <v>0.4679771931709969</v>
      </c>
      <c r="E80" s="98">
        <v>2.6262483133872663</v>
      </c>
      <c r="F80" s="98">
        <v>1.9288626531395363</v>
      </c>
      <c r="G80" s="98">
        <v>2.4190410207561652</v>
      </c>
    </row>
    <row r="81" spans="1:7" x14ac:dyDescent="0.25">
      <c r="A81" s="92" t="s">
        <v>936</v>
      </c>
      <c r="B81" s="87" t="s">
        <v>624</v>
      </c>
      <c r="C81" s="87" t="s">
        <v>622</v>
      </c>
      <c r="D81" s="98">
        <v>0.26404531123049796</v>
      </c>
      <c r="E81" s="98">
        <v>1.752116667769344</v>
      </c>
      <c r="F81" s="98">
        <v>5.6428753838951365E-2</v>
      </c>
      <c r="G81" s="98">
        <v>0.29383381578373707</v>
      </c>
    </row>
    <row r="82" spans="1:7" x14ac:dyDescent="0.25">
      <c r="A82" s="92" t="s">
        <v>936</v>
      </c>
      <c r="B82" s="87" t="s">
        <v>643</v>
      </c>
      <c r="C82" s="87" t="s">
        <v>642</v>
      </c>
      <c r="D82" s="98">
        <v>0.60955014074480063</v>
      </c>
      <c r="E82" s="98">
        <v>1.5601172665892928</v>
      </c>
      <c r="F82" s="98">
        <v>0.15142231275543722</v>
      </c>
      <c r="G82" s="98">
        <v>0.17126369695827448</v>
      </c>
    </row>
    <row r="83" spans="1:7" x14ac:dyDescent="0.25">
      <c r="A83" s="92" t="s">
        <v>936</v>
      </c>
      <c r="B83" s="87" t="s">
        <v>641</v>
      </c>
      <c r="C83" s="87" t="s">
        <v>642</v>
      </c>
      <c r="D83" s="98">
        <v>2.2932878722273657</v>
      </c>
      <c r="E83" s="98">
        <v>0.94119722195136135</v>
      </c>
      <c r="F83" s="98">
        <v>0.79539657213420778</v>
      </c>
      <c r="G83" s="98">
        <v>1.2567748021844276</v>
      </c>
    </row>
    <row r="84" spans="1:7" x14ac:dyDescent="0.25">
      <c r="A84" s="92" t="s">
        <v>936</v>
      </c>
      <c r="B84" s="87" t="s">
        <v>678</v>
      </c>
      <c r="C84" s="87" t="s">
        <v>679</v>
      </c>
      <c r="D84" s="98">
        <v>2.1056008131027468</v>
      </c>
      <c r="E84" s="98">
        <v>0.38957070234725377</v>
      </c>
      <c r="F84" s="98">
        <v>0.96826428593488689</v>
      </c>
      <c r="G84" s="98">
        <v>1.6753288910657149</v>
      </c>
    </row>
    <row r="85" spans="1:7" x14ac:dyDescent="0.25">
      <c r="A85" s="92" t="s">
        <v>936</v>
      </c>
      <c r="B85" s="87" t="s">
        <v>680</v>
      </c>
      <c r="C85" s="87" t="s">
        <v>679</v>
      </c>
      <c r="D85" s="98">
        <v>7.0830806160175119E-2</v>
      </c>
      <c r="E85" s="98">
        <v>0.3453099783498691</v>
      </c>
      <c r="F85" s="98">
        <v>4.3465263771333758E-2</v>
      </c>
      <c r="G85" s="98">
        <v>3.389337067762653E-2</v>
      </c>
    </row>
    <row r="86" spans="1:7" x14ac:dyDescent="0.25">
      <c r="A86" s="92" t="s">
        <v>936</v>
      </c>
      <c r="B86" s="87" t="s">
        <v>721</v>
      </c>
      <c r="C86" s="87" t="s">
        <v>719</v>
      </c>
      <c r="D86" s="98">
        <v>2.0823414884818017</v>
      </c>
      <c r="E86" s="98">
        <v>0.96516265322484529</v>
      </c>
      <c r="F86" s="98">
        <v>0.56328363921813918</v>
      </c>
      <c r="G86" s="98">
        <v>0.10291504317478035</v>
      </c>
    </row>
    <row r="87" spans="1:7" x14ac:dyDescent="0.25">
      <c r="A87" s="92" t="s">
        <v>936</v>
      </c>
      <c r="B87" s="87" t="s">
        <v>720</v>
      </c>
      <c r="C87" s="87" t="s">
        <v>719</v>
      </c>
      <c r="D87" s="98">
        <v>0.18660089339214947</v>
      </c>
      <c r="E87" s="98">
        <v>0.52605054962383024</v>
      </c>
      <c r="F87" s="98">
        <v>0.14501200928223507</v>
      </c>
      <c r="G87" s="98">
        <v>0.3637028814361033</v>
      </c>
    </row>
    <row r="88" spans="1:7" x14ac:dyDescent="0.25">
      <c r="A88" s="92" t="s">
        <v>936</v>
      </c>
      <c r="B88" s="87" t="s">
        <v>729</v>
      </c>
      <c r="C88" s="87" t="s">
        <v>730</v>
      </c>
      <c r="D88" s="98">
        <v>1.5414247453313565</v>
      </c>
      <c r="E88" s="98">
        <v>1.3043923499520966</v>
      </c>
      <c r="F88" s="98">
        <v>0.31599584326591296</v>
      </c>
      <c r="G88" s="98">
        <v>0.30182264306453815</v>
      </c>
    </row>
    <row r="89" spans="1:7" x14ac:dyDescent="0.25">
      <c r="A89" s="92" t="s">
        <v>936</v>
      </c>
      <c r="B89" s="87" t="s">
        <v>731</v>
      </c>
      <c r="C89" s="87" t="s">
        <v>730</v>
      </c>
      <c r="D89" s="98">
        <v>1.2155948366158098</v>
      </c>
      <c r="E89" s="98">
        <v>1.1974767125096839</v>
      </c>
      <c r="F89" s="98">
        <v>0.85546706659909422</v>
      </c>
      <c r="G89" s="98">
        <v>1.0162538284832934</v>
      </c>
    </row>
    <row r="90" spans="1:7" x14ac:dyDescent="0.25">
      <c r="A90" s="92" t="s">
        <v>936</v>
      </c>
      <c r="B90" s="87" t="s">
        <v>732</v>
      </c>
      <c r="C90" s="87" t="s">
        <v>730</v>
      </c>
      <c r="D90" s="98">
        <v>0.89066088736694793</v>
      </c>
      <c r="E90" s="98">
        <v>0.88818039310574015</v>
      </c>
      <c r="F90" s="98">
        <v>0.53992220354257947</v>
      </c>
      <c r="G90" s="98">
        <v>0.53198684050289624</v>
      </c>
    </row>
    <row r="91" spans="1:7" x14ac:dyDescent="0.25">
      <c r="A91" s="92" t="s">
        <v>936</v>
      </c>
      <c r="B91" s="87" t="s">
        <v>376</v>
      </c>
      <c r="C91" s="87" t="s">
        <v>377</v>
      </c>
      <c r="D91" s="98">
        <v>0.56284641959239823</v>
      </c>
      <c r="E91" s="98">
        <v>0.43601566646987944</v>
      </c>
      <c r="F91" s="98">
        <v>0.82694958258813256</v>
      </c>
      <c r="G91" s="98">
        <v>0.89980984901924743</v>
      </c>
    </row>
    <row r="92" spans="1:7" x14ac:dyDescent="0.25">
      <c r="A92" s="92" t="s">
        <v>936</v>
      </c>
      <c r="B92" s="87" t="s">
        <v>379</v>
      </c>
      <c r="C92" s="87" t="s">
        <v>377</v>
      </c>
      <c r="D92" s="98">
        <v>4.9715247282291992E-2</v>
      </c>
      <c r="E92" s="98">
        <v>9.4974011565071154E-2</v>
      </c>
      <c r="F92" s="98">
        <v>1.1897419118275004E-2</v>
      </c>
      <c r="G92" s="98">
        <v>2.138903924886634E-3</v>
      </c>
    </row>
    <row r="93" spans="1:7" x14ac:dyDescent="0.25">
      <c r="A93" s="92" t="s">
        <v>936</v>
      </c>
      <c r="B93" s="87" t="s">
        <v>378</v>
      </c>
      <c r="C93" s="87" t="s">
        <v>377</v>
      </c>
      <c r="D93" s="98">
        <v>1.8265020319802889</v>
      </c>
      <c r="E93" s="98">
        <v>0.69391686868464042</v>
      </c>
      <c r="F93" s="98">
        <v>0.93806577039463446</v>
      </c>
      <c r="G93" s="98">
        <v>0.85607433226619256</v>
      </c>
    </row>
    <row r="94" spans="1:7" x14ac:dyDescent="0.25">
      <c r="A94" s="92" t="s">
        <v>936</v>
      </c>
      <c r="B94" s="87" t="s">
        <v>383</v>
      </c>
      <c r="C94" s="87" t="s">
        <v>381</v>
      </c>
      <c r="D94" s="98">
        <v>0.9254814143606388</v>
      </c>
      <c r="E94" s="98">
        <v>0.258106835568439</v>
      </c>
      <c r="F94" s="98">
        <v>0.200311819124666</v>
      </c>
      <c r="G94" s="98">
        <v>4.2703455881322912E-2</v>
      </c>
    </row>
    <row r="95" spans="1:7" x14ac:dyDescent="0.25">
      <c r="A95" s="92" t="s">
        <v>936</v>
      </c>
      <c r="B95" s="87" t="s">
        <v>382</v>
      </c>
      <c r="C95" s="87" t="s">
        <v>381</v>
      </c>
      <c r="D95" s="98">
        <v>1.1902914603845625</v>
      </c>
      <c r="E95" s="98">
        <v>0.70843434893854207</v>
      </c>
      <c r="F95" s="98">
        <v>0.90209571041276637</v>
      </c>
      <c r="G95" s="98">
        <v>1.1740832342932503</v>
      </c>
    </row>
    <row r="96" spans="1:7" x14ac:dyDescent="0.25">
      <c r="A96" s="92" t="s">
        <v>936</v>
      </c>
      <c r="B96" s="87" t="s">
        <v>380</v>
      </c>
      <c r="C96" s="87" t="s">
        <v>381</v>
      </c>
      <c r="D96" s="98">
        <v>1.0306667271949821</v>
      </c>
      <c r="E96" s="98">
        <v>0.14025630566294287</v>
      </c>
      <c r="F96" s="98">
        <v>0.20267935956022293</v>
      </c>
      <c r="G96" s="98">
        <v>0.15784756106665485</v>
      </c>
    </row>
    <row r="97" spans="1:7" x14ac:dyDescent="0.25">
      <c r="A97" s="92" t="s">
        <v>936</v>
      </c>
      <c r="B97" s="87" t="s">
        <v>403</v>
      </c>
      <c r="C97" s="87" t="s">
        <v>404</v>
      </c>
      <c r="D97" s="98">
        <v>8.7606615506805444E-2</v>
      </c>
      <c r="E97" s="98">
        <v>0.13647617529810063</v>
      </c>
      <c r="F97" s="98">
        <v>7.7045225574019105E-2</v>
      </c>
      <c r="G97" s="98">
        <v>7.0520870584044923E-2</v>
      </c>
    </row>
    <row r="98" spans="1:7" x14ac:dyDescent="0.25">
      <c r="A98" s="92" t="s">
        <v>936</v>
      </c>
      <c r="B98" s="87" t="s">
        <v>406</v>
      </c>
      <c r="C98" s="87" t="s">
        <v>404</v>
      </c>
      <c r="D98" s="98">
        <v>0.9646001530077134</v>
      </c>
      <c r="E98" s="98">
        <v>1.4370779174086707</v>
      </c>
      <c r="F98" s="98">
        <v>0.35646608898579057</v>
      </c>
      <c r="G98" s="98">
        <v>1.2932338419520599</v>
      </c>
    </row>
    <row r="99" spans="1:7" x14ac:dyDescent="0.25">
      <c r="A99" s="92" t="s">
        <v>936</v>
      </c>
      <c r="B99" s="87" t="s">
        <v>405</v>
      </c>
      <c r="C99" s="87" t="s">
        <v>404</v>
      </c>
      <c r="D99" s="98">
        <v>2.9836301424949072</v>
      </c>
      <c r="E99" s="98">
        <v>1.8722182260819986</v>
      </c>
      <c r="F99" s="98">
        <v>1.14197524821477</v>
      </c>
      <c r="G99" s="98">
        <v>1.023316904666806</v>
      </c>
    </row>
    <row r="100" spans="1:7" x14ac:dyDescent="0.25">
      <c r="A100" s="92" t="s">
        <v>936</v>
      </c>
      <c r="B100" s="87" t="s">
        <v>415</v>
      </c>
      <c r="C100" s="87" t="s">
        <v>414</v>
      </c>
      <c r="D100" s="98">
        <v>0.14529003101083934</v>
      </c>
      <c r="E100" s="98">
        <v>0.84350442106850132</v>
      </c>
      <c r="F100" s="98">
        <v>3.6559204465902766E-2</v>
      </c>
      <c r="G100" s="98">
        <v>2.2875600363609565E-2</v>
      </c>
    </row>
    <row r="101" spans="1:7" x14ac:dyDescent="0.25">
      <c r="A101" s="92" t="s">
        <v>936</v>
      </c>
      <c r="B101" s="87" t="s">
        <v>413</v>
      </c>
      <c r="C101" s="87" t="s">
        <v>414</v>
      </c>
      <c r="D101" s="98">
        <v>0.62990675616121672</v>
      </c>
      <c r="E101" s="98">
        <v>0.78171039509081897</v>
      </c>
      <c r="F101" s="98">
        <v>2.1020990720647381</v>
      </c>
      <c r="G101" s="98">
        <v>2.1189539035344223</v>
      </c>
    </row>
    <row r="102" spans="1:7" x14ac:dyDescent="0.25">
      <c r="A102" s="92" t="s">
        <v>936</v>
      </c>
      <c r="B102" s="87" t="s">
        <v>429</v>
      </c>
      <c r="C102" s="87" t="s">
        <v>427</v>
      </c>
      <c r="D102" s="98">
        <v>0.36009772591592371</v>
      </c>
      <c r="E102" s="98">
        <v>0.85919205979352586</v>
      </c>
      <c r="F102" s="98">
        <v>2.8082712666691854</v>
      </c>
      <c r="G102" s="98">
        <v>2.8262586336333482</v>
      </c>
    </row>
    <row r="103" spans="1:7" x14ac:dyDescent="0.25">
      <c r="A103" s="92" t="s">
        <v>936</v>
      </c>
      <c r="B103" s="87" t="s">
        <v>426</v>
      </c>
      <c r="C103" s="87" t="s">
        <v>427</v>
      </c>
      <c r="D103" s="98">
        <v>1.0926035821677382</v>
      </c>
      <c r="E103" s="98">
        <v>1.1622397718188442</v>
      </c>
      <c r="F103" s="98">
        <v>2.5616022902160527</v>
      </c>
      <c r="G103" s="98">
        <v>1.2074410793152732</v>
      </c>
    </row>
    <row r="104" spans="1:7" x14ac:dyDescent="0.25">
      <c r="A104" s="92" t="s">
        <v>936</v>
      </c>
      <c r="B104" s="87" t="s">
        <v>428</v>
      </c>
      <c r="C104" s="87" t="s">
        <v>427</v>
      </c>
      <c r="D104" s="98">
        <v>0.34605981309175549</v>
      </c>
      <c r="E104" s="98">
        <v>0.70947904137894302</v>
      </c>
      <c r="F104" s="98">
        <v>0.16673789842972325</v>
      </c>
      <c r="G104" s="98">
        <v>5.2540420694584374E-2</v>
      </c>
    </row>
    <row r="105" spans="1:7" x14ac:dyDescent="0.25">
      <c r="A105" s="92" t="s">
        <v>936</v>
      </c>
      <c r="B105" s="87" t="s">
        <v>455</v>
      </c>
      <c r="C105" s="87" t="s">
        <v>453</v>
      </c>
      <c r="D105" s="98">
        <v>0.96865328343581081</v>
      </c>
      <c r="E105" s="98">
        <v>1.5293136320144811</v>
      </c>
      <c r="F105" s="98">
        <v>1.6361320932021606</v>
      </c>
      <c r="G105" s="98">
        <v>1.2512919094206598</v>
      </c>
    </row>
    <row r="106" spans="1:7" x14ac:dyDescent="0.25">
      <c r="A106" s="92" t="s">
        <v>936</v>
      </c>
      <c r="B106" s="87" t="s">
        <v>454</v>
      </c>
      <c r="C106" s="87" t="s">
        <v>453</v>
      </c>
      <c r="D106" s="98">
        <v>0.3126587757535999</v>
      </c>
      <c r="E106" s="98">
        <v>0.22268118039622148</v>
      </c>
      <c r="F106" s="98">
        <v>3.2355006060026476E-2</v>
      </c>
      <c r="G106" s="98">
        <v>6.5909701638871956E-2</v>
      </c>
    </row>
    <row r="107" spans="1:7" x14ac:dyDescent="0.25">
      <c r="A107" s="92" t="s">
        <v>936</v>
      </c>
      <c r="B107" s="87" t="s">
        <v>456</v>
      </c>
      <c r="C107" s="87" t="s">
        <v>453</v>
      </c>
      <c r="D107" s="98">
        <v>4.4558909198737562E-2</v>
      </c>
      <c r="E107" s="98">
        <v>0.24669478363554431</v>
      </c>
      <c r="F107" s="98">
        <v>1.0712099488773152</v>
      </c>
      <c r="G107" s="98">
        <v>8.5450750359374744E-2</v>
      </c>
    </row>
    <row r="108" spans="1:7" x14ac:dyDescent="0.25">
      <c r="A108" s="92" t="s">
        <v>936</v>
      </c>
      <c r="B108" s="87" t="s">
        <v>452</v>
      </c>
      <c r="C108" s="87" t="s">
        <v>453</v>
      </c>
      <c r="D108" s="98">
        <v>0.34327925491974659</v>
      </c>
      <c r="E108" s="98">
        <v>0.4093789802739774</v>
      </c>
      <c r="F108" s="98">
        <v>0.62064373365533243</v>
      </c>
      <c r="G108" s="98">
        <v>0.42735202947799561</v>
      </c>
    </row>
    <row r="109" spans="1:7" x14ac:dyDescent="0.25">
      <c r="A109" s="92" t="s">
        <v>936</v>
      </c>
      <c r="B109" s="87" t="s">
        <v>473</v>
      </c>
      <c r="C109" s="87" t="s">
        <v>474</v>
      </c>
      <c r="D109" s="98">
        <v>1.4033327678398722</v>
      </c>
      <c r="E109" s="98">
        <v>0.88448963198441188</v>
      </c>
      <c r="F109" s="98">
        <v>0.23188460462053467</v>
      </c>
      <c r="G109" s="98">
        <v>0.54700813022497785</v>
      </c>
    </row>
    <row r="110" spans="1:7" x14ac:dyDescent="0.25">
      <c r="A110" s="92" t="s">
        <v>936</v>
      </c>
      <c r="B110" s="87" t="s">
        <v>475</v>
      </c>
      <c r="C110" s="87" t="s">
        <v>474</v>
      </c>
      <c r="D110" s="98">
        <v>3.0769674013557506</v>
      </c>
      <c r="E110" s="98">
        <v>1.0607734786393415</v>
      </c>
      <c r="F110" s="98">
        <v>6.2348430747178778</v>
      </c>
      <c r="G110" s="98">
        <v>10.518810900348001</v>
      </c>
    </row>
    <row r="111" spans="1:7" x14ac:dyDescent="0.25">
      <c r="A111" s="92" t="s">
        <v>936</v>
      </c>
      <c r="B111" s="87" t="s">
        <v>476</v>
      </c>
      <c r="C111" s="87" t="s">
        <v>474</v>
      </c>
      <c r="D111" s="98">
        <v>0.14075877990052893</v>
      </c>
      <c r="E111" s="98">
        <v>0.14430012950381413</v>
      </c>
      <c r="F111" s="98">
        <v>0.21599659559564094</v>
      </c>
      <c r="G111" s="98">
        <v>8.6307143872179568E-2</v>
      </c>
    </row>
    <row r="112" spans="1:7" x14ac:dyDescent="0.25">
      <c r="A112" s="92" t="s">
        <v>936</v>
      </c>
      <c r="B112" s="87" t="s">
        <v>497</v>
      </c>
      <c r="C112" s="87" t="s">
        <v>498</v>
      </c>
      <c r="D112" s="98">
        <v>0.44319410765012252</v>
      </c>
      <c r="E112" s="98">
        <v>0.65958224231281382</v>
      </c>
      <c r="F112" s="98">
        <v>7.4819110319168871</v>
      </c>
      <c r="G112" s="98">
        <v>3.5237866185400581</v>
      </c>
    </row>
    <row r="113" spans="1:7" x14ac:dyDescent="0.25">
      <c r="A113" s="92" t="s">
        <v>936</v>
      </c>
      <c r="B113" s="87" t="s">
        <v>499</v>
      </c>
      <c r="C113" s="87" t="s">
        <v>498</v>
      </c>
      <c r="D113" s="98">
        <v>3.5078670812408612</v>
      </c>
      <c r="E113" s="98">
        <v>1.1882934326966303</v>
      </c>
      <c r="F113" s="98">
        <v>0.83059446750206123</v>
      </c>
      <c r="G113" s="98">
        <v>0.49786930796844658</v>
      </c>
    </row>
    <row r="114" spans="1:7" x14ac:dyDescent="0.25">
      <c r="A114" s="92" t="s">
        <v>936</v>
      </c>
      <c r="B114" s="87" t="s">
        <v>501</v>
      </c>
      <c r="C114" s="87" t="s">
        <v>498</v>
      </c>
      <c r="D114" s="98">
        <v>3.6931993960127502E-2</v>
      </c>
      <c r="E114" s="98">
        <v>0.85160351972187209</v>
      </c>
      <c r="F114" s="98">
        <v>0.37972091658543716</v>
      </c>
      <c r="G114" s="98">
        <v>0.37169975135430455</v>
      </c>
    </row>
    <row r="115" spans="1:7" x14ac:dyDescent="0.25">
      <c r="A115" s="92" t="s">
        <v>936</v>
      </c>
      <c r="B115" s="87" t="s">
        <v>500</v>
      </c>
      <c r="C115" s="87" t="s">
        <v>498</v>
      </c>
      <c r="D115" s="98">
        <v>0.27812833372905632</v>
      </c>
      <c r="E115" s="98">
        <v>1.3302723460129706</v>
      </c>
      <c r="F115" s="98">
        <v>13.381736816828827</v>
      </c>
      <c r="G115" s="98">
        <v>2.798212703840357</v>
      </c>
    </row>
    <row r="116" spans="1:7" x14ac:dyDescent="0.25">
      <c r="A116" s="92" t="s">
        <v>937</v>
      </c>
      <c r="B116" s="87" t="s">
        <v>938</v>
      </c>
      <c r="C116" s="87" t="s">
        <v>858</v>
      </c>
      <c r="D116" s="98">
        <v>2.783476111825367</v>
      </c>
      <c r="E116" s="98">
        <v>0.41200779702986007</v>
      </c>
      <c r="F116" s="98">
        <v>0.24273039619124068</v>
      </c>
      <c r="G116" s="98">
        <v>0.21414336497382519</v>
      </c>
    </row>
    <row r="117" spans="1:7" x14ac:dyDescent="0.25">
      <c r="A117" s="92" t="s">
        <v>937</v>
      </c>
      <c r="B117" s="87" t="s">
        <v>939</v>
      </c>
      <c r="C117" s="87" t="s">
        <v>858</v>
      </c>
      <c r="D117" s="98">
        <v>0.18349281849100513</v>
      </c>
      <c r="E117" s="98">
        <v>0.37670514586888632</v>
      </c>
      <c r="F117" s="98">
        <v>0.15002450243769824</v>
      </c>
      <c r="G117" s="98">
        <v>8.1841188886610253E-2</v>
      </c>
    </row>
    <row r="118" spans="1:7" x14ac:dyDescent="0.25">
      <c r="A118" s="92" t="s">
        <v>937</v>
      </c>
      <c r="B118" s="87" t="s">
        <v>940</v>
      </c>
      <c r="C118" s="87" t="s">
        <v>858</v>
      </c>
      <c r="D118" s="98">
        <v>0.89146327026799266</v>
      </c>
      <c r="E118" s="98">
        <v>1.3516768049644503</v>
      </c>
      <c r="F118" s="98">
        <v>0.46686279827855554</v>
      </c>
      <c r="G118" s="98">
        <v>1.1406214816546669</v>
      </c>
    </row>
    <row r="119" spans="1:7" x14ac:dyDescent="0.25">
      <c r="A119" s="92" t="s">
        <v>937</v>
      </c>
      <c r="B119" s="87" t="s">
        <v>941</v>
      </c>
      <c r="C119" s="87" t="s">
        <v>859</v>
      </c>
      <c r="D119" s="98">
        <v>3.1231870188056088</v>
      </c>
      <c r="E119" s="98">
        <v>1.781926656429009</v>
      </c>
      <c r="F119" s="98">
        <v>1.3229472256559927</v>
      </c>
      <c r="G119" s="98">
        <v>1.3130340043123885</v>
      </c>
    </row>
    <row r="120" spans="1:7" x14ac:dyDescent="0.25">
      <c r="A120" s="92" t="s">
        <v>937</v>
      </c>
      <c r="B120" s="87" t="s">
        <v>942</v>
      </c>
      <c r="C120" s="87" t="s">
        <v>859</v>
      </c>
      <c r="D120" s="98">
        <v>1.4504456408741242</v>
      </c>
      <c r="E120" s="98">
        <v>2.0819981545507624</v>
      </c>
      <c r="F120" s="98">
        <v>0.70433105323767775</v>
      </c>
      <c r="G120" s="98">
        <v>0.60542149412141322</v>
      </c>
    </row>
    <row r="121" spans="1:7" x14ac:dyDescent="0.25">
      <c r="A121" s="92" t="s">
        <v>937</v>
      </c>
      <c r="B121" s="87" t="s">
        <v>943</v>
      </c>
      <c r="C121" s="87" t="s">
        <v>859</v>
      </c>
      <c r="D121" s="98">
        <v>0.89994190028859933</v>
      </c>
      <c r="E121" s="98">
        <v>1.6752909449278826</v>
      </c>
      <c r="F121" s="98">
        <v>0.34002153780666011</v>
      </c>
      <c r="G121" s="98">
        <v>0.22495598407751868</v>
      </c>
    </row>
    <row r="122" spans="1:7" x14ac:dyDescent="0.25">
      <c r="A122" s="92" t="s">
        <v>937</v>
      </c>
      <c r="B122" s="87" t="s">
        <v>944</v>
      </c>
      <c r="C122" s="87" t="s">
        <v>859</v>
      </c>
      <c r="D122" s="98">
        <v>1.9738033076654213</v>
      </c>
      <c r="E122" s="98">
        <v>1.1515776487824327</v>
      </c>
      <c r="F122" s="98">
        <v>0.55478764627076116</v>
      </c>
      <c r="G122" s="98">
        <v>0.25293712107073946</v>
      </c>
    </row>
    <row r="123" spans="1:7" x14ac:dyDescent="0.25">
      <c r="A123" s="92" t="s">
        <v>937</v>
      </c>
      <c r="B123" s="87" t="s">
        <v>945</v>
      </c>
      <c r="C123" s="87" t="s">
        <v>860</v>
      </c>
      <c r="D123" s="98">
        <v>0.7522747939684038</v>
      </c>
      <c r="E123" s="98">
        <v>0.60128531992247658</v>
      </c>
      <c r="F123" s="98">
        <v>0.27189255981318872</v>
      </c>
      <c r="G123" s="98">
        <v>0.31063402321157862</v>
      </c>
    </row>
    <row r="124" spans="1:7" x14ac:dyDescent="0.25">
      <c r="A124" s="92" t="s">
        <v>937</v>
      </c>
      <c r="B124" s="87" t="s">
        <v>946</v>
      </c>
      <c r="C124" s="87" t="s">
        <v>860</v>
      </c>
      <c r="D124" s="98">
        <v>0.86189212857386432</v>
      </c>
      <c r="E124" s="98">
        <v>0.77995144535584227</v>
      </c>
      <c r="F124" s="98">
        <v>2.0000617151405526</v>
      </c>
      <c r="G124" s="98">
        <v>2.0634662736841385</v>
      </c>
    </row>
    <row r="125" spans="1:7" x14ac:dyDescent="0.25">
      <c r="A125" s="92" t="s">
        <v>937</v>
      </c>
      <c r="B125" s="87" t="s">
        <v>947</v>
      </c>
      <c r="C125" s="87" t="s">
        <v>860</v>
      </c>
      <c r="D125" s="98">
        <v>0.8283104810772538</v>
      </c>
      <c r="E125" s="98">
        <v>0.64243393177637964</v>
      </c>
      <c r="F125" s="98">
        <v>0.84929441760965396</v>
      </c>
      <c r="G125" s="98">
        <v>1.1961046367149006</v>
      </c>
    </row>
    <row r="126" spans="1:7" x14ac:dyDescent="0.25">
      <c r="A126" s="92" t="s">
        <v>937</v>
      </c>
      <c r="B126" s="87" t="s">
        <v>948</v>
      </c>
      <c r="C126" s="87" t="s">
        <v>861</v>
      </c>
      <c r="D126" s="98">
        <v>0.68760061383967352</v>
      </c>
      <c r="E126" s="98">
        <v>0.51315354084889853</v>
      </c>
      <c r="F126" s="98">
        <v>0.32615474574026238</v>
      </c>
      <c r="G126" s="98">
        <v>7.2470485709638141E-2</v>
      </c>
    </row>
    <row r="127" spans="1:7" x14ac:dyDescent="0.25">
      <c r="A127" s="92" t="s">
        <v>937</v>
      </c>
      <c r="B127" s="87" t="s">
        <v>949</v>
      </c>
      <c r="C127" s="87" t="s">
        <v>861</v>
      </c>
      <c r="D127" s="98">
        <v>1.1140857670479865</v>
      </c>
      <c r="E127" s="98">
        <v>1.5576839564150504</v>
      </c>
      <c r="F127" s="98">
        <v>1.3121738235775553</v>
      </c>
      <c r="G127" s="98">
        <v>2.6626241547202096</v>
      </c>
    </row>
    <row r="128" spans="1:7" x14ac:dyDescent="0.25">
      <c r="A128" s="92" t="s">
        <v>937</v>
      </c>
      <c r="B128" s="87" t="s">
        <v>950</v>
      </c>
      <c r="C128" s="87" t="s">
        <v>861</v>
      </c>
      <c r="D128" s="98">
        <v>0.96098426823089278</v>
      </c>
      <c r="E128" s="98">
        <v>1.406528708690457</v>
      </c>
      <c r="F128" s="98">
        <v>1.2342661021933785</v>
      </c>
      <c r="G128" s="98">
        <v>0.5046010441442953</v>
      </c>
    </row>
    <row r="129" spans="1:7" x14ac:dyDescent="0.25">
      <c r="A129" s="92" t="s">
        <v>951</v>
      </c>
      <c r="B129" s="87" t="s">
        <v>952</v>
      </c>
      <c r="C129" s="87" t="s">
        <v>846</v>
      </c>
      <c r="D129" s="98">
        <v>9.5157254001257603E-4</v>
      </c>
      <c r="E129" s="98">
        <v>3.5552845980288128E-2</v>
      </c>
      <c r="F129" s="98">
        <v>7.5389325211406002E-3</v>
      </c>
      <c r="G129" s="98">
        <v>3.4216948354456752E-3</v>
      </c>
    </row>
    <row r="130" spans="1:7" x14ac:dyDescent="0.25">
      <c r="A130" s="92" t="s">
        <v>951</v>
      </c>
      <c r="B130" s="87" t="s">
        <v>953</v>
      </c>
      <c r="C130" s="87" t="s">
        <v>847</v>
      </c>
      <c r="D130" s="98">
        <v>4.4047802178100309E-3</v>
      </c>
      <c r="E130" s="98">
        <v>9.3503348978531999E-3</v>
      </c>
      <c r="F130" s="98">
        <v>5.8216273647768817E-3</v>
      </c>
      <c r="G130" s="98">
        <v>4.9107634704187867E-3</v>
      </c>
    </row>
    <row r="131" spans="1:7" x14ac:dyDescent="0.25">
      <c r="A131" s="92" t="s">
        <v>951</v>
      </c>
      <c r="B131" s="87" t="s">
        <v>954</v>
      </c>
      <c r="C131" s="87" t="s">
        <v>848</v>
      </c>
      <c r="D131" s="98">
        <v>1.7081077426113827E-3</v>
      </c>
      <c r="E131" s="98">
        <v>1.9262689599262417E-2</v>
      </c>
      <c r="F131" s="98">
        <v>8.882936798745085E-3</v>
      </c>
      <c r="G131" s="98">
        <v>4.4018843138288136E-3</v>
      </c>
    </row>
    <row r="132" spans="1:7" x14ac:dyDescent="0.25">
      <c r="A132" s="92" t="s">
        <v>951</v>
      </c>
      <c r="B132" s="87" t="s">
        <v>955</v>
      </c>
      <c r="C132" s="87" t="s">
        <v>849</v>
      </c>
      <c r="D132" s="98">
        <v>5.7810996069794143E-3</v>
      </c>
      <c r="E132" s="98">
        <v>1.7883352114819343E-2</v>
      </c>
      <c r="F132" s="98">
        <v>9.1252876363436645E-3</v>
      </c>
      <c r="G132" s="98">
        <v>5.6669405464264445E-3</v>
      </c>
    </row>
    <row r="133" spans="1:7" x14ac:dyDescent="0.25">
      <c r="A133" s="92" t="s">
        <v>951</v>
      </c>
      <c r="B133" s="87" t="s">
        <v>956</v>
      </c>
      <c r="C133" s="87" t="s">
        <v>957</v>
      </c>
      <c r="D133" s="98">
        <v>1.6366797090119308E-3</v>
      </c>
      <c r="E133" s="98">
        <v>1.1364975719555463E-2</v>
      </c>
      <c r="F133" s="98">
        <v>6.6579558589055605E-3</v>
      </c>
      <c r="G133" s="98">
        <v>5.4016465781736907E-3</v>
      </c>
    </row>
    <row r="134" spans="1:7" x14ac:dyDescent="0.25">
      <c r="A134" s="92" t="s">
        <v>951</v>
      </c>
      <c r="B134" s="87" t="s">
        <v>958</v>
      </c>
      <c r="C134" s="87" t="s">
        <v>850</v>
      </c>
      <c r="D134" s="98">
        <v>1.3607023437688004E-3</v>
      </c>
      <c r="E134" s="98">
        <v>8.8416734396971758E-3</v>
      </c>
      <c r="F134" s="98">
        <v>5.5427505463744847E-3</v>
      </c>
      <c r="G134" s="98">
        <v>4.2521742285679303E-3</v>
      </c>
    </row>
    <row r="135" spans="1:7" x14ac:dyDescent="0.25">
      <c r="A135" s="92" t="s">
        <v>951</v>
      </c>
      <c r="B135" s="87" t="s">
        <v>959</v>
      </c>
      <c r="C135" s="87" t="s">
        <v>851</v>
      </c>
      <c r="D135" s="98">
        <v>8.9885952994001126E-4</v>
      </c>
      <c r="E135" s="98">
        <v>5.9940774638673568E-2</v>
      </c>
      <c r="F135" s="98">
        <v>5.162899778597508E-3</v>
      </c>
      <c r="G135" s="98">
        <v>3.2469748073026953E-3</v>
      </c>
    </row>
    <row r="136" spans="1:7" x14ac:dyDescent="0.25">
      <c r="A136" s="92" t="s">
        <v>951</v>
      </c>
      <c r="B136" s="87" t="s">
        <v>960</v>
      </c>
      <c r="C136" s="87" t="s">
        <v>852</v>
      </c>
      <c r="D136" s="98">
        <v>1.5388014045647931E-3</v>
      </c>
      <c r="E136" s="98">
        <v>4.1339750645965873E-2</v>
      </c>
      <c r="F136" s="98">
        <v>1.1612904196659824E-2</v>
      </c>
      <c r="G136" s="98">
        <v>3.2554846779659476E-3</v>
      </c>
    </row>
    <row r="137" spans="1:7" x14ac:dyDescent="0.25">
      <c r="A137" s="92" t="s">
        <v>951</v>
      </c>
      <c r="B137" s="87" t="s">
        <v>961</v>
      </c>
      <c r="C137" s="87" t="s">
        <v>853</v>
      </c>
      <c r="D137" s="98">
        <v>1.2260149043565684E-2</v>
      </c>
      <c r="E137" s="98">
        <v>2.6320542228456829E-2</v>
      </c>
      <c r="F137" s="98">
        <v>9.8598926171760744E-3</v>
      </c>
      <c r="G137" s="98">
        <v>9.2749823099193187E-3</v>
      </c>
    </row>
    <row r="138" spans="1:7" x14ac:dyDescent="0.25">
      <c r="A138" s="92" t="s">
        <v>951</v>
      </c>
      <c r="B138" s="87" t="s">
        <v>962</v>
      </c>
      <c r="C138" s="87" t="s">
        <v>854</v>
      </c>
      <c r="D138" s="98">
        <v>1.3635050806601924E-3</v>
      </c>
      <c r="E138" s="98">
        <v>2.2564275991468059E-2</v>
      </c>
      <c r="F138" s="98">
        <v>6.4064187479877435E-3</v>
      </c>
      <c r="G138" s="98">
        <v>4.2899073416160409E-3</v>
      </c>
    </row>
    <row r="139" spans="1:7" x14ac:dyDescent="0.25">
      <c r="A139" s="92" t="s">
        <v>951</v>
      </c>
      <c r="B139" s="87" t="s">
        <v>963</v>
      </c>
      <c r="C139" s="87" t="s">
        <v>855</v>
      </c>
      <c r="D139" s="98">
        <v>1.1774299640027557E-3</v>
      </c>
      <c r="E139" s="98">
        <v>9.0707847190307188E-3</v>
      </c>
      <c r="F139" s="98">
        <v>9.415273502765659E-3</v>
      </c>
      <c r="G139" s="98">
        <v>3.060136181875239E-3</v>
      </c>
    </row>
    <row r="140" spans="1:7" x14ac:dyDescent="0.25">
      <c r="A140" s="92" t="s">
        <v>951</v>
      </c>
      <c r="B140" s="87" t="s">
        <v>964</v>
      </c>
      <c r="C140" s="87" t="s">
        <v>856</v>
      </c>
      <c r="D140" s="98">
        <v>1.6586440921036809E-3</v>
      </c>
      <c r="E140" s="98">
        <v>8.1904769283724782E-3</v>
      </c>
      <c r="F140" s="98">
        <v>6.9128807292753005E-3</v>
      </c>
      <c r="G140" s="98">
        <v>3.2582263436388738E-3</v>
      </c>
    </row>
    <row r="141" spans="1:7" x14ac:dyDescent="0.25">
      <c r="A141" s="92" t="s">
        <v>951</v>
      </c>
      <c r="B141" s="87" t="s">
        <v>965</v>
      </c>
      <c r="C141" s="87" t="s">
        <v>857</v>
      </c>
      <c r="D141" s="98">
        <v>9.3532888410158103E-3</v>
      </c>
      <c r="E141" s="98">
        <v>4.8881686652205228E-3</v>
      </c>
      <c r="F141" s="98">
        <v>4.8926619195745905E-3</v>
      </c>
      <c r="G141" s="98">
        <v>3.3223345132488988E-3</v>
      </c>
    </row>
  </sheetData>
  <mergeCells count="1">
    <mergeCell ref="D1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zoomScaleNormal="100" workbookViewId="0">
      <selection activeCell="B5" sqref="B5:B57"/>
    </sheetView>
  </sheetViews>
  <sheetFormatPr defaultColWidth="9.140625" defaultRowHeight="12" x14ac:dyDescent="0.2"/>
  <cols>
    <col min="1" max="1" width="8.85546875" style="8" customWidth="1"/>
    <col min="2" max="2" width="7.28515625" style="9" customWidth="1"/>
    <col min="3" max="6" width="15.7109375" style="9" customWidth="1"/>
    <col min="7" max="7" width="10.42578125" style="9" customWidth="1"/>
    <col min="8" max="8" width="2.140625" style="9" customWidth="1"/>
    <col min="9" max="12" width="7.28515625" style="9" customWidth="1"/>
    <col min="13" max="13" width="12.85546875" style="9" customWidth="1"/>
    <col min="14" max="14" width="16.42578125" style="29" customWidth="1"/>
    <col min="15" max="15" width="14.42578125" style="8" customWidth="1"/>
    <col min="16" max="16" width="2.85546875" style="8" customWidth="1"/>
    <col min="17" max="17" width="12.140625" style="9" customWidth="1"/>
    <col min="18" max="18" width="15.42578125" style="9" customWidth="1"/>
    <col min="19" max="19" width="60.7109375" style="9" customWidth="1"/>
    <col min="20" max="16384" width="9.140625" style="9"/>
  </cols>
  <sheetData>
    <row r="1" spans="1:19" ht="18.75" customHeight="1" thickBot="1" x14ac:dyDescent="0.25">
      <c r="C1" s="105" t="s">
        <v>878</v>
      </c>
      <c r="D1" s="105"/>
      <c r="E1" s="105"/>
      <c r="F1" s="105"/>
      <c r="G1" s="105"/>
      <c r="H1" s="105"/>
      <c r="I1" s="105"/>
      <c r="J1" s="105"/>
      <c r="K1" s="105"/>
      <c r="L1" s="105"/>
      <c r="M1" s="12"/>
    </row>
    <row r="2" spans="1:19" ht="17.25" customHeight="1" thickTop="1" x14ac:dyDescent="0.2">
      <c r="A2" s="10"/>
      <c r="B2" s="11"/>
      <c r="C2" s="106" t="s">
        <v>872</v>
      </c>
      <c r="D2" s="106"/>
      <c r="E2" s="106"/>
      <c r="F2" s="106"/>
      <c r="G2" s="106"/>
      <c r="H2" s="12"/>
      <c r="I2" s="106" t="s">
        <v>873</v>
      </c>
      <c r="J2" s="106"/>
      <c r="K2" s="106"/>
      <c r="L2" s="106"/>
      <c r="M2" s="12"/>
    </row>
    <row r="3" spans="1:19" ht="12.75" customHeight="1" x14ac:dyDescent="0.2">
      <c r="A3" s="13"/>
      <c r="B3" s="14"/>
      <c r="C3" s="108" t="s">
        <v>817</v>
      </c>
      <c r="D3" s="108"/>
      <c r="E3" s="109" t="s">
        <v>818</v>
      </c>
      <c r="F3" s="110"/>
      <c r="G3" s="15"/>
      <c r="H3" s="15"/>
      <c r="I3" s="16" t="s">
        <v>868</v>
      </c>
      <c r="J3" s="12" t="s">
        <v>818</v>
      </c>
      <c r="K3" s="17" t="s">
        <v>877</v>
      </c>
      <c r="L3" s="16" t="s">
        <v>869</v>
      </c>
      <c r="M3" s="16"/>
      <c r="R3" s="104" t="s">
        <v>914</v>
      </c>
      <c r="S3" s="104"/>
    </row>
    <row r="4" spans="1:19" ht="31.5" customHeight="1" thickBot="1" x14ac:dyDescent="0.25">
      <c r="A4" s="18" t="s">
        <v>867</v>
      </c>
      <c r="B4" s="19" t="s">
        <v>874</v>
      </c>
      <c r="C4" s="18" t="s">
        <v>863</v>
      </c>
      <c r="D4" s="18" t="s">
        <v>864</v>
      </c>
      <c r="E4" s="18" t="s">
        <v>863</v>
      </c>
      <c r="F4" s="18" t="s">
        <v>864</v>
      </c>
      <c r="G4" s="20" t="s">
        <v>891</v>
      </c>
      <c r="H4" s="17"/>
      <c r="I4" s="107" t="s">
        <v>879</v>
      </c>
      <c r="J4" s="107"/>
      <c r="K4" s="107"/>
      <c r="L4" s="107"/>
      <c r="M4" s="17" t="s">
        <v>892</v>
      </c>
      <c r="N4" s="30" t="s">
        <v>898</v>
      </c>
      <c r="O4" s="30" t="s">
        <v>881</v>
      </c>
      <c r="P4" s="30"/>
      <c r="R4" s="65" t="s">
        <v>895</v>
      </c>
      <c r="S4" s="66" t="s">
        <v>899</v>
      </c>
    </row>
    <row r="5" spans="1:19" ht="12.6" customHeight="1" x14ac:dyDescent="0.2">
      <c r="A5" s="21">
        <v>2</v>
      </c>
      <c r="B5" s="32" t="s">
        <v>91</v>
      </c>
      <c r="C5" s="28" t="s">
        <v>823</v>
      </c>
      <c r="D5" s="22" t="s">
        <v>824</v>
      </c>
      <c r="E5" s="21" t="s">
        <v>823</v>
      </c>
      <c r="F5" s="22" t="s">
        <v>824</v>
      </c>
      <c r="G5" s="52" t="s">
        <v>885</v>
      </c>
      <c r="H5" s="23"/>
      <c r="I5" s="36" t="s">
        <v>870</v>
      </c>
      <c r="J5" s="36" t="s">
        <v>870</v>
      </c>
      <c r="K5" s="36" t="s">
        <v>870</v>
      </c>
      <c r="L5" s="36" t="s">
        <v>870</v>
      </c>
      <c r="M5" s="44" t="s">
        <v>882</v>
      </c>
      <c r="N5" s="45">
        <v>4</v>
      </c>
      <c r="O5" s="43">
        <v>4</v>
      </c>
      <c r="P5" s="43"/>
      <c r="R5" s="54" t="s">
        <v>885</v>
      </c>
      <c r="S5" s="33" t="s">
        <v>886</v>
      </c>
    </row>
    <row r="6" spans="1:19" ht="12.6" customHeight="1" x14ac:dyDescent="0.2">
      <c r="A6" s="21">
        <v>2</v>
      </c>
      <c r="B6" s="32" t="s">
        <v>106</v>
      </c>
      <c r="C6" s="28" t="s">
        <v>824</v>
      </c>
      <c r="D6" s="21" t="s">
        <v>841</v>
      </c>
      <c r="E6" s="26" t="s">
        <v>842</v>
      </c>
      <c r="F6" s="22" t="s">
        <v>824</v>
      </c>
      <c r="G6" s="52" t="s">
        <v>884</v>
      </c>
      <c r="H6" s="23"/>
      <c r="I6" s="36" t="s">
        <v>870</v>
      </c>
      <c r="J6" s="36" t="s">
        <v>870</v>
      </c>
      <c r="K6" s="36" t="s">
        <v>870</v>
      </c>
      <c r="L6" s="36" t="s">
        <v>870</v>
      </c>
      <c r="M6" s="44" t="s">
        <v>882</v>
      </c>
      <c r="N6" s="45">
        <v>4</v>
      </c>
      <c r="O6" s="43">
        <v>4</v>
      </c>
      <c r="P6" s="43"/>
      <c r="R6" s="54" t="s">
        <v>883</v>
      </c>
      <c r="S6" s="33" t="s">
        <v>887</v>
      </c>
    </row>
    <row r="7" spans="1:19" ht="12.6" customHeight="1" x14ac:dyDescent="0.2">
      <c r="A7" s="21">
        <v>2</v>
      </c>
      <c r="B7" s="32" t="s">
        <v>143</v>
      </c>
      <c r="C7" s="28" t="s">
        <v>839</v>
      </c>
      <c r="D7" s="21" t="s">
        <v>839</v>
      </c>
      <c r="E7" s="21" t="s">
        <v>838</v>
      </c>
      <c r="F7" s="22" t="s">
        <v>839</v>
      </c>
      <c r="G7" s="53" t="s">
        <v>893</v>
      </c>
      <c r="H7" s="23"/>
      <c r="I7" s="36" t="s">
        <v>842</v>
      </c>
      <c r="J7" s="36" t="s">
        <v>842</v>
      </c>
      <c r="K7" s="36" t="s">
        <v>842</v>
      </c>
      <c r="L7" s="36" t="s">
        <v>842</v>
      </c>
      <c r="M7" s="44" t="s">
        <v>882</v>
      </c>
      <c r="N7" s="45">
        <v>4</v>
      </c>
      <c r="O7" s="43">
        <v>4</v>
      </c>
      <c r="P7" s="43"/>
      <c r="R7" s="54" t="s">
        <v>884</v>
      </c>
      <c r="S7" s="33" t="s">
        <v>888</v>
      </c>
    </row>
    <row r="8" spans="1:19" ht="12.6" customHeight="1" x14ac:dyDescent="0.2">
      <c r="A8" s="21">
        <v>3</v>
      </c>
      <c r="B8" s="32" t="s">
        <v>270</v>
      </c>
      <c r="C8" s="28" t="s">
        <v>820</v>
      </c>
      <c r="D8" s="27" t="s">
        <v>822</v>
      </c>
      <c r="E8" s="21" t="s">
        <v>820</v>
      </c>
      <c r="F8" s="27" t="s">
        <v>820</v>
      </c>
      <c r="G8" s="53" t="s">
        <v>893</v>
      </c>
      <c r="H8" s="23"/>
      <c r="I8" s="36">
        <v>0.66666666666666663</v>
      </c>
      <c r="J8" s="36">
        <v>0.66666666666666663</v>
      </c>
      <c r="K8" s="36">
        <v>0.66666666666666663</v>
      </c>
      <c r="L8" s="36">
        <v>0.66666666666666663</v>
      </c>
      <c r="M8" s="44" t="s">
        <v>882</v>
      </c>
      <c r="N8" s="46">
        <v>4</v>
      </c>
      <c r="O8" s="43">
        <v>4</v>
      </c>
      <c r="P8" s="43"/>
      <c r="R8" s="55" t="s">
        <v>894</v>
      </c>
      <c r="S8" s="34" t="s">
        <v>902</v>
      </c>
    </row>
    <row r="9" spans="1:19" ht="12.6" customHeight="1" x14ac:dyDescent="0.2">
      <c r="A9" s="21">
        <v>3</v>
      </c>
      <c r="B9" s="32" t="s">
        <v>348</v>
      </c>
      <c r="C9" s="28" t="s">
        <v>819</v>
      </c>
      <c r="D9" s="22" t="s">
        <v>822</v>
      </c>
      <c r="E9" s="21" t="s">
        <v>819</v>
      </c>
      <c r="F9" s="22" t="s">
        <v>822</v>
      </c>
      <c r="G9" s="52" t="s">
        <v>885</v>
      </c>
      <c r="H9" s="23"/>
      <c r="I9" s="36">
        <v>0.66666666666666663</v>
      </c>
      <c r="J9" s="36" t="s">
        <v>842</v>
      </c>
      <c r="K9" s="36">
        <v>0.33333333333333331</v>
      </c>
      <c r="L9" s="36">
        <v>0.66666666666666663</v>
      </c>
      <c r="M9" s="44" t="s">
        <v>882</v>
      </c>
      <c r="N9" s="45">
        <v>3</v>
      </c>
      <c r="O9" s="43">
        <v>4</v>
      </c>
      <c r="P9" s="43"/>
      <c r="R9" s="55" t="s">
        <v>897</v>
      </c>
      <c r="S9" s="34" t="s">
        <v>903</v>
      </c>
    </row>
    <row r="10" spans="1:19" ht="12.6" customHeight="1" x14ac:dyDescent="0.2">
      <c r="A10" s="21">
        <v>4</v>
      </c>
      <c r="B10" s="32" t="s">
        <v>366</v>
      </c>
      <c r="C10" s="28" t="s">
        <v>831</v>
      </c>
      <c r="D10" s="21" t="s">
        <v>831</v>
      </c>
      <c r="E10" s="21" t="s">
        <v>831</v>
      </c>
      <c r="F10" s="21" t="s">
        <v>831</v>
      </c>
      <c r="G10" s="37" t="s">
        <v>880</v>
      </c>
      <c r="H10" s="23"/>
      <c r="I10" s="36" t="s">
        <v>832</v>
      </c>
      <c r="J10" s="38" t="s">
        <v>832</v>
      </c>
      <c r="K10" s="38" t="s">
        <v>832</v>
      </c>
      <c r="L10" s="58" t="s">
        <v>840</v>
      </c>
      <c r="M10" s="44" t="s">
        <v>882</v>
      </c>
      <c r="N10" s="46">
        <v>3</v>
      </c>
      <c r="O10" s="43">
        <v>4</v>
      </c>
      <c r="P10" s="43"/>
      <c r="R10" s="55" t="s">
        <v>893</v>
      </c>
      <c r="S10" s="34" t="s">
        <v>904</v>
      </c>
    </row>
    <row r="11" spans="1:19" ht="12.6" customHeight="1" x14ac:dyDescent="0.2">
      <c r="A11" s="21">
        <v>2</v>
      </c>
      <c r="B11" s="32" t="s">
        <v>68</v>
      </c>
      <c r="C11" s="28" t="s">
        <v>819</v>
      </c>
      <c r="D11" s="22" t="s">
        <v>820</v>
      </c>
      <c r="E11" s="21" t="s">
        <v>821</v>
      </c>
      <c r="F11" s="22" t="s">
        <v>822</v>
      </c>
      <c r="G11" s="52" t="s">
        <v>885</v>
      </c>
      <c r="H11" s="21"/>
      <c r="I11" s="36">
        <v>0.4</v>
      </c>
      <c r="J11" s="36" t="s">
        <v>822</v>
      </c>
      <c r="K11" s="36">
        <v>0.4</v>
      </c>
      <c r="L11" s="36">
        <v>0.6</v>
      </c>
      <c r="M11" s="44" t="s">
        <v>882</v>
      </c>
      <c r="N11" s="45">
        <v>3</v>
      </c>
      <c r="O11" s="43">
        <v>3</v>
      </c>
      <c r="P11" s="43"/>
      <c r="R11" s="56" t="s">
        <v>880</v>
      </c>
      <c r="S11" s="33" t="s">
        <v>889</v>
      </c>
    </row>
    <row r="12" spans="1:19" ht="12.6" customHeight="1" x14ac:dyDescent="0.2">
      <c r="A12" s="21">
        <v>3</v>
      </c>
      <c r="B12" s="32" t="s">
        <v>320</v>
      </c>
      <c r="C12" s="28" t="s">
        <v>822</v>
      </c>
      <c r="D12" s="21" t="s">
        <v>822</v>
      </c>
      <c r="E12" s="21" t="s">
        <v>819</v>
      </c>
      <c r="F12" s="22" t="s">
        <v>820</v>
      </c>
      <c r="G12" s="52" t="s">
        <v>884</v>
      </c>
      <c r="H12" s="23"/>
      <c r="I12" s="39" t="s">
        <v>838</v>
      </c>
      <c r="J12" s="39" t="s">
        <v>839</v>
      </c>
      <c r="K12" s="39" t="s">
        <v>838</v>
      </c>
      <c r="L12" s="39" t="s">
        <v>838</v>
      </c>
      <c r="M12" s="44" t="s">
        <v>882</v>
      </c>
      <c r="N12" s="46">
        <v>3</v>
      </c>
      <c r="O12" s="43">
        <v>3</v>
      </c>
      <c r="P12" s="43"/>
      <c r="R12" s="42"/>
      <c r="S12" s="42"/>
    </row>
    <row r="13" spans="1:19" ht="12.6" customHeight="1" x14ac:dyDescent="0.2">
      <c r="A13" s="21">
        <v>5</v>
      </c>
      <c r="B13" s="32" t="s">
        <v>532</v>
      </c>
      <c r="C13" s="28" t="s">
        <v>834</v>
      </c>
      <c r="D13" s="21" t="s">
        <v>834</v>
      </c>
      <c r="E13" s="21" t="s">
        <v>833</v>
      </c>
      <c r="F13" s="22" t="s">
        <v>834</v>
      </c>
      <c r="G13" s="37" t="s">
        <v>880</v>
      </c>
      <c r="H13" s="23"/>
      <c r="I13" s="36" t="s">
        <v>870</v>
      </c>
      <c r="J13" s="36" t="s">
        <v>834</v>
      </c>
      <c r="K13" s="36" t="s">
        <v>870</v>
      </c>
      <c r="L13" s="36" t="s">
        <v>870</v>
      </c>
      <c r="M13" s="44" t="s">
        <v>882</v>
      </c>
      <c r="N13" s="46">
        <v>3</v>
      </c>
      <c r="O13" s="43">
        <v>3</v>
      </c>
      <c r="P13" s="43"/>
      <c r="R13" s="62" t="s">
        <v>900</v>
      </c>
      <c r="S13" s="63" t="s">
        <v>901</v>
      </c>
    </row>
    <row r="14" spans="1:19" ht="12.6" customHeight="1" x14ac:dyDescent="0.2">
      <c r="A14" s="21">
        <v>2</v>
      </c>
      <c r="B14" s="40" t="s">
        <v>120</v>
      </c>
      <c r="C14" s="28" t="s">
        <v>819</v>
      </c>
      <c r="D14" s="22" t="s">
        <v>822</v>
      </c>
      <c r="E14" s="21" t="s">
        <v>820</v>
      </c>
      <c r="F14" s="22" t="s">
        <v>820</v>
      </c>
      <c r="G14" s="52" t="s">
        <v>883</v>
      </c>
      <c r="H14" s="23"/>
      <c r="I14" s="36">
        <v>0.33333333333333331</v>
      </c>
      <c r="J14" s="36">
        <v>0.66666666666666663</v>
      </c>
      <c r="K14" s="36">
        <v>0.66666666666666663</v>
      </c>
      <c r="L14" s="57">
        <v>0.33333333333333331</v>
      </c>
      <c r="M14" s="47" t="s">
        <v>890</v>
      </c>
      <c r="N14" s="48">
        <v>2</v>
      </c>
      <c r="O14" s="43">
        <v>4</v>
      </c>
      <c r="P14" s="43"/>
      <c r="R14" s="44" t="s">
        <v>882</v>
      </c>
      <c r="S14" s="34" t="s">
        <v>905</v>
      </c>
    </row>
    <row r="15" spans="1:19" ht="12.6" customHeight="1" x14ac:dyDescent="0.2">
      <c r="A15" s="21">
        <v>3</v>
      </c>
      <c r="B15" s="40" t="s">
        <v>315</v>
      </c>
      <c r="C15" s="28" t="s">
        <v>840</v>
      </c>
      <c r="D15" s="27" t="s">
        <v>840</v>
      </c>
      <c r="E15" s="21" t="s">
        <v>840</v>
      </c>
      <c r="F15" s="27" t="s">
        <v>840</v>
      </c>
      <c r="G15" s="53" t="s">
        <v>894</v>
      </c>
      <c r="H15" s="23"/>
      <c r="I15" s="36">
        <v>0.33333333333333331</v>
      </c>
      <c r="J15" s="36">
        <v>0.33333333333333331</v>
      </c>
      <c r="K15" s="36">
        <v>0.66666666666666663</v>
      </c>
      <c r="L15" s="36">
        <v>0.66666666666666663</v>
      </c>
      <c r="M15" s="47" t="s">
        <v>890</v>
      </c>
      <c r="N15" s="31">
        <v>2</v>
      </c>
      <c r="O15" s="43">
        <v>4</v>
      </c>
      <c r="P15" s="43"/>
      <c r="R15" s="47" t="s">
        <v>890</v>
      </c>
      <c r="S15" s="34" t="s">
        <v>906</v>
      </c>
    </row>
    <row r="16" spans="1:19" ht="12.6" customHeight="1" x14ac:dyDescent="0.2">
      <c r="A16" s="21">
        <v>2</v>
      </c>
      <c r="B16" s="40" t="s">
        <v>95</v>
      </c>
      <c r="C16" s="21" t="s">
        <v>825</v>
      </c>
      <c r="D16" s="21" t="s">
        <v>826</v>
      </c>
      <c r="E16" s="21" t="s">
        <v>825</v>
      </c>
      <c r="F16" s="22" t="s">
        <v>827</v>
      </c>
      <c r="G16" s="52" t="s">
        <v>885</v>
      </c>
      <c r="H16" s="23"/>
      <c r="I16" s="36">
        <v>0.33333333333333331</v>
      </c>
      <c r="J16" s="36" t="s">
        <v>824</v>
      </c>
      <c r="K16" s="36">
        <v>0.66666666666666663</v>
      </c>
      <c r="L16" s="36">
        <v>0.66666666666666663</v>
      </c>
      <c r="M16" s="47" t="s">
        <v>890</v>
      </c>
      <c r="N16" s="48">
        <v>2</v>
      </c>
      <c r="O16" s="43">
        <v>3</v>
      </c>
      <c r="P16" s="43"/>
      <c r="R16" s="49" t="s">
        <v>896</v>
      </c>
      <c r="S16" s="34" t="s">
        <v>907</v>
      </c>
    </row>
    <row r="17" spans="1:20" ht="12.6" customHeight="1" x14ac:dyDescent="0.2">
      <c r="A17" s="21">
        <v>4</v>
      </c>
      <c r="B17" s="40" t="s">
        <v>381</v>
      </c>
      <c r="C17" s="21" t="s">
        <v>824</v>
      </c>
      <c r="D17" s="21" t="s">
        <v>824</v>
      </c>
      <c r="E17" s="21" t="s">
        <v>824</v>
      </c>
      <c r="F17" s="21" t="s">
        <v>841</v>
      </c>
      <c r="G17" s="37" t="s">
        <v>880</v>
      </c>
      <c r="H17" s="23"/>
      <c r="I17" s="36" t="s">
        <v>824</v>
      </c>
      <c r="J17" s="36">
        <v>0.33333333333333331</v>
      </c>
      <c r="K17" s="36">
        <v>0.66666666666666663</v>
      </c>
      <c r="L17" s="36">
        <v>0.66666666666666663</v>
      </c>
      <c r="M17" s="47" t="s">
        <v>890</v>
      </c>
      <c r="N17" s="31">
        <v>2</v>
      </c>
      <c r="O17" s="43">
        <v>3</v>
      </c>
      <c r="P17" s="43"/>
      <c r="R17" s="50" t="s">
        <v>880</v>
      </c>
      <c r="S17" s="42" t="s">
        <v>908</v>
      </c>
    </row>
    <row r="18" spans="1:20" ht="12.6" customHeight="1" x14ac:dyDescent="0.2">
      <c r="A18" s="21">
        <v>5</v>
      </c>
      <c r="B18" s="40" t="s">
        <v>612</v>
      </c>
      <c r="C18" s="28" t="s">
        <v>828</v>
      </c>
      <c r="D18" s="22" t="s">
        <v>822</v>
      </c>
      <c r="E18" s="21" t="s">
        <v>828</v>
      </c>
      <c r="F18" s="22" t="s">
        <v>822</v>
      </c>
      <c r="G18" s="52" t="s">
        <v>885</v>
      </c>
      <c r="H18" s="23"/>
      <c r="I18" s="36" t="s">
        <v>824</v>
      </c>
      <c r="J18" s="36" t="s">
        <v>824</v>
      </c>
      <c r="K18" s="36">
        <v>0.66666666666666663</v>
      </c>
      <c r="L18" s="36">
        <v>0.66666666666666663</v>
      </c>
      <c r="M18" s="47" t="s">
        <v>890</v>
      </c>
      <c r="N18" s="51">
        <v>2</v>
      </c>
      <c r="O18" s="43">
        <v>2</v>
      </c>
      <c r="P18" s="43"/>
      <c r="R18" s="42"/>
      <c r="S18" s="42"/>
      <c r="T18" s="8"/>
    </row>
    <row r="19" spans="1:20" ht="12.6" customHeight="1" x14ac:dyDescent="0.2">
      <c r="A19" s="21">
        <v>5</v>
      </c>
      <c r="B19" s="40" t="s">
        <v>689</v>
      </c>
      <c r="C19" s="28" t="s">
        <v>835</v>
      </c>
      <c r="D19" s="22" t="s">
        <v>836</v>
      </c>
      <c r="E19" s="21" t="s">
        <v>837</v>
      </c>
      <c r="F19" s="22" t="s">
        <v>837</v>
      </c>
      <c r="G19" s="52" t="s">
        <v>883</v>
      </c>
      <c r="H19" s="23"/>
      <c r="I19" s="36" t="s">
        <v>824</v>
      </c>
      <c r="J19" s="36" t="s">
        <v>824</v>
      </c>
      <c r="K19" s="36">
        <v>0.66666666666666663</v>
      </c>
      <c r="L19" s="36">
        <v>0.66666666666666663</v>
      </c>
      <c r="M19" s="47" t="s">
        <v>890</v>
      </c>
      <c r="N19" s="31">
        <v>2</v>
      </c>
      <c r="O19" s="43">
        <v>2</v>
      </c>
      <c r="P19" s="43"/>
      <c r="R19" s="42"/>
      <c r="S19" s="42"/>
      <c r="T19" s="59"/>
    </row>
    <row r="20" spans="1:20" ht="12.6" customHeight="1" x14ac:dyDescent="0.2">
      <c r="A20" s="21">
        <v>3</v>
      </c>
      <c r="B20" s="40" t="s">
        <v>168</v>
      </c>
      <c r="C20" s="28" t="s">
        <v>822</v>
      </c>
      <c r="D20" s="21" t="s">
        <v>822</v>
      </c>
      <c r="E20" s="21" t="s">
        <v>819</v>
      </c>
      <c r="F20" s="22" t="s">
        <v>820</v>
      </c>
      <c r="G20" s="52" t="s">
        <v>884</v>
      </c>
      <c r="H20" s="23"/>
      <c r="I20" s="36">
        <v>0.25</v>
      </c>
      <c r="J20" s="36">
        <v>0.25</v>
      </c>
      <c r="K20" s="36">
        <v>0.25</v>
      </c>
      <c r="L20" s="38" t="s">
        <v>832</v>
      </c>
      <c r="M20" s="49" t="s">
        <v>896</v>
      </c>
      <c r="N20" s="31">
        <v>1</v>
      </c>
      <c r="O20" s="43">
        <v>4</v>
      </c>
      <c r="P20" s="43"/>
      <c r="Q20" s="104" t="s">
        <v>915</v>
      </c>
      <c r="R20" s="104"/>
      <c r="S20" s="104"/>
      <c r="T20" s="104"/>
    </row>
    <row r="21" spans="1:20" ht="12.6" customHeight="1" x14ac:dyDescent="0.2">
      <c r="A21" s="21">
        <v>4</v>
      </c>
      <c r="B21" s="41" t="s">
        <v>431</v>
      </c>
      <c r="C21" s="21" t="s">
        <v>819</v>
      </c>
      <c r="D21" s="22" t="s">
        <v>822</v>
      </c>
      <c r="E21" s="21" t="s">
        <v>828</v>
      </c>
      <c r="F21" s="22" t="s">
        <v>820</v>
      </c>
      <c r="G21" s="52" t="s">
        <v>885</v>
      </c>
      <c r="H21" s="23"/>
      <c r="I21" s="36">
        <v>0.33333333333333331</v>
      </c>
      <c r="J21" s="36">
        <v>0.33333333333333331</v>
      </c>
      <c r="K21" s="36">
        <v>0.66666666666666663</v>
      </c>
      <c r="L21" s="57" t="s">
        <v>824</v>
      </c>
      <c r="M21" s="49" t="s">
        <v>896</v>
      </c>
      <c r="N21" s="31">
        <v>1</v>
      </c>
      <c r="O21" s="43">
        <v>3</v>
      </c>
      <c r="P21" s="43"/>
      <c r="R21" s="63" t="s">
        <v>911</v>
      </c>
      <c r="S21" s="63" t="s">
        <v>909</v>
      </c>
      <c r="T21" s="64" t="s">
        <v>910</v>
      </c>
    </row>
    <row r="22" spans="1:20" ht="12.6" customHeight="1" x14ac:dyDescent="0.2">
      <c r="A22" s="21">
        <v>5</v>
      </c>
      <c r="B22" s="41" t="s">
        <v>667</v>
      </c>
      <c r="C22" s="28" t="s">
        <v>828</v>
      </c>
      <c r="D22" s="22" t="s">
        <v>822</v>
      </c>
      <c r="E22" s="21" t="s">
        <v>828</v>
      </c>
      <c r="F22" s="22" t="s">
        <v>822</v>
      </c>
      <c r="G22" s="52" t="s">
        <v>885</v>
      </c>
      <c r="H22" s="23"/>
      <c r="I22" s="36">
        <v>0.33333333333333331</v>
      </c>
      <c r="J22" s="36" t="s">
        <v>824</v>
      </c>
      <c r="K22" s="36">
        <v>0.33333333333333331</v>
      </c>
      <c r="L22" s="36">
        <v>0.66666666666666663</v>
      </c>
      <c r="M22" s="49" t="s">
        <v>896</v>
      </c>
      <c r="N22" s="31">
        <v>1</v>
      </c>
      <c r="O22" s="43">
        <v>3</v>
      </c>
      <c r="P22" s="43"/>
      <c r="Q22" s="61" t="s">
        <v>913</v>
      </c>
      <c r="R22" s="43">
        <v>18</v>
      </c>
      <c r="S22" s="43">
        <v>15</v>
      </c>
      <c r="T22" s="60">
        <f>S22/R22</f>
        <v>0.83333333333333337</v>
      </c>
    </row>
    <row r="23" spans="1:20" ht="12.6" customHeight="1" x14ac:dyDescent="0.2">
      <c r="A23" s="21">
        <v>3</v>
      </c>
      <c r="B23" s="21" t="s">
        <v>242</v>
      </c>
      <c r="C23" s="28" t="s">
        <v>843</v>
      </c>
      <c r="D23" s="21" t="s">
        <v>844</v>
      </c>
      <c r="E23" s="21" t="s">
        <v>845</v>
      </c>
      <c r="F23" s="22" t="s">
        <v>844</v>
      </c>
      <c r="G23" s="52" t="s">
        <v>884</v>
      </c>
      <c r="H23" s="23"/>
      <c r="I23" s="36">
        <v>0.5</v>
      </c>
      <c r="J23" s="36">
        <v>0.5</v>
      </c>
      <c r="K23" s="36">
        <v>0.5</v>
      </c>
      <c r="L23" s="36">
        <v>0.5</v>
      </c>
      <c r="M23" s="50" t="s">
        <v>880</v>
      </c>
      <c r="N23" s="31">
        <v>0</v>
      </c>
      <c r="O23" s="43">
        <v>4</v>
      </c>
      <c r="P23" s="43"/>
      <c r="Q23" s="61" t="s">
        <v>912</v>
      </c>
      <c r="R23" s="43">
        <v>18</v>
      </c>
      <c r="S23" s="43">
        <v>3</v>
      </c>
      <c r="T23" s="60">
        <f>S23/R23</f>
        <v>0.16666666666666666</v>
      </c>
    </row>
    <row r="24" spans="1:20" ht="12.6" customHeight="1" x14ac:dyDescent="0.2">
      <c r="A24" s="21">
        <v>4</v>
      </c>
      <c r="B24" s="21" t="s">
        <v>404</v>
      </c>
      <c r="C24" s="28" t="s">
        <v>824</v>
      </c>
      <c r="D24" s="21" t="s">
        <v>824</v>
      </c>
      <c r="E24" s="21" t="s">
        <v>824</v>
      </c>
      <c r="F24" s="21" t="s">
        <v>824</v>
      </c>
      <c r="G24" s="37" t="s">
        <v>880</v>
      </c>
      <c r="H24" s="23"/>
      <c r="I24" s="36">
        <v>0.33333333333333331</v>
      </c>
      <c r="J24" s="36">
        <v>0.33333333333333331</v>
      </c>
      <c r="K24" s="36">
        <v>0.33333333333333331</v>
      </c>
      <c r="L24" s="36">
        <v>0.33333333333333331</v>
      </c>
      <c r="M24" s="50" t="s">
        <v>880</v>
      </c>
      <c r="N24" s="31">
        <v>0</v>
      </c>
      <c r="O24" s="43">
        <v>4</v>
      </c>
      <c r="P24" s="43"/>
      <c r="R24" s="43"/>
      <c r="S24" s="43"/>
      <c r="T24" s="8"/>
    </row>
    <row r="25" spans="1:20" ht="12.6" customHeight="1" x14ac:dyDescent="0.2">
      <c r="A25" s="21">
        <v>4</v>
      </c>
      <c r="B25" s="21" t="s">
        <v>377</v>
      </c>
      <c r="C25" s="21" t="s">
        <v>824</v>
      </c>
      <c r="D25" s="22" t="s">
        <v>841</v>
      </c>
      <c r="E25" s="22" t="s">
        <v>824</v>
      </c>
      <c r="F25" s="21" t="s">
        <v>824</v>
      </c>
      <c r="G25" s="37" t="s">
        <v>880</v>
      </c>
      <c r="H25" s="23"/>
      <c r="I25" s="36">
        <v>0.33333333333333331</v>
      </c>
      <c r="J25" s="36">
        <v>0.33333333333333331</v>
      </c>
      <c r="K25" s="36">
        <v>0.33333333333333331</v>
      </c>
      <c r="L25" s="36">
        <v>0.33333333333333331</v>
      </c>
      <c r="M25" s="50" t="s">
        <v>880</v>
      </c>
      <c r="N25" s="31">
        <v>0</v>
      </c>
      <c r="O25" s="43">
        <v>4</v>
      </c>
      <c r="P25" s="43"/>
      <c r="R25" s="43"/>
      <c r="S25" s="43"/>
      <c r="T25" s="8"/>
    </row>
    <row r="26" spans="1:20" ht="12.6" customHeight="1" x14ac:dyDescent="0.2">
      <c r="A26" s="21">
        <v>4</v>
      </c>
      <c r="B26" s="21" t="s">
        <v>414</v>
      </c>
      <c r="C26" s="28" t="s">
        <v>834</v>
      </c>
      <c r="D26" s="21" t="s">
        <v>834</v>
      </c>
      <c r="E26" s="21" t="s">
        <v>834</v>
      </c>
      <c r="F26" s="21" t="s">
        <v>834</v>
      </c>
      <c r="G26" s="37" t="s">
        <v>880</v>
      </c>
      <c r="H26" s="23"/>
      <c r="I26" s="36">
        <v>0.5</v>
      </c>
      <c r="J26" s="36" t="s">
        <v>834</v>
      </c>
      <c r="K26" s="36">
        <v>0.5</v>
      </c>
      <c r="L26" s="36">
        <v>0.5</v>
      </c>
      <c r="M26" s="50" t="s">
        <v>880</v>
      </c>
      <c r="N26" s="31">
        <v>0</v>
      </c>
      <c r="O26" s="43">
        <v>3</v>
      </c>
      <c r="P26" s="43"/>
      <c r="R26" s="43"/>
      <c r="S26" s="43"/>
      <c r="T26" s="8"/>
    </row>
    <row r="27" spans="1:20" ht="12.6" customHeight="1" x14ac:dyDescent="0.2">
      <c r="A27" s="21">
        <v>4</v>
      </c>
      <c r="B27" s="21" t="s">
        <v>453</v>
      </c>
      <c r="C27" s="28" t="s">
        <v>831</v>
      </c>
      <c r="D27" s="21" t="s">
        <v>831</v>
      </c>
      <c r="E27" s="21" t="s">
        <v>831</v>
      </c>
      <c r="F27" s="21" t="s">
        <v>831</v>
      </c>
      <c r="G27" s="37" t="s">
        <v>880</v>
      </c>
      <c r="H27" s="23"/>
      <c r="I27" s="36">
        <v>0.25</v>
      </c>
      <c r="J27" s="36" t="s">
        <v>831</v>
      </c>
      <c r="K27" s="36">
        <v>0.25</v>
      </c>
      <c r="L27" s="36">
        <v>0.5</v>
      </c>
      <c r="M27" s="50" t="s">
        <v>880</v>
      </c>
      <c r="N27" s="31">
        <v>0</v>
      </c>
      <c r="O27" s="43">
        <v>3</v>
      </c>
      <c r="P27" s="43"/>
      <c r="R27" s="43"/>
      <c r="S27" s="43"/>
      <c r="T27" s="8"/>
    </row>
    <row r="28" spans="1:20" ht="12.6" customHeight="1" x14ac:dyDescent="0.2">
      <c r="A28" s="21">
        <v>4</v>
      </c>
      <c r="B28" s="21" t="s">
        <v>474</v>
      </c>
      <c r="C28" s="28" t="s">
        <v>824</v>
      </c>
      <c r="D28" s="21" t="s">
        <v>824</v>
      </c>
      <c r="E28" s="21" t="s">
        <v>824</v>
      </c>
      <c r="F28" s="21" t="s">
        <v>824</v>
      </c>
      <c r="G28" s="37" t="s">
        <v>880</v>
      </c>
      <c r="H28" s="23"/>
      <c r="I28" s="36">
        <v>0.33333333333333331</v>
      </c>
      <c r="J28" s="36">
        <v>0.33333333333333331</v>
      </c>
      <c r="K28" s="36" t="s">
        <v>824</v>
      </c>
      <c r="L28" s="36">
        <v>0.33333333333333331</v>
      </c>
      <c r="M28" s="50" t="s">
        <v>880</v>
      </c>
      <c r="N28" s="31">
        <v>0</v>
      </c>
      <c r="O28" s="43">
        <v>3</v>
      </c>
      <c r="P28" s="43"/>
      <c r="R28" s="43"/>
      <c r="S28" s="43"/>
      <c r="T28" s="8"/>
    </row>
    <row r="29" spans="1:20" ht="12.6" customHeight="1" x14ac:dyDescent="0.2">
      <c r="A29" s="21">
        <v>5</v>
      </c>
      <c r="B29" s="21" t="s">
        <v>679</v>
      </c>
      <c r="C29" s="28" t="s">
        <v>834</v>
      </c>
      <c r="D29" s="21" t="s">
        <v>834</v>
      </c>
      <c r="E29" s="21" t="s">
        <v>834</v>
      </c>
      <c r="F29" s="21" t="s">
        <v>834</v>
      </c>
      <c r="G29" s="37" t="s">
        <v>880</v>
      </c>
      <c r="H29" s="23"/>
      <c r="I29" s="36">
        <v>0.5</v>
      </c>
      <c r="J29" s="36" t="s">
        <v>834</v>
      </c>
      <c r="K29" s="36">
        <v>0.5</v>
      </c>
      <c r="L29" s="36">
        <v>0.5</v>
      </c>
      <c r="M29" s="50" t="s">
        <v>880</v>
      </c>
      <c r="N29" s="31">
        <v>0</v>
      </c>
      <c r="O29" s="43">
        <v>3</v>
      </c>
      <c r="P29" s="43"/>
      <c r="R29" s="43"/>
      <c r="S29" s="43"/>
      <c r="T29" s="8"/>
    </row>
    <row r="30" spans="1:20" ht="12.6" customHeight="1" x14ac:dyDescent="0.2">
      <c r="A30" s="21">
        <v>5</v>
      </c>
      <c r="B30" s="21" t="s">
        <v>719</v>
      </c>
      <c r="C30" s="21" t="s">
        <v>834</v>
      </c>
      <c r="D30" s="21" t="s">
        <v>833</v>
      </c>
      <c r="E30" s="21" t="s">
        <v>833</v>
      </c>
      <c r="F30" s="28" t="s">
        <v>834</v>
      </c>
      <c r="G30" s="37" t="s">
        <v>880</v>
      </c>
      <c r="H30" s="23"/>
      <c r="I30" s="36">
        <v>0.5</v>
      </c>
      <c r="J30" s="36" t="s">
        <v>834</v>
      </c>
      <c r="K30" s="36">
        <v>0.5</v>
      </c>
      <c r="L30" s="36">
        <v>0.5</v>
      </c>
      <c r="M30" s="50" t="s">
        <v>880</v>
      </c>
      <c r="N30" s="31">
        <v>0</v>
      </c>
      <c r="O30" s="43">
        <v>3</v>
      </c>
      <c r="P30" s="43"/>
      <c r="R30" s="43"/>
      <c r="S30" s="43"/>
      <c r="T30" s="8"/>
    </row>
    <row r="31" spans="1:20" ht="12.6" customHeight="1" x14ac:dyDescent="0.2">
      <c r="A31" s="21">
        <v>4</v>
      </c>
      <c r="B31" s="21" t="s">
        <v>427</v>
      </c>
      <c r="C31" s="21" t="s">
        <v>824</v>
      </c>
      <c r="D31" s="21" t="s">
        <v>824</v>
      </c>
      <c r="E31" s="21" t="s">
        <v>824</v>
      </c>
      <c r="F31" s="21" t="s">
        <v>824</v>
      </c>
      <c r="G31" s="37" t="s">
        <v>880</v>
      </c>
      <c r="H31" s="23"/>
      <c r="I31" s="36" t="s">
        <v>824</v>
      </c>
      <c r="J31" s="36" t="s">
        <v>824</v>
      </c>
      <c r="K31" s="36">
        <v>0.33333333333333331</v>
      </c>
      <c r="L31" s="36">
        <v>0.33333333333333331</v>
      </c>
      <c r="M31" s="50" t="s">
        <v>880</v>
      </c>
      <c r="N31" s="31">
        <v>0</v>
      </c>
      <c r="O31" s="43">
        <v>2</v>
      </c>
      <c r="P31" s="43"/>
      <c r="R31" s="43"/>
      <c r="S31" s="43"/>
      <c r="T31" s="8"/>
    </row>
    <row r="32" spans="1:20" ht="12.6" customHeight="1" x14ac:dyDescent="0.2">
      <c r="A32" s="21">
        <v>5</v>
      </c>
      <c r="B32" s="21" t="s">
        <v>540</v>
      </c>
      <c r="C32" s="21" t="s">
        <v>834</v>
      </c>
      <c r="D32" s="21" t="s">
        <v>834</v>
      </c>
      <c r="E32" s="21" t="s">
        <v>834</v>
      </c>
      <c r="F32" s="21" t="s">
        <v>834</v>
      </c>
      <c r="G32" s="37" t="s">
        <v>880</v>
      </c>
      <c r="H32" s="23"/>
      <c r="I32" s="36" t="s">
        <v>834</v>
      </c>
      <c r="J32" s="36" t="s">
        <v>834</v>
      </c>
      <c r="K32" s="36">
        <v>0.5</v>
      </c>
      <c r="L32" s="36">
        <v>0.5</v>
      </c>
      <c r="M32" s="50" t="s">
        <v>880</v>
      </c>
      <c r="N32" s="31">
        <v>0</v>
      </c>
      <c r="O32" s="43">
        <v>2</v>
      </c>
      <c r="P32" s="43"/>
      <c r="R32" s="43"/>
      <c r="S32" s="43"/>
      <c r="T32" s="8"/>
    </row>
    <row r="33" spans="1:20" ht="12.6" customHeight="1" x14ac:dyDescent="0.2">
      <c r="A33" s="21">
        <v>5</v>
      </c>
      <c r="B33" s="21" t="s">
        <v>598</v>
      </c>
      <c r="C33" s="21" t="s">
        <v>824</v>
      </c>
      <c r="D33" s="21" t="s">
        <v>824</v>
      </c>
      <c r="E33" s="21" t="s">
        <v>824</v>
      </c>
      <c r="F33" s="21" t="s">
        <v>824</v>
      </c>
      <c r="G33" s="37" t="s">
        <v>880</v>
      </c>
      <c r="H33" s="23"/>
      <c r="I33" s="36" t="s">
        <v>824</v>
      </c>
      <c r="J33" s="36" t="s">
        <v>824</v>
      </c>
      <c r="K33" s="36">
        <v>0.33333333333333331</v>
      </c>
      <c r="L33" s="36">
        <v>0.33333333333333331</v>
      </c>
      <c r="M33" s="50" t="s">
        <v>880</v>
      </c>
      <c r="N33" s="31">
        <v>0</v>
      </c>
      <c r="O33" s="43">
        <v>2</v>
      </c>
      <c r="P33" s="43"/>
      <c r="R33" s="43"/>
      <c r="S33" s="43"/>
      <c r="T33" s="8"/>
    </row>
    <row r="34" spans="1:20" ht="12.6" customHeight="1" x14ac:dyDescent="0.2">
      <c r="A34" s="21">
        <v>5</v>
      </c>
      <c r="B34" s="21" t="s">
        <v>642</v>
      </c>
      <c r="C34" s="21" t="s">
        <v>833</v>
      </c>
      <c r="D34" s="28" t="s">
        <v>834</v>
      </c>
      <c r="E34" s="21" t="s">
        <v>833</v>
      </c>
      <c r="F34" s="28" t="s">
        <v>834</v>
      </c>
      <c r="G34" s="37" t="s">
        <v>880</v>
      </c>
      <c r="H34" s="23"/>
      <c r="I34" s="36" t="s">
        <v>834</v>
      </c>
      <c r="J34" s="36" t="s">
        <v>834</v>
      </c>
      <c r="K34" s="36">
        <v>0.5</v>
      </c>
      <c r="L34" s="36">
        <v>0.5</v>
      </c>
      <c r="M34" s="50" t="s">
        <v>880</v>
      </c>
      <c r="N34" s="31">
        <v>0</v>
      </c>
      <c r="O34" s="43">
        <v>2</v>
      </c>
      <c r="P34" s="43"/>
      <c r="R34" s="43"/>
      <c r="S34" s="43"/>
      <c r="T34" s="8"/>
    </row>
    <row r="35" spans="1:20" ht="12.6" customHeight="1" x14ac:dyDescent="0.2">
      <c r="A35" s="21">
        <v>3</v>
      </c>
      <c r="B35" s="21" t="s">
        <v>190</v>
      </c>
      <c r="C35" s="21" t="s">
        <v>819</v>
      </c>
      <c r="D35" s="22" t="s">
        <v>822</v>
      </c>
      <c r="E35" s="21" t="s">
        <v>820</v>
      </c>
      <c r="F35" s="22" t="s">
        <v>822</v>
      </c>
      <c r="G35" s="52" t="s">
        <v>883</v>
      </c>
      <c r="H35" s="23"/>
      <c r="I35" s="36" t="s">
        <v>824</v>
      </c>
      <c r="J35" s="36" t="s">
        <v>824</v>
      </c>
      <c r="K35" s="36" t="s">
        <v>824</v>
      </c>
      <c r="L35" s="36">
        <v>0.33333333333333331</v>
      </c>
      <c r="M35" s="50" t="s">
        <v>880</v>
      </c>
      <c r="N35" s="31">
        <v>0</v>
      </c>
      <c r="O35" s="43">
        <v>1</v>
      </c>
      <c r="P35" s="43"/>
      <c r="R35" s="43"/>
      <c r="S35" s="43"/>
      <c r="T35" s="8"/>
    </row>
    <row r="36" spans="1:20" ht="12.6" customHeight="1" x14ac:dyDescent="0.2">
      <c r="A36" s="21">
        <v>4</v>
      </c>
      <c r="B36" s="21" t="s">
        <v>498</v>
      </c>
      <c r="C36" s="21" t="s">
        <v>831</v>
      </c>
      <c r="D36" s="21" t="s">
        <v>831</v>
      </c>
      <c r="E36" s="21" t="s">
        <v>831</v>
      </c>
      <c r="F36" s="21" t="s">
        <v>831</v>
      </c>
      <c r="G36" s="37" t="s">
        <v>880</v>
      </c>
      <c r="H36" s="23"/>
      <c r="I36" s="36">
        <v>0.25</v>
      </c>
      <c r="J36" s="36" t="s">
        <v>831</v>
      </c>
      <c r="K36" s="36" t="s">
        <v>831</v>
      </c>
      <c r="L36" s="36" t="s">
        <v>831</v>
      </c>
      <c r="M36" s="50" t="s">
        <v>880</v>
      </c>
      <c r="N36" s="31">
        <v>0</v>
      </c>
      <c r="O36" s="43">
        <v>1</v>
      </c>
      <c r="P36" s="43"/>
      <c r="R36" s="43"/>
      <c r="S36" s="43"/>
      <c r="T36" s="8"/>
    </row>
    <row r="37" spans="1:20" ht="12.6" customHeight="1" x14ac:dyDescent="0.2">
      <c r="A37" s="21">
        <v>5</v>
      </c>
      <c r="B37" s="21" t="s">
        <v>622</v>
      </c>
      <c r="C37" s="28" t="s">
        <v>831</v>
      </c>
      <c r="D37" s="21" t="s">
        <v>831</v>
      </c>
      <c r="E37" s="21" t="s">
        <v>831</v>
      </c>
      <c r="F37" s="21" t="s">
        <v>831</v>
      </c>
      <c r="G37" s="37" t="s">
        <v>880</v>
      </c>
      <c r="H37" s="23"/>
      <c r="I37" s="36" t="s">
        <v>831</v>
      </c>
      <c r="J37" s="36" t="s">
        <v>831</v>
      </c>
      <c r="K37" s="36">
        <v>0.25</v>
      </c>
      <c r="L37" s="36" t="s">
        <v>831</v>
      </c>
      <c r="M37" s="50" t="s">
        <v>880</v>
      </c>
      <c r="N37" s="31">
        <v>0</v>
      </c>
      <c r="O37" s="43">
        <v>1</v>
      </c>
      <c r="P37" s="43"/>
      <c r="R37" s="43"/>
      <c r="S37" s="43"/>
      <c r="T37" s="8"/>
    </row>
    <row r="38" spans="1:20" ht="12.6" customHeight="1" x14ac:dyDescent="0.2">
      <c r="A38" s="21">
        <v>5</v>
      </c>
      <c r="B38" s="21" t="s">
        <v>570</v>
      </c>
      <c r="C38" s="21" t="s">
        <v>822</v>
      </c>
      <c r="D38" s="21" t="s">
        <v>822</v>
      </c>
      <c r="E38" s="21" t="s">
        <v>822</v>
      </c>
      <c r="F38" s="21" t="s">
        <v>822</v>
      </c>
      <c r="G38" s="37" t="s">
        <v>880</v>
      </c>
      <c r="H38" s="23"/>
      <c r="I38" s="36" t="s">
        <v>822</v>
      </c>
      <c r="J38" s="36" t="s">
        <v>822</v>
      </c>
      <c r="K38" s="36">
        <v>0.2</v>
      </c>
      <c r="L38" s="36" t="s">
        <v>822</v>
      </c>
      <c r="M38" s="50" t="s">
        <v>880</v>
      </c>
      <c r="N38" s="31">
        <v>0</v>
      </c>
      <c r="O38" s="43">
        <v>1</v>
      </c>
      <c r="P38" s="43"/>
      <c r="R38" s="42"/>
      <c r="S38" s="42"/>
      <c r="T38" s="8"/>
    </row>
    <row r="39" spans="1:20" ht="12.6" customHeight="1" x14ac:dyDescent="0.2">
      <c r="A39" s="21">
        <v>5</v>
      </c>
      <c r="B39" s="21" t="s">
        <v>547</v>
      </c>
      <c r="C39" s="21" t="s">
        <v>829</v>
      </c>
      <c r="D39" s="22" t="s">
        <v>830</v>
      </c>
      <c r="E39" s="21" t="s">
        <v>829</v>
      </c>
      <c r="F39" s="22" t="s">
        <v>825</v>
      </c>
      <c r="G39" s="52" t="s">
        <v>885</v>
      </c>
      <c r="H39" s="23"/>
      <c r="I39" s="36" t="s">
        <v>822</v>
      </c>
      <c r="J39" s="36" t="s">
        <v>822</v>
      </c>
      <c r="K39" s="36" t="s">
        <v>822</v>
      </c>
      <c r="L39" s="36" t="s">
        <v>822</v>
      </c>
      <c r="M39" s="50" t="s">
        <v>880</v>
      </c>
      <c r="N39" s="31">
        <v>0</v>
      </c>
      <c r="O39" s="43">
        <v>0</v>
      </c>
      <c r="P39" s="43"/>
      <c r="R39" s="42"/>
      <c r="S39" s="42"/>
      <c r="T39" s="8"/>
    </row>
    <row r="40" spans="1:20" ht="12.6" customHeight="1" x14ac:dyDescent="0.2">
      <c r="A40" s="21">
        <v>5</v>
      </c>
      <c r="B40" s="21" t="s">
        <v>730</v>
      </c>
      <c r="C40" s="22" t="s">
        <v>824</v>
      </c>
      <c r="D40" s="22" t="s">
        <v>841</v>
      </c>
      <c r="E40" s="28" t="s">
        <v>824</v>
      </c>
      <c r="F40" s="21" t="s">
        <v>841</v>
      </c>
      <c r="G40" s="37" t="s">
        <v>880</v>
      </c>
      <c r="H40" s="23"/>
      <c r="I40" s="36" t="s">
        <v>824</v>
      </c>
      <c r="J40" s="36" t="s">
        <v>824</v>
      </c>
      <c r="K40" s="36" t="s">
        <v>824</v>
      </c>
      <c r="L40" s="36" t="s">
        <v>824</v>
      </c>
      <c r="M40" s="50" t="s">
        <v>880</v>
      </c>
      <c r="N40" s="31">
        <v>0</v>
      </c>
      <c r="O40" s="43">
        <v>0</v>
      </c>
      <c r="P40" s="43"/>
      <c r="R40" s="42"/>
      <c r="S40" s="42"/>
      <c r="T40" s="8"/>
    </row>
    <row r="41" spans="1:20" ht="12.6" customHeight="1" x14ac:dyDescent="0.2">
      <c r="A41" s="23" t="s">
        <v>875</v>
      </c>
      <c r="B41" s="28" t="s">
        <v>846</v>
      </c>
      <c r="C41" s="21" t="s">
        <v>871</v>
      </c>
      <c r="D41" s="21" t="s">
        <v>871</v>
      </c>
      <c r="E41" s="21" t="s">
        <v>871</v>
      </c>
      <c r="F41" s="21" t="s">
        <v>871</v>
      </c>
      <c r="G41" s="21" t="s">
        <v>871</v>
      </c>
      <c r="H41" s="21"/>
      <c r="I41" s="35" t="s">
        <v>838</v>
      </c>
      <c r="J41" s="35" t="s">
        <v>838</v>
      </c>
      <c r="K41" s="35" t="s">
        <v>838</v>
      </c>
      <c r="L41" s="35" t="s">
        <v>838</v>
      </c>
      <c r="M41" s="25"/>
      <c r="N41" s="31"/>
      <c r="R41" s="42"/>
      <c r="S41" s="42"/>
    </row>
    <row r="42" spans="1:20" ht="12.6" customHeight="1" x14ac:dyDescent="0.2">
      <c r="A42" s="23" t="s">
        <v>875</v>
      </c>
      <c r="B42" s="28" t="s">
        <v>847</v>
      </c>
      <c r="C42" s="21" t="s">
        <v>871</v>
      </c>
      <c r="D42" s="21" t="s">
        <v>871</v>
      </c>
      <c r="E42" s="21" t="s">
        <v>871</v>
      </c>
      <c r="F42" s="21" t="s">
        <v>871</v>
      </c>
      <c r="G42" s="21" t="s">
        <v>871</v>
      </c>
      <c r="H42" s="21"/>
      <c r="I42" s="35" t="s">
        <v>838</v>
      </c>
      <c r="J42" s="35" t="s">
        <v>838</v>
      </c>
      <c r="K42" s="35" t="s">
        <v>838</v>
      </c>
      <c r="L42" s="35" t="s">
        <v>838</v>
      </c>
      <c r="M42" s="25"/>
      <c r="N42" s="31"/>
    </row>
    <row r="43" spans="1:20" ht="12.6" customHeight="1" x14ac:dyDescent="0.2">
      <c r="A43" s="23" t="s">
        <v>875</v>
      </c>
      <c r="B43" s="28" t="s">
        <v>848</v>
      </c>
      <c r="C43" s="21" t="s">
        <v>871</v>
      </c>
      <c r="D43" s="21" t="s">
        <v>871</v>
      </c>
      <c r="E43" s="21" t="s">
        <v>871</v>
      </c>
      <c r="F43" s="21" t="s">
        <v>871</v>
      </c>
      <c r="G43" s="21" t="s">
        <v>871</v>
      </c>
      <c r="H43" s="21"/>
      <c r="I43" s="35" t="s">
        <v>838</v>
      </c>
      <c r="J43" s="35" t="s">
        <v>838</v>
      </c>
      <c r="K43" s="35" t="s">
        <v>838</v>
      </c>
      <c r="L43" s="35" t="s">
        <v>838</v>
      </c>
      <c r="M43" s="25"/>
      <c r="N43" s="31"/>
    </row>
    <row r="44" spans="1:20" ht="12.6" customHeight="1" x14ac:dyDescent="0.2">
      <c r="A44" s="23" t="s">
        <v>875</v>
      </c>
      <c r="B44" s="28" t="s">
        <v>849</v>
      </c>
      <c r="C44" s="21" t="s">
        <v>871</v>
      </c>
      <c r="D44" s="21" t="s">
        <v>871</v>
      </c>
      <c r="E44" s="21" t="s">
        <v>871</v>
      </c>
      <c r="F44" s="21" t="s">
        <v>871</v>
      </c>
      <c r="G44" s="21" t="s">
        <v>871</v>
      </c>
      <c r="H44" s="21"/>
      <c r="I44" s="35" t="s">
        <v>838</v>
      </c>
      <c r="J44" s="35" t="s">
        <v>838</v>
      </c>
      <c r="K44" s="35" t="s">
        <v>838</v>
      </c>
      <c r="L44" s="35" t="s">
        <v>838</v>
      </c>
      <c r="M44" s="25"/>
      <c r="N44" s="31"/>
    </row>
    <row r="45" spans="1:20" ht="12.6" customHeight="1" x14ac:dyDescent="0.2">
      <c r="A45" s="23" t="s">
        <v>875</v>
      </c>
      <c r="B45" s="28" t="s">
        <v>957</v>
      </c>
      <c r="C45" s="21" t="s">
        <v>871</v>
      </c>
      <c r="D45" s="21" t="s">
        <v>871</v>
      </c>
      <c r="E45" s="21" t="s">
        <v>871</v>
      </c>
      <c r="F45" s="21" t="s">
        <v>871</v>
      </c>
      <c r="G45" s="21" t="s">
        <v>871</v>
      </c>
      <c r="H45" s="21"/>
      <c r="I45" s="35" t="s">
        <v>838</v>
      </c>
      <c r="J45" s="35" t="s">
        <v>838</v>
      </c>
      <c r="K45" s="35" t="s">
        <v>838</v>
      </c>
      <c r="L45" s="35" t="s">
        <v>838</v>
      </c>
      <c r="M45" s="25"/>
      <c r="N45" s="31"/>
    </row>
    <row r="46" spans="1:20" ht="12.6" customHeight="1" x14ac:dyDescent="0.2">
      <c r="A46" s="23" t="s">
        <v>875</v>
      </c>
      <c r="B46" s="28" t="s">
        <v>850</v>
      </c>
      <c r="C46" s="21" t="s">
        <v>871</v>
      </c>
      <c r="D46" s="21" t="s">
        <v>871</v>
      </c>
      <c r="E46" s="21" t="s">
        <v>871</v>
      </c>
      <c r="F46" s="21" t="s">
        <v>871</v>
      </c>
      <c r="G46" s="21" t="s">
        <v>871</v>
      </c>
      <c r="H46" s="21"/>
      <c r="I46" s="35" t="s">
        <v>838</v>
      </c>
      <c r="J46" s="35" t="s">
        <v>838</v>
      </c>
      <c r="K46" s="35" t="s">
        <v>838</v>
      </c>
      <c r="L46" s="35" t="s">
        <v>838</v>
      </c>
      <c r="M46" s="25"/>
      <c r="N46" s="31"/>
    </row>
    <row r="47" spans="1:20" ht="12.6" customHeight="1" x14ac:dyDescent="0.2">
      <c r="A47" s="23" t="s">
        <v>875</v>
      </c>
      <c r="B47" s="28" t="s">
        <v>851</v>
      </c>
      <c r="C47" s="21" t="s">
        <v>871</v>
      </c>
      <c r="D47" s="21" t="s">
        <v>871</v>
      </c>
      <c r="E47" s="21" t="s">
        <v>871</v>
      </c>
      <c r="F47" s="21" t="s">
        <v>871</v>
      </c>
      <c r="G47" s="21" t="s">
        <v>871</v>
      </c>
      <c r="H47" s="21"/>
      <c r="I47" s="35" t="s">
        <v>838</v>
      </c>
      <c r="J47" s="35" t="s">
        <v>838</v>
      </c>
      <c r="K47" s="35" t="s">
        <v>838</v>
      </c>
      <c r="L47" s="35" t="s">
        <v>838</v>
      </c>
      <c r="M47" s="25"/>
      <c r="N47" s="31"/>
    </row>
    <row r="48" spans="1:20" ht="12.6" customHeight="1" x14ac:dyDescent="0.2">
      <c r="A48" s="23" t="s">
        <v>875</v>
      </c>
      <c r="B48" s="28" t="s">
        <v>852</v>
      </c>
      <c r="C48" s="21" t="s">
        <v>871</v>
      </c>
      <c r="D48" s="21" t="s">
        <v>871</v>
      </c>
      <c r="E48" s="21" t="s">
        <v>871</v>
      </c>
      <c r="F48" s="21" t="s">
        <v>871</v>
      </c>
      <c r="G48" s="21" t="s">
        <v>871</v>
      </c>
      <c r="H48" s="21"/>
      <c r="I48" s="35" t="s">
        <v>838</v>
      </c>
      <c r="J48" s="35" t="s">
        <v>838</v>
      </c>
      <c r="K48" s="35" t="s">
        <v>838</v>
      </c>
      <c r="L48" s="35" t="s">
        <v>838</v>
      </c>
      <c r="M48" s="25"/>
      <c r="N48" s="31"/>
    </row>
    <row r="49" spans="1:14" ht="12.6" customHeight="1" x14ac:dyDescent="0.2">
      <c r="A49" s="23" t="s">
        <v>875</v>
      </c>
      <c r="B49" s="28" t="s">
        <v>853</v>
      </c>
      <c r="C49" s="21" t="s">
        <v>871</v>
      </c>
      <c r="D49" s="21" t="s">
        <v>871</v>
      </c>
      <c r="E49" s="21" t="s">
        <v>871</v>
      </c>
      <c r="F49" s="21" t="s">
        <v>871</v>
      </c>
      <c r="G49" s="21" t="s">
        <v>871</v>
      </c>
      <c r="H49" s="21"/>
      <c r="I49" s="35" t="s">
        <v>838</v>
      </c>
      <c r="J49" s="35" t="s">
        <v>838</v>
      </c>
      <c r="K49" s="35" t="s">
        <v>838</v>
      </c>
      <c r="L49" s="35" t="s">
        <v>838</v>
      </c>
      <c r="M49" s="25"/>
      <c r="N49" s="31"/>
    </row>
    <row r="50" spans="1:14" ht="12.6" customHeight="1" x14ac:dyDescent="0.2">
      <c r="A50" s="23" t="s">
        <v>875</v>
      </c>
      <c r="B50" s="28" t="s">
        <v>854</v>
      </c>
      <c r="C50" s="21" t="s">
        <v>871</v>
      </c>
      <c r="D50" s="21" t="s">
        <v>871</v>
      </c>
      <c r="E50" s="21" t="s">
        <v>871</v>
      </c>
      <c r="F50" s="21" t="s">
        <v>871</v>
      </c>
      <c r="G50" s="21" t="s">
        <v>871</v>
      </c>
      <c r="H50" s="21"/>
      <c r="I50" s="35" t="s">
        <v>838</v>
      </c>
      <c r="J50" s="35" t="s">
        <v>838</v>
      </c>
      <c r="K50" s="35" t="s">
        <v>838</v>
      </c>
      <c r="L50" s="35" t="s">
        <v>838</v>
      </c>
      <c r="M50" s="25"/>
      <c r="N50" s="31"/>
    </row>
    <row r="51" spans="1:14" ht="12.6" customHeight="1" x14ac:dyDescent="0.2">
      <c r="A51" s="23" t="s">
        <v>875</v>
      </c>
      <c r="B51" s="28" t="s">
        <v>855</v>
      </c>
      <c r="C51" s="21" t="s">
        <v>871</v>
      </c>
      <c r="D51" s="21" t="s">
        <v>871</v>
      </c>
      <c r="E51" s="21" t="s">
        <v>871</v>
      </c>
      <c r="F51" s="21" t="s">
        <v>871</v>
      </c>
      <c r="G51" s="21" t="s">
        <v>871</v>
      </c>
      <c r="H51" s="21"/>
      <c r="I51" s="35" t="s">
        <v>838</v>
      </c>
      <c r="J51" s="35" t="s">
        <v>838</v>
      </c>
      <c r="K51" s="35" t="s">
        <v>838</v>
      </c>
      <c r="L51" s="35" t="s">
        <v>838</v>
      </c>
      <c r="M51" s="25"/>
      <c r="N51" s="31"/>
    </row>
    <row r="52" spans="1:14" ht="12.6" customHeight="1" x14ac:dyDescent="0.2">
      <c r="A52" s="23" t="s">
        <v>875</v>
      </c>
      <c r="B52" s="28" t="s">
        <v>856</v>
      </c>
      <c r="C52" s="21" t="s">
        <v>871</v>
      </c>
      <c r="D52" s="21" t="s">
        <v>871</v>
      </c>
      <c r="E52" s="21" t="s">
        <v>871</v>
      </c>
      <c r="F52" s="21" t="s">
        <v>871</v>
      </c>
      <c r="G52" s="21" t="s">
        <v>871</v>
      </c>
      <c r="H52" s="21"/>
      <c r="I52" s="35" t="s">
        <v>838</v>
      </c>
      <c r="J52" s="35" t="s">
        <v>838</v>
      </c>
      <c r="K52" s="35" t="s">
        <v>838</v>
      </c>
      <c r="L52" s="35" t="s">
        <v>838</v>
      </c>
      <c r="M52" s="25"/>
      <c r="N52" s="31"/>
    </row>
    <row r="53" spans="1:14" ht="12.6" customHeight="1" x14ac:dyDescent="0.2">
      <c r="A53" s="23" t="s">
        <v>875</v>
      </c>
      <c r="B53" s="28" t="s">
        <v>857</v>
      </c>
      <c r="C53" s="21" t="s">
        <v>871</v>
      </c>
      <c r="D53" s="21" t="s">
        <v>871</v>
      </c>
      <c r="E53" s="21" t="s">
        <v>871</v>
      </c>
      <c r="F53" s="21" t="s">
        <v>871</v>
      </c>
      <c r="G53" s="21" t="s">
        <v>871</v>
      </c>
      <c r="H53" s="21"/>
      <c r="I53" s="35" t="s">
        <v>838</v>
      </c>
      <c r="J53" s="35" t="s">
        <v>838</v>
      </c>
      <c r="K53" s="35" t="s">
        <v>838</v>
      </c>
      <c r="L53" s="35" t="s">
        <v>838</v>
      </c>
      <c r="M53" s="25"/>
      <c r="N53" s="31"/>
    </row>
    <row r="54" spans="1:14" ht="12.6" customHeight="1" x14ac:dyDescent="0.2">
      <c r="A54" s="23" t="s">
        <v>876</v>
      </c>
      <c r="B54" s="28" t="s">
        <v>858</v>
      </c>
      <c r="C54" s="21" t="s">
        <v>871</v>
      </c>
      <c r="D54" s="21" t="s">
        <v>871</v>
      </c>
      <c r="E54" s="21" t="s">
        <v>871</v>
      </c>
      <c r="F54" s="21" t="s">
        <v>871</v>
      </c>
      <c r="G54" s="21" t="s">
        <v>871</v>
      </c>
      <c r="H54" s="21"/>
      <c r="I54" s="35">
        <v>0.33333333333333331</v>
      </c>
      <c r="J54" s="35" t="s">
        <v>824</v>
      </c>
      <c r="K54" s="35">
        <v>0.33333333333333331</v>
      </c>
      <c r="L54" s="35">
        <v>0.33333333333333331</v>
      </c>
      <c r="M54" s="24"/>
      <c r="N54" s="31"/>
    </row>
    <row r="55" spans="1:14" ht="12.6" customHeight="1" x14ac:dyDescent="0.2">
      <c r="A55" s="23" t="s">
        <v>876</v>
      </c>
      <c r="B55" s="28" t="s">
        <v>859</v>
      </c>
      <c r="C55" s="21" t="s">
        <v>871</v>
      </c>
      <c r="D55" s="21" t="s">
        <v>871</v>
      </c>
      <c r="E55" s="21" t="s">
        <v>871</v>
      </c>
      <c r="F55" s="21" t="s">
        <v>871</v>
      </c>
      <c r="G55" s="21" t="s">
        <v>871</v>
      </c>
      <c r="H55" s="21"/>
      <c r="I55" s="35" t="s">
        <v>831</v>
      </c>
      <c r="J55" s="35" t="s">
        <v>831</v>
      </c>
      <c r="K55" s="35" t="s">
        <v>831</v>
      </c>
      <c r="L55" s="35" t="s">
        <v>831</v>
      </c>
      <c r="M55" s="25"/>
      <c r="N55" s="31"/>
    </row>
    <row r="56" spans="1:14" ht="12.6" customHeight="1" x14ac:dyDescent="0.2">
      <c r="A56" s="23" t="s">
        <v>876</v>
      </c>
      <c r="B56" s="28" t="s">
        <v>860</v>
      </c>
      <c r="C56" s="21" t="s">
        <v>871</v>
      </c>
      <c r="D56" s="21" t="s">
        <v>871</v>
      </c>
      <c r="E56" s="21" t="s">
        <v>871</v>
      </c>
      <c r="F56" s="21" t="s">
        <v>871</v>
      </c>
      <c r="G56" s="21" t="s">
        <v>871</v>
      </c>
      <c r="H56" s="21"/>
      <c r="I56" s="35" t="s">
        <v>824</v>
      </c>
      <c r="J56" s="35" t="s">
        <v>824</v>
      </c>
      <c r="K56" s="35" t="s">
        <v>824</v>
      </c>
      <c r="L56" s="35" t="s">
        <v>824</v>
      </c>
      <c r="M56" s="25"/>
      <c r="N56" s="31"/>
    </row>
    <row r="57" spans="1:14" ht="12.6" customHeight="1" x14ac:dyDescent="0.2">
      <c r="A57" s="23" t="s">
        <v>876</v>
      </c>
      <c r="B57" s="28" t="s">
        <v>861</v>
      </c>
      <c r="C57" s="21" t="s">
        <v>871</v>
      </c>
      <c r="D57" s="21" t="s">
        <v>871</v>
      </c>
      <c r="E57" s="21" t="s">
        <v>871</v>
      </c>
      <c r="F57" s="21" t="s">
        <v>871</v>
      </c>
      <c r="G57" s="21" t="s">
        <v>871</v>
      </c>
      <c r="H57" s="21"/>
      <c r="I57" s="35" t="s">
        <v>824</v>
      </c>
      <c r="J57" s="35" t="s">
        <v>824</v>
      </c>
      <c r="K57" s="35" t="s">
        <v>824</v>
      </c>
      <c r="L57" s="35">
        <v>0.33333333333333331</v>
      </c>
      <c r="M57" s="24"/>
      <c r="N57" s="31"/>
    </row>
  </sheetData>
  <autoFilter ref="A4:O40">
    <filterColumn colId="8" showButton="0"/>
    <filterColumn colId="9" showButton="0"/>
    <filterColumn colId="10" showButton="0"/>
    <sortState ref="A5:O40">
      <sortCondition descending="1" ref="N5:N40"/>
      <sortCondition descending="1" ref="O5:O40"/>
      <sortCondition ref="A5:A40"/>
    </sortState>
  </autoFilter>
  <sortState ref="A5:O40">
    <sortCondition descending="1" ref="N5:N40"/>
    <sortCondition descending="1" ref="O5:O40"/>
  </sortState>
  <mergeCells count="8">
    <mergeCell ref="R3:S3"/>
    <mergeCell ref="Q20:T20"/>
    <mergeCell ref="C1:L1"/>
    <mergeCell ref="C2:G2"/>
    <mergeCell ref="I4:L4"/>
    <mergeCell ref="I2:L2"/>
    <mergeCell ref="C3:D3"/>
    <mergeCell ref="E3:F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zoomScale="175" zoomScaleNormal="175" workbookViewId="0">
      <selection activeCell="J24" sqref="J24"/>
    </sheetView>
  </sheetViews>
  <sheetFormatPr defaultColWidth="11.42578125" defaultRowHeight="15" x14ac:dyDescent="0.25"/>
  <cols>
    <col min="1" max="1" width="4.140625" customWidth="1"/>
    <col min="2" max="2" width="6.28515625" customWidth="1"/>
    <col min="3" max="3" width="8.42578125" customWidth="1"/>
    <col min="4" max="4" width="8.5703125" customWidth="1"/>
    <col min="5" max="8" width="1.85546875" customWidth="1"/>
  </cols>
  <sheetData>
    <row r="1" spans="1:10" x14ac:dyDescent="0.25">
      <c r="A1" s="67"/>
      <c r="B1" s="67"/>
      <c r="C1" s="67"/>
      <c r="D1" s="67"/>
      <c r="E1" s="67"/>
      <c r="F1" s="67"/>
      <c r="G1" s="67"/>
      <c r="H1" s="67"/>
      <c r="I1" s="67"/>
      <c r="J1" s="67"/>
    </row>
    <row r="2" spans="1:10" x14ac:dyDescent="0.25">
      <c r="A2" s="83"/>
      <c r="B2" s="67"/>
      <c r="C2" s="67"/>
      <c r="D2" s="67"/>
      <c r="E2" s="118" t="s">
        <v>920</v>
      </c>
      <c r="F2" s="118"/>
      <c r="G2" s="118"/>
      <c r="H2" s="118"/>
      <c r="I2" s="67"/>
    </row>
    <row r="3" spans="1:10" ht="20.25" customHeight="1" x14ac:dyDescent="0.25">
      <c r="A3" s="116" t="s">
        <v>917</v>
      </c>
      <c r="B3" s="114" t="s">
        <v>874</v>
      </c>
      <c r="C3" s="111" t="s">
        <v>918</v>
      </c>
      <c r="D3" s="111" t="s">
        <v>919</v>
      </c>
      <c r="E3" s="119" t="s">
        <v>817</v>
      </c>
      <c r="F3" s="119" t="s">
        <v>818</v>
      </c>
      <c r="G3" s="121" t="s">
        <v>916</v>
      </c>
      <c r="H3" s="119" t="s">
        <v>869</v>
      </c>
      <c r="I3" s="67"/>
    </row>
    <row r="4" spans="1:10" ht="20.25" customHeight="1" thickBot="1" x14ac:dyDescent="0.3">
      <c r="A4" s="117"/>
      <c r="B4" s="115"/>
      <c r="C4" s="112"/>
      <c r="D4" s="113"/>
      <c r="E4" s="120"/>
      <c r="F4" s="120"/>
      <c r="G4" s="122"/>
      <c r="H4" s="120"/>
      <c r="I4" s="67"/>
    </row>
    <row r="5" spans="1:10" ht="9.75" customHeight="1" x14ac:dyDescent="0.25">
      <c r="A5" s="68">
        <v>2</v>
      </c>
      <c r="B5" s="69" t="s">
        <v>91</v>
      </c>
      <c r="C5" s="76" t="s">
        <v>885</v>
      </c>
      <c r="D5" s="70" t="s">
        <v>882</v>
      </c>
      <c r="E5" s="81">
        <v>1</v>
      </c>
      <c r="F5" s="79">
        <v>1</v>
      </c>
      <c r="G5" s="79">
        <v>1</v>
      </c>
      <c r="H5" s="79">
        <v>1</v>
      </c>
      <c r="I5" s="67"/>
    </row>
    <row r="6" spans="1:10" ht="9.75" customHeight="1" x14ac:dyDescent="0.25">
      <c r="A6" s="68">
        <v>2</v>
      </c>
      <c r="B6" s="69" t="s">
        <v>106</v>
      </c>
      <c r="C6" s="76" t="s">
        <v>884</v>
      </c>
      <c r="D6" s="70" t="s">
        <v>882</v>
      </c>
      <c r="E6" s="81">
        <v>1</v>
      </c>
      <c r="F6" s="79">
        <v>1</v>
      </c>
      <c r="G6" s="79">
        <v>1</v>
      </c>
      <c r="H6" s="79">
        <v>1</v>
      </c>
      <c r="I6" s="67"/>
    </row>
    <row r="7" spans="1:10" ht="9.75" customHeight="1" x14ac:dyDescent="0.25">
      <c r="A7" s="68">
        <v>2</v>
      </c>
      <c r="B7" s="69" t="s">
        <v>143</v>
      </c>
      <c r="C7" s="77" t="s">
        <v>893</v>
      </c>
      <c r="D7" s="70" t="s">
        <v>882</v>
      </c>
      <c r="E7" s="81">
        <v>1</v>
      </c>
      <c r="F7" s="79">
        <v>1</v>
      </c>
      <c r="G7" s="79">
        <v>1</v>
      </c>
      <c r="H7" s="79">
        <v>1</v>
      </c>
      <c r="I7" s="67"/>
    </row>
    <row r="8" spans="1:10" ht="9.75" customHeight="1" x14ac:dyDescent="0.25">
      <c r="A8" s="68">
        <v>3</v>
      </c>
      <c r="B8" s="69" t="s">
        <v>270</v>
      </c>
      <c r="C8" s="77" t="s">
        <v>893</v>
      </c>
      <c r="D8" s="70" t="s">
        <v>882</v>
      </c>
      <c r="E8" s="81">
        <v>1</v>
      </c>
      <c r="F8" s="79">
        <v>1</v>
      </c>
      <c r="G8" s="79">
        <v>1</v>
      </c>
      <c r="H8" s="79">
        <v>1</v>
      </c>
      <c r="I8" s="67"/>
    </row>
    <row r="9" spans="1:10" ht="9.75" customHeight="1" x14ac:dyDescent="0.25">
      <c r="A9" s="68">
        <v>3</v>
      </c>
      <c r="B9" s="69" t="s">
        <v>348</v>
      </c>
      <c r="C9" s="76" t="s">
        <v>885</v>
      </c>
      <c r="D9" s="70" t="s">
        <v>882</v>
      </c>
      <c r="E9" s="81">
        <v>1</v>
      </c>
      <c r="F9" s="79">
        <v>1</v>
      </c>
      <c r="G9" s="79"/>
      <c r="H9" s="79">
        <v>1</v>
      </c>
      <c r="I9" s="67"/>
    </row>
    <row r="10" spans="1:10" ht="9.75" customHeight="1" x14ac:dyDescent="0.25">
      <c r="A10" s="68">
        <v>2</v>
      </c>
      <c r="B10" s="69" t="s">
        <v>68</v>
      </c>
      <c r="C10" s="76" t="s">
        <v>885</v>
      </c>
      <c r="D10" s="70" t="s">
        <v>882</v>
      </c>
      <c r="E10" s="81">
        <v>1</v>
      </c>
      <c r="F10" s="79"/>
      <c r="G10" s="79">
        <v>1</v>
      </c>
      <c r="H10" s="79">
        <v>1</v>
      </c>
      <c r="I10" s="67"/>
    </row>
    <row r="11" spans="1:10" ht="9.75" customHeight="1" x14ac:dyDescent="0.25">
      <c r="A11" s="68">
        <v>3</v>
      </c>
      <c r="B11" s="69" t="s">
        <v>320</v>
      </c>
      <c r="C11" s="76" t="s">
        <v>884</v>
      </c>
      <c r="D11" s="70" t="s">
        <v>882</v>
      </c>
      <c r="E11" s="81">
        <v>1</v>
      </c>
      <c r="F11" s="79"/>
      <c r="G11" s="79">
        <v>1</v>
      </c>
      <c r="H11" s="79">
        <v>1</v>
      </c>
      <c r="I11" s="67"/>
    </row>
    <row r="12" spans="1:10" ht="9.75" customHeight="1" x14ac:dyDescent="0.25">
      <c r="A12" s="68">
        <v>2</v>
      </c>
      <c r="B12" s="71" t="s">
        <v>120</v>
      </c>
      <c r="C12" s="76" t="s">
        <v>883</v>
      </c>
      <c r="D12" s="72" t="s">
        <v>890</v>
      </c>
      <c r="E12" s="81"/>
      <c r="F12" s="79">
        <v>1</v>
      </c>
      <c r="G12" s="79">
        <v>1</v>
      </c>
      <c r="H12" s="79"/>
      <c r="I12" s="67"/>
    </row>
    <row r="13" spans="1:10" ht="9.75" customHeight="1" x14ac:dyDescent="0.25">
      <c r="A13" s="68">
        <v>3</v>
      </c>
      <c r="B13" s="71" t="s">
        <v>315</v>
      </c>
      <c r="C13" s="77" t="s">
        <v>894</v>
      </c>
      <c r="D13" s="72" t="s">
        <v>890</v>
      </c>
      <c r="E13" s="81"/>
      <c r="F13" s="79"/>
      <c r="G13" s="79">
        <v>1</v>
      </c>
      <c r="H13" s="79">
        <v>1</v>
      </c>
      <c r="I13" s="67"/>
    </row>
    <row r="14" spans="1:10" ht="9.75" customHeight="1" x14ac:dyDescent="0.25">
      <c r="A14" s="68">
        <v>2</v>
      </c>
      <c r="B14" s="71" t="s">
        <v>95</v>
      </c>
      <c r="C14" s="76" t="s">
        <v>885</v>
      </c>
      <c r="D14" s="72" t="s">
        <v>890</v>
      </c>
      <c r="E14" s="81"/>
      <c r="F14" s="79"/>
      <c r="G14" s="79">
        <v>1</v>
      </c>
      <c r="H14" s="79">
        <v>1</v>
      </c>
      <c r="I14" s="67"/>
    </row>
    <row r="15" spans="1:10" ht="9.75" customHeight="1" x14ac:dyDescent="0.25">
      <c r="A15" s="68">
        <v>5</v>
      </c>
      <c r="B15" s="71" t="s">
        <v>612</v>
      </c>
      <c r="C15" s="76" t="s">
        <v>885</v>
      </c>
      <c r="D15" s="72" t="s">
        <v>890</v>
      </c>
      <c r="E15" s="81"/>
      <c r="F15" s="79"/>
      <c r="G15" s="79">
        <v>1</v>
      </c>
      <c r="H15" s="79">
        <v>1</v>
      </c>
      <c r="I15" s="67"/>
    </row>
    <row r="16" spans="1:10" ht="9.75" customHeight="1" x14ac:dyDescent="0.25">
      <c r="A16" s="68">
        <v>5</v>
      </c>
      <c r="B16" s="71" t="s">
        <v>689</v>
      </c>
      <c r="C16" s="76" t="s">
        <v>883</v>
      </c>
      <c r="D16" s="72" t="s">
        <v>890</v>
      </c>
      <c r="E16" s="81"/>
      <c r="F16" s="79"/>
      <c r="G16" s="79">
        <v>1</v>
      </c>
      <c r="H16" s="79">
        <v>1</v>
      </c>
      <c r="I16" s="67"/>
    </row>
    <row r="17" spans="1:9" ht="9.75" customHeight="1" x14ac:dyDescent="0.25">
      <c r="A17" s="68">
        <v>3</v>
      </c>
      <c r="B17" s="71" t="s">
        <v>168</v>
      </c>
      <c r="C17" s="76" t="s">
        <v>884</v>
      </c>
      <c r="D17" s="73" t="s">
        <v>896</v>
      </c>
      <c r="E17" s="81"/>
      <c r="F17" s="79"/>
      <c r="G17" s="79"/>
      <c r="H17" s="79">
        <v>1</v>
      </c>
      <c r="I17" s="67"/>
    </row>
    <row r="18" spans="1:9" ht="9.75" customHeight="1" x14ac:dyDescent="0.25">
      <c r="A18" s="68">
        <v>4</v>
      </c>
      <c r="B18" s="74" t="s">
        <v>431</v>
      </c>
      <c r="C18" s="76" t="s">
        <v>885</v>
      </c>
      <c r="D18" s="73" t="s">
        <v>896</v>
      </c>
      <c r="E18" s="81"/>
      <c r="F18" s="79"/>
      <c r="G18" s="79">
        <v>1</v>
      </c>
      <c r="H18" s="79"/>
      <c r="I18" s="67"/>
    </row>
    <row r="19" spans="1:9" ht="9.75" customHeight="1" x14ac:dyDescent="0.25">
      <c r="A19" s="75">
        <v>5</v>
      </c>
      <c r="B19" s="84" t="s">
        <v>667</v>
      </c>
      <c r="C19" s="78" t="s">
        <v>885</v>
      </c>
      <c r="D19" s="85" t="s">
        <v>896</v>
      </c>
      <c r="E19" s="82"/>
      <c r="F19" s="80"/>
      <c r="G19" s="80"/>
      <c r="H19" s="80">
        <v>1</v>
      </c>
      <c r="I19" s="67"/>
    </row>
    <row r="20" spans="1:9" x14ac:dyDescent="0.25">
      <c r="A20" s="67"/>
      <c r="B20" s="67"/>
      <c r="C20" s="67"/>
      <c r="D20" s="67"/>
      <c r="E20" s="67"/>
      <c r="F20" s="67"/>
      <c r="G20" s="67"/>
      <c r="H20" s="67"/>
      <c r="I20" s="67"/>
    </row>
  </sheetData>
  <mergeCells count="9">
    <mergeCell ref="C3:C4"/>
    <mergeCell ref="D3:D4"/>
    <mergeCell ref="B3:B4"/>
    <mergeCell ref="A3:A4"/>
    <mergeCell ref="E2:H2"/>
    <mergeCell ref="E3:E4"/>
    <mergeCell ref="G3:G4"/>
    <mergeCell ref="H3:H4"/>
    <mergeCell ref="F3:F4"/>
  </mergeCells>
  <conditionalFormatting sqref="E5:H19">
    <cfRule type="cellIs" dxfId="2" priority="3" operator="equal">
      <formula>1</formula>
    </cfRule>
  </conditionalFormatting>
  <conditionalFormatting sqref="E5:H19">
    <cfRule type="cellIs" dxfId="1" priority="1" operator="equal">
      <formula>1</formula>
    </cfRule>
    <cfRule type="cellIs" dxfId="0" priority="2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yNeMo result</vt:lpstr>
      <vt:lpstr>gene list 1st screen</vt:lpstr>
      <vt:lpstr>1st screen normalized reads</vt:lpstr>
      <vt:lpstr>in vivo Z score 1st screen</vt:lpstr>
      <vt:lpstr>2nd screen normalized reads</vt:lpstr>
      <vt:lpstr>ratio tumor vs T0 2nd screen</vt:lpstr>
      <vt:lpstr>summary table 1st 2nd screens</vt:lpstr>
      <vt:lpstr>table 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Aubry</dc:creator>
  <cp:lastModifiedBy>Arthur Aubry</cp:lastModifiedBy>
  <dcterms:created xsi:type="dcterms:W3CDTF">2017-03-17T21:38:36Z</dcterms:created>
  <dcterms:modified xsi:type="dcterms:W3CDTF">2020-04-25T18:08:06Z</dcterms:modified>
</cp:coreProperties>
</file>